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29 EDIT 2\"/>
    </mc:Choice>
  </mc:AlternateContent>
  <xr:revisionPtr revIDLastSave="0" documentId="8_{FFE9C497-0E37-4AF7-BBAB-F04A9DA2C534}" xr6:coauthVersionLast="47" xr6:coauthVersionMax="47" xr10:uidLastSave="{00000000-0000-0000-0000-000000000000}"/>
  <bookViews>
    <workbookView xWindow="28680" yWindow="-120" windowWidth="29040" windowHeight="15840" xr2:uid="{D024BC5C-B302-4670-959C-FCB4DAB0DAA4}"/>
  </bookViews>
  <sheets>
    <sheet name="UK" sheetId="1" r:id="rId1"/>
    <sheet name="UK low CI" sheetId="100" r:id="rId2"/>
    <sheet name="UK high CI" sheetId="101" r:id="rId3"/>
    <sheet name="Any Country (Not UK)" sheetId="2" r:id="rId4"/>
    <sheet name="Any Country (Not UK) OLM New" sheetId="43" r:id="rId5"/>
    <sheet name="Kenya" sheetId="42" r:id="rId6"/>
    <sheet name="Kenya low CI" sheetId="44" r:id="rId7"/>
    <sheet name="Kenya high CI" sheetId="45" r:id="rId8"/>
    <sheet name="Nigeria" sheetId="9" r:id="rId9"/>
    <sheet name="Nigeria low CI" sheetId="46" r:id="rId10"/>
    <sheet name="Nigeria high CI" sheetId="47" r:id="rId11"/>
    <sheet name="India" sheetId="10" r:id="rId12"/>
    <sheet name="India low CI" sheetId="48" r:id="rId13"/>
    <sheet name="India high CI" sheetId="49" r:id="rId14"/>
    <sheet name="Thailand" sheetId="11" r:id="rId15"/>
    <sheet name="Thailand low CI" sheetId="50" r:id="rId16"/>
    <sheet name="Thailand high CI" sheetId="51" r:id="rId17"/>
    <sheet name="China" sheetId="12" r:id="rId18"/>
    <sheet name="China low CI" sheetId="52" r:id="rId19"/>
    <sheet name="China high CI" sheetId="53" r:id="rId20"/>
    <sheet name="Malaysia" sheetId="13" r:id="rId21"/>
    <sheet name="Malasyia low CI" sheetId="54" r:id="rId22"/>
    <sheet name="Malaysia high CI" sheetId="55" r:id="rId23"/>
    <sheet name="Japan" sheetId="14" r:id="rId24"/>
    <sheet name="Japan low CI" sheetId="56" r:id="rId25"/>
    <sheet name="Japan high CI" sheetId="57" r:id="rId26"/>
    <sheet name="Australia" sheetId="15" r:id="rId27"/>
    <sheet name="Australia low CI" sheetId="58" r:id="rId28"/>
    <sheet name="Australia high CI" sheetId="59" r:id="rId29"/>
    <sheet name="Brazil" sheetId="16" r:id="rId30"/>
    <sheet name="Brazil low CI" sheetId="60" r:id="rId31"/>
    <sheet name="Brazil high CI" sheetId="61" r:id="rId32"/>
    <sheet name="Argentina" sheetId="17" r:id="rId33"/>
    <sheet name="Argentina low CI" sheetId="62" r:id="rId34"/>
    <sheet name="Argentina high CI" sheetId="63" r:id="rId35"/>
    <sheet name="Venezuela" sheetId="18" r:id="rId36"/>
    <sheet name="Venezuela low CI" sheetId="64" r:id="rId37"/>
    <sheet name="Venezuela high CI" sheetId="65" r:id="rId38"/>
    <sheet name="Canada" sheetId="19" r:id="rId39"/>
    <sheet name="Canada low CI" sheetId="67" r:id="rId40"/>
    <sheet name="Canada high CI" sheetId="68" r:id="rId41"/>
    <sheet name="USA" sheetId="20" r:id="rId42"/>
    <sheet name="USA low CI" sheetId="69" r:id="rId43"/>
    <sheet name="USA high CI" sheetId="70" r:id="rId44"/>
    <sheet name="Mexico" sheetId="21" r:id="rId45"/>
    <sheet name="Mexico low CI" sheetId="71" r:id="rId46"/>
    <sheet name="Mexico high CI" sheetId="66" r:id="rId47"/>
    <sheet name="Spain" sheetId="25" r:id="rId48"/>
    <sheet name="Spain low CI" sheetId="72" r:id="rId49"/>
    <sheet name="Spain high CI" sheetId="73" r:id="rId50"/>
    <sheet name="Turkiye" sheetId="22" r:id="rId51"/>
    <sheet name="Turkiye low CI" sheetId="74" r:id="rId52"/>
    <sheet name="Turkiye high CI" sheetId="75" r:id="rId53"/>
    <sheet name="Poland" sheetId="23" r:id="rId54"/>
    <sheet name="Poland low CI" sheetId="76" r:id="rId55"/>
    <sheet name="Poland high CI" sheetId="77" r:id="rId56"/>
    <sheet name="Italy" sheetId="24" r:id="rId57"/>
    <sheet name="Italy low CI" sheetId="78" r:id="rId58"/>
    <sheet name="Italy high CI" sheetId="79" r:id="rId59"/>
    <sheet name="France" sheetId="26" r:id="rId60"/>
    <sheet name="France low CI" sheetId="80" r:id="rId61"/>
    <sheet name="France high CI" sheetId="81" r:id="rId62"/>
    <sheet name="Russian Federation" sheetId="27" r:id="rId63"/>
    <sheet name="RF low CI" sheetId="82" r:id="rId64"/>
    <sheet name="RF high CI" sheetId="83" r:id="rId65"/>
    <sheet name="Romania" sheetId="28" r:id="rId66"/>
    <sheet name="Romania low CI" sheetId="84" r:id="rId67"/>
    <sheet name="Romania high CI" sheetId="85" r:id="rId68"/>
    <sheet name="Ireland" sheetId="29" r:id="rId69"/>
    <sheet name="Ireland low CI" sheetId="86" r:id="rId70"/>
    <sheet name="Ireland high CI" sheetId="87" r:id="rId71"/>
    <sheet name="Belgium" sheetId="30" r:id="rId72"/>
    <sheet name="Belgium low CI" sheetId="88" r:id="rId73"/>
    <sheet name="Belgium high CI" sheetId="89" r:id="rId74"/>
    <sheet name="Slovakia" sheetId="31" r:id="rId75"/>
    <sheet name="Slovakia low CI" sheetId="90" r:id="rId76"/>
    <sheet name="Slovakia high CI" sheetId="91" r:id="rId77"/>
    <sheet name="Iran" sheetId="32" r:id="rId78"/>
    <sheet name="Iran low CI" sheetId="92" r:id="rId79"/>
    <sheet name="Iran high CI" sheetId="93" r:id="rId80"/>
    <sheet name="Egypt" sheetId="33" r:id="rId81"/>
    <sheet name="Egypt low CI" sheetId="94" r:id="rId82"/>
    <sheet name="Egypt high CI" sheetId="95" r:id="rId83"/>
    <sheet name="Jordan" sheetId="34" r:id="rId84"/>
    <sheet name="Jordan low CI" sheetId="96" r:id="rId85"/>
    <sheet name="Jordan high CI" sheetId="97" r:id="rId86"/>
    <sheet name="World" sheetId="37" r:id="rId87"/>
    <sheet name="World low CI" sheetId="98" r:id="rId88"/>
    <sheet name="World high CI" sheetId="99" r:id="rId89"/>
    <sheet name="North America" sheetId="35" r:id="rId90"/>
    <sheet name="EU" sheetId="39" r:id="rId91"/>
    <sheet name="Middle East and North Africa" sheetId="36" r:id="rId92"/>
    <sheet name="Africa" sheetId="40" r:id="rId9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37" l="1"/>
  <c r="V11" i="99"/>
  <c r="V11" i="98"/>
  <c r="AF24" i="101"/>
  <c r="AF23" i="101"/>
  <c r="P22" i="101"/>
  <c r="P21" i="101"/>
  <c r="P20" i="101"/>
  <c r="P19" i="101"/>
  <c r="P18" i="101"/>
  <c r="Y17" i="101"/>
  <c r="P17" i="101"/>
  <c r="P16" i="101"/>
  <c r="Y15" i="101"/>
  <c r="P15" i="101"/>
  <c r="J10" i="101"/>
  <c r="J9" i="101"/>
  <c r="J8" i="101"/>
  <c r="J7" i="101"/>
  <c r="J6" i="101"/>
  <c r="J5" i="101"/>
  <c r="J4" i="101"/>
  <c r="J3" i="101"/>
  <c r="J11" i="101" s="1"/>
  <c r="J12" i="101" s="1"/>
  <c r="J2" i="101"/>
  <c r="AF24" i="100"/>
  <c r="AF23" i="100"/>
  <c r="P22" i="100"/>
  <c r="P21" i="100"/>
  <c r="P20" i="100"/>
  <c r="P19" i="100"/>
  <c r="P18" i="100"/>
  <c r="Y17" i="100"/>
  <c r="P17" i="100"/>
  <c r="P16" i="100"/>
  <c r="Y15" i="100"/>
  <c r="P15" i="100"/>
  <c r="J10" i="100"/>
  <c r="J9" i="100"/>
  <c r="J8" i="100"/>
  <c r="J7" i="100"/>
  <c r="J6" i="100"/>
  <c r="J5" i="100"/>
  <c r="J4" i="100"/>
  <c r="J3" i="100"/>
  <c r="J11" i="100" s="1"/>
  <c r="J12" i="100" s="1"/>
  <c r="J2" i="100"/>
  <c r="AF24" i="99"/>
  <c r="AF23" i="99"/>
  <c r="AG19" i="99" s="1"/>
  <c r="P22" i="99"/>
  <c r="P21" i="99"/>
  <c r="P20" i="99"/>
  <c r="P19" i="99"/>
  <c r="AG18" i="99"/>
  <c r="P18" i="99"/>
  <c r="AG17" i="99"/>
  <c r="Y17" i="99"/>
  <c r="P17" i="99"/>
  <c r="P16" i="99"/>
  <c r="P15" i="99"/>
  <c r="J11" i="99"/>
  <c r="J12" i="99" s="1"/>
  <c r="J10" i="99"/>
  <c r="J9" i="99"/>
  <c r="J8" i="99"/>
  <c r="J7" i="99"/>
  <c r="J6" i="99"/>
  <c r="J5" i="99"/>
  <c r="J4" i="99"/>
  <c r="J3" i="99"/>
  <c r="J2" i="99"/>
  <c r="AF24" i="98"/>
  <c r="AG17" i="98" s="1"/>
  <c r="AF23" i="98"/>
  <c r="AG19" i="98" s="1"/>
  <c r="P22" i="98"/>
  <c r="P21" i="98"/>
  <c r="P20" i="98"/>
  <c r="P19" i="98"/>
  <c r="AG18" i="98"/>
  <c r="P18" i="98"/>
  <c r="Y17" i="98"/>
  <c r="P17" i="98"/>
  <c r="P16" i="98"/>
  <c r="P15" i="98"/>
  <c r="J10" i="98"/>
  <c r="J9" i="98"/>
  <c r="J8" i="98"/>
  <c r="J7" i="98"/>
  <c r="J6" i="98"/>
  <c r="J11" i="98" s="1"/>
  <c r="J12" i="98" s="1"/>
  <c r="J5" i="98"/>
  <c r="J4" i="98"/>
  <c r="J3" i="98"/>
  <c r="J2" i="98"/>
  <c r="AF24" i="97"/>
  <c r="AG17" i="97" s="1"/>
  <c r="AF23" i="97"/>
  <c r="AG19" i="97" s="1"/>
  <c r="P22" i="97"/>
  <c r="P21" i="97"/>
  <c r="P20" i="97"/>
  <c r="P19" i="97"/>
  <c r="AG18" i="97"/>
  <c r="P18" i="97"/>
  <c r="Y17" i="97"/>
  <c r="P17" i="97"/>
  <c r="P16" i="97"/>
  <c r="P15" i="97"/>
  <c r="J10" i="97"/>
  <c r="J9" i="97"/>
  <c r="J8" i="97"/>
  <c r="J7" i="97"/>
  <c r="J6" i="97"/>
  <c r="J5" i="97"/>
  <c r="J4" i="97"/>
  <c r="J3" i="97"/>
  <c r="J11" i="97" s="1"/>
  <c r="J12" i="97" s="1"/>
  <c r="J2" i="97"/>
  <c r="AF24" i="96"/>
  <c r="AF23" i="96"/>
  <c r="P22" i="96"/>
  <c r="P21" i="96"/>
  <c r="P20" i="96"/>
  <c r="AG19" i="96"/>
  <c r="P19" i="96"/>
  <c r="AG18" i="96"/>
  <c r="P18" i="96"/>
  <c r="AG17" i="96"/>
  <c r="Y17" i="96"/>
  <c r="P17" i="96"/>
  <c r="AG16" i="96"/>
  <c r="Y15" i="96" s="1"/>
  <c r="P16" i="96"/>
  <c r="P15" i="96"/>
  <c r="J10" i="96"/>
  <c r="J9" i="96"/>
  <c r="J8" i="96"/>
  <c r="J7" i="96"/>
  <c r="J6" i="96"/>
  <c r="J5" i="96"/>
  <c r="J4" i="96"/>
  <c r="J3" i="96"/>
  <c r="J11" i="96" s="1"/>
  <c r="J12" i="96" s="1"/>
  <c r="L9" i="96" s="1"/>
  <c r="J2" i="96"/>
  <c r="AF24" i="95"/>
  <c r="AF23" i="95"/>
  <c r="P22" i="95"/>
  <c r="P21" i="95"/>
  <c r="P20" i="95"/>
  <c r="AG19" i="95"/>
  <c r="P19" i="95"/>
  <c r="AG18" i="95"/>
  <c r="P18" i="95"/>
  <c r="AG17" i="95"/>
  <c r="Y17" i="95"/>
  <c r="P17" i="95"/>
  <c r="AG16" i="95"/>
  <c r="Y15" i="95" s="1"/>
  <c r="P16" i="95"/>
  <c r="P15" i="95"/>
  <c r="J10" i="95"/>
  <c r="J9" i="95"/>
  <c r="J8" i="95"/>
  <c r="J7" i="95"/>
  <c r="J6" i="95"/>
  <c r="J5" i="95"/>
  <c r="J4" i="95"/>
  <c r="J3" i="95"/>
  <c r="J11" i="95" s="1"/>
  <c r="J12" i="95" s="1"/>
  <c r="J2" i="95"/>
  <c r="AF24" i="94"/>
  <c r="AF23" i="94"/>
  <c r="P22" i="94"/>
  <c r="P21" i="94"/>
  <c r="P20" i="94"/>
  <c r="AG19" i="94"/>
  <c r="P19" i="94"/>
  <c r="AG18" i="94"/>
  <c r="P18" i="94"/>
  <c r="AG17" i="94"/>
  <c r="Y17" i="94"/>
  <c r="P17" i="94"/>
  <c r="AG16" i="94"/>
  <c r="Y15" i="94" s="1"/>
  <c r="P16" i="94"/>
  <c r="P15" i="94"/>
  <c r="J10" i="94"/>
  <c r="J9" i="94"/>
  <c r="J8" i="94"/>
  <c r="J7" i="94"/>
  <c r="J6" i="94"/>
  <c r="J5" i="94"/>
  <c r="J4" i="94"/>
  <c r="J3" i="94"/>
  <c r="J11" i="94" s="1"/>
  <c r="J12" i="94" s="1"/>
  <c r="J2" i="94"/>
  <c r="AF24" i="92"/>
  <c r="AF23" i="92"/>
  <c r="P22" i="92"/>
  <c r="P21" i="92"/>
  <c r="P20" i="92"/>
  <c r="AG19" i="92"/>
  <c r="P19" i="92"/>
  <c r="AG18" i="92"/>
  <c r="P18" i="92"/>
  <c r="AG17" i="92"/>
  <c r="Y17" i="92"/>
  <c r="P17" i="92"/>
  <c r="AG16" i="92"/>
  <c r="Y15" i="92" s="1"/>
  <c r="P16" i="92"/>
  <c r="P15" i="92"/>
  <c r="J10" i="92"/>
  <c r="J9" i="92"/>
  <c r="J8" i="92"/>
  <c r="J7" i="92"/>
  <c r="J6" i="92"/>
  <c r="J5" i="92"/>
  <c r="J4" i="92"/>
  <c r="J3" i="92"/>
  <c r="J11" i="92" s="1"/>
  <c r="J12" i="92" s="1"/>
  <c r="J2" i="92"/>
  <c r="AF24" i="93"/>
  <c r="AG17" i="93" s="1"/>
  <c r="AF23" i="93"/>
  <c r="P22" i="93"/>
  <c r="P21" i="93"/>
  <c r="P20" i="93"/>
  <c r="AG19" i="93"/>
  <c r="P19" i="93"/>
  <c r="AG18" i="93"/>
  <c r="P18" i="93"/>
  <c r="Y17" i="93"/>
  <c r="P17" i="93"/>
  <c r="AG16" i="93"/>
  <c r="Y15" i="93" s="1"/>
  <c r="P16" i="93"/>
  <c r="P15" i="93"/>
  <c r="J10" i="93"/>
  <c r="J9" i="93"/>
  <c r="J8" i="93"/>
  <c r="J7" i="93"/>
  <c r="J6" i="93"/>
  <c r="J5" i="93"/>
  <c r="J4" i="93"/>
  <c r="J3" i="93"/>
  <c r="J11" i="93" s="1"/>
  <c r="J12" i="93" s="1"/>
  <c r="J2" i="93"/>
  <c r="AF24" i="91"/>
  <c r="AF23" i="91"/>
  <c r="P22" i="91"/>
  <c r="P21" i="91"/>
  <c r="P20" i="91"/>
  <c r="AG19" i="91"/>
  <c r="P19" i="91"/>
  <c r="AG18" i="91"/>
  <c r="P18" i="91"/>
  <c r="AG17" i="91"/>
  <c r="Y17" i="91"/>
  <c r="P17" i="91"/>
  <c r="AG16" i="91"/>
  <c r="Y15" i="91" s="1"/>
  <c r="P16" i="91"/>
  <c r="P15" i="91"/>
  <c r="J10" i="91"/>
  <c r="J9" i="91"/>
  <c r="J8" i="91"/>
  <c r="J7" i="91"/>
  <c r="J6" i="91"/>
  <c r="J5" i="91"/>
  <c r="J4" i="91"/>
  <c r="J3" i="91"/>
  <c r="J11" i="91" s="1"/>
  <c r="J12" i="91" s="1"/>
  <c r="J2" i="91"/>
  <c r="AF24" i="90"/>
  <c r="AF23" i="90"/>
  <c r="P22" i="90"/>
  <c r="P21" i="90"/>
  <c r="P20" i="90"/>
  <c r="AG19" i="90"/>
  <c r="P19" i="90"/>
  <c r="AG18" i="90"/>
  <c r="P18" i="90"/>
  <c r="AG17" i="90"/>
  <c r="Y17" i="90"/>
  <c r="P17" i="90"/>
  <c r="AG16" i="90"/>
  <c r="Y15" i="90" s="1"/>
  <c r="P16" i="90"/>
  <c r="P15" i="90"/>
  <c r="J10" i="90"/>
  <c r="J9" i="90"/>
  <c r="J8" i="90"/>
  <c r="J7" i="90"/>
  <c r="J6" i="90"/>
  <c r="J5" i="90"/>
  <c r="J4" i="90"/>
  <c r="J3" i="90"/>
  <c r="J11" i="90" s="1"/>
  <c r="J12" i="90" s="1"/>
  <c r="J2" i="90"/>
  <c r="AF24" i="89"/>
  <c r="AF23" i="89"/>
  <c r="P22" i="89"/>
  <c r="P21" i="89"/>
  <c r="P20" i="89"/>
  <c r="AG19" i="89"/>
  <c r="P19" i="89"/>
  <c r="AG18" i="89"/>
  <c r="P18" i="89"/>
  <c r="AG17" i="89"/>
  <c r="Y17" i="89"/>
  <c r="P17" i="89"/>
  <c r="AG16" i="89"/>
  <c r="Y15" i="89" s="1"/>
  <c r="P16" i="89"/>
  <c r="P15" i="89"/>
  <c r="J10" i="89"/>
  <c r="L9" i="89"/>
  <c r="J9" i="89"/>
  <c r="J8" i="89"/>
  <c r="J7" i="89"/>
  <c r="J6" i="89"/>
  <c r="L5" i="89"/>
  <c r="J5" i="89"/>
  <c r="J4" i="89"/>
  <c r="J3" i="89"/>
  <c r="J11" i="89" s="1"/>
  <c r="J12" i="89" s="1"/>
  <c r="L2" i="89"/>
  <c r="J2" i="89"/>
  <c r="AF24" i="88"/>
  <c r="AG17" i="88" s="1"/>
  <c r="AF23" i="88"/>
  <c r="P22" i="88"/>
  <c r="P21" i="88"/>
  <c r="P20" i="88"/>
  <c r="AG19" i="88"/>
  <c r="P19" i="88"/>
  <c r="AG18" i="88"/>
  <c r="P18" i="88"/>
  <c r="Y17" i="88"/>
  <c r="P17" i="88"/>
  <c r="AG16" i="88"/>
  <c r="Y15" i="88" s="1"/>
  <c r="P16" i="88"/>
  <c r="P15" i="88"/>
  <c r="J10" i="88"/>
  <c r="J9" i="88"/>
  <c r="J8" i="88"/>
  <c r="J7" i="88"/>
  <c r="J6" i="88"/>
  <c r="J5" i="88"/>
  <c r="J4" i="88"/>
  <c r="J3" i="88"/>
  <c r="J11" i="88" s="1"/>
  <c r="J12" i="88" s="1"/>
  <c r="J2" i="88"/>
  <c r="AF24" i="87"/>
  <c r="AG17" i="87" s="1"/>
  <c r="AF23" i="87"/>
  <c r="P22" i="87"/>
  <c r="P21" i="87"/>
  <c r="P20" i="87"/>
  <c r="AG19" i="87"/>
  <c r="P19" i="87"/>
  <c r="AG18" i="87"/>
  <c r="P18" i="87"/>
  <c r="Y17" i="87"/>
  <c r="P17" i="87"/>
  <c r="AG16" i="87"/>
  <c r="Y15" i="87" s="1"/>
  <c r="P16" i="87"/>
  <c r="P15" i="87"/>
  <c r="J10" i="87"/>
  <c r="J9" i="87"/>
  <c r="J8" i="87"/>
  <c r="J7" i="87"/>
  <c r="J6" i="87"/>
  <c r="J5" i="87"/>
  <c r="J4" i="87"/>
  <c r="J3" i="87"/>
  <c r="J11" i="87" s="1"/>
  <c r="J12" i="87" s="1"/>
  <c r="J2" i="87"/>
  <c r="AF24" i="86"/>
  <c r="AF23" i="86"/>
  <c r="P22" i="86"/>
  <c r="P21" i="86"/>
  <c r="P20" i="86"/>
  <c r="AG19" i="86"/>
  <c r="P19" i="86"/>
  <c r="AG18" i="86"/>
  <c r="P18" i="86"/>
  <c r="AG17" i="86"/>
  <c r="Y17" i="86"/>
  <c r="P17" i="86"/>
  <c r="AG16" i="86"/>
  <c r="Y15" i="86" s="1"/>
  <c r="P16" i="86"/>
  <c r="P15" i="86"/>
  <c r="J10" i="86"/>
  <c r="J9" i="86"/>
  <c r="J8" i="86"/>
  <c r="J7" i="86"/>
  <c r="J6" i="86"/>
  <c r="J5" i="86"/>
  <c r="J4" i="86"/>
  <c r="J3" i="86"/>
  <c r="J11" i="86" s="1"/>
  <c r="J12" i="86" s="1"/>
  <c r="J2" i="86"/>
  <c r="AF24" i="85"/>
  <c r="AF23" i="85"/>
  <c r="P22" i="85"/>
  <c r="P21" i="85"/>
  <c r="P20" i="85"/>
  <c r="AG19" i="85"/>
  <c r="P19" i="85"/>
  <c r="AG18" i="85"/>
  <c r="P18" i="85"/>
  <c r="AG17" i="85"/>
  <c r="Y17" i="85"/>
  <c r="P17" i="85"/>
  <c r="AG16" i="85"/>
  <c r="Y15" i="85" s="1"/>
  <c r="P16" i="85"/>
  <c r="P15" i="85"/>
  <c r="J10" i="85"/>
  <c r="J9" i="85"/>
  <c r="J8" i="85"/>
  <c r="J7" i="85"/>
  <c r="J6" i="85"/>
  <c r="J5" i="85"/>
  <c r="J4" i="85"/>
  <c r="J3" i="85"/>
  <c r="J11" i="85" s="1"/>
  <c r="J12" i="85" s="1"/>
  <c r="J2" i="85"/>
  <c r="AF24" i="84"/>
  <c r="AF23" i="84"/>
  <c r="P22" i="84"/>
  <c r="P21" i="84"/>
  <c r="P20" i="84"/>
  <c r="AG19" i="84"/>
  <c r="P19" i="84"/>
  <c r="AG18" i="84"/>
  <c r="P18" i="84"/>
  <c r="AG17" i="84"/>
  <c r="Y17" i="84"/>
  <c r="P17" i="84"/>
  <c r="AG16" i="84"/>
  <c r="Y15" i="84" s="1"/>
  <c r="P16" i="84"/>
  <c r="P15" i="84"/>
  <c r="J10" i="84"/>
  <c r="J9" i="84"/>
  <c r="J8" i="84"/>
  <c r="J7" i="84"/>
  <c r="J6" i="84"/>
  <c r="J5" i="84"/>
  <c r="J4" i="84"/>
  <c r="J3" i="84"/>
  <c r="J11" i="84" s="1"/>
  <c r="J12" i="84" s="1"/>
  <c r="J2" i="84"/>
  <c r="AF24" i="83"/>
  <c r="AF23" i="83"/>
  <c r="P22" i="83"/>
  <c r="P21" i="83"/>
  <c r="P20" i="83"/>
  <c r="AG19" i="83"/>
  <c r="P19" i="83"/>
  <c r="AG18" i="83"/>
  <c r="P18" i="83"/>
  <c r="AG17" i="83"/>
  <c r="Y17" i="83"/>
  <c r="P17" i="83"/>
  <c r="AG16" i="83"/>
  <c r="Y15" i="83" s="1"/>
  <c r="P16" i="83"/>
  <c r="P15" i="83"/>
  <c r="J10" i="83"/>
  <c r="J9" i="83"/>
  <c r="J8" i="83"/>
  <c r="J7" i="83"/>
  <c r="J6" i="83"/>
  <c r="J5" i="83"/>
  <c r="J4" i="83"/>
  <c r="J3" i="83"/>
  <c r="J11" i="83" s="1"/>
  <c r="J12" i="83" s="1"/>
  <c r="J2" i="83"/>
  <c r="AF24" i="82"/>
  <c r="AF23" i="82"/>
  <c r="P22" i="82"/>
  <c r="P21" i="82"/>
  <c r="P20" i="82"/>
  <c r="AG19" i="82"/>
  <c r="P19" i="82"/>
  <c r="AG18" i="82"/>
  <c r="P18" i="82"/>
  <c r="AG17" i="82"/>
  <c r="Y17" i="82"/>
  <c r="P17" i="82"/>
  <c r="AG16" i="82"/>
  <c r="Y15" i="82" s="1"/>
  <c r="P16" i="82"/>
  <c r="P15" i="82"/>
  <c r="J10" i="82"/>
  <c r="J9" i="82"/>
  <c r="J8" i="82"/>
  <c r="J7" i="82"/>
  <c r="J6" i="82"/>
  <c r="J5" i="82"/>
  <c r="J4" i="82"/>
  <c r="J3" i="82"/>
  <c r="J11" i="82" s="1"/>
  <c r="J12" i="82" s="1"/>
  <c r="J2" i="82"/>
  <c r="AF24" i="81"/>
  <c r="AF23" i="81"/>
  <c r="P22" i="81"/>
  <c r="P21" i="81"/>
  <c r="P20" i="81"/>
  <c r="AG19" i="81"/>
  <c r="P19" i="81"/>
  <c r="AG18" i="81"/>
  <c r="P18" i="81"/>
  <c r="AG17" i="81"/>
  <c r="Y17" i="81"/>
  <c r="P17" i="81"/>
  <c r="AG16" i="81"/>
  <c r="Y15" i="81" s="1"/>
  <c r="P16" i="81"/>
  <c r="P15" i="81"/>
  <c r="J10" i="81"/>
  <c r="J9" i="81"/>
  <c r="J8" i="81"/>
  <c r="J7" i="81"/>
  <c r="J6" i="81"/>
  <c r="J5" i="81"/>
  <c r="J4" i="81"/>
  <c r="J3" i="81"/>
  <c r="J11" i="81" s="1"/>
  <c r="J12" i="81" s="1"/>
  <c r="J2" i="81"/>
  <c r="AF24" i="80"/>
  <c r="AF23" i="80"/>
  <c r="P22" i="80"/>
  <c r="P21" i="80"/>
  <c r="P20" i="80"/>
  <c r="AG19" i="80"/>
  <c r="P19" i="80"/>
  <c r="AG18" i="80"/>
  <c r="P18" i="80"/>
  <c r="AG17" i="80"/>
  <c r="Y17" i="80"/>
  <c r="P17" i="80"/>
  <c r="AG16" i="80"/>
  <c r="Y15" i="80" s="1"/>
  <c r="P16" i="80"/>
  <c r="P15" i="80"/>
  <c r="J10" i="80"/>
  <c r="J9" i="80"/>
  <c r="J8" i="80"/>
  <c r="J7" i="80"/>
  <c r="J6" i="80"/>
  <c r="J5" i="80"/>
  <c r="J4" i="80"/>
  <c r="J3" i="80"/>
  <c r="J11" i="80" s="1"/>
  <c r="J12" i="80" s="1"/>
  <c r="J2" i="80"/>
  <c r="AF24" i="79"/>
  <c r="AF23" i="79"/>
  <c r="P22" i="79"/>
  <c r="P21" i="79"/>
  <c r="P20" i="79"/>
  <c r="AG19" i="79"/>
  <c r="P19" i="79"/>
  <c r="AG18" i="79"/>
  <c r="P18" i="79"/>
  <c r="AG17" i="79"/>
  <c r="Y17" i="79"/>
  <c r="P17" i="79"/>
  <c r="AG16" i="79"/>
  <c r="Y15" i="79" s="1"/>
  <c r="P16" i="79"/>
  <c r="P15" i="79"/>
  <c r="J10" i="79"/>
  <c r="J9" i="79"/>
  <c r="J8" i="79"/>
  <c r="J7" i="79"/>
  <c r="J6" i="79"/>
  <c r="J5" i="79"/>
  <c r="J4" i="79"/>
  <c r="J3" i="79"/>
  <c r="J11" i="79" s="1"/>
  <c r="J12" i="79" s="1"/>
  <c r="J2" i="79"/>
  <c r="AF24" i="78"/>
  <c r="AG17" i="78" s="1"/>
  <c r="AF23" i="78"/>
  <c r="P22" i="78"/>
  <c r="P21" i="78"/>
  <c r="P20" i="78"/>
  <c r="P19" i="78"/>
  <c r="AG18" i="78"/>
  <c r="P18" i="78"/>
  <c r="Y17" i="78"/>
  <c r="P17" i="78"/>
  <c r="P16" i="78"/>
  <c r="P15" i="78"/>
  <c r="J11" i="78"/>
  <c r="J12" i="78" s="1"/>
  <c r="J10" i="78"/>
  <c r="J9" i="78"/>
  <c r="J8" i="78"/>
  <c r="J7" i="78"/>
  <c r="J6" i="78"/>
  <c r="J5" i="78"/>
  <c r="J4" i="78"/>
  <c r="J3" i="78"/>
  <c r="J2" i="78"/>
  <c r="AF24" i="77"/>
  <c r="AF23" i="77"/>
  <c r="P22" i="77"/>
  <c r="P21" i="77"/>
  <c r="P20" i="77"/>
  <c r="AG19" i="77"/>
  <c r="P19" i="77"/>
  <c r="AG18" i="77"/>
  <c r="P18" i="77"/>
  <c r="AG17" i="77"/>
  <c r="Y17" i="77"/>
  <c r="P17" i="77"/>
  <c r="AG16" i="77"/>
  <c r="Y15" i="77" s="1"/>
  <c r="P16" i="77"/>
  <c r="P15" i="77"/>
  <c r="J10" i="77"/>
  <c r="J9" i="77"/>
  <c r="J8" i="77"/>
  <c r="J7" i="77"/>
  <c r="J6" i="77"/>
  <c r="J5" i="77"/>
  <c r="J4" i="77"/>
  <c r="J3" i="77"/>
  <c r="J11" i="77" s="1"/>
  <c r="J12" i="77" s="1"/>
  <c r="J2" i="77"/>
  <c r="AF24" i="76"/>
  <c r="AF23" i="76"/>
  <c r="AG19" i="76" s="1"/>
  <c r="P22" i="76"/>
  <c r="P21" i="76"/>
  <c r="P20" i="76"/>
  <c r="P19" i="76"/>
  <c r="P18" i="76"/>
  <c r="AG17" i="76"/>
  <c r="Y17" i="76"/>
  <c r="P17" i="76"/>
  <c r="P16" i="76"/>
  <c r="P15" i="76"/>
  <c r="J10" i="76"/>
  <c r="J9" i="76"/>
  <c r="J8" i="76"/>
  <c r="J7" i="76"/>
  <c r="J6" i="76"/>
  <c r="J5" i="76"/>
  <c r="J4" i="76"/>
  <c r="J11" i="76" s="1"/>
  <c r="J12" i="76" s="1"/>
  <c r="J3" i="76"/>
  <c r="J2" i="76"/>
  <c r="AF24" i="75"/>
  <c r="AF23" i="75"/>
  <c r="P22" i="75"/>
  <c r="P21" i="75"/>
  <c r="P20" i="75"/>
  <c r="AG19" i="75"/>
  <c r="P19" i="75"/>
  <c r="AG18" i="75"/>
  <c r="P18" i="75"/>
  <c r="AG17" i="75"/>
  <c r="Y17" i="75"/>
  <c r="P17" i="75"/>
  <c r="AG16" i="75"/>
  <c r="Y15" i="75" s="1"/>
  <c r="P16" i="75"/>
  <c r="P15" i="75"/>
  <c r="J10" i="75"/>
  <c r="J9" i="75"/>
  <c r="J8" i="75"/>
  <c r="J7" i="75"/>
  <c r="J6" i="75"/>
  <c r="J5" i="75"/>
  <c r="J4" i="75"/>
  <c r="J3" i="75"/>
  <c r="J11" i="75" s="1"/>
  <c r="J12" i="75" s="1"/>
  <c r="J2" i="75"/>
  <c r="AF24" i="74"/>
  <c r="AF23" i="74"/>
  <c r="P22" i="74"/>
  <c r="P21" i="74"/>
  <c r="P20" i="74"/>
  <c r="AG19" i="74"/>
  <c r="P19" i="74"/>
  <c r="AG18" i="74"/>
  <c r="P18" i="74"/>
  <c r="AG17" i="74"/>
  <c r="Y17" i="74"/>
  <c r="P17" i="74"/>
  <c r="AG16" i="74"/>
  <c r="Y15" i="74" s="1"/>
  <c r="P16" i="74"/>
  <c r="P15" i="74"/>
  <c r="J10" i="74"/>
  <c r="J9" i="74"/>
  <c r="J8" i="74"/>
  <c r="J7" i="74"/>
  <c r="J6" i="74"/>
  <c r="J5" i="74"/>
  <c r="J4" i="74"/>
  <c r="J3" i="74"/>
  <c r="J11" i="74" s="1"/>
  <c r="J12" i="74" s="1"/>
  <c r="J2" i="74"/>
  <c r="AF24" i="73"/>
  <c r="AF23" i="73"/>
  <c r="P22" i="73"/>
  <c r="P21" i="73"/>
  <c r="P20" i="73"/>
  <c r="AG19" i="73"/>
  <c r="P19" i="73"/>
  <c r="AG18" i="73"/>
  <c r="P18" i="73"/>
  <c r="AG17" i="73"/>
  <c r="Y17" i="73"/>
  <c r="P17" i="73"/>
  <c r="AG16" i="73"/>
  <c r="Y15" i="73" s="1"/>
  <c r="P16" i="73"/>
  <c r="P15" i="73"/>
  <c r="J10" i="73"/>
  <c r="J9" i="73"/>
  <c r="J8" i="73"/>
  <c r="J7" i="73"/>
  <c r="J6" i="73"/>
  <c r="J5" i="73"/>
  <c r="J4" i="73"/>
  <c r="J3" i="73"/>
  <c r="J11" i="73" s="1"/>
  <c r="J12" i="73" s="1"/>
  <c r="J2" i="73"/>
  <c r="AF24" i="72"/>
  <c r="AG17" i="72" s="1"/>
  <c r="AF23" i="72"/>
  <c r="AG19" i="72" s="1"/>
  <c r="P22" i="72"/>
  <c r="P21" i="72"/>
  <c r="P20" i="72"/>
  <c r="P19" i="72"/>
  <c r="AG18" i="72"/>
  <c r="P18" i="72"/>
  <c r="Y17" i="72"/>
  <c r="P17" i="72"/>
  <c r="P16" i="72"/>
  <c r="P15" i="72"/>
  <c r="J10" i="72"/>
  <c r="J9" i="72"/>
  <c r="J8" i="72"/>
  <c r="J7" i="72"/>
  <c r="J6" i="72"/>
  <c r="J5" i="72"/>
  <c r="J4" i="72"/>
  <c r="J3" i="72"/>
  <c r="J11" i="72" s="1"/>
  <c r="J12" i="72" s="1"/>
  <c r="J2" i="72"/>
  <c r="AF24" i="66"/>
  <c r="AF23" i="66"/>
  <c r="P22" i="66"/>
  <c r="P21" i="66"/>
  <c r="P20" i="66"/>
  <c r="AG19" i="66"/>
  <c r="P19" i="66"/>
  <c r="AG18" i="66"/>
  <c r="P18" i="66"/>
  <c r="AG17" i="66"/>
  <c r="Y17" i="66"/>
  <c r="P17" i="66"/>
  <c r="AG16" i="66"/>
  <c r="Y15" i="66" s="1"/>
  <c r="P16" i="66"/>
  <c r="P15" i="66"/>
  <c r="J10" i="66"/>
  <c r="J9" i="66"/>
  <c r="J8" i="66"/>
  <c r="J7" i="66"/>
  <c r="J6" i="66"/>
  <c r="J5" i="66"/>
  <c r="J4" i="66"/>
  <c r="J3" i="66"/>
  <c r="J11" i="66" s="1"/>
  <c r="J12" i="66" s="1"/>
  <c r="J2" i="66"/>
  <c r="AF24" i="71"/>
  <c r="AG17" i="71" s="1"/>
  <c r="AF23" i="71"/>
  <c r="P22" i="71"/>
  <c r="P21" i="71"/>
  <c r="P20" i="71"/>
  <c r="AG19" i="71"/>
  <c r="P19" i="71"/>
  <c r="AG18" i="71"/>
  <c r="P18" i="71"/>
  <c r="Y17" i="71"/>
  <c r="P17" i="71"/>
  <c r="AG16" i="71"/>
  <c r="Y15" i="71" s="1"/>
  <c r="P16" i="71"/>
  <c r="P15" i="71"/>
  <c r="J10" i="71"/>
  <c r="J9" i="71"/>
  <c r="J8" i="71"/>
  <c r="J7" i="71"/>
  <c r="J6" i="71"/>
  <c r="J5" i="71"/>
  <c r="J4" i="71"/>
  <c r="J3" i="71"/>
  <c r="J11" i="71" s="1"/>
  <c r="J12" i="71" s="1"/>
  <c r="J2" i="71"/>
  <c r="AF24" i="70"/>
  <c r="AF23" i="70"/>
  <c r="P22" i="70"/>
  <c r="P21" i="70"/>
  <c r="P20" i="70"/>
  <c r="AG19" i="70"/>
  <c r="P19" i="70"/>
  <c r="AG18" i="70"/>
  <c r="P18" i="70"/>
  <c r="AG17" i="70"/>
  <c r="Y17" i="70"/>
  <c r="P17" i="70"/>
  <c r="AG16" i="70"/>
  <c r="Y15" i="70" s="1"/>
  <c r="P16" i="70"/>
  <c r="P15" i="70"/>
  <c r="J10" i="70"/>
  <c r="J9" i="70"/>
  <c r="J8" i="70"/>
  <c r="J7" i="70"/>
  <c r="J6" i="70"/>
  <c r="J5" i="70"/>
  <c r="J4" i="70"/>
  <c r="J3" i="70"/>
  <c r="J11" i="70" s="1"/>
  <c r="J12" i="70" s="1"/>
  <c r="J2" i="70"/>
  <c r="AF24" i="69"/>
  <c r="AF23" i="69"/>
  <c r="P22" i="69"/>
  <c r="P21" i="69"/>
  <c r="P20" i="69"/>
  <c r="AG19" i="69"/>
  <c r="P19" i="69"/>
  <c r="AG18" i="69"/>
  <c r="P18" i="69"/>
  <c r="AG17" i="69"/>
  <c r="Y17" i="69"/>
  <c r="P17" i="69"/>
  <c r="AG16" i="69"/>
  <c r="Y15" i="69" s="1"/>
  <c r="P16" i="69"/>
  <c r="P15" i="69"/>
  <c r="J10" i="69"/>
  <c r="J9" i="69"/>
  <c r="J8" i="69"/>
  <c r="J7" i="69"/>
  <c r="J6" i="69"/>
  <c r="J5" i="69"/>
  <c r="J4" i="69"/>
  <c r="J3" i="69"/>
  <c r="J11" i="69" s="1"/>
  <c r="J12" i="69" s="1"/>
  <c r="J2" i="69"/>
  <c r="AF24" i="68"/>
  <c r="AF23" i="68"/>
  <c r="P22" i="68"/>
  <c r="P21" i="68"/>
  <c r="P20" i="68"/>
  <c r="AG19" i="68"/>
  <c r="P19" i="68"/>
  <c r="AG18" i="68"/>
  <c r="P18" i="68"/>
  <c r="AG17" i="68"/>
  <c r="Y17" i="68"/>
  <c r="P17" i="68"/>
  <c r="AG16" i="68"/>
  <c r="Y15" i="68" s="1"/>
  <c r="P16" i="68"/>
  <c r="P15" i="68"/>
  <c r="J10" i="68"/>
  <c r="J9" i="68"/>
  <c r="J8" i="68"/>
  <c r="J7" i="68"/>
  <c r="J6" i="68"/>
  <c r="J5" i="68"/>
  <c r="J4" i="68"/>
  <c r="J3" i="68"/>
  <c r="J11" i="68" s="1"/>
  <c r="J12" i="68" s="1"/>
  <c r="J2" i="68"/>
  <c r="AF24" i="67"/>
  <c r="AF23" i="67"/>
  <c r="P22" i="67"/>
  <c r="P21" i="67"/>
  <c r="P20" i="67"/>
  <c r="AG19" i="67"/>
  <c r="P19" i="67"/>
  <c r="AG18" i="67"/>
  <c r="P18" i="67"/>
  <c r="AG17" i="67"/>
  <c r="Y17" i="67"/>
  <c r="P17" i="67"/>
  <c r="AG16" i="67"/>
  <c r="Y15" i="67" s="1"/>
  <c r="P16" i="67"/>
  <c r="P15" i="67"/>
  <c r="J10" i="67"/>
  <c r="J9" i="67"/>
  <c r="J8" i="67"/>
  <c r="J7" i="67"/>
  <c r="J6" i="67"/>
  <c r="J5" i="67"/>
  <c r="J4" i="67"/>
  <c r="J3" i="67"/>
  <c r="J11" i="67" s="1"/>
  <c r="J12" i="67" s="1"/>
  <c r="J2" i="67"/>
  <c r="AF24" i="65"/>
  <c r="AF23" i="65"/>
  <c r="P22" i="65"/>
  <c r="P21" i="65"/>
  <c r="P20" i="65"/>
  <c r="AG19" i="65"/>
  <c r="P19" i="65"/>
  <c r="AG18" i="65"/>
  <c r="P18" i="65"/>
  <c r="AG17" i="65"/>
  <c r="Y17" i="65"/>
  <c r="P17" i="65"/>
  <c r="AG16" i="65"/>
  <c r="Y15" i="65" s="1"/>
  <c r="P16" i="65"/>
  <c r="P15" i="65"/>
  <c r="J10" i="65"/>
  <c r="J9" i="65"/>
  <c r="J8" i="65"/>
  <c r="J7" i="65"/>
  <c r="J6" i="65"/>
  <c r="J11" i="65" s="1"/>
  <c r="J12" i="65" s="1"/>
  <c r="J5" i="65"/>
  <c r="J4" i="65"/>
  <c r="J3" i="65"/>
  <c r="J2" i="65"/>
  <c r="AF24" i="64"/>
  <c r="AF23" i="64"/>
  <c r="P22" i="64"/>
  <c r="P21" i="64"/>
  <c r="P20" i="64"/>
  <c r="AG19" i="64"/>
  <c r="P19" i="64"/>
  <c r="AG18" i="64"/>
  <c r="P18" i="64"/>
  <c r="AG17" i="64"/>
  <c r="Y17" i="64"/>
  <c r="P17" i="64"/>
  <c r="AG16" i="64"/>
  <c r="Y15" i="64" s="1"/>
  <c r="P16" i="64"/>
  <c r="P15" i="64"/>
  <c r="J10" i="64"/>
  <c r="J9" i="64"/>
  <c r="J8" i="64"/>
  <c r="J7" i="64"/>
  <c r="J6" i="64"/>
  <c r="J5" i="64"/>
  <c r="J4" i="64"/>
  <c r="J3" i="64"/>
  <c r="J11" i="64" s="1"/>
  <c r="J12" i="64" s="1"/>
  <c r="J2" i="64"/>
  <c r="AF24" i="63"/>
  <c r="AF23" i="63"/>
  <c r="P22" i="63"/>
  <c r="P21" i="63"/>
  <c r="P20" i="63"/>
  <c r="AG19" i="63"/>
  <c r="P19" i="63"/>
  <c r="AG18" i="63"/>
  <c r="P18" i="63"/>
  <c r="AG17" i="63"/>
  <c r="Y17" i="63"/>
  <c r="P17" i="63"/>
  <c r="AG16" i="63"/>
  <c r="Y15" i="63" s="1"/>
  <c r="P16" i="63"/>
  <c r="P15" i="63"/>
  <c r="J10" i="63"/>
  <c r="J9" i="63"/>
  <c r="J8" i="63"/>
  <c r="J7" i="63"/>
  <c r="J6" i="63"/>
  <c r="J5" i="63"/>
  <c r="J4" i="63"/>
  <c r="J3" i="63"/>
  <c r="J11" i="63" s="1"/>
  <c r="J12" i="63" s="1"/>
  <c r="J2" i="63"/>
  <c r="AF24" i="62"/>
  <c r="AF23" i="62"/>
  <c r="AG19" i="62" s="1"/>
  <c r="P22" i="62"/>
  <c r="P21" i="62"/>
  <c r="P20" i="62"/>
  <c r="P19" i="62"/>
  <c r="AG18" i="62"/>
  <c r="P18" i="62"/>
  <c r="AG17" i="62"/>
  <c r="Y17" i="62"/>
  <c r="P17" i="62"/>
  <c r="P16" i="62"/>
  <c r="P15" i="62"/>
  <c r="J10" i="62"/>
  <c r="J9" i="62"/>
  <c r="J8" i="62"/>
  <c r="J7" i="62"/>
  <c r="J6" i="62"/>
  <c r="J11" i="62" s="1"/>
  <c r="J12" i="62" s="1"/>
  <c r="J5" i="62"/>
  <c r="J4" i="62"/>
  <c r="J3" i="62"/>
  <c r="J2" i="62"/>
  <c r="AF24" i="61"/>
  <c r="AF23" i="61"/>
  <c r="P22" i="61"/>
  <c r="P21" i="61"/>
  <c r="P20" i="61"/>
  <c r="AG19" i="61"/>
  <c r="P19" i="61"/>
  <c r="AG18" i="61"/>
  <c r="P18" i="61"/>
  <c r="AG17" i="61"/>
  <c r="Y17" i="61"/>
  <c r="P17" i="61"/>
  <c r="AG16" i="61"/>
  <c r="Y15" i="61" s="1"/>
  <c r="P16" i="61"/>
  <c r="P15" i="61"/>
  <c r="J10" i="61"/>
  <c r="J9" i="61"/>
  <c r="J8" i="61"/>
  <c r="J7" i="61"/>
  <c r="J6" i="61"/>
  <c r="J5" i="61"/>
  <c r="J4" i="61"/>
  <c r="J3" i="61"/>
  <c r="J11" i="61" s="1"/>
  <c r="J12" i="61" s="1"/>
  <c r="J2" i="61"/>
  <c r="AF24" i="60"/>
  <c r="AF23" i="60"/>
  <c r="P22" i="60"/>
  <c r="P21" i="60"/>
  <c r="P20" i="60"/>
  <c r="AG19" i="60"/>
  <c r="P19" i="60"/>
  <c r="AG18" i="60"/>
  <c r="P18" i="60"/>
  <c r="AG17" i="60"/>
  <c r="Y17" i="60"/>
  <c r="P17" i="60"/>
  <c r="AG16" i="60"/>
  <c r="Y15" i="60" s="1"/>
  <c r="P16" i="60"/>
  <c r="P15" i="60"/>
  <c r="J10" i="60"/>
  <c r="J9" i="60"/>
  <c r="J8" i="60"/>
  <c r="J7" i="60"/>
  <c r="J6" i="60"/>
  <c r="J5" i="60"/>
  <c r="J4" i="60"/>
  <c r="J3" i="60"/>
  <c r="J11" i="60" s="1"/>
  <c r="J12" i="60" s="1"/>
  <c r="J2" i="60"/>
  <c r="AF24" i="59"/>
  <c r="AF23" i="59"/>
  <c r="P22" i="59"/>
  <c r="P21" i="59"/>
  <c r="P20" i="59"/>
  <c r="AG19" i="59"/>
  <c r="P19" i="59"/>
  <c r="AG18" i="59"/>
  <c r="P18" i="59"/>
  <c r="AG17" i="59"/>
  <c r="Y17" i="59"/>
  <c r="P17" i="59"/>
  <c r="AG16" i="59"/>
  <c r="Y15" i="59" s="1"/>
  <c r="P16" i="59"/>
  <c r="P15" i="59"/>
  <c r="J10" i="59"/>
  <c r="J9" i="59"/>
  <c r="J8" i="59"/>
  <c r="J7" i="59"/>
  <c r="J6" i="59"/>
  <c r="J5" i="59"/>
  <c r="J4" i="59"/>
  <c r="J3" i="59"/>
  <c r="J11" i="59" s="1"/>
  <c r="J12" i="59" s="1"/>
  <c r="J2" i="59"/>
  <c r="AF24" i="58"/>
  <c r="AF23" i="58"/>
  <c r="P22" i="58"/>
  <c r="P21" i="58"/>
  <c r="P20" i="58"/>
  <c r="AG19" i="58"/>
  <c r="P19" i="58"/>
  <c r="AG18" i="58"/>
  <c r="P18" i="58"/>
  <c r="AG17" i="58"/>
  <c r="Y17" i="58"/>
  <c r="P17" i="58"/>
  <c r="AG16" i="58"/>
  <c r="Y15" i="58" s="1"/>
  <c r="P16" i="58"/>
  <c r="P15" i="58"/>
  <c r="J10" i="58"/>
  <c r="J9" i="58"/>
  <c r="J8" i="58"/>
  <c r="J7" i="58"/>
  <c r="J6" i="58"/>
  <c r="J5" i="58"/>
  <c r="J4" i="58"/>
  <c r="J3" i="58"/>
  <c r="J11" i="58" s="1"/>
  <c r="J12" i="58" s="1"/>
  <c r="J2" i="58"/>
  <c r="AF24" i="57"/>
  <c r="AF23" i="57"/>
  <c r="P22" i="57"/>
  <c r="P21" i="57"/>
  <c r="P20" i="57"/>
  <c r="AG19" i="57"/>
  <c r="P19" i="57"/>
  <c r="AG18" i="57"/>
  <c r="P18" i="57"/>
  <c r="AG17" i="57"/>
  <c r="Y17" i="57"/>
  <c r="P17" i="57"/>
  <c r="AG16" i="57"/>
  <c r="Y15" i="57" s="1"/>
  <c r="P16" i="57"/>
  <c r="P15" i="57"/>
  <c r="J10" i="57"/>
  <c r="J9" i="57"/>
  <c r="J8" i="57"/>
  <c r="J7" i="57"/>
  <c r="J6" i="57"/>
  <c r="J5" i="57"/>
  <c r="J4" i="57"/>
  <c r="J3" i="57"/>
  <c r="J11" i="57" s="1"/>
  <c r="J12" i="57" s="1"/>
  <c r="J2" i="57"/>
  <c r="AF24" i="56"/>
  <c r="AF23" i="56"/>
  <c r="P22" i="56"/>
  <c r="P21" i="56"/>
  <c r="P20" i="56"/>
  <c r="AG19" i="56"/>
  <c r="P19" i="56"/>
  <c r="AG18" i="56"/>
  <c r="P18" i="56"/>
  <c r="AG17" i="56"/>
  <c r="Y17" i="56"/>
  <c r="P17" i="56"/>
  <c r="AG16" i="56"/>
  <c r="Y15" i="56" s="1"/>
  <c r="P16" i="56"/>
  <c r="P15" i="56"/>
  <c r="J10" i="56"/>
  <c r="J9" i="56"/>
  <c r="J8" i="56"/>
  <c r="J7" i="56"/>
  <c r="J6" i="56"/>
  <c r="J5" i="56"/>
  <c r="J4" i="56"/>
  <c r="J3" i="56"/>
  <c r="J11" i="56" s="1"/>
  <c r="J12" i="56" s="1"/>
  <c r="J2" i="56"/>
  <c r="AF24" i="55"/>
  <c r="AF23" i="55"/>
  <c r="P22" i="55"/>
  <c r="P21" i="55"/>
  <c r="P20" i="55"/>
  <c r="AG19" i="55"/>
  <c r="P19" i="55"/>
  <c r="AG18" i="55"/>
  <c r="P18" i="55"/>
  <c r="AG17" i="55"/>
  <c r="Y17" i="55"/>
  <c r="P17" i="55"/>
  <c r="AG16" i="55"/>
  <c r="Y15" i="55" s="1"/>
  <c r="P16" i="55"/>
  <c r="P15" i="55"/>
  <c r="J10" i="55"/>
  <c r="J9" i="55"/>
  <c r="J8" i="55"/>
  <c r="J7" i="55"/>
  <c r="J6" i="55"/>
  <c r="J5" i="55"/>
  <c r="J4" i="55"/>
  <c r="J3" i="55"/>
  <c r="J11" i="55" s="1"/>
  <c r="J12" i="55" s="1"/>
  <c r="J2" i="55"/>
  <c r="AF24" i="54"/>
  <c r="AF23" i="54"/>
  <c r="P22" i="54"/>
  <c r="P21" i="54"/>
  <c r="P20" i="54"/>
  <c r="AG19" i="54"/>
  <c r="P19" i="54"/>
  <c r="AG18" i="54"/>
  <c r="P18" i="54"/>
  <c r="AG17" i="54"/>
  <c r="Y17" i="54"/>
  <c r="P17" i="54"/>
  <c r="AG16" i="54"/>
  <c r="Y15" i="54" s="1"/>
  <c r="P16" i="54"/>
  <c r="P15" i="54"/>
  <c r="J10" i="54"/>
  <c r="J9" i="54"/>
  <c r="J8" i="54"/>
  <c r="J7" i="54"/>
  <c r="J6" i="54"/>
  <c r="J5" i="54"/>
  <c r="J4" i="54"/>
  <c r="J3" i="54"/>
  <c r="J11" i="54" s="1"/>
  <c r="J12" i="54" s="1"/>
  <c r="J2" i="54"/>
  <c r="AF24" i="53"/>
  <c r="AF23" i="53"/>
  <c r="AG19" i="53" s="1"/>
  <c r="P22" i="53"/>
  <c r="P21" i="53"/>
  <c r="P20" i="53"/>
  <c r="P19" i="53"/>
  <c r="AG18" i="53"/>
  <c r="P18" i="53"/>
  <c r="AG17" i="53"/>
  <c r="Y17" i="53"/>
  <c r="P17" i="53"/>
  <c r="P16" i="53"/>
  <c r="P15" i="53"/>
  <c r="J10" i="53"/>
  <c r="J9" i="53"/>
  <c r="J8" i="53"/>
  <c r="J7" i="53"/>
  <c r="J6" i="53"/>
  <c r="J5" i="53"/>
  <c r="J4" i="53"/>
  <c r="J3" i="53"/>
  <c r="J11" i="53" s="1"/>
  <c r="J12" i="53" s="1"/>
  <c r="J2" i="53"/>
  <c r="AF24" i="52"/>
  <c r="AG17" i="52" s="1"/>
  <c r="AF23" i="52"/>
  <c r="P22" i="52"/>
  <c r="P21" i="52"/>
  <c r="P20" i="52"/>
  <c r="AG19" i="52"/>
  <c r="P19" i="52"/>
  <c r="AG18" i="52"/>
  <c r="P18" i="52"/>
  <c r="Y17" i="52"/>
  <c r="P17" i="52"/>
  <c r="AG16" i="52"/>
  <c r="Y15" i="52" s="1"/>
  <c r="P16" i="52"/>
  <c r="P15" i="52"/>
  <c r="J10" i="52"/>
  <c r="J9" i="52"/>
  <c r="J8" i="52"/>
  <c r="J7" i="52"/>
  <c r="J6" i="52"/>
  <c r="J5" i="52"/>
  <c r="J4" i="52"/>
  <c r="J3" i="52"/>
  <c r="J11" i="52" s="1"/>
  <c r="J12" i="52" s="1"/>
  <c r="J2" i="52"/>
  <c r="AF24" i="51"/>
  <c r="AG17" i="51" s="1"/>
  <c r="AF23" i="51"/>
  <c r="P22" i="51"/>
  <c r="P21" i="51"/>
  <c r="P20" i="51"/>
  <c r="AG19" i="51"/>
  <c r="P19" i="51"/>
  <c r="AG18" i="51"/>
  <c r="P18" i="51"/>
  <c r="Y17" i="51"/>
  <c r="P17" i="51"/>
  <c r="AG16" i="51"/>
  <c r="Y15" i="51" s="1"/>
  <c r="P16" i="51"/>
  <c r="P15" i="51"/>
  <c r="J10" i="51"/>
  <c r="J9" i="51"/>
  <c r="J8" i="51"/>
  <c r="J7" i="51"/>
  <c r="J6" i="51"/>
  <c r="J5" i="51"/>
  <c r="J4" i="51"/>
  <c r="J3" i="51"/>
  <c r="J11" i="51" s="1"/>
  <c r="J12" i="51" s="1"/>
  <c r="J2" i="51"/>
  <c r="AF24" i="50"/>
  <c r="AF23" i="50"/>
  <c r="P22" i="50"/>
  <c r="P21" i="50"/>
  <c r="P20" i="50"/>
  <c r="AG19" i="50"/>
  <c r="P19" i="50"/>
  <c r="AG18" i="50"/>
  <c r="P18" i="50"/>
  <c r="AG17" i="50"/>
  <c r="Y17" i="50"/>
  <c r="P17" i="50"/>
  <c r="AG16" i="50"/>
  <c r="Y15" i="50" s="1"/>
  <c r="P16" i="50"/>
  <c r="P15" i="50"/>
  <c r="J10" i="50"/>
  <c r="J9" i="50"/>
  <c r="J8" i="50"/>
  <c r="J7" i="50"/>
  <c r="J6" i="50"/>
  <c r="J5" i="50"/>
  <c r="J4" i="50"/>
  <c r="J3" i="50"/>
  <c r="J11" i="50" s="1"/>
  <c r="J12" i="50" s="1"/>
  <c r="J2" i="50"/>
  <c r="AF24" i="49"/>
  <c r="AF23" i="49"/>
  <c r="P22" i="49"/>
  <c r="P21" i="49"/>
  <c r="P20" i="49"/>
  <c r="AG19" i="49"/>
  <c r="P19" i="49"/>
  <c r="AG18" i="49"/>
  <c r="P18" i="49"/>
  <c r="AG17" i="49"/>
  <c r="Y17" i="49"/>
  <c r="P17" i="49"/>
  <c r="AG16" i="49"/>
  <c r="Y15" i="49" s="1"/>
  <c r="P16" i="49"/>
  <c r="P15" i="49"/>
  <c r="J10" i="49"/>
  <c r="J9" i="49"/>
  <c r="J8" i="49"/>
  <c r="J7" i="49"/>
  <c r="J6" i="49"/>
  <c r="J5" i="49"/>
  <c r="J4" i="49"/>
  <c r="J3" i="49"/>
  <c r="J11" i="49" s="1"/>
  <c r="J12" i="49" s="1"/>
  <c r="J2" i="49"/>
  <c r="AF24" i="48"/>
  <c r="AF23" i="48"/>
  <c r="P22" i="48"/>
  <c r="P21" i="48"/>
  <c r="P20" i="48"/>
  <c r="AG19" i="48"/>
  <c r="P19" i="48"/>
  <c r="AG18" i="48"/>
  <c r="P18" i="48"/>
  <c r="AG17" i="48"/>
  <c r="Y17" i="48"/>
  <c r="P17" i="48"/>
  <c r="AG16" i="48"/>
  <c r="Y15" i="48" s="1"/>
  <c r="P16" i="48"/>
  <c r="P15" i="48"/>
  <c r="J10" i="48"/>
  <c r="J9" i="48"/>
  <c r="J8" i="48"/>
  <c r="J7" i="48"/>
  <c r="J6" i="48"/>
  <c r="J5" i="48"/>
  <c r="J4" i="48"/>
  <c r="J3" i="48"/>
  <c r="J11" i="48" s="1"/>
  <c r="J12" i="48" s="1"/>
  <c r="J2" i="48"/>
  <c r="AF24" i="47"/>
  <c r="AF23" i="47"/>
  <c r="P22" i="47"/>
  <c r="P21" i="47"/>
  <c r="P20" i="47"/>
  <c r="AG19" i="47"/>
  <c r="P19" i="47"/>
  <c r="AG18" i="47"/>
  <c r="P18" i="47"/>
  <c r="AG17" i="47"/>
  <c r="Y17" i="47"/>
  <c r="P17" i="47"/>
  <c r="AG16" i="47"/>
  <c r="Y15" i="47" s="1"/>
  <c r="P16" i="47"/>
  <c r="P15" i="47"/>
  <c r="J10" i="47"/>
  <c r="J9" i="47"/>
  <c r="J8" i="47"/>
  <c r="J7" i="47"/>
  <c r="J6" i="47"/>
  <c r="J5" i="47"/>
  <c r="J4" i="47"/>
  <c r="J3" i="47"/>
  <c r="J11" i="47" s="1"/>
  <c r="J12" i="47" s="1"/>
  <c r="J2" i="47"/>
  <c r="AF24" i="46"/>
  <c r="AF23" i="46"/>
  <c r="P22" i="46"/>
  <c r="P21" i="46"/>
  <c r="P20" i="46"/>
  <c r="AG19" i="46"/>
  <c r="P19" i="46"/>
  <c r="AG18" i="46"/>
  <c r="P18" i="46"/>
  <c r="AG17" i="46"/>
  <c r="Y17" i="46"/>
  <c r="P17" i="46"/>
  <c r="AG16" i="46"/>
  <c r="Y15" i="46" s="1"/>
  <c r="P16" i="46"/>
  <c r="P15" i="46"/>
  <c r="J10" i="46"/>
  <c r="J9" i="46"/>
  <c r="J8" i="46"/>
  <c r="J7" i="46"/>
  <c r="J6" i="46"/>
  <c r="L5" i="46"/>
  <c r="J5" i="46"/>
  <c r="J4" i="46"/>
  <c r="J3" i="46"/>
  <c r="J11" i="46" s="1"/>
  <c r="J12" i="46" s="1"/>
  <c r="L9" i="46" s="1"/>
  <c r="J2" i="46"/>
  <c r="AF24" i="45"/>
  <c r="AF23" i="45"/>
  <c r="P22" i="45"/>
  <c r="P21" i="45"/>
  <c r="P20" i="45"/>
  <c r="AG19" i="45"/>
  <c r="P19" i="45"/>
  <c r="AG18" i="45"/>
  <c r="P18" i="45"/>
  <c r="AG17" i="45"/>
  <c r="Y17" i="45"/>
  <c r="P17" i="45"/>
  <c r="AG16" i="45"/>
  <c r="Y15" i="45" s="1"/>
  <c r="P16" i="45"/>
  <c r="P15" i="45"/>
  <c r="J10" i="45"/>
  <c r="J9" i="45"/>
  <c r="J8" i="45"/>
  <c r="J7" i="45"/>
  <c r="J6" i="45"/>
  <c r="J5" i="45"/>
  <c r="J4" i="45"/>
  <c r="J3" i="45"/>
  <c r="J11" i="45" s="1"/>
  <c r="J12" i="45" s="1"/>
  <c r="J2" i="45"/>
  <c r="AF24" i="44"/>
  <c r="AF23" i="44"/>
  <c r="AG19" i="44" s="1"/>
  <c r="P22" i="44"/>
  <c r="P21" i="44"/>
  <c r="P20" i="44"/>
  <c r="P19" i="44"/>
  <c r="AG18" i="44"/>
  <c r="P18" i="44"/>
  <c r="AG17" i="44"/>
  <c r="Y17" i="44"/>
  <c r="P17" i="44"/>
  <c r="P16" i="44"/>
  <c r="P15" i="44"/>
  <c r="J10" i="44"/>
  <c r="J9" i="44"/>
  <c r="J8" i="44"/>
  <c r="J7" i="44"/>
  <c r="J6" i="44"/>
  <c r="J5" i="44"/>
  <c r="J4" i="44"/>
  <c r="J3" i="44"/>
  <c r="J11" i="44" s="1"/>
  <c r="J12" i="44" s="1"/>
  <c r="J2" i="44"/>
  <c r="S10" i="37"/>
  <c r="S9" i="37"/>
  <c r="S8" i="37"/>
  <c r="S7" i="37"/>
  <c r="S6" i="37"/>
  <c r="S5" i="37"/>
  <c r="S4" i="37"/>
  <c r="S3" i="37"/>
  <c r="S2" i="37"/>
  <c r="S10" i="34"/>
  <c r="S9" i="34"/>
  <c r="S8" i="34"/>
  <c r="S7" i="34"/>
  <c r="S6" i="34"/>
  <c r="S5" i="34"/>
  <c r="S4" i="34"/>
  <c r="S3" i="34"/>
  <c r="S2" i="34"/>
  <c r="S10" i="33"/>
  <c r="S9" i="33"/>
  <c r="S8" i="33"/>
  <c r="S7" i="33"/>
  <c r="S6" i="33"/>
  <c r="S5" i="33"/>
  <c r="S4" i="33"/>
  <c r="S3" i="33"/>
  <c r="S2" i="33"/>
  <c r="S10" i="32"/>
  <c r="S9" i="32"/>
  <c r="S8" i="32"/>
  <c r="S7" i="32"/>
  <c r="S6" i="32"/>
  <c r="S5" i="32"/>
  <c r="S4" i="32"/>
  <c r="S3" i="32"/>
  <c r="S2" i="32"/>
  <c r="S10" i="31"/>
  <c r="S9" i="31"/>
  <c r="S8" i="31"/>
  <c r="S7" i="31"/>
  <c r="S6" i="31"/>
  <c r="S5" i="31"/>
  <c r="S4" i="31"/>
  <c r="S3" i="31"/>
  <c r="S2" i="31"/>
  <c r="S10" i="30"/>
  <c r="S9" i="30"/>
  <c r="S8" i="30"/>
  <c r="S7" i="30"/>
  <c r="S6" i="30"/>
  <c r="S5" i="30"/>
  <c r="S4" i="30"/>
  <c r="S3" i="30"/>
  <c r="S2" i="30"/>
  <c r="S10" i="29"/>
  <c r="S9" i="29"/>
  <c r="S8" i="29"/>
  <c r="S7" i="29"/>
  <c r="S6" i="29"/>
  <c r="S5" i="29"/>
  <c r="S4" i="29"/>
  <c r="S3" i="29"/>
  <c r="S2" i="29"/>
  <c r="S10" i="28"/>
  <c r="S9" i="28"/>
  <c r="S8" i="28"/>
  <c r="S7" i="28"/>
  <c r="S6" i="28"/>
  <c r="S5" i="28"/>
  <c r="S4" i="28"/>
  <c r="S3" i="28"/>
  <c r="S2" i="28"/>
  <c r="S10" i="27"/>
  <c r="S9" i="27"/>
  <c r="S8" i="27"/>
  <c r="S7" i="27"/>
  <c r="S6" i="27"/>
  <c r="S5" i="27"/>
  <c r="S4" i="27"/>
  <c r="S3" i="27"/>
  <c r="S2" i="27"/>
  <c r="S10" i="26"/>
  <c r="S9" i="26"/>
  <c r="S8" i="26"/>
  <c r="S7" i="26"/>
  <c r="S6" i="26"/>
  <c r="S5" i="26"/>
  <c r="S4" i="26"/>
  <c r="S3" i="26"/>
  <c r="S2" i="26"/>
  <c r="S10" i="24"/>
  <c r="S9" i="24"/>
  <c r="S8" i="24"/>
  <c r="S7" i="24"/>
  <c r="S6" i="24"/>
  <c r="S5" i="24"/>
  <c r="S4" i="24"/>
  <c r="S3" i="24"/>
  <c r="S2" i="24"/>
  <c r="S10" i="23"/>
  <c r="S9" i="23"/>
  <c r="S8" i="23"/>
  <c r="S7" i="23"/>
  <c r="S6" i="23"/>
  <c r="S5" i="23"/>
  <c r="S4" i="23"/>
  <c r="S3" i="23"/>
  <c r="S2" i="23"/>
  <c r="S10" i="22"/>
  <c r="S9" i="22"/>
  <c r="S8" i="22"/>
  <c r="S7" i="22"/>
  <c r="S6" i="22"/>
  <c r="S5" i="22"/>
  <c r="S4" i="22"/>
  <c r="S3" i="22"/>
  <c r="S2" i="22"/>
  <c r="S10" i="25"/>
  <c r="S9" i="25"/>
  <c r="S8" i="25"/>
  <c r="S7" i="25"/>
  <c r="S6" i="25"/>
  <c r="S5" i="25"/>
  <c r="S4" i="25"/>
  <c r="S3" i="25"/>
  <c r="S2" i="25"/>
  <c r="S10" i="21"/>
  <c r="S9" i="21"/>
  <c r="S8" i="21"/>
  <c r="S7" i="21"/>
  <c r="S6" i="21"/>
  <c r="S5" i="21"/>
  <c r="S4" i="21"/>
  <c r="S3" i="21"/>
  <c r="S2" i="21"/>
  <c r="S10" i="20"/>
  <c r="S9" i="20"/>
  <c r="S8" i="20"/>
  <c r="S7" i="20"/>
  <c r="S6" i="20"/>
  <c r="S5" i="20"/>
  <c r="S4" i="20"/>
  <c r="S3" i="20"/>
  <c r="S2" i="20"/>
  <c r="S10" i="19"/>
  <c r="S9" i="19"/>
  <c r="S8" i="19"/>
  <c r="S7" i="19"/>
  <c r="S6" i="19"/>
  <c r="S5" i="19"/>
  <c r="S4" i="19"/>
  <c r="S3" i="19"/>
  <c r="S2" i="19"/>
  <c r="Z3" i="43"/>
  <c r="Z4" i="43"/>
  <c r="Z5" i="43"/>
  <c r="Z6" i="43"/>
  <c r="Z7" i="43"/>
  <c r="Z8" i="43"/>
  <c r="Z9" i="43"/>
  <c r="Z10" i="43"/>
  <c r="Z2" i="43"/>
  <c r="Y2" i="43"/>
  <c r="X3" i="43"/>
  <c r="X4" i="43"/>
  <c r="X5" i="43"/>
  <c r="X6" i="43"/>
  <c r="X7" i="43"/>
  <c r="X8" i="43"/>
  <c r="X9" i="43"/>
  <c r="X10" i="43"/>
  <c r="X2" i="43"/>
  <c r="P3" i="43"/>
  <c r="P4" i="43"/>
  <c r="P5" i="43"/>
  <c r="P6" i="43"/>
  <c r="P7" i="43"/>
  <c r="P8" i="43"/>
  <c r="S8" i="43" s="1"/>
  <c r="P9" i="43"/>
  <c r="S9" i="43" s="1"/>
  <c r="P10" i="43"/>
  <c r="S10" i="43" s="1"/>
  <c r="P2" i="43"/>
  <c r="S2" i="43" s="1"/>
  <c r="S10" i="18"/>
  <c r="S9" i="18"/>
  <c r="S8" i="18"/>
  <c r="S7" i="18"/>
  <c r="S6" i="18"/>
  <c r="S5" i="18"/>
  <c r="S4" i="18"/>
  <c r="S3" i="18"/>
  <c r="S2" i="18"/>
  <c r="S10" i="17"/>
  <c r="S9" i="17"/>
  <c r="S8" i="17"/>
  <c r="S7" i="17"/>
  <c r="S6" i="17"/>
  <c r="S5" i="17"/>
  <c r="S4" i="17"/>
  <c r="S3" i="17"/>
  <c r="S2" i="17"/>
  <c r="S10" i="16"/>
  <c r="S9" i="16"/>
  <c r="S8" i="16"/>
  <c r="S7" i="16"/>
  <c r="S6" i="16"/>
  <c r="S5" i="16"/>
  <c r="S4" i="16"/>
  <c r="S3" i="16"/>
  <c r="S2" i="16"/>
  <c r="S10" i="15"/>
  <c r="S9" i="15"/>
  <c r="S8" i="15"/>
  <c r="S7" i="15"/>
  <c r="S6" i="15"/>
  <c r="S5" i="15"/>
  <c r="S4" i="15"/>
  <c r="S3" i="15"/>
  <c r="S2" i="15"/>
  <c r="S10" i="14"/>
  <c r="S9" i="14"/>
  <c r="S8" i="14"/>
  <c r="S7" i="14"/>
  <c r="S6" i="14"/>
  <c r="S5" i="14"/>
  <c r="S4" i="14"/>
  <c r="S3" i="14"/>
  <c r="S2" i="14"/>
  <c r="S10" i="13"/>
  <c r="S9" i="13"/>
  <c r="S8" i="13"/>
  <c r="S7" i="13"/>
  <c r="S6" i="13"/>
  <c r="S5" i="13"/>
  <c r="S4" i="13"/>
  <c r="S3" i="13"/>
  <c r="S2" i="13"/>
  <c r="S10" i="12"/>
  <c r="S9" i="12"/>
  <c r="S8" i="12"/>
  <c r="S7" i="12"/>
  <c r="S6" i="12"/>
  <c r="S5" i="12"/>
  <c r="S4" i="12"/>
  <c r="S3" i="12"/>
  <c r="S2" i="12"/>
  <c r="S10" i="11"/>
  <c r="S9" i="11"/>
  <c r="S8" i="11"/>
  <c r="S7" i="11"/>
  <c r="S6" i="11"/>
  <c r="S5" i="11"/>
  <c r="S4" i="11"/>
  <c r="S3" i="11"/>
  <c r="S2" i="11"/>
  <c r="S10" i="10"/>
  <c r="S9" i="10"/>
  <c r="S8" i="10"/>
  <c r="S7" i="10"/>
  <c r="S6" i="10"/>
  <c r="S5" i="10"/>
  <c r="S4" i="10"/>
  <c r="S3" i="10"/>
  <c r="S2" i="10"/>
  <c r="S10" i="9"/>
  <c r="S9" i="9"/>
  <c r="S8" i="9"/>
  <c r="S7" i="9"/>
  <c r="S6" i="9"/>
  <c r="S5" i="9"/>
  <c r="S4" i="9"/>
  <c r="S3" i="9"/>
  <c r="S2" i="9"/>
  <c r="S4" i="43"/>
  <c r="S3" i="43"/>
  <c r="S5" i="43"/>
  <c r="S6" i="43"/>
  <c r="S7" i="43"/>
  <c r="AF24" i="43"/>
  <c r="AG17" i="43" s="1"/>
  <c r="AF23" i="43"/>
  <c r="AG19" i="43" s="1"/>
  <c r="P22" i="43"/>
  <c r="P21" i="43"/>
  <c r="P20" i="43"/>
  <c r="P19" i="43"/>
  <c r="AG18" i="43"/>
  <c r="P18" i="43"/>
  <c r="Y17" i="43"/>
  <c r="P17" i="43"/>
  <c r="AG16" i="43"/>
  <c r="Y15" i="43" s="1"/>
  <c r="P16" i="43"/>
  <c r="P15" i="43"/>
  <c r="J10" i="43"/>
  <c r="J9" i="43"/>
  <c r="J8" i="43"/>
  <c r="J7" i="43"/>
  <c r="J6" i="43"/>
  <c r="J5" i="43"/>
  <c r="J4" i="43"/>
  <c r="J3" i="43"/>
  <c r="J11" i="43" s="1"/>
  <c r="J12" i="43" s="1"/>
  <c r="J2" i="43"/>
  <c r="L11" i="25"/>
  <c r="L11" i="21"/>
  <c r="U3" i="2"/>
  <c r="Z16" i="16"/>
  <c r="Z16" i="9"/>
  <c r="AF24" i="42"/>
  <c r="AG17" i="42" s="1"/>
  <c r="AF23" i="42"/>
  <c r="P22" i="42"/>
  <c r="P21" i="42"/>
  <c r="P20" i="42"/>
  <c r="P19" i="42"/>
  <c r="P18" i="42"/>
  <c r="Y17" i="42"/>
  <c r="P17" i="42"/>
  <c r="P16" i="42"/>
  <c r="P15" i="42"/>
  <c r="J10" i="42"/>
  <c r="J9" i="42"/>
  <c r="J8" i="42"/>
  <c r="J7" i="42"/>
  <c r="J6" i="42"/>
  <c r="J5" i="42"/>
  <c r="J4" i="42"/>
  <c r="J3" i="42"/>
  <c r="J2" i="42"/>
  <c r="AF24" i="40"/>
  <c r="AF23" i="40"/>
  <c r="P22" i="40"/>
  <c r="P21" i="40"/>
  <c r="P20" i="40"/>
  <c r="AG19" i="40"/>
  <c r="P19" i="40"/>
  <c r="AG18" i="40"/>
  <c r="P18" i="40"/>
  <c r="AG17" i="40"/>
  <c r="Y17" i="40"/>
  <c r="P17" i="40"/>
  <c r="AG16" i="40"/>
  <c r="P16" i="40"/>
  <c r="P15" i="40"/>
  <c r="J10" i="40"/>
  <c r="J9" i="40"/>
  <c r="J8" i="40"/>
  <c r="J7" i="40"/>
  <c r="J6" i="40"/>
  <c r="J5" i="40"/>
  <c r="J4" i="40"/>
  <c r="J3" i="40"/>
  <c r="J2" i="40"/>
  <c r="AF24" i="39"/>
  <c r="AF23" i="39"/>
  <c r="P22" i="39"/>
  <c r="P21" i="39"/>
  <c r="P20" i="39"/>
  <c r="P19" i="39"/>
  <c r="P18" i="39"/>
  <c r="Y17" i="39"/>
  <c r="P17" i="39"/>
  <c r="P16" i="39"/>
  <c r="P15" i="39"/>
  <c r="J10" i="39"/>
  <c r="J9" i="39"/>
  <c r="J8" i="39"/>
  <c r="J7" i="39"/>
  <c r="J6" i="39"/>
  <c r="J5" i="39"/>
  <c r="J4" i="39"/>
  <c r="J3" i="39"/>
  <c r="J11" i="39" s="1"/>
  <c r="J2" i="39"/>
  <c r="AF24" i="37"/>
  <c r="AG16" i="37" s="1"/>
  <c r="AF23" i="37"/>
  <c r="P22" i="37"/>
  <c r="P21" i="37"/>
  <c r="P20" i="37"/>
  <c r="P19" i="37"/>
  <c r="AG18" i="37"/>
  <c r="P18" i="37"/>
  <c r="AG17" i="37"/>
  <c r="Y17" i="37"/>
  <c r="P17" i="37"/>
  <c r="P16" i="37"/>
  <c r="P15" i="37"/>
  <c r="J10" i="37"/>
  <c r="J9" i="37"/>
  <c r="J8" i="37"/>
  <c r="J7" i="37"/>
  <c r="J6" i="37"/>
  <c r="J5" i="37"/>
  <c r="J4" i="37"/>
  <c r="J3" i="37"/>
  <c r="J2" i="37"/>
  <c r="AF24" i="36"/>
  <c r="AF23" i="36"/>
  <c r="AG18" i="36" s="1"/>
  <c r="P22" i="36"/>
  <c r="P21" i="36"/>
  <c r="P20" i="36"/>
  <c r="AG19" i="36"/>
  <c r="P19" i="36"/>
  <c r="P18" i="36"/>
  <c r="AG17" i="36"/>
  <c r="Y17" i="36"/>
  <c r="P17" i="36"/>
  <c r="AG16" i="36"/>
  <c r="P16" i="36"/>
  <c r="P15" i="36"/>
  <c r="J10" i="36"/>
  <c r="L9" i="36"/>
  <c r="J9" i="36"/>
  <c r="J8" i="36"/>
  <c r="J7" i="36"/>
  <c r="J6" i="36"/>
  <c r="L5" i="36"/>
  <c r="J5" i="36"/>
  <c r="J4" i="36"/>
  <c r="J3" i="36"/>
  <c r="J11" i="36" s="1"/>
  <c r="L2" i="36"/>
  <c r="J2" i="36"/>
  <c r="AF24" i="35"/>
  <c r="AG18" i="35" s="1"/>
  <c r="AF23" i="35"/>
  <c r="P22" i="35"/>
  <c r="P21" i="35"/>
  <c r="P20" i="35"/>
  <c r="AG19" i="35"/>
  <c r="P19" i="35"/>
  <c r="P18" i="35"/>
  <c r="Y17" i="35"/>
  <c r="P17" i="35"/>
  <c r="AG16" i="35"/>
  <c r="P16" i="35"/>
  <c r="P15" i="35"/>
  <c r="J10" i="35"/>
  <c r="J9" i="35"/>
  <c r="J8" i="35"/>
  <c r="J7" i="35"/>
  <c r="J6" i="35"/>
  <c r="J5" i="35"/>
  <c r="J4" i="35"/>
  <c r="J3" i="35"/>
  <c r="J2" i="35"/>
  <c r="AF24" i="34"/>
  <c r="AF23" i="34"/>
  <c r="AG19" i="34" s="1"/>
  <c r="P22" i="34"/>
  <c r="P21" i="34"/>
  <c r="P20" i="34"/>
  <c r="P19" i="34"/>
  <c r="P18" i="34"/>
  <c r="Y17" i="34"/>
  <c r="P17" i="34"/>
  <c r="P16" i="34"/>
  <c r="P15" i="34"/>
  <c r="J10" i="34"/>
  <c r="J9" i="34"/>
  <c r="J8" i="34"/>
  <c r="J7" i="34"/>
  <c r="J6" i="34"/>
  <c r="J5" i="34"/>
  <c r="J4" i="34"/>
  <c r="J3" i="34"/>
  <c r="J2" i="34"/>
  <c r="AF24" i="33"/>
  <c r="AF23" i="33"/>
  <c r="AG19" i="33" s="1"/>
  <c r="P22" i="33"/>
  <c r="P21" i="33"/>
  <c r="P20" i="33"/>
  <c r="P19" i="33"/>
  <c r="P18" i="33"/>
  <c r="Y17" i="33"/>
  <c r="P17" i="33"/>
  <c r="AG16" i="33"/>
  <c r="P16" i="33"/>
  <c r="P15" i="33"/>
  <c r="J10" i="33"/>
  <c r="J9" i="33"/>
  <c r="J8" i="33"/>
  <c r="J7" i="33"/>
  <c r="J6" i="33"/>
  <c r="J5" i="33"/>
  <c r="J4" i="33"/>
  <c r="J3" i="33"/>
  <c r="J2" i="33"/>
  <c r="AF24" i="32"/>
  <c r="AF23" i="32"/>
  <c r="AG19" i="32" s="1"/>
  <c r="P22" i="32"/>
  <c r="P21" i="32"/>
  <c r="P20" i="32"/>
  <c r="P19" i="32"/>
  <c r="P18" i="32"/>
  <c r="Y17" i="32"/>
  <c r="P17" i="32"/>
  <c r="AG16" i="32"/>
  <c r="P16" i="32"/>
  <c r="P15" i="32"/>
  <c r="J10" i="32"/>
  <c r="J9" i="32"/>
  <c r="J8" i="32"/>
  <c r="J7" i="32"/>
  <c r="J6" i="32"/>
  <c r="J5" i="32"/>
  <c r="J4" i="32"/>
  <c r="J3" i="32"/>
  <c r="J11" i="32" s="1"/>
  <c r="J12" i="32" s="1"/>
  <c r="J2" i="32"/>
  <c r="AF24" i="31"/>
  <c r="AF23" i="31"/>
  <c r="AG19" i="31" s="1"/>
  <c r="P22" i="31"/>
  <c r="P21" i="31"/>
  <c r="P20" i="31"/>
  <c r="P19" i="31"/>
  <c r="P18" i="31"/>
  <c r="Y17" i="31"/>
  <c r="P17" i="31"/>
  <c r="AG16" i="31"/>
  <c r="P16" i="31"/>
  <c r="P15" i="31"/>
  <c r="J10" i="31"/>
  <c r="J9" i="31"/>
  <c r="J8" i="31"/>
  <c r="J7" i="31"/>
  <c r="J6" i="31"/>
  <c r="J5" i="31"/>
  <c r="J4" i="31"/>
  <c r="J3" i="31"/>
  <c r="J2" i="31"/>
  <c r="AF24" i="30"/>
  <c r="AF23" i="30"/>
  <c r="P22" i="30"/>
  <c r="P21" i="30"/>
  <c r="P20" i="30"/>
  <c r="AG19" i="30"/>
  <c r="P19" i="30"/>
  <c r="P18" i="30"/>
  <c r="Y17" i="30"/>
  <c r="P17" i="30"/>
  <c r="P16" i="30"/>
  <c r="P15" i="30"/>
  <c r="J10" i="30"/>
  <c r="J9" i="30"/>
  <c r="J8" i="30"/>
  <c r="J7" i="30"/>
  <c r="J6" i="30"/>
  <c r="J5" i="30"/>
  <c r="J4" i="30"/>
  <c r="J3" i="30"/>
  <c r="J2" i="30"/>
  <c r="AF24" i="29"/>
  <c r="AF23" i="29"/>
  <c r="AG19" i="29" s="1"/>
  <c r="P22" i="29"/>
  <c r="P21" i="29"/>
  <c r="P20" i="29"/>
  <c r="P19" i="29"/>
  <c r="P18" i="29"/>
  <c r="Y17" i="29"/>
  <c r="P17" i="29"/>
  <c r="P16" i="29"/>
  <c r="P15" i="29"/>
  <c r="J10" i="29"/>
  <c r="J9" i="29"/>
  <c r="J8" i="29"/>
  <c r="J7" i="29"/>
  <c r="J6" i="29"/>
  <c r="J5" i="29"/>
  <c r="J4" i="29"/>
  <c r="J3" i="29"/>
  <c r="J2" i="29"/>
  <c r="AF24" i="28"/>
  <c r="AF23" i="28"/>
  <c r="AG17" i="28" s="1"/>
  <c r="P22" i="28"/>
  <c r="P21" i="28"/>
  <c r="P20" i="28"/>
  <c r="P19" i="28"/>
  <c r="P18" i="28"/>
  <c r="Y17" i="28"/>
  <c r="P17" i="28"/>
  <c r="P16" i="28"/>
  <c r="P15" i="28"/>
  <c r="J10" i="28"/>
  <c r="J9" i="28"/>
  <c r="J8" i="28"/>
  <c r="J7" i="28"/>
  <c r="J6" i="28"/>
  <c r="J5" i="28"/>
  <c r="J4" i="28"/>
  <c r="J3" i="28"/>
  <c r="J2" i="28"/>
  <c r="AF24" i="27"/>
  <c r="AF23" i="27"/>
  <c r="P22" i="27"/>
  <c r="P21" i="27"/>
  <c r="P20" i="27"/>
  <c r="P19" i="27"/>
  <c r="P18" i="27"/>
  <c r="Y17" i="27"/>
  <c r="P17" i="27"/>
  <c r="P16" i="27"/>
  <c r="P15" i="27"/>
  <c r="J10" i="27"/>
  <c r="J9" i="27"/>
  <c r="J8" i="27"/>
  <c r="J7" i="27"/>
  <c r="J6" i="27"/>
  <c r="J5" i="27"/>
  <c r="J4" i="27"/>
  <c r="J3" i="27"/>
  <c r="J2" i="27"/>
  <c r="AF24" i="26"/>
  <c r="AF23" i="26"/>
  <c r="AG19" i="26" s="1"/>
  <c r="P22" i="26"/>
  <c r="P21" i="26"/>
  <c r="P20" i="26"/>
  <c r="P19" i="26"/>
  <c r="P18" i="26"/>
  <c r="Y17" i="26"/>
  <c r="P17" i="26"/>
  <c r="P16" i="26"/>
  <c r="P15" i="26"/>
  <c r="J10" i="26"/>
  <c r="J9" i="26"/>
  <c r="J8" i="26"/>
  <c r="J7" i="26"/>
  <c r="J6" i="26"/>
  <c r="J5" i="26"/>
  <c r="J4" i="26"/>
  <c r="J3" i="26"/>
  <c r="J2" i="26"/>
  <c r="AF24" i="24"/>
  <c r="AF23" i="24"/>
  <c r="P22" i="24"/>
  <c r="P21" i="24"/>
  <c r="P20" i="24"/>
  <c r="P19" i="24"/>
  <c r="P18" i="24"/>
  <c r="Y17" i="24"/>
  <c r="P17" i="24"/>
  <c r="P16" i="24"/>
  <c r="P15" i="24"/>
  <c r="J10" i="24"/>
  <c r="J9" i="24"/>
  <c r="J8" i="24"/>
  <c r="J7" i="24"/>
  <c r="J6" i="24"/>
  <c r="J5" i="24"/>
  <c r="J4" i="24"/>
  <c r="J3" i="24"/>
  <c r="J2" i="24"/>
  <c r="AF24" i="23"/>
  <c r="AF23" i="23"/>
  <c r="AG19" i="23" s="1"/>
  <c r="P22" i="23"/>
  <c r="P21" i="23"/>
  <c r="P20" i="23"/>
  <c r="P19" i="23"/>
  <c r="P18" i="23"/>
  <c r="Y17" i="23"/>
  <c r="P17" i="23"/>
  <c r="P16" i="23"/>
  <c r="P15" i="23"/>
  <c r="J10" i="23"/>
  <c r="J9" i="23"/>
  <c r="J8" i="23"/>
  <c r="J7" i="23"/>
  <c r="J6" i="23"/>
  <c r="J5" i="23"/>
  <c r="J4" i="23"/>
  <c r="J3" i="23"/>
  <c r="J11" i="23" s="1"/>
  <c r="J12" i="23" s="1"/>
  <c r="J2" i="23"/>
  <c r="AF24" i="22"/>
  <c r="AF23" i="22"/>
  <c r="P22" i="22"/>
  <c r="P21" i="22"/>
  <c r="P20" i="22"/>
  <c r="P19" i="22"/>
  <c r="P18" i="22"/>
  <c r="Y17" i="22"/>
  <c r="P17" i="22"/>
  <c r="P16" i="22"/>
  <c r="P15" i="22"/>
  <c r="J10" i="22"/>
  <c r="J9" i="22"/>
  <c r="J8" i="22"/>
  <c r="J7" i="22"/>
  <c r="J6" i="22"/>
  <c r="J5" i="22"/>
  <c r="J4" i="22"/>
  <c r="J3" i="22"/>
  <c r="J2" i="22"/>
  <c r="AF24" i="25"/>
  <c r="AF23" i="25"/>
  <c r="P22" i="25"/>
  <c r="P21" i="25"/>
  <c r="P20" i="25"/>
  <c r="P19" i="25"/>
  <c r="P18" i="25"/>
  <c r="Y17" i="25"/>
  <c r="P17" i="25"/>
  <c r="P16" i="25"/>
  <c r="P15" i="25"/>
  <c r="J10" i="25"/>
  <c r="J9" i="25"/>
  <c r="J8" i="25"/>
  <c r="J7" i="25"/>
  <c r="J6" i="25"/>
  <c r="J5" i="25"/>
  <c r="J4" i="25"/>
  <c r="J3" i="25"/>
  <c r="J11" i="25" s="1"/>
  <c r="J12" i="25" s="1"/>
  <c r="J2" i="25"/>
  <c r="AF24" i="21"/>
  <c r="AG17" i="21" s="1"/>
  <c r="AF23" i="21"/>
  <c r="P22" i="21"/>
  <c r="P21" i="21"/>
  <c r="P20" i="21"/>
  <c r="P19" i="21"/>
  <c r="P18" i="21"/>
  <c r="Y17" i="21"/>
  <c r="P17" i="21"/>
  <c r="P16" i="21"/>
  <c r="P15" i="21"/>
  <c r="J10" i="21"/>
  <c r="J9" i="21"/>
  <c r="J8" i="21"/>
  <c r="J7" i="21"/>
  <c r="J6" i="21"/>
  <c r="J5" i="21"/>
  <c r="J4" i="21"/>
  <c r="J3" i="21"/>
  <c r="J2" i="21"/>
  <c r="AF24" i="20"/>
  <c r="AG18" i="20" s="1"/>
  <c r="AF23" i="20"/>
  <c r="AG17" i="20" s="1"/>
  <c r="P22" i="20"/>
  <c r="P21" i="20"/>
  <c r="P20" i="20"/>
  <c r="AG19" i="20"/>
  <c r="P19" i="20"/>
  <c r="P18" i="20"/>
  <c r="Y17" i="20"/>
  <c r="P17" i="20"/>
  <c r="P16" i="20"/>
  <c r="P15" i="20"/>
  <c r="J10" i="20"/>
  <c r="J9" i="20"/>
  <c r="J8" i="20"/>
  <c r="J7" i="20"/>
  <c r="J6" i="20"/>
  <c r="J5" i="20"/>
  <c r="J4" i="20"/>
  <c r="J3" i="20"/>
  <c r="J11" i="20" s="1"/>
  <c r="J12" i="20" s="1"/>
  <c r="J2" i="20"/>
  <c r="AF24" i="11"/>
  <c r="AF24" i="19"/>
  <c r="AF23" i="19"/>
  <c r="AG16" i="19" s="1"/>
  <c r="P22" i="19"/>
  <c r="P21" i="19"/>
  <c r="P20" i="19"/>
  <c r="AG19" i="19"/>
  <c r="P19" i="19"/>
  <c r="P18" i="19"/>
  <c r="AG17" i="19"/>
  <c r="Y17" i="19"/>
  <c r="P17" i="19"/>
  <c r="P16" i="19"/>
  <c r="P15" i="19"/>
  <c r="J10" i="19"/>
  <c r="J9" i="19"/>
  <c r="J8" i="19"/>
  <c r="J7" i="19"/>
  <c r="J6" i="19"/>
  <c r="J5" i="19"/>
  <c r="J4" i="19"/>
  <c r="J3" i="19"/>
  <c r="J2" i="19"/>
  <c r="AF24" i="18"/>
  <c r="AF23" i="18"/>
  <c r="P22" i="18"/>
  <c r="P21" i="18"/>
  <c r="P20" i="18"/>
  <c r="P19" i="18"/>
  <c r="P18" i="18"/>
  <c r="Y17" i="18"/>
  <c r="P17" i="18"/>
  <c r="P16" i="18"/>
  <c r="P15" i="18"/>
  <c r="J10" i="18"/>
  <c r="J9" i="18"/>
  <c r="J8" i="18"/>
  <c r="J7" i="18"/>
  <c r="J6" i="18"/>
  <c r="J5" i="18"/>
  <c r="J4" i="18"/>
  <c r="J3" i="18"/>
  <c r="J11" i="18" s="1"/>
  <c r="J12" i="18" s="1"/>
  <c r="J2" i="18"/>
  <c r="AF24" i="17"/>
  <c r="AF23" i="17"/>
  <c r="P22" i="17"/>
  <c r="P21" i="17"/>
  <c r="P20" i="17"/>
  <c r="P19" i="17"/>
  <c r="P18" i="17"/>
  <c r="Y17" i="17"/>
  <c r="P17" i="17"/>
  <c r="P16" i="17"/>
  <c r="P15" i="17"/>
  <c r="J10" i="17"/>
  <c r="J9" i="17"/>
  <c r="J8" i="17"/>
  <c r="J7" i="17"/>
  <c r="J6" i="17"/>
  <c r="J5" i="17"/>
  <c r="J4" i="17"/>
  <c r="J3" i="17"/>
  <c r="J2" i="17"/>
  <c r="AF24" i="16"/>
  <c r="AF23" i="16"/>
  <c r="P22" i="16"/>
  <c r="P21" i="16"/>
  <c r="P20" i="16"/>
  <c r="P19" i="16"/>
  <c r="P18" i="16"/>
  <c r="Y17" i="16"/>
  <c r="P17" i="16"/>
  <c r="P16" i="16"/>
  <c r="P15" i="16"/>
  <c r="J10" i="16"/>
  <c r="J9" i="16"/>
  <c r="J8" i="16"/>
  <c r="J7" i="16"/>
  <c r="J6" i="16"/>
  <c r="J5" i="16"/>
  <c r="J4" i="16"/>
  <c r="J3" i="16"/>
  <c r="J11" i="16" s="1"/>
  <c r="J12" i="16" s="1"/>
  <c r="J2" i="16"/>
  <c r="AF24" i="15"/>
  <c r="AG17" i="15" s="1"/>
  <c r="AF23" i="15"/>
  <c r="P22" i="15"/>
  <c r="P21" i="15"/>
  <c r="P20" i="15"/>
  <c r="P19" i="15"/>
  <c r="P18" i="15"/>
  <c r="Y17" i="15"/>
  <c r="P17" i="15"/>
  <c r="P16" i="15"/>
  <c r="P15" i="15"/>
  <c r="J10" i="15"/>
  <c r="J9" i="15"/>
  <c r="J8" i="15"/>
  <c r="J7" i="15"/>
  <c r="J6" i="15"/>
  <c r="J5" i="15"/>
  <c r="J4" i="15"/>
  <c r="J3" i="15"/>
  <c r="J2" i="15"/>
  <c r="AF24" i="14"/>
  <c r="AF23" i="14"/>
  <c r="AG19" i="14" s="1"/>
  <c r="P22" i="14"/>
  <c r="P21" i="14"/>
  <c r="P20" i="14"/>
  <c r="P19" i="14"/>
  <c r="P18" i="14"/>
  <c r="Y17" i="14"/>
  <c r="P17" i="14"/>
  <c r="P16" i="14"/>
  <c r="P15" i="14"/>
  <c r="J10" i="14"/>
  <c r="J9" i="14"/>
  <c r="J8" i="14"/>
  <c r="J7" i="14"/>
  <c r="J6" i="14"/>
  <c r="J5" i="14"/>
  <c r="J4" i="14"/>
  <c r="J3" i="14"/>
  <c r="J2" i="14"/>
  <c r="AF24" i="13"/>
  <c r="AF23" i="13"/>
  <c r="P22" i="13"/>
  <c r="P21" i="13"/>
  <c r="P20" i="13"/>
  <c r="AG19" i="13"/>
  <c r="P19" i="13"/>
  <c r="AG18" i="13"/>
  <c r="P18" i="13"/>
  <c r="AG17" i="13"/>
  <c r="Y17" i="13"/>
  <c r="P17" i="13"/>
  <c r="AG16" i="13"/>
  <c r="P16" i="13"/>
  <c r="P15" i="13"/>
  <c r="J10" i="13"/>
  <c r="J9" i="13"/>
  <c r="J8" i="13"/>
  <c r="J7" i="13"/>
  <c r="J6" i="13"/>
  <c r="J5" i="13"/>
  <c r="J4" i="13"/>
  <c r="J3" i="13"/>
  <c r="J11" i="13" s="1"/>
  <c r="J12" i="13" s="1"/>
  <c r="J2" i="13"/>
  <c r="AF24" i="12"/>
  <c r="AF23" i="12"/>
  <c r="AG17" i="12" s="1"/>
  <c r="P22" i="12"/>
  <c r="P21" i="12"/>
  <c r="P20" i="12"/>
  <c r="P19" i="12"/>
  <c r="P18" i="12"/>
  <c r="Y17" i="12"/>
  <c r="P17" i="12"/>
  <c r="P16" i="12"/>
  <c r="P15" i="12"/>
  <c r="J10" i="12"/>
  <c r="J9" i="12"/>
  <c r="J8" i="12"/>
  <c r="J7" i="12"/>
  <c r="J6" i="12"/>
  <c r="J5" i="12"/>
  <c r="J4" i="12"/>
  <c r="J3" i="12"/>
  <c r="J2" i="12"/>
  <c r="AF23" i="11"/>
  <c r="P22" i="11"/>
  <c r="P21" i="11"/>
  <c r="P20" i="11"/>
  <c r="P19" i="11"/>
  <c r="P18" i="11"/>
  <c r="Y17" i="11"/>
  <c r="P17" i="11"/>
  <c r="P16" i="11"/>
  <c r="P15" i="11"/>
  <c r="J10" i="11"/>
  <c r="J9" i="11"/>
  <c r="J8" i="11"/>
  <c r="J7" i="11"/>
  <c r="J6" i="11"/>
  <c r="J5" i="11"/>
  <c r="J4" i="11"/>
  <c r="J3" i="11"/>
  <c r="J2" i="11"/>
  <c r="AF24" i="10"/>
  <c r="AG16" i="10" s="1"/>
  <c r="AF23" i="10"/>
  <c r="P22" i="10"/>
  <c r="P21" i="10"/>
  <c r="P20" i="10"/>
  <c r="P19" i="10"/>
  <c r="P18" i="10"/>
  <c r="Y17" i="10"/>
  <c r="P17" i="10"/>
  <c r="P16" i="10"/>
  <c r="P15" i="10"/>
  <c r="J10" i="10"/>
  <c r="J9" i="10"/>
  <c r="J8" i="10"/>
  <c r="J7" i="10"/>
  <c r="J6" i="10"/>
  <c r="J5" i="10"/>
  <c r="J4" i="10"/>
  <c r="J3" i="10"/>
  <c r="J2" i="10"/>
  <c r="AF24" i="9"/>
  <c r="AF23" i="9"/>
  <c r="AG16" i="9" s="1"/>
  <c r="P22" i="9"/>
  <c r="P21" i="9"/>
  <c r="P20" i="9"/>
  <c r="P19" i="9"/>
  <c r="P18" i="9"/>
  <c r="Y17" i="9"/>
  <c r="P17" i="9"/>
  <c r="P16" i="9"/>
  <c r="P15" i="9"/>
  <c r="J10" i="9"/>
  <c r="J9" i="9"/>
  <c r="J8" i="9"/>
  <c r="J7" i="9"/>
  <c r="J6" i="9"/>
  <c r="J5" i="9"/>
  <c r="J4" i="9"/>
  <c r="J3" i="9"/>
  <c r="J11" i="9" s="1"/>
  <c r="J12" i="9" s="1"/>
  <c r="J2" i="9"/>
  <c r="L3" i="2"/>
  <c r="L4" i="2"/>
  <c r="L5" i="2"/>
  <c r="L6" i="2"/>
  <c r="L7" i="2"/>
  <c r="L8" i="2"/>
  <c r="L9" i="2"/>
  <c r="L10" i="2"/>
  <c r="L2" i="2"/>
  <c r="Y17" i="2"/>
  <c r="Y15" i="2"/>
  <c r="AG17" i="2"/>
  <c r="AG18" i="2"/>
  <c r="AG19" i="2"/>
  <c r="AG16" i="2"/>
  <c r="AF24" i="2"/>
  <c r="AF23" i="2"/>
  <c r="P22" i="2"/>
  <c r="P21" i="2"/>
  <c r="P20" i="2"/>
  <c r="P19" i="2"/>
  <c r="P18" i="2"/>
  <c r="P17" i="2"/>
  <c r="P16" i="2"/>
  <c r="P15" i="2"/>
  <c r="J10" i="2"/>
  <c r="J9" i="2"/>
  <c r="J8" i="2"/>
  <c r="J7" i="2"/>
  <c r="J6" i="2"/>
  <c r="J5" i="2"/>
  <c r="J4" i="2"/>
  <c r="J3" i="2"/>
  <c r="J11" i="2" s="1"/>
  <c r="J12" i="2" s="1"/>
  <c r="J2" i="2"/>
  <c r="AF25" i="1"/>
  <c r="AF24" i="1"/>
  <c r="Y16" i="1"/>
  <c r="Y18" i="1"/>
  <c r="P23" i="1"/>
  <c r="P22" i="1"/>
  <c r="P21" i="1"/>
  <c r="P20" i="1"/>
  <c r="P19" i="1"/>
  <c r="P18" i="1"/>
  <c r="P17" i="1"/>
  <c r="P16" i="1"/>
  <c r="J11" i="1"/>
  <c r="J10" i="1"/>
  <c r="J9" i="1"/>
  <c r="J8" i="1"/>
  <c r="J12" i="1" s="1"/>
  <c r="J13" i="1" s="1"/>
  <c r="J7" i="1"/>
  <c r="J6" i="1"/>
  <c r="J5" i="1"/>
  <c r="J4" i="1"/>
  <c r="J3" i="1"/>
  <c r="L3" i="101" l="1"/>
  <c r="L5" i="101"/>
  <c r="L2" i="101"/>
  <c r="L10" i="101"/>
  <c r="L6" i="101"/>
  <c r="L9" i="101"/>
  <c r="L8" i="101"/>
  <c r="L4" i="101"/>
  <c r="L7" i="101"/>
  <c r="L3" i="100"/>
  <c r="L10" i="100"/>
  <c r="L6" i="100"/>
  <c r="L9" i="100"/>
  <c r="L5" i="100"/>
  <c r="L2" i="100"/>
  <c r="L8" i="100"/>
  <c r="L4" i="100"/>
  <c r="L7" i="100"/>
  <c r="L3" i="99"/>
  <c r="L5" i="99"/>
  <c r="L8" i="99"/>
  <c r="L4" i="99"/>
  <c r="L2" i="99"/>
  <c r="L7" i="99"/>
  <c r="L9" i="99"/>
  <c r="L10" i="99"/>
  <c r="L6" i="99"/>
  <c r="AG16" i="99"/>
  <c r="Y15" i="99" s="1"/>
  <c r="L8" i="98"/>
  <c r="L4" i="98"/>
  <c r="L7" i="98"/>
  <c r="L3" i="98"/>
  <c r="L10" i="98"/>
  <c r="L6" i="98"/>
  <c r="L9" i="98"/>
  <c r="L5" i="98"/>
  <c r="L2" i="98"/>
  <c r="AG16" i="98"/>
  <c r="Y15" i="98" s="1"/>
  <c r="L5" i="96"/>
  <c r="L8" i="97"/>
  <c r="L4" i="97"/>
  <c r="L7" i="97"/>
  <c r="L9" i="97"/>
  <c r="L5" i="97"/>
  <c r="L2" i="97"/>
  <c r="L3" i="97"/>
  <c r="L10" i="97"/>
  <c r="L6" i="97"/>
  <c r="AG16" i="97"/>
  <c r="Y15" i="97" s="1"/>
  <c r="N9" i="96"/>
  <c r="N5" i="96"/>
  <c r="L2" i="96"/>
  <c r="L8" i="96"/>
  <c r="L4" i="96"/>
  <c r="L7" i="96"/>
  <c r="L3" i="96"/>
  <c r="L10" i="96"/>
  <c r="L6" i="96"/>
  <c r="L9" i="95"/>
  <c r="L2" i="95"/>
  <c r="L8" i="95"/>
  <c r="L4" i="95"/>
  <c r="L7" i="95"/>
  <c r="L3" i="95"/>
  <c r="L10" i="95"/>
  <c r="L6" i="95"/>
  <c r="L5" i="95"/>
  <c r="L8" i="94"/>
  <c r="L4" i="94"/>
  <c r="L7" i="94"/>
  <c r="L3" i="94"/>
  <c r="L10" i="94"/>
  <c r="L6" i="94"/>
  <c r="L9" i="94"/>
  <c r="L5" i="94"/>
  <c r="L2" i="94"/>
  <c r="L8" i="92"/>
  <c r="L4" i="92"/>
  <c r="L10" i="92"/>
  <c r="L6" i="92"/>
  <c r="L9" i="92"/>
  <c r="L2" i="92"/>
  <c r="L7" i="92"/>
  <c r="L3" i="92"/>
  <c r="L5" i="92"/>
  <c r="L9" i="93"/>
  <c r="L5" i="93"/>
  <c r="L2" i="93"/>
  <c r="L8" i="93"/>
  <c r="L4" i="93"/>
  <c r="L7" i="93"/>
  <c r="L3" i="93"/>
  <c r="L10" i="93"/>
  <c r="L6" i="93"/>
  <c r="L7" i="91"/>
  <c r="L10" i="91"/>
  <c r="L9" i="91"/>
  <c r="L5" i="91"/>
  <c r="L2" i="91"/>
  <c r="L8" i="91"/>
  <c r="L4" i="91"/>
  <c r="L3" i="91"/>
  <c r="L6" i="91"/>
  <c r="L7" i="90"/>
  <c r="L10" i="90"/>
  <c r="L8" i="90"/>
  <c r="L4" i="90"/>
  <c r="L3" i="90"/>
  <c r="L6" i="90"/>
  <c r="L9" i="90"/>
  <c r="L5" i="90"/>
  <c r="L2" i="90"/>
  <c r="N5" i="89"/>
  <c r="N2" i="89"/>
  <c r="N9" i="89"/>
  <c r="L8" i="89"/>
  <c r="L4" i="89"/>
  <c r="L7" i="89"/>
  <c r="L3" i="89"/>
  <c r="L10" i="89"/>
  <c r="L6" i="89"/>
  <c r="L7" i="88"/>
  <c r="L3" i="88"/>
  <c r="L2" i="88"/>
  <c r="L8" i="88"/>
  <c r="L4" i="88"/>
  <c r="L10" i="88"/>
  <c r="L6" i="88"/>
  <c r="L9" i="88"/>
  <c r="L5" i="88"/>
  <c r="L8" i="87"/>
  <c r="L4" i="87"/>
  <c r="L7" i="87"/>
  <c r="L3" i="87"/>
  <c r="L10" i="87"/>
  <c r="L6" i="87"/>
  <c r="L9" i="87"/>
  <c r="L5" i="87"/>
  <c r="L2" i="87"/>
  <c r="L7" i="86"/>
  <c r="L3" i="86"/>
  <c r="L10" i="86"/>
  <c r="L8" i="86"/>
  <c r="L4" i="86"/>
  <c r="L6" i="86"/>
  <c r="L9" i="86"/>
  <c r="L5" i="86"/>
  <c r="L2" i="86"/>
  <c r="L5" i="85"/>
  <c r="L2" i="85"/>
  <c r="L8" i="85"/>
  <c r="L4" i="85"/>
  <c r="L7" i="85"/>
  <c r="L3" i="85"/>
  <c r="L10" i="85"/>
  <c r="L6" i="85"/>
  <c r="L9" i="85"/>
  <c r="L7" i="84"/>
  <c r="L3" i="84"/>
  <c r="L9" i="84"/>
  <c r="L8" i="84"/>
  <c r="L4" i="84"/>
  <c r="L10" i="84"/>
  <c r="L6" i="84"/>
  <c r="L5" i="84"/>
  <c r="L2" i="84"/>
  <c r="L5" i="83"/>
  <c r="L8" i="83"/>
  <c r="L4" i="83"/>
  <c r="L3" i="83"/>
  <c r="L9" i="83"/>
  <c r="L2" i="83"/>
  <c r="L7" i="83"/>
  <c r="L10" i="83"/>
  <c r="L6" i="83"/>
  <c r="L9" i="82"/>
  <c r="L8" i="82"/>
  <c r="L4" i="82"/>
  <c r="L7" i="82"/>
  <c r="L2" i="82"/>
  <c r="L3" i="82"/>
  <c r="L10" i="82"/>
  <c r="L6" i="82"/>
  <c r="L5" i="82"/>
  <c r="L7" i="81"/>
  <c r="L8" i="81"/>
  <c r="L4" i="81"/>
  <c r="L3" i="81"/>
  <c r="L10" i="81"/>
  <c r="L6" i="81"/>
  <c r="L5" i="81"/>
  <c r="L2" i="81"/>
  <c r="L9" i="81"/>
  <c r="L7" i="80"/>
  <c r="L6" i="80"/>
  <c r="L9" i="80"/>
  <c r="L8" i="80"/>
  <c r="L4" i="80"/>
  <c r="L3" i="80"/>
  <c r="L10" i="80"/>
  <c r="L5" i="80"/>
  <c r="L2" i="80"/>
  <c r="L10" i="79"/>
  <c r="L6" i="79"/>
  <c r="L5" i="79"/>
  <c r="L2" i="79"/>
  <c r="L8" i="79"/>
  <c r="L4" i="79"/>
  <c r="L7" i="79"/>
  <c r="L3" i="79"/>
  <c r="L9" i="79"/>
  <c r="L8" i="78"/>
  <c r="L4" i="78"/>
  <c r="L7" i="78"/>
  <c r="L3" i="78"/>
  <c r="L5" i="78"/>
  <c r="L2" i="78"/>
  <c r="L10" i="78"/>
  <c r="L6" i="78"/>
  <c r="L9" i="78"/>
  <c r="AG16" i="78"/>
  <c r="AG19" i="78"/>
  <c r="L3" i="77"/>
  <c r="L6" i="77"/>
  <c r="L2" i="77"/>
  <c r="L8" i="77"/>
  <c r="L4" i="77"/>
  <c r="L7" i="77"/>
  <c r="L10" i="77"/>
  <c r="L9" i="77"/>
  <c r="L5" i="77"/>
  <c r="L7" i="76"/>
  <c r="L3" i="76"/>
  <c r="L10" i="76"/>
  <c r="L6" i="76"/>
  <c r="L9" i="76"/>
  <c r="L5" i="76"/>
  <c r="L2" i="76"/>
  <c r="L8" i="76"/>
  <c r="L4" i="76"/>
  <c r="AG18" i="76"/>
  <c r="AG16" i="76"/>
  <c r="L7" i="75"/>
  <c r="L3" i="75"/>
  <c r="L10" i="75"/>
  <c r="L5" i="75"/>
  <c r="L2" i="75"/>
  <c r="L8" i="75"/>
  <c r="L4" i="75"/>
  <c r="L6" i="75"/>
  <c r="L9" i="75"/>
  <c r="L9" i="74"/>
  <c r="L5" i="74"/>
  <c r="L8" i="74"/>
  <c r="L4" i="74"/>
  <c r="L10" i="74"/>
  <c r="L6" i="74"/>
  <c r="L7" i="74"/>
  <c r="L3" i="74"/>
  <c r="L2" i="74"/>
  <c r="L9" i="73"/>
  <c r="L5" i="73"/>
  <c r="L2" i="73"/>
  <c r="L3" i="73"/>
  <c r="L10" i="73"/>
  <c r="L8" i="73"/>
  <c r="L4" i="73"/>
  <c r="L7" i="73"/>
  <c r="L6" i="73"/>
  <c r="L9" i="72"/>
  <c r="L5" i="72"/>
  <c r="L2" i="72"/>
  <c r="L8" i="72"/>
  <c r="L4" i="72"/>
  <c r="L7" i="72"/>
  <c r="L3" i="72"/>
  <c r="L10" i="72"/>
  <c r="L6" i="72"/>
  <c r="AG16" i="72"/>
  <c r="Y15" i="72" s="1"/>
  <c r="L9" i="66"/>
  <c r="L5" i="66"/>
  <c r="L2" i="66"/>
  <c r="L10" i="66"/>
  <c r="L6" i="66"/>
  <c r="L3" i="66"/>
  <c r="L8" i="66"/>
  <c r="L4" i="66"/>
  <c r="L7" i="66"/>
  <c r="L9" i="71"/>
  <c r="L5" i="71"/>
  <c r="L2" i="71"/>
  <c r="L7" i="71"/>
  <c r="L3" i="71"/>
  <c r="L8" i="71"/>
  <c r="L4" i="71"/>
  <c r="L10" i="71"/>
  <c r="L6" i="71"/>
  <c r="L8" i="70"/>
  <c r="L4" i="70"/>
  <c r="L3" i="70"/>
  <c r="L9" i="70"/>
  <c r="L2" i="70"/>
  <c r="L7" i="70"/>
  <c r="L10" i="70"/>
  <c r="L6" i="70"/>
  <c r="L5" i="70"/>
  <c r="L7" i="69"/>
  <c r="L3" i="69"/>
  <c r="L10" i="69"/>
  <c r="L6" i="69"/>
  <c r="L5" i="69"/>
  <c r="L2" i="69"/>
  <c r="L8" i="69"/>
  <c r="L4" i="69"/>
  <c r="L9" i="69"/>
  <c r="L8" i="68"/>
  <c r="L4" i="68"/>
  <c r="L10" i="68"/>
  <c r="L9" i="68"/>
  <c r="L5" i="68"/>
  <c r="L6" i="68"/>
  <c r="L2" i="68"/>
  <c r="L7" i="68"/>
  <c r="L3" i="68"/>
  <c r="L3" i="67"/>
  <c r="L8" i="67"/>
  <c r="L4" i="67"/>
  <c r="L7" i="67"/>
  <c r="L10" i="67"/>
  <c r="L6" i="67"/>
  <c r="L9" i="67"/>
  <c r="L5" i="67"/>
  <c r="L2" i="67"/>
  <c r="L7" i="65"/>
  <c r="L5" i="65"/>
  <c r="L8" i="65"/>
  <c r="L4" i="65"/>
  <c r="L9" i="65"/>
  <c r="L3" i="65"/>
  <c r="L10" i="65"/>
  <c r="L6" i="65"/>
  <c r="L2" i="65"/>
  <c r="L7" i="64"/>
  <c r="L2" i="64"/>
  <c r="L8" i="64"/>
  <c r="L4" i="64"/>
  <c r="L3" i="64"/>
  <c r="L10" i="64"/>
  <c r="L6" i="64"/>
  <c r="L9" i="64"/>
  <c r="L5" i="64"/>
  <c r="L7" i="63"/>
  <c r="L6" i="63"/>
  <c r="L8" i="63"/>
  <c r="L4" i="63"/>
  <c r="L3" i="63"/>
  <c r="L10" i="63"/>
  <c r="L9" i="63"/>
  <c r="L5" i="63"/>
  <c r="L2" i="63"/>
  <c r="L8" i="62"/>
  <c r="L4" i="62"/>
  <c r="L7" i="62"/>
  <c r="L3" i="62"/>
  <c r="L9" i="62"/>
  <c r="L5" i="62"/>
  <c r="L2" i="62"/>
  <c r="L10" i="62"/>
  <c r="L6" i="62"/>
  <c r="AG16" i="62"/>
  <c r="Y15" i="62" s="1"/>
  <c r="L3" i="61"/>
  <c r="L10" i="61"/>
  <c r="L6" i="61"/>
  <c r="L5" i="61"/>
  <c r="L8" i="61"/>
  <c r="L4" i="61"/>
  <c r="L7" i="61"/>
  <c r="L9" i="61"/>
  <c r="L2" i="61"/>
  <c r="L3" i="60"/>
  <c r="L6" i="60"/>
  <c r="L8" i="60"/>
  <c r="L4" i="60"/>
  <c r="L7" i="60"/>
  <c r="L10" i="60"/>
  <c r="L9" i="60"/>
  <c r="L5" i="60"/>
  <c r="L2" i="60"/>
  <c r="L8" i="59"/>
  <c r="L4" i="59"/>
  <c r="L7" i="59"/>
  <c r="L10" i="59"/>
  <c r="L5" i="59"/>
  <c r="L2" i="59"/>
  <c r="L6" i="59"/>
  <c r="L9" i="59"/>
  <c r="L3" i="59"/>
  <c r="L9" i="58"/>
  <c r="L5" i="58"/>
  <c r="L2" i="58"/>
  <c r="L8" i="58"/>
  <c r="L4" i="58"/>
  <c r="L7" i="58"/>
  <c r="L3" i="58"/>
  <c r="L10" i="58"/>
  <c r="L6" i="58"/>
  <c r="L6" i="57"/>
  <c r="L5" i="57"/>
  <c r="L8" i="57"/>
  <c r="L4" i="57"/>
  <c r="L7" i="57"/>
  <c r="L10" i="57"/>
  <c r="L9" i="57"/>
  <c r="L2" i="57"/>
  <c r="L3" i="57"/>
  <c r="L7" i="56"/>
  <c r="L10" i="56"/>
  <c r="L5" i="56"/>
  <c r="L2" i="56"/>
  <c r="L8" i="56"/>
  <c r="L4" i="56"/>
  <c r="L3" i="56"/>
  <c r="L6" i="56"/>
  <c r="L9" i="56"/>
  <c r="L3" i="55"/>
  <c r="L10" i="55"/>
  <c r="L9" i="55"/>
  <c r="L8" i="55"/>
  <c r="L4" i="55"/>
  <c r="L7" i="55"/>
  <c r="L6" i="55"/>
  <c r="L5" i="55"/>
  <c r="L2" i="55"/>
  <c r="L3" i="54"/>
  <c r="L10" i="54"/>
  <c r="L6" i="54"/>
  <c r="L8" i="54"/>
  <c r="L4" i="54"/>
  <c r="L9" i="54"/>
  <c r="L5" i="54"/>
  <c r="L2" i="54"/>
  <c r="L7" i="54"/>
  <c r="L2" i="53"/>
  <c r="L8" i="53"/>
  <c r="L4" i="53"/>
  <c r="L7" i="53"/>
  <c r="L3" i="53"/>
  <c r="L10" i="53"/>
  <c r="L6" i="53"/>
  <c r="L9" i="53"/>
  <c r="L5" i="53"/>
  <c r="AG16" i="53"/>
  <c r="Y15" i="53" s="1"/>
  <c r="L5" i="52"/>
  <c r="L2" i="52"/>
  <c r="L8" i="52"/>
  <c r="L4" i="52"/>
  <c r="L3" i="52"/>
  <c r="L10" i="52"/>
  <c r="L6" i="52"/>
  <c r="L9" i="52"/>
  <c r="L7" i="52"/>
  <c r="L8" i="51"/>
  <c r="L4" i="51"/>
  <c r="L9" i="51"/>
  <c r="L7" i="51"/>
  <c r="L10" i="51"/>
  <c r="L6" i="51"/>
  <c r="L5" i="51"/>
  <c r="L2" i="51"/>
  <c r="L3" i="51"/>
  <c r="L10" i="50"/>
  <c r="L5" i="50"/>
  <c r="L2" i="50"/>
  <c r="L8" i="50"/>
  <c r="L4" i="50"/>
  <c r="L7" i="50"/>
  <c r="L3" i="50"/>
  <c r="L6" i="50"/>
  <c r="L9" i="50"/>
  <c r="L7" i="49"/>
  <c r="L3" i="49"/>
  <c r="L10" i="49"/>
  <c r="L9" i="49"/>
  <c r="L8" i="49"/>
  <c r="L4" i="49"/>
  <c r="L6" i="49"/>
  <c r="L5" i="49"/>
  <c r="L2" i="49"/>
  <c r="L3" i="48"/>
  <c r="L8" i="48"/>
  <c r="L4" i="48"/>
  <c r="L10" i="48"/>
  <c r="L6" i="48"/>
  <c r="L5" i="48"/>
  <c r="L7" i="48"/>
  <c r="L9" i="48"/>
  <c r="L2" i="48"/>
  <c r="L2" i="46"/>
  <c r="L10" i="47"/>
  <c r="L5" i="47"/>
  <c r="L8" i="47"/>
  <c r="L4" i="47"/>
  <c r="L7" i="47"/>
  <c r="L3" i="47"/>
  <c r="L6" i="47"/>
  <c r="L9" i="47"/>
  <c r="L2" i="47"/>
  <c r="N5" i="46"/>
  <c r="N2" i="46"/>
  <c r="N9" i="46"/>
  <c r="L8" i="46"/>
  <c r="L4" i="46"/>
  <c r="L7" i="46"/>
  <c r="L3" i="46"/>
  <c r="L10" i="46"/>
  <c r="L6" i="46"/>
  <c r="L10" i="45"/>
  <c r="L8" i="45"/>
  <c r="L6" i="45"/>
  <c r="L4" i="45"/>
  <c r="L7" i="45"/>
  <c r="L2" i="45"/>
  <c r="L9" i="45"/>
  <c r="L5" i="45"/>
  <c r="L3" i="45"/>
  <c r="L10" i="44"/>
  <c r="L8" i="44"/>
  <c r="L6" i="44"/>
  <c r="L4" i="44"/>
  <c r="L2" i="44"/>
  <c r="L9" i="44"/>
  <c r="L7" i="44"/>
  <c r="L5" i="44"/>
  <c r="L3" i="44"/>
  <c r="AG16" i="44"/>
  <c r="Y15" i="44" s="1"/>
  <c r="L8" i="43"/>
  <c r="L4" i="43"/>
  <c r="L9" i="43"/>
  <c r="L5" i="43"/>
  <c r="L2" i="43"/>
  <c r="L7" i="43"/>
  <c r="L3" i="43"/>
  <c r="L10" i="43"/>
  <c r="L6" i="43"/>
  <c r="AG19" i="42"/>
  <c r="J11" i="42"/>
  <c r="J12" i="42" s="1"/>
  <c r="L3" i="42" s="1"/>
  <c r="X3" i="42" s="1"/>
  <c r="Z3" i="42" s="1"/>
  <c r="L6" i="42"/>
  <c r="X6" i="42" s="1"/>
  <c r="Z6" i="42" s="1"/>
  <c r="L9" i="42"/>
  <c r="X9" i="42" s="1"/>
  <c r="Z9" i="42" s="1"/>
  <c r="L5" i="42"/>
  <c r="X5" i="42" s="1"/>
  <c r="Z5" i="42" s="1"/>
  <c r="L2" i="42"/>
  <c r="X2" i="42" s="1"/>
  <c r="Z2" i="42" s="1"/>
  <c r="L8" i="42"/>
  <c r="X8" i="42" s="1"/>
  <c r="Z8" i="42" s="1"/>
  <c r="L4" i="42"/>
  <c r="X4" i="42" s="1"/>
  <c r="Z4" i="42" s="1"/>
  <c r="L7" i="42"/>
  <c r="X7" i="42" s="1"/>
  <c r="Z7" i="42" s="1"/>
  <c r="AG18" i="42"/>
  <c r="AG16" i="42"/>
  <c r="Y15" i="40"/>
  <c r="J11" i="40"/>
  <c r="J12" i="40" s="1"/>
  <c r="Y15" i="36"/>
  <c r="L9" i="40"/>
  <c r="L8" i="40"/>
  <c r="L4" i="40"/>
  <c r="L10" i="40"/>
  <c r="L6" i="40"/>
  <c r="L5" i="40"/>
  <c r="L2" i="40"/>
  <c r="L7" i="40"/>
  <c r="L3" i="40"/>
  <c r="AG17" i="39"/>
  <c r="AG19" i="39"/>
  <c r="AG16" i="39"/>
  <c r="AG18" i="39"/>
  <c r="J11" i="35"/>
  <c r="J12" i="35" s="1"/>
  <c r="L5" i="35" s="1"/>
  <c r="AG17" i="35"/>
  <c r="Y15" i="35"/>
  <c r="J11" i="37"/>
  <c r="J12" i="37" s="1"/>
  <c r="AG19" i="37"/>
  <c r="Y15" i="37" s="1"/>
  <c r="AG17" i="34"/>
  <c r="AG18" i="34"/>
  <c r="AG16" i="34"/>
  <c r="J11" i="34"/>
  <c r="J12" i="34" s="1"/>
  <c r="L4" i="34" s="1"/>
  <c r="AG17" i="33"/>
  <c r="AG18" i="33"/>
  <c r="Y15" i="33" s="1"/>
  <c r="J11" i="33"/>
  <c r="J12" i="33" s="1"/>
  <c r="L6" i="33" s="1"/>
  <c r="L8" i="39"/>
  <c r="L4" i="39"/>
  <c r="L10" i="39"/>
  <c r="L6" i="39"/>
  <c r="L5" i="39"/>
  <c r="L2" i="39"/>
  <c r="L7" i="39"/>
  <c r="L3" i="39"/>
  <c r="L9" i="39"/>
  <c r="L7" i="37"/>
  <c r="L8" i="37"/>
  <c r="L4" i="37"/>
  <c r="L2" i="37"/>
  <c r="L3" i="37"/>
  <c r="L10" i="37"/>
  <c r="L6" i="37"/>
  <c r="L9" i="37"/>
  <c r="L5" i="37"/>
  <c r="AG17" i="32"/>
  <c r="AG18" i="32"/>
  <c r="Y15" i="32" s="1"/>
  <c r="AG18" i="31"/>
  <c r="Y15" i="31" s="1"/>
  <c r="AG17" i="31"/>
  <c r="J11" i="31"/>
  <c r="J12" i="31" s="1"/>
  <c r="L6" i="31" s="1"/>
  <c r="N5" i="36"/>
  <c r="N2" i="36"/>
  <c r="N9" i="36"/>
  <c r="L8" i="36"/>
  <c r="L4" i="36"/>
  <c r="L7" i="36"/>
  <c r="L3" i="36"/>
  <c r="L10" i="36"/>
  <c r="L6" i="36"/>
  <c r="L3" i="35"/>
  <c r="L8" i="35"/>
  <c r="L4" i="35"/>
  <c r="L7" i="35"/>
  <c r="L6" i="35"/>
  <c r="L9" i="35"/>
  <c r="L10" i="35"/>
  <c r="L2" i="35"/>
  <c r="L10" i="34"/>
  <c r="L8" i="34"/>
  <c r="L7" i="34"/>
  <c r="L3" i="34"/>
  <c r="L5" i="34"/>
  <c r="L2" i="34"/>
  <c r="L8" i="33"/>
  <c r="L4" i="33"/>
  <c r="L2" i="33"/>
  <c r="L7" i="33"/>
  <c r="L3" i="33"/>
  <c r="L10" i="33"/>
  <c r="J11" i="30"/>
  <c r="J12" i="30" s="1"/>
  <c r="AG17" i="30"/>
  <c r="AG16" i="30"/>
  <c r="AG18" i="30"/>
  <c r="AG17" i="29"/>
  <c r="AG18" i="29"/>
  <c r="AG16" i="29"/>
  <c r="J11" i="29"/>
  <c r="J12" i="29" s="1"/>
  <c r="L3" i="29" s="1"/>
  <c r="J11" i="28"/>
  <c r="J12" i="28" s="1"/>
  <c r="AG16" i="28"/>
  <c r="AG18" i="28"/>
  <c r="AG19" i="28"/>
  <c r="AG19" i="27"/>
  <c r="AG17" i="27"/>
  <c r="AG16" i="27"/>
  <c r="AG18" i="27"/>
  <c r="J11" i="27"/>
  <c r="J12" i="27" s="1"/>
  <c r="L8" i="27" s="1"/>
  <c r="J11" i="26"/>
  <c r="J12" i="26" s="1"/>
  <c r="AG16" i="26"/>
  <c r="AG17" i="26"/>
  <c r="AG18" i="26"/>
  <c r="L9" i="32"/>
  <c r="L2" i="32"/>
  <c r="L8" i="32"/>
  <c r="L4" i="32"/>
  <c r="L7" i="32"/>
  <c r="L5" i="32"/>
  <c r="L3" i="32"/>
  <c r="L10" i="32"/>
  <c r="L6" i="32"/>
  <c r="L4" i="31"/>
  <c r="L5" i="31"/>
  <c r="L7" i="31"/>
  <c r="L3" i="31"/>
  <c r="L8" i="30"/>
  <c r="L4" i="30"/>
  <c r="L7" i="30"/>
  <c r="L3" i="30"/>
  <c r="L6" i="30"/>
  <c r="L9" i="30"/>
  <c r="L5" i="30"/>
  <c r="L2" i="30"/>
  <c r="L10" i="30"/>
  <c r="Y15" i="30"/>
  <c r="L10" i="29"/>
  <c r="L6" i="29"/>
  <c r="L3" i="28"/>
  <c r="L10" i="28"/>
  <c r="L9" i="28"/>
  <c r="L8" i="28"/>
  <c r="L4" i="28"/>
  <c r="L7" i="28"/>
  <c r="L6" i="28"/>
  <c r="L5" i="28"/>
  <c r="L2" i="28"/>
  <c r="L10" i="27"/>
  <c r="L2" i="27"/>
  <c r="L6" i="27"/>
  <c r="L5" i="27"/>
  <c r="L7" i="26"/>
  <c r="L5" i="26"/>
  <c r="L2" i="26"/>
  <c r="L8" i="26"/>
  <c r="L3" i="26"/>
  <c r="L10" i="26"/>
  <c r="L6" i="26"/>
  <c r="L9" i="26"/>
  <c r="L4" i="26"/>
  <c r="AG19" i="24"/>
  <c r="AG17" i="24"/>
  <c r="J11" i="24"/>
  <c r="J12" i="24" s="1"/>
  <c r="AG16" i="22"/>
  <c r="AG17" i="22"/>
  <c r="AG18" i="22"/>
  <c r="AG19" i="22"/>
  <c r="J11" i="22"/>
  <c r="J12" i="22" s="1"/>
  <c r="L4" i="22" s="1"/>
  <c r="AG18" i="25"/>
  <c r="AG17" i="25"/>
  <c r="AG19" i="25"/>
  <c r="AG16" i="25"/>
  <c r="AG19" i="21"/>
  <c r="J11" i="21"/>
  <c r="J12" i="21" s="1"/>
  <c r="L6" i="21" s="1"/>
  <c r="AG16" i="20"/>
  <c r="Y15" i="20" s="1"/>
  <c r="J11" i="19"/>
  <c r="J12" i="19" s="1"/>
  <c r="L4" i="19" s="1"/>
  <c r="AG18" i="19"/>
  <c r="Y15" i="19" s="1"/>
  <c r="L7" i="24"/>
  <c r="L3" i="24"/>
  <c r="L10" i="24"/>
  <c r="L6" i="24"/>
  <c r="L9" i="24"/>
  <c r="L5" i="24"/>
  <c r="L2" i="24"/>
  <c r="L8" i="24"/>
  <c r="L4" i="24"/>
  <c r="AG18" i="24"/>
  <c r="AG16" i="24"/>
  <c r="L7" i="23"/>
  <c r="L8" i="23"/>
  <c r="L3" i="23"/>
  <c r="L10" i="23"/>
  <c r="L6" i="23"/>
  <c r="L4" i="23"/>
  <c r="L9" i="23"/>
  <c r="L5" i="23"/>
  <c r="L2" i="23"/>
  <c r="AG18" i="23"/>
  <c r="AG17" i="23"/>
  <c r="AG16" i="23"/>
  <c r="Y15" i="23" s="1"/>
  <c r="L6" i="25"/>
  <c r="L2" i="25"/>
  <c r="L8" i="25"/>
  <c r="L4" i="25"/>
  <c r="L10" i="25"/>
  <c r="L9" i="25"/>
  <c r="L5" i="25"/>
  <c r="L7" i="25"/>
  <c r="L3" i="25"/>
  <c r="L8" i="21"/>
  <c r="L7" i="21"/>
  <c r="L3" i="21"/>
  <c r="L10" i="21"/>
  <c r="L9" i="21"/>
  <c r="L5" i="21"/>
  <c r="L2" i="21"/>
  <c r="AG18" i="21"/>
  <c r="AG16" i="21"/>
  <c r="L8" i="20"/>
  <c r="L4" i="20"/>
  <c r="L9" i="20"/>
  <c r="L7" i="20"/>
  <c r="L2" i="20"/>
  <c r="L3" i="20"/>
  <c r="L10" i="20"/>
  <c r="L6" i="20"/>
  <c r="L5" i="20"/>
  <c r="AG17" i="18"/>
  <c r="AG19" i="18"/>
  <c r="AG16" i="18"/>
  <c r="Y15" i="18" s="1"/>
  <c r="AG18" i="18"/>
  <c r="AG19" i="17"/>
  <c r="AG18" i="17"/>
  <c r="AG16" i="17"/>
  <c r="Y15" i="17" s="1"/>
  <c r="AG17" i="17"/>
  <c r="J11" i="17"/>
  <c r="J12" i="17" s="1"/>
  <c r="AG17" i="16"/>
  <c r="AG19" i="15"/>
  <c r="AG16" i="15"/>
  <c r="J11" i="15"/>
  <c r="J12" i="15" s="1"/>
  <c r="L7" i="15" s="1"/>
  <c r="J11" i="14"/>
  <c r="J12" i="14" s="1"/>
  <c r="Y15" i="13"/>
  <c r="J11" i="12"/>
  <c r="J12" i="12" s="1"/>
  <c r="L5" i="12" s="1"/>
  <c r="AG17" i="11"/>
  <c r="AG18" i="11"/>
  <c r="J11" i="11"/>
  <c r="J12" i="11" s="1"/>
  <c r="L2" i="11" s="1"/>
  <c r="J11" i="10"/>
  <c r="J12" i="10" s="1"/>
  <c r="L9" i="10" s="1"/>
  <c r="AG17" i="10"/>
  <c r="AG18" i="10"/>
  <c r="Y15" i="10" s="1"/>
  <c r="AG19" i="10"/>
  <c r="AG18" i="9"/>
  <c r="AG19" i="9"/>
  <c r="AG17" i="9"/>
  <c r="Y15" i="9"/>
  <c r="L8" i="19"/>
  <c r="L9" i="19"/>
  <c r="L5" i="19"/>
  <c r="L8" i="18"/>
  <c r="L4" i="18"/>
  <c r="L7" i="18"/>
  <c r="L6" i="18"/>
  <c r="L3" i="18"/>
  <c r="L9" i="18"/>
  <c r="L5" i="18"/>
  <c r="L2" i="18"/>
  <c r="L10" i="18"/>
  <c r="L8" i="17"/>
  <c r="L4" i="17"/>
  <c r="L3" i="17"/>
  <c r="L7" i="17"/>
  <c r="L10" i="17"/>
  <c r="L6" i="17"/>
  <c r="L9" i="17"/>
  <c r="L5" i="17"/>
  <c r="L2" i="17"/>
  <c r="L7" i="16"/>
  <c r="L4" i="16"/>
  <c r="L3" i="16"/>
  <c r="L5" i="16"/>
  <c r="L8" i="16"/>
  <c r="L10" i="16"/>
  <c r="L6" i="16"/>
  <c r="L9" i="16"/>
  <c r="L2" i="16"/>
  <c r="AG18" i="16"/>
  <c r="AG16" i="16"/>
  <c r="AG19" i="16"/>
  <c r="AG18" i="15"/>
  <c r="L10" i="14"/>
  <c r="L6" i="14"/>
  <c r="L9" i="14"/>
  <c r="L5" i="14"/>
  <c r="L2" i="14"/>
  <c r="L4" i="14"/>
  <c r="L7" i="14"/>
  <c r="L3" i="14"/>
  <c r="L8" i="14"/>
  <c r="AG18" i="14"/>
  <c r="AG17" i="14"/>
  <c r="AG16" i="14"/>
  <c r="L8" i="13"/>
  <c r="L4" i="13"/>
  <c r="L9" i="13"/>
  <c r="L5" i="13"/>
  <c r="L7" i="13"/>
  <c r="L3" i="13"/>
  <c r="L10" i="13"/>
  <c r="L6" i="13"/>
  <c r="L2" i="13"/>
  <c r="AG18" i="12"/>
  <c r="AG16" i="12"/>
  <c r="AG19" i="12"/>
  <c r="AG16" i="11"/>
  <c r="AG19" i="11"/>
  <c r="L8" i="10"/>
  <c r="L4" i="10"/>
  <c r="L10" i="10"/>
  <c r="L6" i="10"/>
  <c r="L3" i="10"/>
  <c r="L3" i="9"/>
  <c r="L10" i="9"/>
  <c r="L6" i="9"/>
  <c r="L5" i="9"/>
  <c r="L2" i="9"/>
  <c r="L8" i="9"/>
  <c r="L4" i="9"/>
  <c r="L7" i="9"/>
  <c r="L9" i="9"/>
  <c r="L5" i="1"/>
  <c r="L6" i="1"/>
  <c r="L8" i="1"/>
  <c r="L4" i="1"/>
  <c r="L7" i="1"/>
  <c r="L9" i="1"/>
  <c r="L3" i="1"/>
  <c r="L10" i="1"/>
  <c r="L11" i="1"/>
  <c r="N4" i="101" l="1"/>
  <c r="Q4" i="101" s="1"/>
  <c r="N2" i="101"/>
  <c r="Q2" i="101"/>
  <c r="N5" i="101"/>
  <c r="Q5" i="101"/>
  <c r="T5" i="101" s="1"/>
  <c r="N8" i="101"/>
  <c r="N9" i="101"/>
  <c r="Q9" i="101" s="1"/>
  <c r="T9" i="101" s="1"/>
  <c r="N6" i="101"/>
  <c r="Q6" i="101" s="1"/>
  <c r="T6" i="101" s="1"/>
  <c r="N10" i="101"/>
  <c r="Q10" i="101"/>
  <c r="T10" i="101" s="1"/>
  <c r="N7" i="101"/>
  <c r="N3" i="101"/>
  <c r="N4" i="100"/>
  <c r="N8" i="100"/>
  <c r="Q8" i="100" s="1"/>
  <c r="T8" i="100" s="1"/>
  <c r="N2" i="100"/>
  <c r="Q2" i="100" s="1"/>
  <c r="N5" i="100"/>
  <c r="Q5" i="100"/>
  <c r="T5" i="100" s="1"/>
  <c r="N9" i="100"/>
  <c r="Q9" i="100"/>
  <c r="T9" i="100" s="1"/>
  <c r="N6" i="100"/>
  <c r="Q6" i="100"/>
  <c r="T6" i="100" s="1"/>
  <c r="N10" i="100"/>
  <c r="Q10" i="100"/>
  <c r="T10" i="100" s="1"/>
  <c r="N7" i="100"/>
  <c r="N3" i="100"/>
  <c r="N10" i="99"/>
  <c r="Q10" i="99" s="1"/>
  <c r="T10" i="99" s="1"/>
  <c r="N7" i="99"/>
  <c r="Q7" i="99" s="1"/>
  <c r="T7" i="99" s="1"/>
  <c r="N4" i="99"/>
  <c r="Q4" i="99"/>
  <c r="N8" i="99"/>
  <c r="Q8" i="99"/>
  <c r="T8" i="99" s="1"/>
  <c r="N9" i="99"/>
  <c r="N5" i="99"/>
  <c r="N2" i="99"/>
  <c r="Q2" i="99" s="1"/>
  <c r="N6" i="99"/>
  <c r="Q6" i="99"/>
  <c r="T6" i="99" s="1"/>
  <c r="N3" i="99"/>
  <c r="N7" i="98"/>
  <c r="Q7" i="98" s="1"/>
  <c r="T7" i="98" s="1"/>
  <c r="N9" i="98"/>
  <c r="N6" i="98"/>
  <c r="N10" i="98"/>
  <c r="Q10" i="98" s="1"/>
  <c r="T10" i="98" s="1"/>
  <c r="N3" i="98"/>
  <c r="Q3" i="98" s="1"/>
  <c r="N4" i="98"/>
  <c r="Q4" i="98"/>
  <c r="N5" i="98"/>
  <c r="N2" i="98"/>
  <c r="N8" i="98"/>
  <c r="N3" i="97"/>
  <c r="Q3" i="97" s="1"/>
  <c r="N2" i="97"/>
  <c r="Q2" i="97" s="1"/>
  <c r="N5" i="97"/>
  <c r="Q5" i="97" s="1"/>
  <c r="T5" i="97" s="1"/>
  <c r="N6" i="97"/>
  <c r="N10" i="97"/>
  <c r="Q10" i="97" s="1"/>
  <c r="T10" i="97" s="1"/>
  <c r="N9" i="97"/>
  <c r="Q9" i="97" s="1"/>
  <c r="T9" i="97" s="1"/>
  <c r="N7" i="97"/>
  <c r="Q7" i="97"/>
  <c r="T7" i="97" s="1"/>
  <c r="N4" i="97"/>
  <c r="Q4" i="97"/>
  <c r="N8" i="97"/>
  <c r="Q8" i="97" s="1"/>
  <c r="T8" i="97" s="1"/>
  <c r="N4" i="96"/>
  <c r="Q4" i="96" s="1"/>
  <c r="N8" i="96"/>
  <c r="Q8" i="96" s="1"/>
  <c r="T8" i="96" s="1"/>
  <c r="N2" i="96"/>
  <c r="N6" i="96"/>
  <c r="P5" i="96"/>
  <c r="O5" i="96"/>
  <c r="R5" i="96" s="1"/>
  <c r="N10" i="96"/>
  <c r="Q5" i="96"/>
  <c r="T5" i="96" s="1"/>
  <c r="Q3" i="96"/>
  <c r="N3" i="96"/>
  <c r="P9" i="96"/>
  <c r="N7" i="96"/>
  <c r="Q7" i="96" s="1"/>
  <c r="T7" i="96" s="1"/>
  <c r="Q9" i="96"/>
  <c r="T9" i="96" s="1"/>
  <c r="N10" i="95"/>
  <c r="Q10" i="95" s="1"/>
  <c r="T10" i="95" s="1"/>
  <c r="N8" i="95"/>
  <c r="Q8" i="95"/>
  <c r="T8" i="95" s="1"/>
  <c r="N2" i="95"/>
  <c r="Q2" i="95" s="1"/>
  <c r="N6" i="95"/>
  <c r="N3" i="95"/>
  <c r="N7" i="95"/>
  <c r="Q7" i="95" s="1"/>
  <c r="T7" i="95" s="1"/>
  <c r="N4" i="95"/>
  <c r="Q4" i="95" s="1"/>
  <c r="N5" i="95"/>
  <c r="Q5" i="95"/>
  <c r="T5" i="95" s="1"/>
  <c r="N9" i="95"/>
  <c r="N10" i="94"/>
  <c r="Q10" i="94" s="1"/>
  <c r="T10" i="94" s="1"/>
  <c r="N9" i="94"/>
  <c r="N3" i="94"/>
  <c r="Q3" i="94" s="1"/>
  <c r="N7" i="94"/>
  <c r="Q7" i="94"/>
  <c r="T7" i="94" s="1"/>
  <c r="N4" i="94"/>
  <c r="Q4" i="94" s="1"/>
  <c r="N5" i="94"/>
  <c r="Q5" i="94" s="1"/>
  <c r="T5" i="94" s="1"/>
  <c r="N6" i="94"/>
  <c r="N2" i="94"/>
  <c r="Q2" i="94" s="1"/>
  <c r="N8" i="94"/>
  <c r="Q8" i="94" s="1"/>
  <c r="T8" i="94" s="1"/>
  <c r="N7" i="92"/>
  <c r="N9" i="92"/>
  <c r="Q9" i="92"/>
  <c r="T9" i="92" s="1"/>
  <c r="N6" i="92"/>
  <c r="N4" i="92"/>
  <c r="Q4" i="92"/>
  <c r="N3" i="92"/>
  <c r="Q3" i="92" s="1"/>
  <c r="N2" i="92"/>
  <c r="N10" i="92"/>
  <c r="N5" i="92"/>
  <c r="N8" i="92"/>
  <c r="Q8" i="92" s="1"/>
  <c r="T8" i="92" s="1"/>
  <c r="N3" i="93"/>
  <c r="N4" i="93"/>
  <c r="Q4" i="93" s="1"/>
  <c r="N7" i="93"/>
  <c r="N8" i="93"/>
  <c r="Q8" i="93"/>
  <c r="T8" i="93" s="1"/>
  <c r="N2" i="93"/>
  <c r="N10" i="93"/>
  <c r="N5" i="93"/>
  <c r="Q5" i="93"/>
  <c r="T5" i="93" s="1"/>
  <c r="N6" i="93"/>
  <c r="N9" i="93"/>
  <c r="N8" i="91"/>
  <c r="Q8" i="91" s="1"/>
  <c r="T8" i="91" s="1"/>
  <c r="N2" i="91"/>
  <c r="N5" i="91"/>
  <c r="N9" i="91"/>
  <c r="N10" i="91"/>
  <c r="Q10" i="91" s="1"/>
  <c r="T10" i="91" s="1"/>
  <c r="N6" i="91"/>
  <c r="N7" i="91"/>
  <c r="Q7" i="91" s="1"/>
  <c r="T7" i="91" s="1"/>
  <c r="N4" i="91"/>
  <c r="Q4" i="91"/>
  <c r="Q3" i="91"/>
  <c r="N3" i="91"/>
  <c r="N9" i="90"/>
  <c r="Q9" i="90" s="1"/>
  <c r="T9" i="90" s="1"/>
  <c r="N3" i="90"/>
  <c r="Q3" i="90" s="1"/>
  <c r="N10" i="90"/>
  <c r="N5" i="90"/>
  <c r="N6" i="90"/>
  <c r="Q6" i="90" s="1"/>
  <c r="T6" i="90" s="1"/>
  <c r="N4" i="90"/>
  <c r="Q4" i="90"/>
  <c r="N8" i="90"/>
  <c r="Q8" i="90"/>
  <c r="T8" i="90" s="1"/>
  <c r="N2" i="90"/>
  <c r="N7" i="90"/>
  <c r="Q7" i="90" s="1"/>
  <c r="T7" i="90" s="1"/>
  <c r="N8" i="89"/>
  <c r="Q8" i="89"/>
  <c r="T8" i="89" s="1"/>
  <c r="P9" i="89"/>
  <c r="O9" i="89"/>
  <c r="R9" i="89" s="1"/>
  <c r="N6" i="89"/>
  <c r="Q9" i="89"/>
  <c r="T9" i="89" s="1"/>
  <c r="Q10" i="89"/>
  <c r="T10" i="89" s="1"/>
  <c r="N10" i="89"/>
  <c r="P2" i="89"/>
  <c r="O2" i="89"/>
  <c r="N3" i="89"/>
  <c r="Q2" i="89"/>
  <c r="N7" i="89"/>
  <c r="P5" i="89"/>
  <c r="O5" i="89"/>
  <c r="R5" i="89" s="1"/>
  <c r="N4" i="89"/>
  <c r="Q4" i="89"/>
  <c r="Q5" i="89"/>
  <c r="T5" i="89" s="1"/>
  <c r="N9" i="88"/>
  <c r="N6" i="88"/>
  <c r="Q6" i="88"/>
  <c r="T6" i="88" s="1"/>
  <c r="N8" i="88"/>
  <c r="Q8" i="88"/>
  <c r="T8" i="88" s="1"/>
  <c r="N3" i="88"/>
  <c r="Q3" i="88" s="1"/>
  <c r="N10" i="88"/>
  <c r="N4" i="88"/>
  <c r="Q4" i="88" s="1"/>
  <c r="N2" i="88"/>
  <c r="Q2" i="88"/>
  <c r="N5" i="88"/>
  <c r="Q5" i="88"/>
  <c r="T5" i="88" s="1"/>
  <c r="N7" i="88"/>
  <c r="Q7" i="88" s="1"/>
  <c r="T7" i="88" s="1"/>
  <c r="N9" i="87"/>
  <c r="N10" i="87"/>
  <c r="Q10" i="87" s="1"/>
  <c r="T10" i="87" s="1"/>
  <c r="N7" i="87"/>
  <c r="Q7" i="87"/>
  <c r="T7" i="87" s="1"/>
  <c r="N5" i="87"/>
  <c r="N4" i="87"/>
  <c r="Q4" i="87"/>
  <c r="N6" i="87"/>
  <c r="N3" i="87"/>
  <c r="Q3" i="87" s="1"/>
  <c r="N2" i="87"/>
  <c r="Q2" i="87" s="1"/>
  <c r="N8" i="87"/>
  <c r="Q8" i="87"/>
  <c r="T8" i="87" s="1"/>
  <c r="N9" i="86"/>
  <c r="N8" i="86"/>
  <c r="Q8" i="86"/>
  <c r="T8" i="86" s="1"/>
  <c r="N10" i="86"/>
  <c r="Q10" i="86" s="1"/>
  <c r="T10" i="86" s="1"/>
  <c r="N5" i="86"/>
  <c r="Q5" i="86" s="1"/>
  <c r="T5" i="86" s="1"/>
  <c r="N6" i="86"/>
  <c r="Q6" i="86"/>
  <c r="T6" i="86" s="1"/>
  <c r="N4" i="86"/>
  <c r="Q4" i="86"/>
  <c r="N3" i="86"/>
  <c r="N2" i="86"/>
  <c r="N7" i="86"/>
  <c r="Q7" i="86" s="1"/>
  <c r="T7" i="86" s="1"/>
  <c r="N7" i="85"/>
  <c r="Q7" i="85"/>
  <c r="T7" i="85" s="1"/>
  <c r="N2" i="85"/>
  <c r="N6" i="85"/>
  <c r="N10" i="85"/>
  <c r="N3" i="85"/>
  <c r="N4" i="85"/>
  <c r="Q4" i="85"/>
  <c r="N8" i="85"/>
  <c r="Q8" i="85"/>
  <c r="T8" i="85" s="1"/>
  <c r="N9" i="85"/>
  <c r="N5" i="85"/>
  <c r="N2" i="84"/>
  <c r="N7" i="84"/>
  <c r="N5" i="84"/>
  <c r="N6" i="84"/>
  <c r="Q6" i="84" s="1"/>
  <c r="T6" i="84" s="1"/>
  <c r="N10" i="84"/>
  <c r="Q10" i="84" s="1"/>
  <c r="T10" i="84" s="1"/>
  <c r="N4" i="84"/>
  <c r="Q4" i="84"/>
  <c r="N8" i="84"/>
  <c r="Q8" i="84"/>
  <c r="T8" i="84" s="1"/>
  <c r="N9" i="84"/>
  <c r="N3" i="84"/>
  <c r="N10" i="83"/>
  <c r="N4" i="83"/>
  <c r="Q4" i="83" s="1"/>
  <c r="N2" i="83"/>
  <c r="N9" i="83"/>
  <c r="Q9" i="83"/>
  <c r="T9" i="83" s="1"/>
  <c r="N8" i="83"/>
  <c r="Q8" i="83"/>
  <c r="T8" i="83" s="1"/>
  <c r="N7" i="83"/>
  <c r="Q7" i="83" s="1"/>
  <c r="T7" i="83" s="1"/>
  <c r="N3" i="83"/>
  <c r="N6" i="83"/>
  <c r="N5" i="83"/>
  <c r="Q5" i="83"/>
  <c r="T5" i="83" s="1"/>
  <c r="N5" i="82"/>
  <c r="N6" i="82"/>
  <c r="N3" i="82"/>
  <c r="N9" i="82"/>
  <c r="N2" i="82"/>
  <c r="N10" i="82"/>
  <c r="N7" i="82"/>
  <c r="Q7" i="82"/>
  <c r="T7" i="82" s="1"/>
  <c r="N4" i="82"/>
  <c r="Q4" i="82"/>
  <c r="N8" i="82"/>
  <c r="Q8" i="82"/>
  <c r="T8" i="82" s="1"/>
  <c r="N2" i="81"/>
  <c r="N5" i="81"/>
  <c r="N6" i="81"/>
  <c r="N10" i="81"/>
  <c r="Q10" i="81" s="1"/>
  <c r="T10" i="81" s="1"/>
  <c r="N3" i="81"/>
  <c r="N4" i="81"/>
  <c r="Q4" i="81"/>
  <c r="N8" i="81"/>
  <c r="Q8" i="81" s="1"/>
  <c r="T8" i="81" s="1"/>
  <c r="N9" i="81"/>
  <c r="N7" i="81"/>
  <c r="Q7" i="81" s="1"/>
  <c r="T7" i="81" s="1"/>
  <c r="N5" i="80"/>
  <c r="N10" i="80"/>
  <c r="N3" i="80"/>
  <c r="N4" i="80"/>
  <c r="Q4" i="80"/>
  <c r="N8" i="80"/>
  <c r="Q8" i="80"/>
  <c r="T8" i="80" s="1"/>
  <c r="N9" i="80"/>
  <c r="Q9" i="80"/>
  <c r="T9" i="80" s="1"/>
  <c r="N6" i="80"/>
  <c r="N2" i="80"/>
  <c r="Q2" i="80" s="1"/>
  <c r="N7" i="80"/>
  <c r="N4" i="79"/>
  <c r="N7" i="79"/>
  <c r="Q7" i="79" s="1"/>
  <c r="T7" i="79" s="1"/>
  <c r="N2" i="79"/>
  <c r="N5" i="79"/>
  <c r="N6" i="79"/>
  <c r="Q6" i="79" s="1"/>
  <c r="T6" i="79" s="1"/>
  <c r="Q9" i="79"/>
  <c r="T9" i="79" s="1"/>
  <c r="N9" i="79"/>
  <c r="N10" i="79"/>
  <c r="N8" i="79"/>
  <c r="Q8" i="79" s="1"/>
  <c r="T8" i="79" s="1"/>
  <c r="N3" i="79"/>
  <c r="Q3" i="79" s="1"/>
  <c r="N9" i="78"/>
  <c r="Q9" i="78" s="1"/>
  <c r="T9" i="78" s="1"/>
  <c r="N10" i="78"/>
  <c r="Q5" i="78"/>
  <c r="T5" i="78" s="1"/>
  <c r="N5" i="78"/>
  <c r="N3" i="78"/>
  <c r="N8" i="78"/>
  <c r="Q8" i="78"/>
  <c r="T8" i="78" s="1"/>
  <c r="N6" i="78"/>
  <c r="Q6" i="78" s="1"/>
  <c r="T6" i="78" s="1"/>
  <c r="Q2" i="78"/>
  <c r="N2" i="78"/>
  <c r="N7" i="78"/>
  <c r="Q7" i="78"/>
  <c r="T7" i="78" s="1"/>
  <c r="Y15" i="78"/>
  <c r="N4" i="78"/>
  <c r="Q4" i="78"/>
  <c r="N8" i="77"/>
  <c r="Q8" i="77"/>
  <c r="T8" i="77" s="1"/>
  <c r="N6" i="77"/>
  <c r="Q6" i="77"/>
  <c r="T6" i="77" s="1"/>
  <c r="N7" i="77"/>
  <c r="N2" i="77"/>
  <c r="N5" i="77"/>
  <c r="Q5" i="77"/>
  <c r="T5" i="77" s="1"/>
  <c r="N3" i="77"/>
  <c r="N10" i="77"/>
  <c r="Q10" i="77" s="1"/>
  <c r="T10" i="77" s="1"/>
  <c r="N4" i="77"/>
  <c r="Q4" i="77"/>
  <c r="N9" i="77"/>
  <c r="Q9" i="77"/>
  <c r="T9" i="77" s="1"/>
  <c r="N2" i="76"/>
  <c r="N5" i="76"/>
  <c r="N9" i="76"/>
  <c r="Q9" i="76" s="1"/>
  <c r="T9" i="76" s="1"/>
  <c r="N6" i="76"/>
  <c r="Q6" i="76" s="1"/>
  <c r="T6" i="76" s="1"/>
  <c r="N10" i="76"/>
  <c r="Q10" i="76"/>
  <c r="T10" i="76" s="1"/>
  <c r="N3" i="76"/>
  <c r="Q3" i="76"/>
  <c r="N4" i="76"/>
  <c r="N7" i="76"/>
  <c r="Q7" i="76" s="1"/>
  <c r="T7" i="76" s="1"/>
  <c r="Y15" i="76"/>
  <c r="N8" i="76"/>
  <c r="Q8" i="76" s="1"/>
  <c r="T8" i="76" s="1"/>
  <c r="N6" i="75"/>
  <c r="Q6" i="75" s="1"/>
  <c r="T6" i="75" s="1"/>
  <c r="N4" i="75"/>
  <c r="Q4" i="75"/>
  <c r="N8" i="75"/>
  <c r="Q8" i="75"/>
  <c r="T8" i="75" s="1"/>
  <c r="N2" i="75"/>
  <c r="Q5" i="75"/>
  <c r="T5" i="75" s="1"/>
  <c r="N5" i="75"/>
  <c r="N10" i="75"/>
  <c r="Q10" i="75" s="1"/>
  <c r="T10" i="75" s="1"/>
  <c r="N3" i="75"/>
  <c r="Q3" i="75" s="1"/>
  <c r="N9" i="75"/>
  <c r="N7" i="75"/>
  <c r="Q7" i="75" s="1"/>
  <c r="T7" i="75" s="1"/>
  <c r="N7" i="74"/>
  <c r="N6" i="74"/>
  <c r="N10" i="74"/>
  <c r="N4" i="74"/>
  <c r="Q4" i="74"/>
  <c r="N8" i="74"/>
  <c r="Q8" i="74"/>
  <c r="T8" i="74" s="1"/>
  <c r="N5" i="74"/>
  <c r="N2" i="74"/>
  <c r="N9" i="74"/>
  <c r="N3" i="74"/>
  <c r="N4" i="73"/>
  <c r="Q4" i="73" s="1"/>
  <c r="N8" i="73"/>
  <c r="Q8" i="73" s="1"/>
  <c r="T8" i="73" s="1"/>
  <c r="N3" i="73"/>
  <c r="N2" i="73"/>
  <c r="L11" i="73"/>
  <c r="N5" i="73"/>
  <c r="Q5" i="73" s="1"/>
  <c r="T5" i="73" s="1"/>
  <c r="N6" i="73"/>
  <c r="Q6" i="73" s="1"/>
  <c r="T6" i="73" s="1"/>
  <c r="N9" i="73"/>
  <c r="N10" i="73"/>
  <c r="N7" i="73"/>
  <c r="N7" i="72"/>
  <c r="N4" i="72"/>
  <c r="Q4" i="72"/>
  <c r="N8" i="72"/>
  <c r="Q8" i="72"/>
  <c r="T8" i="72" s="1"/>
  <c r="L11" i="72"/>
  <c r="N2" i="72"/>
  <c r="N5" i="72"/>
  <c r="Q5" i="72"/>
  <c r="T5" i="72" s="1"/>
  <c r="N6" i="72"/>
  <c r="Q6" i="72" s="1"/>
  <c r="T6" i="72" s="1"/>
  <c r="N9" i="72"/>
  <c r="Q9" i="72"/>
  <c r="T9" i="72" s="1"/>
  <c r="Q10" i="72"/>
  <c r="T10" i="72" s="1"/>
  <c r="N10" i="72"/>
  <c r="N3" i="72"/>
  <c r="Q3" i="72"/>
  <c r="N4" i="66"/>
  <c r="N8" i="66"/>
  <c r="Q8" i="66" s="1"/>
  <c r="T8" i="66" s="1"/>
  <c r="N3" i="66"/>
  <c r="N6" i="66"/>
  <c r="Q6" i="66"/>
  <c r="T6" i="66" s="1"/>
  <c r="N10" i="66"/>
  <c r="Q10" i="66"/>
  <c r="T10" i="66" s="1"/>
  <c r="N2" i="66"/>
  <c r="L11" i="66"/>
  <c r="Q2" i="66"/>
  <c r="N5" i="66"/>
  <c r="Q5" i="66"/>
  <c r="T5" i="66" s="1"/>
  <c r="N7" i="66"/>
  <c r="Q7" i="66" s="1"/>
  <c r="T7" i="66" s="1"/>
  <c r="N9" i="66"/>
  <c r="Q10" i="71"/>
  <c r="T10" i="71" s="1"/>
  <c r="N10" i="71"/>
  <c r="N7" i="71"/>
  <c r="Q7" i="71" s="1"/>
  <c r="T7" i="71" s="1"/>
  <c r="L11" i="71"/>
  <c r="N2" i="71"/>
  <c r="N4" i="71"/>
  <c r="N8" i="71"/>
  <c r="Q8" i="71" s="1"/>
  <c r="T8" i="71" s="1"/>
  <c r="N3" i="71"/>
  <c r="N5" i="71"/>
  <c r="Q5" i="71"/>
  <c r="T5" i="71" s="1"/>
  <c r="N6" i="71"/>
  <c r="Q6" i="71" s="1"/>
  <c r="T6" i="71" s="1"/>
  <c r="N9" i="71"/>
  <c r="N10" i="70"/>
  <c r="N7" i="70"/>
  <c r="N2" i="70"/>
  <c r="Q2" i="70" s="1"/>
  <c r="N3" i="70"/>
  <c r="N4" i="70"/>
  <c r="Q4" i="70"/>
  <c r="N5" i="70"/>
  <c r="Q5" i="70"/>
  <c r="T5" i="70" s="1"/>
  <c r="N8" i="70"/>
  <c r="Q8" i="70" s="1"/>
  <c r="T8" i="70" s="1"/>
  <c r="N9" i="70"/>
  <c r="Q9" i="70" s="1"/>
  <c r="T9" i="70" s="1"/>
  <c r="N6" i="70"/>
  <c r="N2" i="69"/>
  <c r="N6" i="69"/>
  <c r="Q6" i="69"/>
  <c r="T6" i="69" s="1"/>
  <c r="N10" i="69"/>
  <c r="Q10" i="69" s="1"/>
  <c r="T10" i="69" s="1"/>
  <c r="N3" i="69"/>
  <c r="N4" i="69"/>
  <c r="Q4" i="69"/>
  <c r="N8" i="69"/>
  <c r="Q8" i="69"/>
  <c r="T8" i="69" s="1"/>
  <c r="N5" i="69"/>
  <c r="Q5" i="69"/>
  <c r="T5" i="69" s="1"/>
  <c r="N9" i="69"/>
  <c r="N7" i="69"/>
  <c r="N7" i="68"/>
  <c r="Q7" i="68" s="1"/>
  <c r="T7" i="68" s="1"/>
  <c r="N2" i="68"/>
  <c r="Q2" i="68"/>
  <c r="N6" i="68"/>
  <c r="N5" i="68"/>
  <c r="Q5" i="68"/>
  <c r="T5" i="68" s="1"/>
  <c r="N9" i="68"/>
  <c r="Q9" i="68" s="1"/>
  <c r="T9" i="68" s="1"/>
  <c r="N10" i="68"/>
  <c r="N4" i="68"/>
  <c r="Q4" i="68"/>
  <c r="N3" i="68"/>
  <c r="N8" i="68"/>
  <c r="Q8" i="68"/>
  <c r="T8" i="68" s="1"/>
  <c r="N5" i="67"/>
  <c r="N9" i="67"/>
  <c r="N6" i="67"/>
  <c r="N10" i="67"/>
  <c r="N7" i="67"/>
  <c r="Q7" i="67"/>
  <c r="T7" i="67" s="1"/>
  <c r="N4" i="67"/>
  <c r="Q4" i="67"/>
  <c r="N8" i="67"/>
  <c r="Q8" i="67" s="1"/>
  <c r="T8" i="67" s="1"/>
  <c r="N2" i="67"/>
  <c r="N3" i="67"/>
  <c r="N6" i="65"/>
  <c r="Q6" i="65" s="1"/>
  <c r="T6" i="65" s="1"/>
  <c r="N10" i="65"/>
  <c r="N3" i="65"/>
  <c r="N4" i="65"/>
  <c r="Q4" i="65"/>
  <c r="N8" i="65"/>
  <c r="N9" i="65"/>
  <c r="N5" i="65"/>
  <c r="Q5" i="65" s="1"/>
  <c r="T5" i="65" s="1"/>
  <c r="N2" i="65"/>
  <c r="N7" i="65"/>
  <c r="N9" i="64"/>
  <c r="N6" i="64"/>
  <c r="Q6" i="64"/>
  <c r="T6" i="64" s="1"/>
  <c r="N10" i="64"/>
  <c r="N3" i="64"/>
  <c r="N4" i="64"/>
  <c r="Q4" i="64"/>
  <c r="N8" i="64"/>
  <c r="Q8" i="64"/>
  <c r="T8" i="64" s="1"/>
  <c r="N2" i="64"/>
  <c r="Q2" i="64" s="1"/>
  <c r="N5" i="64"/>
  <c r="N7" i="64"/>
  <c r="Q7" i="64"/>
  <c r="T7" i="64" s="1"/>
  <c r="N6" i="63"/>
  <c r="N2" i="63"/>
  <c r="N7" i="63"/>
  <c r="Q7" i="63"/>
  <c r="T7" i="63" s="1"/>
  <c r="N5" i="63"/>
  <c r="N9" i="63"/>
  <c r="N10" i="63"/>
  <c r="N3" i="63"/>
  <c r="N4" i="63"/>
  <c r="Q4" i="63"/>
  <c r="N8" i="63"/>
  <c r="Q8" i="63"/>
  <c r="T8" i="63" s="1"/>
  <c r="N10" i="62"/>
  <c r="N2" i="62"/>
  <c r="N5" i="62"/>
  <c r="N9" i="62"/>
  <c r="N3" i="62"/>
  <c r="N7" i="62"/>
  <c r="N4" i="62"/>
  <c r="Q4" i="62"/>
  <c r="N6" i="62"/>
  <c r="N8" i="62"/>
  <c r="Q8" i="62"/>
  <c r="T8" i="62" s="1"/>
  <c r="N5" i="61"/>
  <c r="N6" i="61"/>
  <c r="Q6" i="61"/>
  <c r="T6" i="61" s="1"/>
  <c r="N9" i="61"/>
  <c r="N7" i="61"/>
  <c r="N8" i="61"/>
  <c r="Q8" i="61"/>
  <c r="T8" i="61" s="1"/>
  <c r="N10" i="61"/>
  <c r="Q10" i="61"/>
  <c r="T10" i="61" s="1"/>
  <c r="N4" i="61"/>
  <c r="Q4" i="61"/>
  <c r="N2" i="61"/>
  <c r="N3" i="61"/>
  <c r="N10" i="60"/>
  <c r="Q10" i="60" s="1"/>
  <c r="T10" i="60" s="1"/>
  <c r="N4" i="60"/>
  <c r="Q4" i="60"/>
  <c r="N6" i="60"/>
  <c r="Q6" i="60"/>
  <c r="T6" i="60" s="1"/>
  <c r="N8" i="60"/>
  <c r="Q8" i="60"/>
  <c r="T8" i="60" s="1"/>
  <c r="Q2" i="60"/>
  <c r="N2" i="60"/>
  <c r="N3" i="60"/>
  <c r="Q3" i="60" s="1"/>
  <c r="N9" i="60"/>
  <c r="N7" i="60"/>
  <c r="Q7" i="60"/>
  <c r="T7" i="60" s="1"/>
  <c r="N5" i="60"/>
  <c r="Q5" i="60" s="1"/>
  <c r="T5" i="60" s="1"/>
  <c r="N6" i="59"/>
  <c r="N10" i="59"/>
  <c r="N4" i="59"/>
  <c r="Q4" i="59"/>
  <c r="N9" i="59"/>
  <c r="N2" i="59"/>
  <c r="Q2" i="59"/>
  <c r="N5" i="59"/>
  <c r="N7" i="59"/>
  <c r="N3" i="59"/>
  <c r="N8" i="59"/>
  <c r="Q8" i="59"/>
  <c r="T8" i="59" s="1"/>
  <c r="N10" i="58"/>
  <c r="N3" i="58"/>
  <c r="N7" i="58"/>
  <c r="N4" i="58"/>
  <c r="Q4" i="58"/>
  <c r="N8" i="58"/>
  <c r="Q8" i="58"/>
  <c r="T8" i="58" s="1"/>
  <c r="N2" i="58"/>
  <c r="Q2" i="58"/>
  <c r="N5" i="58"/>
  <c r="N6" i="58"/>
  <c r="N9" i="58"/>
  <c r="Q9" i="58"/>
  <c r="T9" i="58" s="1"/>
  <c r="N9" i="57"/>
  <c r="N7" i="57"/>
  <c r="N8" i="57"/>
  <c r="Q8" i="57"/>
  <c r="T8" i="57" s="1"/>
  <c r="N10" i="57"/>
  <c r="N4" i="57"/>
  <c r="Q4" i="57"/>
  <c r="N5" i="57"/>
  <c r="N3" i="57"/>
  <c r="N6" i="57"/>
  <c r="Q6" i="57" s="1"/>
  <c r="T6" i="57" s="1"/>
  <c r="N2" i="57"/>
  <c r="Q2" i="57"/>
  <c r="N3" i="56"/>
  <c r="Q3" i="56" s="1"/>
  <c r="N4" i="56"/>
  <c r="Q4" i="56"/>
  <c r="N5" i="56"/>
  <c r="N10" i="56"/>
  <c r="N8" i="56"/>
  <c r="Q8" i="56" s="1"/>
  <c r="T8" i="56" s="1"/>
  <c r="N2" i="56"/>
  <c r="Q2" i="56" s="1"/>
  <c r="N9" i="56"/>
  <c r="Q9" i="56" s="1"/>
  <c r="T9" i="56" s="1"/>
  <c r="N7" i="56"/>
  <c r="Q7" i="56" s="1"/>
  <c r="T7" i="56" s="1"/>
  <c r="N6" i="56"/>
  <c r="Q6" i="56" s="1"/>
  <c r="T6" i="56" s="1"/>
  <c r="N5" i="55"/>
  <c r="N6" i="55"/>
  <c r="Q6" i="55" s="1"/>
  <c r="T6" i="55" s="1"/>
  <c r="N7" i="55"/>
  <c r="N4" i="55"/>
  <c r="Q4" i="55"/>
  <c r="N9" i="55"/>
  <c r="Q9" i="55"/>
  <c r="T9" i="55" s="1"/>
  <c r="N10" i="55"/>
  <c r="N8" i="55"/>
  <c r="Q8" i="55"/>
  <c r="T8" i="55" s="1"/>
  <c r="N2" i="55"/>
  <c r="Q2" i="55" s="1"/>
  <c r="N3" i="55"/>
  <c r="N5" i="54"/>
  <c r="Q5" i="54" s="1"/>
  <c r="T5" i="54" s="1"/>
  <c r="N4" i="54"/>
  <c r="Q4" i="54" s="1"/>
  <c r="N6" i="54"/>
  <c r="Q6" i="54"/>
  <c r="T6" i="54" s="1"/>
  <c r="N10" i="54"/>
  <c r="N9" i="54"/>
  <c r="N8" i="54"/>
  <c r="Q8" i="54"/>
  <c r="T8" i="54" s="1"/>
  <c r="N7" i="54"/>
  <c r="N3" i="54"/>
  <c r="N2" i="54"/>
  <c r="Q2" i="54"/>
  <c r="N10" i="53"/>
  <c r="N3" i="53"/>
  <c r="N4" i="53"/>
  <c r="Q4" i="53"/>
  <c r="N6" i="53"/>
  <c r="Q6" i="53" s="1"/>
  <c r="T6" i="53" s="1"/>
  <c r="N8" i="53"/>
  <c r="Q8" i="53" s="1"/>
  <c r="T8" i="53" s="1"/>
  <c r="N9" i="53"/>
  <c r="N7" i="53"/>
  <c r="Q7" i="53" s="1"/>
  <c r="T7" i="53" s="1"/>
  <c r="N5" i="53"/>
  <c r="Q2" i="53"/>
  <c r="N2" i="53"/>
  <c r="N6" i="52"/>
  <c r="N10" i="52"/>
  <c r="N3" i="52"/>
  <c r="N4" i="52"/>
  <c r="Q4" i="52"/>
  <c r="N9" i="52"/>
  <c r="N8" i="52"/>
  <c r="Q8" i="52" s="1"/>
  <c r="T8" i="52" s="1"/>
  <c r="N2" i="52"/>
  <c r="Q2" i="52"/>
  <c r="N7" i="52"/>
  <c r="Q7" i="52"/>
  <c r="T7" i="52" s="1"/>
  <c r="N5" i="52"/>
  <c r="N2" i="51"/>
  <c r="N5" i="51"/>
  <c r="Q5" i="51" s="1"/>
  <c r="T5" i="51" s="1"/>
  <c r="N6" i="51"/>
  <c r="N10" i="51"/>
  <c r="N7" i="51"/>
  <c r="N9" i="51"/>
  <c r="Q9" i="51"/>
  <c r="T9" i="51" s="1"/>
  <c r="N4" i="51"/>
  <c r="Q4" i="51" s="1"/>
  <c r="N3" i="51"/>
  <c r="N8" i="51"/>
  <c r="Q8" i="51"/>
  <c r="T8" i="51" s="1"/>
  <c r="N3" i="50"/>
  <c r="N7" i="50"/>
  <c r="Q7" i="50"/>
  <c r="T7" i="50" s="1"/>
  <c r="N4" i="50"/>
  <c r="Q4" i="50"/>
  <c r="N8" i="50"/>
  <c r="Q8" i="50"/>
  <c r="T8" i="50" s="1"/>
  <c r="N2" i="50"/>
  <c r="Q2" i="50" s="1"/>
  <c r="N5" i="50"/>
  <c r="Q5" i="50"/>
  <c r="T5" i="50" s="1"/>
  <c r="N9" i="50"/>
  <c r="Q9" i="50"/>
  <c r="T9" i="50" s="1"/>
  <c r="N10" i="50"/>
  <c r="Q10" i="50" s="1"/>
  <c r="T10" i="50" s="1"/>
  <c r="N6" i="50"/>
  <c r="Q6" i="50"/>
  <c r="T6" i="50" s="1"/>
  <c r="N5" i="49"/>
  <c r="N10" i="49"/>
  <c r="Q10" i="49"/>
  <c r="T10" i="49" s="1"/>
  <c r="N3" i="49"/>
  <c r="Q3" i="49" s="1"/>
  <c r="N6" i="49"/>
  <c r="Q6" i="49"/>
  <c r="T6" i="49" s="1"/>
  <c r="N4" i="49"/>
  <c r="Q4" i="49" s="1"/>
  <c r="N8" i="49"/>
  <c r="Q8" i="49"/>
  <c r="T8" i="49" s="1"/>
  <c r="N9" i="49"/>
  <c r="N2" i="49"/>
  <c r="Q2" i="49" s="1"/>
  <c r="N7" i="49"/>
  <c r="N9" i="48"/>
  <c r="Q9" i="48" s="1"/>
  <c r="T9" i="48" s="1"/>
  <c r="N6" i="48"/>
  <c r="Q6" i="48"/>
  <c r="T6" i="48" s="1"/>
  <c r="N4" i="48"/>
  <c r="Q4" i="48" s="1"/>
  <c r="N8" i="48"/>
  <c r="Q8" i="48"/>
  <c r="T8" i="48" s="1"/>
  <c r="N7" i="48"/>
  <c r="Q7" i="48" s="1"/>
  <c r="T7" i="48" s="1"/>
  <c r="N5" i="48"/>
  <c r="Q5" i="48"/>
  <c r="T5" i="48" s="1"/>
  <c r="N10" i="48"/>
  <c r="Q10" i="48" s="1"/>
  <c r="T10" i="48" s="1"/>
  <c r="N2" i="48"/>
  <c r="Q2" i="48" s="1"/>
  <c r="N3" i="48"/>
  <c r="Q3" i="48" s="1"/>
  <c r="N9" i="47"/>
  <c r="N6" i="47"/>
  <c r="Q6" i="47" s="1"/>
  <c r="T6" i="47" s="1"/>
  <c r="N3" i="47"/>
  <c r="N7" i="47"/>
  <c r="Q7" i="47"/>
  <c r="T7" i="47" s="1"/>
  <c r="N8" i="47"/>
  <c r="Q8" i="47" s="1"/>
  <c r="T8" i="47" s="1"/>
  <c r="N5" i="47"/>
  <c r="Q5" i="47"/>
  <c r="T5" i="47" s="1"/>
  <c r="N4" i="47"/>
  <c r="Q4" i="47" s="1"/>
  <c r="N2" i="47"/>
  <c r="N10" i="47"/>
  <c r="Q10" i="47" s="1"/>
  <c r="T10" i="47" s="1"/>
  <c r="N8" i="46"/>
  <c r="Q8" i="46"/>
  <c r="T8" i="46" s="1"/>
  <c r="P9" i="46"/>
  <c r="O9" i="46"/>
  <c r="R9" i="46" s="1"/>
  <c r="N6" i="46"/>
  <c r="Q9" i="46"/>
  <c r="T9" i="46" s="1"/>
  <c r="N10" i="46"/>
  <c r="Q10" i="46" s="1"/>
  <c r="T10" i="46" s="1"/>
  <c r="P2" i="46"/>
  <c r="O2" i="46"/>
  <c r="N3" i="46"/>
  <c r="Q2" i="46"/>
  <c r="N7" i="46"/>
  <c r="P5" i="46"/>
  <c r="O5" i="46"/>
  <c r="R5" i="46" s="1"/>
  <c r="N4" i="46"/>
  <c r="Q4" i="46"/>
  <c r="Q5" i="46"/>
  <c r="T5" i="46" s="1"/>
  <c r="X9" i="45"/>
  <c r="Z9" i="45" s="1"/>
  <c r="N9" i="45"/>
  <c r="Q9" i="45" s="1"/>
  <c r="T9" i="45" s="1"/>
  <c r="X2" i="45"/>
  <c r="Z2" i="45" s="1"/>
  <c r="N2" i="45"/>
  <c r="N7" i="45"/>
  <c r="X7" i="45"/>
  <c r="Z7" i="45" s="1"/>
  <c r="X4" i="45"/>
  <c r="Z4" i="45" s="1"/>
  <c r="N4" i="45"/>
  <c r="Q4" i="45" s="1"/>
  <c r="X6" i="45"/>
  <c r="Z6" i="45" s="1"/>
  <c r="N6" i="45"/>
  <c r="Q6" i="45"/>
  <c r="T6" i="45" s="1"/>
  <c r="X8" i="45"/>
  <c r="Z8" i="45" s="1"/>
  <c r="N8" i="45"/>
  <c r="Q8" i="45" s="1"/>
  <c r="T8" i="45" s="1"/>
  <c r="X3" i="45"/>
  <c r="Z3" i="45" s="1"/>
  <c r="Q3" i="45"/>
  <c r="N3" i="45"/>
  <c r="X10" i="45"/>
  <c r="Z10" i="45" s="1"/>
  <c r="N10" i="45"/>
  <c r="Q10" i="45"/>
  <c r="T10" i="45" s="1"/>
  <c r="N5" i="45"/>
  <c r="Q5" i="45" s="1"/>
  <c r="T5" i="45" s="1"/>
  <c r="X5" i="45"/>
  <c r="Z5" i="45" s="1"/>
  <c r="X10" i="44"/>
  <c r="Z10" i="44" s="1"/>
  <c r="N10" i="44"/>
  <c r="Q10" i="44" s="1"/>
  <c r="T10" i="44" s="1"/>
  <c r="N5" i="44"/>
  <c r="Q5" i="44" s="1"/>
  <c r="T5" i="44" s="1"/>
  <c r="X5" i="44"/>
  <c r="Z5" i="44" s="1"/>
  <c r="N7" i="44"/>
  <c r="X7" i="44"/>
  <c r="Z7" i="44" s="1"/>
  <c r="N9" i="44"/>
  <c r="X9" i="44"/>
  <c r="Z9" i="44" s="1"/>
  <c r="X2" i="44"/>
  <c r="Z2" i="44" s="1"/>
  <c r="N2" i="44"/>
  <c r="Q2" i="44"/>
  <c r="X4" i="44"/>
  <c r="Z4" i="44" s="1"/>
  <c r="N4" i="44"/>
  <c r="X6" i="44"/>
  <c r="Z6" i="44" s="1"/>
  <c r="N6" i="44"/>
  <c r="Q6" i="44" s="1"/>
  <c r="T6" i="44" s="1"/>
  <c r="X3" i="44"/>
  <c r="Z3" i="44" s="1"/>
  <c r="N3" i="44"/>
  <c r="X8" i="44"/>
  <c r="Z8" i="44" s="1"/>
  <c r="N8" i="44"/>
  <c r="N10" i="43"/>
  <c r="N7" i="43"/>
  <c r="N3" i="43"/>
  <c r="Q3" i="43" s="1"/>
  <c r="N2" i="43"/>
  <c r="Q2" i="43"/>
  <c r="N5" i="43"/>
  <c r="Q5" i="43"/>
  <c r="T5" i="43" s="1"/>
  <c r="N9" i="43"/>
  <c r="Q9" i="43"/>
  <c r="T9" i="43" s="1"/>
  <c r="N4" i="43"/>
  <c r="Q4" i="43"/>
  <c r="N6" i="43"/>
  <c r="Q6" i="43" s="1"/>
  <c r="T6" i="43" s="1"/>
  <c r="N8" i="43"/>
  <c r="Q8" i="43"/>
  <c r="T8" i="43" s="1"/>
  <c r="L10" i="42"/>
  <c r="X10" i="42" s="1"/>
  <c r="Z10" i="42" s="1"/>
  <c r="Z11" i="42" s="1"/>
  <c r="N8" i="42"/>
  <c r="P8" i="42" s="1"/>
  <c r="N2" i="42"/>
  <c r="N5" i="42"/>
  <c r="P5" i="42" s="1"/>
  <c r="Q5" i="42"/>
  <c r="T5" i="42" s="1"/>
  <c r="N9" i="42"/>
  <c r="P9" i="42" s="1"/>
  <c r="Q9" i="42"/>
  <c r="T9" i="42" s="1"/>
  <c r="N6" i="42"/>
  <c r="N7" i="42"/>
  <c r="P7" i="42" s="1"/>
  <c r="N3" i="42"/>
  <c r="P3" i="42" s="1"/>
  <c r="Y15" i="42"/>
  <c r="N4" i="42"/>
  <c r="P4" i="42" s="1"/>
  <c r="N8" i="40"/>
  <c r="Q8" i="40"/>
  <c r="T8" i="40" s="1"/>
  <c r="N3" i="40"/>
  <c r="Q3" i="40" s="1"/>
  <c r="N9" i="40"/>
  <c r="Q9" i="40"/>
  <c r="T9" i="40" s="1"/>
  <c r="N7" i="40"/>
  <c r="Q7" i="40" s="1"/>
  <c r="T7" i="40" s="1"/>
  <c r="N2" i="40"/>
  <c r="Q2" i="40" s="1"/>
  <c r="N5" i="40"/>
  <c r="Q5" i="40"/>
  <c r="T5" i="40" s="1"/>
  <c r="N6" i="40"/>
  <c r="N10" i="40"/>
  <c r="N4" i="40"/>
  <c r="Q4" i="40"/>
  <c r="Y15" i="39"/>
  <c r="Y15" i="34"/>
  <c r="L9" i="34"/>
  <c r="L6" i="34"/>
  <c r="L5" i="33"/>
  <c r="L9" i="33"/>
  <c r="N7" i="39"/>
  <c r="Q7" i="39" s="1"/>
  <c r="T7" i="39" s="1"/>
  <c r="N10" i="39"/>
  <c r="N2" i="39"/>
  <c r="N5" i="39"/>
  <c r="Q5" i="39"/>
  <c r="T5" i="39" s="1"/>
  <c r="N4" i="39"/>
  <c r="Q4" i="39"/>
  <c r="N3" i="39"/>
  <c r="N6" i="39"/>
  <c r="Q6" i="39" s="1"/>
  <c r="T6" i="39" s="1"/>
  <c r="N9" i="39"/>
  <c r="N8" i="39"/>
  <c r="Q8" i="39" s="1"/>
  <c r="T8" i="39" s="1"/>
  <c r="N6" i="37"/>
  <c r="Q6" i="37" s="1"/>
  <c r="T6" i="37" s="1"/>
  <c r="N10" i="37"/>
  <c r="N3" i="37"/>
  <c r="N2" i="37"/>
  <c r="N4" i="37"/>
  <c r="Q4" i="37" s="1"/>
  <c r="N9" i="37"/>
  <c r="Q9" i="37" s="1"/>
  <c r="T9" i="37" s="1"/>
  <c r="N8" i="37"/>
  <c r="Q8" i="37"/>
  <c r="T8" i="37" s="1"/>
  <c r="N5" i="37"/>
  <c r="N7" i="37"/>
  <c r="Q7" i="37" s="1"/>
  <c r="T7" i="37" s="1"/>
  <c r="L8" i="31"/>
  <c r="L2" i="31"/>
  <c r="L9" i="31"/>
  <c r="L10" i="31"/>
  <c r="N6" i="36"/>
  <c r="N10" i="36"/>
  <c r="Q10" i="36" s="1"/>
  <c r="T10" i="36" s="1"/>
  <c r="P5" i="36"/>
  <c r="O5" i="36" s="1"/>
  <c r="R5" i="36" s="1"/>
  <c r="N8" i="36"/>
  <c r="Q8" i="36"/>
  <c r="T8" i="36" s="1"/>
  <c r="P9" i="36"/>
  <c r="O9" i="36" s="1"/>
  <c r="R9" i="36" s="1"/>
  <c r="Q9" i="36"/>
  <c r="T9" i="36" s="1"/>
  <c r="P2" i="36"/>
  <c r="O2" i="36"/>
  <c r="N3" i="36"/>
  <c r="Q2" i="36"/>
  <c r="N7" i="36"/>
  <c r="Q7" i="36"/>
  <c r="T7" i="36" s="1"/>
  <c r="N4" i="36"/>
  <c r="Q4" i="36"/>
  <c r="Q5" i="36"/>
  <c r="T5" i="36" s="1"/>
  <c r="N5" i="35"/>
  <c r="N9" i="35"/>
  <c r="Q9" i="35"/>
  <c r="T9" i="35" s="1"/>
  <c r="N6" i="35"/>
  <c r="Q6" i="35" s="1"/>
  <c r="T6" i="35" s="1"/>
  <c r="N7" i="35"/>
  <c r="Q7" i="35" s="1"/>
  <c r="T7" i="35" s="1"/>
  <c r="N4" i="35"/>
  <c r="Q4" i="35" s="1"/>
  <c r="N8" i="35"/>
  <c r="Q8" i="35" s="1"/>
  <c r="T8" i="35" s="1"/>
  <c r="N2" i="35"/>
  <c r="N3" i="35"/>
  <c r="Q3" i="35" s="1"/>
  <c r="N10" i="35"/>
  <c r="Q10" i="35" s="1"/>
  <c r="T10" i="35" s="1"/>
  <c r="N3" i="34"/>
  <c r="N7" i="34"/>
  <c r="Q7" i="34"/>
  <c r="T7" i="34" s="1"/>
  <c r="N5" i="34"/>
  <c r="N9" i="34"/>
  <c r="Q9" i="34" s="1"/>
  <c r="T9" i="34" s="1"/>
  <c r="N6" i="34"/>
  <c r="N8" i="34"/>
  <c r="Q8" i="34" s="1"/>
  <c r="T8" i="34" s="1"/>
  <c r="N4" i="34"/>
  <c r="Q4" i="34" s="1"/>
  <c r="N2" i="34"/>
  <c r="N10" i="34"/>
  <c r="N10" i="33"/>
  <c r="N3" i="33"/>
  <c r="Q3" i="33" s="1"/>
  <c r="N6" i="33"/>
  <c r="Q6" i="33" s="1"/>
  <c r="T6" i="33" s="1"/>
  <c r="N9" i="33"/>
  <c r="Q9" i="33" s="1"/>
  <c r="T9" i="33" s="1"/>
  <c r="N7" i="33"/>
  <c r="Q7" i="33" s="1"/>
  <c r="T7" i="33" s="1"/>
  <c r="N2" i="33"/>
  <c r="Q2" i="33" s="1"/>
  <c r="N4" i="33"/>
  <c r="Q4" i="33" s="1"/>
  <c r="N5" i="33"/>
  <c r="Q5" i="33" s="1"/>
  <c r="T5" i="33" s="1"/>
  <c r="N8" i="33"/>
  <c r="Y15" i="29"/>
  <c r="L5" i="29"/>
  <c r="N5" i="29" s="1"/>
  <c r="L7" i="29"/>
  <c r="N7" i="29" s="1"/>
  <c r="Q7" i="29" s="1"/>
  <c r="T7" i="29" s="1"/>
  <c r="L4" i="29"/>
  <c r="L8" i="29"/>
  <c r="L2" i="29"/>
  <c r="N2" i="29" s="1"/>
  <c r="Q2" i="29" s="1"/>
  <c r="L9" i="29"/>
  <c r="N9" i="29" s="1"/>
  <c r="Q9" i="29" s="1"/>
  <c r="T9" i="29" s="1"/>
  <c r="Y15" i="28"/>
  <c r="Y15" i="27"/>
  <c r="L9" i="27"/>
  <c r="L3" i="27"/>
  <c r="L7" i="27"/>
  <c r="L4" i="27"/>
  <c r="N4" i="27" s="1"/>
  <c r="Q4" i="27" s="1"/>
  <c r="Y15" i="26"/>
  <c r="N3" i="32"/>
  <c r="N7" i="32"/>
  <c r="N2" i="32"/>
  <c r="Q2" i="32" s="1"/>
  <c r="N6" i="32"/>
  <c r="Q6" i="32" s="1"/>
  <c r="T6" i="32" s="1"/>
  <c r="N9" i="32"/>
  <c r="N5" i="32"/>
  <c r="Q5" i="32" s="1"/>
  <c r="T5" i="32" s="1"/>
  <c r="N4" i="32"/>
  <c r="Q4" i="32"/>
  <c r="N8" i="32"/>
  <c r="Q8" i="32" s="1"/>
  <c r="T8" i="32" s="1"/>
  <c r="N10" i="32"/>
  <c r="N6" i="31"/>
  <c r="Q6" i="31" s="1"/>
  <c r="T6" i="31" s="1"/>
  <c r="N10" i="31"/>
  <c r="N3" i="31"/>
  <c r="N7" i="31"/>
  <c r="N5" i="31"/>
  <c r="Q5" i="31" s="1"/>
  <c r="T5" i="31" s="1"/>
  <c r="N8" i="31"/>
  <c r="Q8" i="31"/>
  <c r="T8" i="31" s="1"/>
  <c r="N4" i="31"/>
  <c r="Q4" i="31" s="1"/>
  <c r="N9" i="31"/>
  <c r="N2" i="31"/>
  <c r="Q2" i="31" s="1"/>
  <c r="N2" i="30"/>
  <c r="N5" i="30"/>
  <c r="N3" i="30"/>
  <c r="Q3" i="30" s="1"/>
  <c r="N9" i="30"/>
  <c r="N7" i="30"/>
  <c r="Q7" i="30"/>
  <c r="T7" i="30" s="1"/>
  <c r="N4" i="30"/>
  <c r="Q4" i="30" s="1"/>
  <c r="N6" i="30"/>
  <c r="N10" i="30"/>
  <c r="Q10" i="30" s="1"/>
  <c r="T10" i="30" s="1"/>
  <c r="N8" i="30"/>
  <c r="Q8" i="30"/>
  <c r="T8" i="30" s="1"/>
  <c r="N6" i="29"/>
  <c r="Q6" i="29" s="1"/>
  <c r="T6" i="29" s="1"/>
  <c r="N10" i="29"/>
  <c r="N3" i="29"/>
  <c r="N4" i="29"/>
  <c r="Q4" i="29"/>
  <c r="N8" i="29"/>
  <c r="Q8" i="29" s="1"/>
  <c r="T8" i="29" s="1"/>
  <c r="N10" i="28"/>
  <c r="Q10" i="28"/>
  <c r="T10" i="28" s="1"/>
  <c r="N5" i="28"/>
  <c r="Q5" i="28" s="1"/>
  <c r="T5" i="28" s="1"/>
  <c r="N6" i="28"/>
  <c r="N7" i="28"/>
  <c r="N4" i="28"/>
  <c r="Q4" i="28"/>
  <c r="N8" i="28"/>
  <c r="Q8" i="28"/>
  <c r="T8" i="28" s="1"/>
  <c r="N9" i="28"/>
  <c r="N2" i="28"/>
  <c r="N3" i="28"/>
  <c r="N2" i="27"/>
  <c r="N6" i="27"/>
  <c r="Q6" i="27" s="1"/>
  <c r="T6" i="27" s="1"/>
  <c r="N10" i="27"/>
  <c r="N8" i="27"/>
  <c r="Q8" i="27"/>
  <c r="T8" i="27" s="1"/>
  <c r="N3" i="27"/>
  <c r="N5" i="27"/>
  <c r="N9" i="27"/>
  <c r="N6" i="26"/>
  <c r="N10" i="26"/>
  <c r="Q10" i="26" s="1"/>
  <c r="T10" i="26" s="1"/>
  <c r="N2" i="26"/>
  <c r="N4" i="26"/>
  <c r="N7" i="26"/>
  <c r="Q7" i="26" s="1"/>
  <c r="T7" i="26" s="1"/>
  <c r="N3" i="26"/>
  <c r="Q3" i="26"/>
  <c r="N8" i="26"/>
  <c r="Q8" i="26" s="1"/>
  <c r="T8" i="26" s="1"/>
  <c r="N5" i="26"/>
  <c r="N9" i="26"/>
  <c r="Y15" i="24"/>
  <c r="Y15" i="22"/>
  <c r="L8" i="22"/>
  <c r="L2" i="22"/>
  <c r="N2" i="22" s="1"/>
  <c r="Q2" i="22" s="1"/>
  <c r="L5" i="22"/>
  <c r="N5" i="22" s="1"/>
  <c r="L10" i="22"/>
  <c r="L3" i="22"/>
  <c r="L6" i="22"/>
  <c r="N6" i="22" s="1"/>
  <c r="L9" i="22"/>
  <c r="N9" i="22" s="1"/>
  <c r="Q9" i="22" s="1"/>
  <c r="T9" i="22" s="1"/>
  <c r="L7" i="22"/>
  <c r="N7" i="22" s="1"/>
  <c r="Y15" i="25"/>
  <c r="L4" i="21"/>
  <c r="L3" i="19"/>
  <c r="N3" i="19" s="1"/>
  <c r="L6" i="19"/>
  <c r="L2" i="19"/>
  <c r="L10" i="19"/>
  <c r="L7" i="19"/>
  <c r="N8" i="24"/>
  <c r="Q8" i="24" s="1"/>
  <c r="T8" i="24" s="1"/>
  <c r="N2" i="24"/>
  <c r="Q2" i="24" s="1"/>
  <c r="N5" i="24"/>
  <c r="N10" i="24"/>
  <c r="Q10" i="24"/>
  <c r="T10" i="24" s="1"/>
  <c r="N9" i="24"/>
  <c r="Q9" i="24" s="1"/>
  <c r="T9" i="24" s="1"/>
  <c r="N6" i="24"/>
  <c r="Q6" i="24" s="1"/>
  <c r="T6" i="24" s="1"/>
  <c r="N3" i="24"/>
  <c r="Q3" i="24"/>
  <c r="N4" i="24"/>
  <c r="Q4" i="24" s="1"/>
  <c r="N7" i="24"/>
  <c r="N4" i="23"/>
  <c r="Q4" i="23" s="1"/>
  <c r="N6" i="23"/>
  <c r="Q6" i="23" s="1"/>
  <c r="T6" i="23" s="1"/>
  <c r="N10" i="23"/>
  <c r="Q10" i="23"/>
  <c r="T10" i="23" s="1"/>
  <c r="N3" i="23"/>
  <c r="Q3" i="23"/>
  <c r="N5" i="23"/>
  <c r="N9" i="23"/>
  <c r="N8" i="23"/>
  <c r="Q8" i="23" s="1"/>
  <c r="T8" i="23" s="1"/>
  <c r="N2" i="23"/>
  <c r="N7" i="23"/>
  <c r="Q7" i="23" s="1"/>
  <c r="T7" i="23" s="1"/>
  <c r="N4" i="22"/>
  <c r="Q4" i="22" s="1"/>
  <c r="N10" i="22"/>
  <c r="N8" i="22"/>
  <c r="Q8" i="22"/>
  <c r="T8" i="22" s="1"/>
  <c r="N3" i="22"/>
  <c r="N9" i="25"/>
  <c r="N7" i="25"/>
  <c r="N10" i="25"/>
  <c r="N8" i="25"/>
  <c r="Q8" i="25"/>
  <c r="T8" i="25" s="1"/>
  <c r="N5" i="25"/>
  <c r="N4" i="25"/>
  <c r="Q4" i="25"/>
  <c r="N2" i="25"/>
  <c r="Q2" i="25" s="1"/>
  <c r="N3" i="25"/>
  <c r="N6" i="25"/>
  <c r="N10" i="21"/>
  <c r="N9" i="21"/>
  <c r="Q9" i="21" s="1"/>
  <c r="T9" i="21" s="1"/>
  <c r="N6" i="21"/>
  <c r="N3" i="21"/>
  <c r="Q3" i="21"/>
  <c r="N4" i="21"/>
  <c r="Q4" i="21"/>
  <c r="N5" i="21"/>
  <c r="Y15" i="21"/>
  <c r="N7" i="21"/>
  <c r="Q7" i="21" s="1"/>
  <c r="T7" i="21" s="1"/>
  <c r="N2" i="21"/>
  <c r="Q2" i="21" s="1"/>
  <c r="N8" i="21"/>
  <c r="Q8" i="21"/>
  <c r="T8" i="21" s="1"/>
  <c r="N6" i="20"/>
  <c r="Q6" i="20" s="1"/>
  <c r="T6" i="20" s="1"/>
  <c r="Q10" i="20"/>
  <c r="T10" i="20" s="1"/>
  <c r="N10" i="20"/>
  <c r="N7" i="20"/>
  <c r="Q7" i="20"/>
  <c r="T7" i="20" s="1"/>
  <c r="N9" i="20"/>
  <c r="Q3" i="20"/>
  <c r="N3" i="20"/>
  <c r="N4" i="20"/>
  <c r="Q4" i="20" s="1"/>
  <c r="N2" i="20"/>
  <c r="N5" i="20"/>
  <c r="N8" i="20"/>
  <c r="Y15" i="16"/>
  <c r="Y15" i="15"/>
  <c r="L4" i="15"/>
  <c r="N4" i="15" s="1"/>
  <c r="Q4" i="15" s="1"/>
  <c r="L2" i="15"/>
  <c r="L8" i="15"/>
  <c r="L6" i="15"/>
  <c r="N6" i="15" s="1"/>
  <c r="Q6" i="15" s="1"/>
  <c r="T6" i="15" s="1"/>
  <c r="L5" i="15"/>
  <c r="L10" i="15"/>
  <c r="N10" i="15" s="1"/>
  <c r="Q10" i="15" s="1"/>
  <c r="T10" i="15" s="1"/>
  <c r="L9" i="15"/>
  <c r="L3" i="15"/>
  <c r="Q3" i="15" s="1"/>
  <c r="Y15" i="14"/>
  <c r="L9" i="12"/>
  <c r="L10" i="12"/>
  <c r="L3" i="12"/>
  <c r="N3" i="12" s="1"/>
  <c r="L4" i="12"/>
  <c r="L8" i="12"/>
  <c r="N8" i="12" s="1"/>
  <c r="Q8" i="12" s="1"/>
  <c r="T8" i="12" s="1"/>
  <c r="L6" i="12"/>
  <c r="L2" i="12"/>
  <c r="L7" i="12"/>
  <c r="N7" i="12" s="1"/>
  <c r="L10" i="11"/>
  <c r="L3" i="11"/>
  <c r="L6" i="11"/>
  <c r="L4" i="11"/>
  <c r="Q4" i="11" s="1"/>
  <c r="L8" i="11"/>
  <c r="N8" i="11" s="1"/>
  <c r="Q8" i="11" s="1"/>
  <c r="T8" i="11" s="1"/>
  <c r="L5" i="11"/>
  <c r="N5" i="11" s="1"/>
  <c r="Q5" i="11" s="1"/>
  <c r="T5" i="11" s="1"/>
  <c r="L7" i="11"/>
  <c r="L9" i="11"/>
  <c r="L7" i="10"/>
  <c r="L2" i="10"/>
  <c r="L5" i="10"/>
  <c r="N2" i="19"/>
  <c r="N6" i="19"/>
  <c r="N5" i="19"/>
  <c r="N10" i="19"/>
  <c r="N8" i="19"/>
  <c r="Q8" i="19" s="1"/>
  <c r="T8" i="19" s="1"/>
  <c r="N9" i="19"/>
  <c r="N7" i="19"/>
  <c r="Q7" i="19"/>
  <c r="T7" i="19" s="1"/>
  <c r="N4" i="19"/>
  <c r="Q4" i="19" s="1"/>
  <c r="N10" i="18"/>
  <c r="N2" i="18"/>
  <c r="Q5" i="18"/>
  <c r="T5" i="18" s="1"/>
  <c r="N5" i="18"/>
  <c r="N9" i="18"/>
  <c r="Q9" i="18" s="1"/>
  <c r="T9" i="18" s="1"/>
  <c r="N8" i="18"/>
  <c r="Q8" i="18"/>
  <c r="T8" i="18" s="1"/>
  <c r="N3" i="18"/>
  <c r="N6" i="18"/>
  <c r="Q6" i="18" s="1"/>
  <c r="T6" i="18" s="1"/>
  <c r="N7" i="18"/>
  <c r="Q7" i="18" s="1"/>
  <c r="T7" i="18" s="1"/>
  <c r="N4" i="18"/>
  <c r="Q4" i="18" s="1"/>
  <c r="N2" i="17"/>
  <c r="N8" i="17"/>
  <c r="Q8" i="17" s="1"/>
  <c r="T8" i="17" s="1"/>
  <c r="N5" i="17"/>
  <c r="Q5" i="17" s="1"/>
  <c r="T5" i="17" s="1"/>
  <c r="N9" i="17"/>
  <c r="N6" i="17"/>
  <c r="N10" i="17"/>
  <c r="N7" i="17"/>
  <c r="Q7" i="17"/>
  <c r="T7" i="17" s="1"/>
  <c r="N3" i="17"/>
  <c r="N4" i="17"/>
  <c r="Q4" i="17" s="1"/>
  <c r="N5" i="16"/>
  <c r="N8" i="16"/>
  <c r="N4" i="16"/>
  <c r="Q4" i="16" s="1"/>
  <c r="N3" i="16"/>
  <c r="Q3" i="16" s="1"/>
  <c r="N2" i="16"/>
  <c r="N7" i="16"/>
  <c r="Q7" i="16" s="1"/>
  <c r="T7" i="16" s="1"/>
  <c r="N10" i="16"/>
  <c r="Q10" i="16" s="1"/>
  <c r="T10" i="16" s="1"/>
  <c r="N9" i="16"/>
  <c r="N6" i="16"/>
  <c r="N9" i="15"/>
  <c r="Q9" i="15" s="1"/>
  <c r="T9" i="15" s="1"/>
  <c r="N3" i="15"/>
  <c r="N7" i="15"/>
  <c r="Q7" i="15"/>
  <c r="T7" i="15" s="1"/>
  <c r="N2" i="15"/>
  <c r="Q2" i="15" s="1"/>
  <c r="N8" i="15"/>
  <c r="Q8" i="15" s="1"/>
  <c r="T8" i="15" s="1"/>
  <c r="N5" i="15"/>
  <c r="Q5" i="15" s="1"/>
  <c r="T5" i="15" s="1"/>
  <c r="N3" i="14"/>
  <c r="N7" i="14"/>
  <c r="Q7" i="14"/>
  <c r="T7" i="14" s="1"/>
  <c r="N4" i="14"/>
  <c r="N2" i="14"/>
  <c r="Q2" i="14" s="1"/>
  <c r="N5" i="14"/>
  <c r="Q5" i="14" s="1"/>
  <c r="T5" i="14" s="1"/>
  <c r="N9" i="14"/>
  <c r="Q9" i="14" s="1"/>
  <c r="T9" i="14" s="1"/>
  <c r="N6" i="14"/>
  <c r="Q6" i="14" s="1"/>
  <c r="T6" i="14" s="1"/>
  <c r="N8" i="14"/>
  <c r="N10" i="14"/>
  <c r="Q10" i="14" s="1"/>
  <c r="T10" i="14" s="1"/>
  <c r="N3" i="13"/>
  <c r="N7" i="13"/>
  <c r="Q7" i="13" s="1"/>
  <c r="T7" i="13" s="1"/>
  <c r="N6" i="13"/>
  <c r="N4" i="13"/>
  <c r="Q4" i="13"/>
  <c r="N10" i="13"/>
  <c r="N5" i="13"/>
  <c r="Q5" i="13" s="1"/>
  <c r="T5" i="13" s="1"/>
  <c r="N9" i="13"/>
  <c r="N2" i="13"/>
  <c r="N8" i="13"/>
  <c r="Q8" i="13"/>
  <c r="T8" i="13" s="1"/>
  <c r="N10" i="12"/>
  <c r="Q10" i="12" s="1"/>
  <c r="T10" i="12" s="1"/>
  <c r="Y15" i="12"/>
  <c r="N4" i="12"/>
  <c r="N6" i="12"/>
  <c r="Q6" i="12"/>
  <c r="T6" i="12" s="1"/>
  <c r="N9" i="12"/>
  <c r="N2" i="12"/>
  <c r="Q2" i="12" s="1"/>
  <c r="N5" i="12"/>
  <c r="N6" i="11"/>
  <c r="Q6" i="11" s="1"/>
  <c r="T6" i="11" s="1"/>
  <c r="N10" i="11"/>
  <c r="N3" i="11"/>
  <c r="N2" i="11"/>
  <c r="N9" i="11"/>
  <c r="Q9" i="11" s="1"/>
  <c r="T9" i="11" s="1"/>
  <c r="Y15" i="11"/>
  <c r="N7" i="11"/>
  <c r="Q7" i="11" s="1"/>
  <c r="T7" i="11" s="1"/>
  <c r="N4" i="11"/>
  <c r="N7" i="10"/>
  <c r="Q7" i="10"/>
  <c r="T7" i="10" s="1"/>
  <c r="N2" i="10"/>
  <c r="Q2" i="10" s="1"/>
  <c r="N9" i="10"/>
  <c r="N6" i="10"/>
  <c r="Q6" i="10" s="1"/>
  <c r="T6" i="10" s="1"/>
  <c r="N10" i="10"/>
  <c r="N4" i="10"/>
  <c r="Q4" i="10" s="1"/>
  <c r="N5" i="10"/>
  <c r="Q5" i="10"/>
  <c r="T5" i="10" s="1"/>
  <c r="N3" i="10"/>
  <c r="N8" i="10"/>
  <c r="Q8" i="10"/>
  <c r="T8" i="10" s="1"/>
  <c r="N8" i="9"/>
  <c r="Q8" i="9" s="1"/>
  <c r="T8" i="9" s="1"/>
  <c r="N7" i="9"/>
  <c r="Q7" i="9" s="1"/>
  <c r="T7" i="9" s="1"/>
  <c r="N4" i="9"/>
  <c r="Q4" i="9"/>
  <c r="N2" i="9"/>
  <c r="N5" i="9"/>
  <c r="N6" i="9"/>
  <c r="Q6" i="9"/>
  <c r="T6" i="9" s="1"/>
  <c r="N10" i="9"/>
  <c r="Q10" i="9" s="1"/>
  <c r="T10" i="9" s="1"/>
  <c r="N9" i="9"/>
  <c r="Q9" i="9"/>
  <c r="T9" i="9" s="1"/>
  <c r="N3" i="9"/>
  <c r="N8" i="2"/>
  <c r="Q8" i="2" s="1"/>
  <c r="T8" i="2" s="1"/>
  <c r="N3" i="2"/>
  <c r="N7" i="2"/>
  <c r="N4" i="2"/>
  <c r="Q4" i="2" s="1"/>
  <c r="N2" i="2"/>
  <c r="N5" i="2"/>
  <c r="Q5" i="2" s="1"/>
  <c r="T5" i="2" s="1"/>
  <c r="N9" i="2"/>
  <c r="Q9" i="2"/>
  <c r="T9" i="2" s="1"/>
  <c r="N6" i="2"/>
  <c r="Q6" i="2"/>
  <c r="T6" i="2" s="1"/>
  <c r="N10" i="2"/>
  <c r="N10" i="1"/>
  <c r="N4" i="1"/>
  <c r="N3" i="1"/>
  <c r="N8" i="1"/>
  <c r="N11" i="1"/>
  <c r="Q11" i="1" s="1"/>
  <c r="T11" i="1" s="1"/>
  <c r="N9" i="1"/>
  <c r="Q9" i="1" s="1"/>
  <c r="T9" i="1" s="1"/>
  <c r="N5" i="1"/>
  <c r="Q5" i="1" s="1"/>
  <c r="N6" i="1"/>
  <c r="Q6" i="1"/>
  <c r="T6" i="1" s="1"/>
  <c r="N7" i="1"/>
  <c r="Q7" i="1" s="1"/>
  <c r="T7" i="1" s="1"/>
  <c r="P8" i="101" l="1"/>
  <c r="O8" i="101"/>
  <c r="R8" i="101" s="1"/>
  <c r="Q8" i="101"/>
  <c r="T8" i="101" s="1"/>
  <c r="P10" i="101"/>
  <c r="O10" i="101"/>
  <c r="R10" i="101" s="1"/>
  <c r="P5" i="101"/>
  <c r="O5" i="101"/>
  <c r="R5" i="101" s="1"/>
  <c r="U2" i="101"/>
  <c r="T2" i="101"/>
  <c r="P2" i="101"/>
  <c r="O2" i="101" s="1"/>
  <c r="N11" i="101"/>
  <c r="P3" i="101"/>
  <c r="O3" i="101"/>
  <c r="R3" i="101" s="1"/>
  <c r="P4" i="101"/>
  <c r="P7" i="101"/>
  <c r="O7" i="101" s="1"/>
  <c r="R7" i="101" s="1"/>
  <c r="Q7" i="101"/>
  <c r="T7" i="101" s="1"/>
  <c r="P6" i="101"/>
  <c r="O6" i="101"/>
  <c r="R6" i="101" s="1"/>
  <c r="Q3" i="101"/>
  <c r="P9" i="101"/>
  <c r="T4" i="101"/>
  <c r="O7" i="100"/>
  <c r="R7" i="100" s="1"/>
  <c r="P7" i="100"/>
  <c r="P5" i="100"/>
  <c r="O5" i="100"/>
  <c r="R5" i="100" s="1"/>
  <c r="P2" i="100"/>
  <c r="O2" i="100"/>
  <c r="N11" i="100"/>
  <c r="P6" i="100"/>
  <c r="P3" i="100"/>
  <c r="O3" i="100" s="1"/>
  <c r="R3" i="100" s="1"/>
  <c r="Q7" i="100"/>
  <c r="T7" i="100" s="1"/>
  <c r="U2" i="100"/>
  <c r="T2" i="100"/>
  <c r="P10" i="100"/>
  <c r="P8" i="100"/>
  <c r="O8" i="100"/>
  <c r="R8" i="100" s="1"/>
  <c r="P4" i="100"/>
  <c r="O4" i="100" s="1"/>
  <c r="R4" i="100" s="1"/>
  <c r="Q3" i="100"/>
  <c r="P9" i="100"/>
  <c r="O9" i="100"/>
  <c r="R9" i="100" s="1"/>
  <c r="Q4" i="100"/>
  <c r="T2" i="99"/>
  <c r="U2" i="99"/>
  <c r="P4" i="99"/>
  <c r="O4" i="99" s="1"/>
  <c r="R4" i="99" s="1"/>
  <c r="P8" i="99"/>
  <c r="O8" i="99"/>
  <c r="R8" i="99" s="1"/>
  <c r="P2" i="99"/>
  <c r="O2" i="99" s="1"/>
  <c r="N11" i="99"/>
  <c r="P5" i="99"/>
  <c r="O5" i="99" s="1"/>
  <c r="R5" i="99" s="1"/>
  <c r="P6" i="99"/>
  <c r="O6" i="99" s="1"/>
  <c r="R6" i="99" s="1"/>
  <c r="T4" i="99"/>
  <c r="Q5" i="99"/>
  <c r="T5" i="99" s="1"/>
  <c r="P7" i="99"/>
  <c r="O7" i="99"/>
  <c r="R7" i="99" s="1"/>
  <c r="P3" i="99"/>
  <c r="O3" i="99" s="1"/>
  <c r="R3" i="99" s="1"/>
  <c r="P9" i="99"/>
  <c r="O9" i="99" s="1"/>
  <c r="R9" i="99" s="1"/>
  <c r="Q3" i="99"/>
  <c r="Q9" i="99"/>
  <c r="T9" i="99" s="1"/>
  <c r="P10" i="99"/>
  <c r="O10" i="99"/>
  <c r="R10" i="99" s="1"/>
  <c r="P8" i="98"/>
  <c r="P10" i="98"/>
  <c r="O10" i="98" s="1"/>
  <c r="R10" i="98" s="1"/>
  <c r="P6" i="98"/>
  <c r="O6" i="98"/>
  <c r="R6" i="98" s="1"/>
  <c r="Q6" i="98"/>
  <c r="T6" i="98" s="1"/>
  <c r="T4" i="98"/>
  <c r="P9" i="98"/>
  <c r="O9" i="98"/>
  <c r="R9" i="98" s="1"/>
  <c r="U3" i="98"/>
  <c r="T3" i="98"/>
  <c r="N11" i="98"/>
  <c r="P2" i="98"/>
  <c r="O2" i="98"/>
  <c r="Q2" i="98"/>
  <c r="P5" i="98"/>
  <c r="O5" i="98"/>
  <c r="R5" i="98" s="1"/>
  <c r="Q5" i="98"/>
  <c r="T5" i="98" s="1"/>
  <c r="P4" i="98"/>
  <c r="Q9" i="98"/>
  <c r="T9" i="98" s="1"/>
  <c r="Q8" i="98"/>
  <c r="T8" i="98" s="1"/>
  <c r="P3" i="98"/>
  <c r="O3" i="98"/>
  <c r="R3" i="98" s="1"/>
  <c r="P7" i="98"/>
  <c r="O7" i="98"/>
  <c r="R7" i="98" s="1"/>
  <c r="T4" i="97"/>
  <c r="P6" i="97"/>
  <c r="O6" i="97" s="1"/>
  <c r="R6" i="97" s="1"/>
  <c r="P4" i="97"/>
  <c r="O4" i="97" s="1"/>
  <c r="R4" i="97" s="1"/>
  <c r="Q6" i="97"/>
  <c r="T6" i="97" s="1"/>
  <c r="P7" i="97"/>
  <c r="P9" i="97"/>
  <c r="O9" i="97"/>
  <c r="R9" i="97" s="1"/>
  <c r="N11" i="97"/>
  <c r="P2" i="97"/>
  <c r="O2" i="97" s="1"/>
  <c r="T2" i="97"/>
  <c r="U2" i="97"/>
  <c r="U11" i="97" s="1"/>
  <c r="P5" i="97"/>
  <c r="O5" i="97"/>
  <c r="R5" i="97" s="1"/>
  <c r="P10" i="97"/>
  <c r="O10" i="97" s="1"/>
  <c r="R10" i="97" s="1"/>
  <c r="P3" i="97"/>
  <c r="O3" i="97" s="1"/>
  <c r="R3" i="97" s="1"/>
  <c r="P8" i="97"/>
  <c r="U3" i="97"/>
  <c r="T3" i="97"/>
  <c r="S9" i="96"/>
  <c r="Y9" i="96"/>
  <c r="P6" i="96"/>
  <c r="O6" i="96" s="1"/>
  <c r="R6" i="96" s="1"/>
  <c r="P3" i="96"/>
  <c r="O3" i="96" s="1"/>
  <c r="R3" i="96" s="1"/>
  <c r="Q6" i="96"/>
  <c r="T6" i="96" s="1"/>
  <c r="N11" i="96"/>
  <c r="P2" i="96"/>
  <c r="O2" i="96"/>
  <c r="U3" i="96"/>
  <c r="T3" i="96"/>
  <c r="P10" i="96"/>
  <c r="O10" i="96" s="1"/>
  <c r="R10" i="96" s="1"/>
  <c r="Q10" i="96"/>
  <c r="T10" i="96" s="1"/>
  <c r="P8" i="96"/>
  <c r="Q2" i="96"/>
  <c r="P7" i="96"/>
  <c r="O7" i="96"/>
  <c r="R7" i="96" s="1"/>
  <c r="T4" i="96"/>
  <c r="O9" i="96"/>
  <c r="R9" i="96" s="1"/>
  <c r="S5" i="96"/>
  <c r="Y5" i="96"/>
  <c r="P4" i="96"/>
  <c r="O4" i="96"/>
  <c r="R4" i="96" s="1"/>
  <c r="T2" i="95"/>
  <c r="U2" i="95"/>
  <c r="P5" i="95"/>
  <c r="O5" i="95"/>
  <c r="R5" i="95" s="1"/>
  <c r="N11" i="95"/>
  <c r="P2" i="95"/>
  <c r="P4" i="95"/>
  <c r="O4" i="95"/>
  <c r="R4" i="95" s="1"/>
  <c r="P8" i="95"/>
  <c r="O8" i="95"/>
  <c r="R8" i="95" s="1"/>
  <c r="P9" i="95"/>
  <c r="O9" i="95"/>
  <c r="R9" i="95" s="1"/>
  <c r="P3" i="95"/>
  <c r="O3" i="95"/>
  <c r="R3" i="95" s="1"/>
  <c r="P10" i="95"/>
  <c r="O10" i="95"/>
  <c r="R10" i="95" s="1"/>
  <c r="P6" i="95"/>
  <c r="O6" i="95"/>
  <c r="R6" i="95" s="1"/>
  <c r="Q6" i="95"/>
  <c r="T6" i="95" s="1"/>
  <c r="T4" i="95"/>
  <c r="Z17" i="95"/>
  <c r="P7" i="95"/>
  <c r="Q9" i="95"/>
  <c r="T9" i="95" s="1"/>
  <c r="Q3" i="95"/>
  <c r="T4" i="94"/>
  <c r="T3" i="94"/>
  <c r="U3" i="94"/>
  <c r="T2" i="94"/>
  <c r="U2" i="94"/>
  <c r="U11" i="94" s="1"/>
  <c r="N11" i="94"/>
  <c r="P2" i="94"/>
  <c r="O2" i="94" s="1"/>
  <c r="P6" i="94"/>
  <c r="O6" i="94"/>
  <c r="R6" i="94" s="1"/>
  <c r="P9" i="94"/>
  <c r="O9" i="94"/>
  <c r="R9" i="94" s="1"/>
  <c r="Q9" i="94"/>
  <c r="T9" i="94" s="1"/>
  <c r="P7" i="94"/>
  <c r="P3" i="94"/>
  <c r="O3" i="94"/>
  <c r="R3" i="94" s="1"/>
  <c r="Q6" i="94"/>
  <c r="T6" i="94" s="1"/>
  <c r="P5" i="94"/>
  <c r="O5" i="94" s="1"/>
  <c r="R5" i="94" s="1"/>
  <c r="P10" i="94"/>
  <c r="O10" i="94"/>
  <c r="R10" i="94" s="1"/>
  <c r="P8" i="94"/>
  <c r="O8" i="94" s="1"/>
  <c r="R8" i="94" s="1"/>
  <c r="P4" i="94"/>
  <c r="O4" i="94"/>
  <c r="R4" i="94" s="1"/>
  <c r="T4" i="92"/>
  <c r="P4" i="92"/>
  <c r="O4" i="92"/>
  <c r="R4" i="92" s="1"/>
  <c r="P10" i="92"/>
  <c r="O10" i="92"/>
  <c r="R10" i="92" s="1"/>
  <c r="P6" i="92"/>
  <c r="Q10" i="92"/>
  <c r="T10" i="92" s="1"/>
  <c r="Q6" i="92"/>
  <c r="T6" i="92" s="1"/>
  <c r="P2" i="92"/>
  <c r="O2" i="92"/>
  <c r="N11" i="92"/>
  <c r="Q2" i="92"/>
  <c r="P9" i="92"/>
  <c r="O9" i="92" s="1"/>
  <c r="R9" i="92" s="1"/>
  <c r="P3" i="92"/>
  <c r="O3" i="92" s="1"/>
  <c r="R3" i="92" s="1"/>
  <c r="P7" i="92"/>
  <c r="O7" i="92" s="1"/>
  <c r="R7" i="92" s="1"/>
  <c r="P5" i="92"/>
  <c r="Q5" i="92"/>
  <c r="T5" i="92" s="1"/>
  <c r="P8" i="92"/>
  <c r="T3" i="92"/>
  <c r="U3" i="92"/>
  <c r="Q7" i="92"/>
  <c r="T7" i="92" s="1"/>
  <c r="T4" i="93"/>
  <c r="P6" i="93"/>
  <c r="O6" i="93" s="1"/>
  <c r="R6" i="93" s="1"/>
  <c r="Q6" i="93"/>
  <c r="T6" i="93" s="1"/>
  <c r="P7" i="93"/>
  <c r="O7" i="93" s="1"/>
  <c r="R7" i="93" s="1"/>
  <c r="P5" i="93"/>
  <c r="Q7" i="93"/>
  <c r="T7" i="93" s="1"/>
  <c r="P8" i="93"/>
  <c r="O8" i="93"/>
  <c r="R8" i="93" s="1"/>
  <c r="P10" i="93"/>
  <c r="Q10" i="93"/>
  <c r="T10" i="93" s="1"/>
  <c r="P4" i="93"/>
  <c r="P9" i="93"/>
  <c r="O9" i="93" s="1"/>
  <c r="R9" i="93" s="1"/>
  <c r="N11" i="93"/>
  <c r="P2" i="93"/>
  <c r="O2" i="93"/>
  <c r="P3" i="93"/>
  <c r="O3" i="93"/>
  <c r="R3" i="93" s="1"/>
  <c r="Q9" i="93"/>
  <c r="T9" i="93" s="1"/>
  <c r="Q2" i="93"/>
  <c r="Q3" i="93"/>
  <c r="P9" i="91"/>
  <c r="O9" i="91" s="1"/>
  <c r="R9" i="91" s="1"/>
  <c r="Q9" i="91"/>
  <c r="T9" i="91" s="1"/>
  <c r="P5" i="91"/>
  <c r="Q5" i="91"/>
  <c r="T5" i="91" s="1"/>
  <c r="N11" i="91"/>
  <c r="P2" i="91"/>
  <c r="Q2" i="91"/>
  <c r="P3" i="91"/>
  <c r="O3" i="91" s="1"/>
  <c r="R3" i="91" s="1"/>
  <c r="P10" i="91"/>
  <c r="O10" i="91"/>
  <c r="R10" i="91" s="1"/>
  <c r="T4" i="91"/>
  <c r="P4" i="91"/>
  <c r="O4" i="91" s="1"/>
  <c r="R4" i="91" s="1"/>
  <c r="P7" i="91"/>
  <c r="O7" i="91" s="1"/>
  <c r="R7" i="91" s="1"/>
  <c r="P6" i="91"/>
  <c r="O6" i="91"/>
  <c r="R6" i="91" s="1"/>
  <c r="Q6" i="91"/>
  <c r="T6" i="91" s="1"/>
  <c r="U3" i="91"/>
  <c r="T3" i="91"/>
  <c r="P8" i="91"/>
  <c r="T3" i="90"/>
  <c r="U3" i="90"/>
  <c r="P5" i="90"/>
  <c r="Q5" i="90"/>
  <c r="T5" i="90" s="1"/>
  <c r="P10" i="90"/>
  <c r="O10" i="90" s="1"/>
  <c r="R10" i="90" s="1"/>
  <c r="T4" i="90"/>
  <c r="Q10" i="90"/>
  <c r="T10" i="90" s="1"/>
  <c r="P3" i="90"/>
  <c r="O3" i="90"/>
  <c r="R3" i="90" s="1"/>
  <c r="P4" i="90"/>
  <c r="O4" i="90"/>
  <c r="R4" i="90" s="1"/>
  <c r="P6" i="90"/>
  <c r="N11" i="90"/>
  <c r="P2" i="90"/>
  <c r="O2" i="90" s="1"/>
  <c r="Q2" i="90"/>
  <c r="P8" i="90"/>
  <c r="O8" i="90" s="1"/>
  <c r="R8" i="90" s="1"/>
  <c r="P7" i="90"/>
  <c r="O7" i="90" s="1"/>
  <c r="R7" i="90" s="1"/>
  <c r="P9" i="90"/>
  <c r="O9" i="90"/>
  <c r="R9" i="90" s="1"/>
  <c r="P7" i="89"/>
  <c r="O7" i="89"/>
  <c r="R7" i="89" s="1"/>
  <c r="T2" i="89"/>
  <c r="U2" i="89"/>
  <c r="P3" i="89"/>
  <c r="O3" i="89"/>
  <c r="R3" i="89" s="1"/>
  <c r="P6" i="89"/>
  <c r="T4" i="89"/>
  <c r="Q3" i="89"/>
  <c r="Q6" i="89"/>
  <c r="T6" i="89" s="1"/>
  <c r="P4" i="89"/>
  <c r="O4" i="89"/>
  <c r="R4" i="89" s="1"/>
  <c r="R2" i="89"/>
  <c r="S2" i="89"/>
  <c r="Y2" i="89"/>
  <c r="S9" i="89"/>
  <c r="Y9" i="89"/>
  <c r="S5" i="89"/>
  <c r="Y5" i="89"/>
  <c r="N11" i="89"/>
  <c r="Q7" i="89"/>
  <c r="T7" i="89" s="1"/>
  <c r="P10" i="89"/>
  <c r="O10" i="89"/>
  <c r="R10" i="89" s="1"/>
  <c r="P8" i="89"/>
  <c r="O8" i="89"/>
  <c r="R8" i="89" s="1"/>
  <c r="U3" i="88"/>
  <c r="T3" i="88"/>
  <c r="N11" i="88"/>
  <c r="P2" i="88"/>
  <c r="O2" i="88"/>
  <c r="P4" i="88"/>
  <c r="O4" i="88"/>
  <c r="R4" i="88" s="1"/>
  <c r="P6" i="88"/>
  <c r="P3" i="88"/>
  <c r="O3" i="88" s="1"/>
  <c r="R3" i="88" s="1"/>
  <c r="P5" i="88"/>
  <c r="O5" i="88"/>
  <c r="R5" i="88" s="1"/>
  <c r="Q11" i="88"/>
  <c r="T2" i="88"/>
  <c r="T11" i="88" s="1"/>
  <c r="U2" i="88"/>
  <c r="U11" i="88" s="1"/>
  <c r="P8" i="88"/>
  <c r="O8" i="88" s="1"/>
  <c r="R8" i="88" s="1"/>
  <c r="T4" i="88"/>
  <c r="Z17" i="88"/>
  <c r="P10" i="88"/>
  <c r="O10" i="88"/>
  <c r="R10" i="88" s="1"/>
  <c r="P9" i="88"/>
  <c r="O9" i="88"/>
  <c r="R9" i="88" s="1"/>
  <c r="P7" i="88"/>
  <c r="O7" i="88" s="1"/>
  <c r="R7" i="88" s="1"/>
  <c r="Q10" i="88"/>
  <c r="T10" i="88" s="1"/>
  <c r="Q9" i="88"/>
  <c r="T9" i="88" s="1"/>
  <c r="T2" i="87"/>
  <c r="U2" i="87"/>
  <c r="U3" i="87"/>
  <c r="T3" i="87"/>
  <c r="P7" i="87"/>
  <c r="O7" i="87"/>
  <c r="R7" i="87" s="1"/>
  <c r="N11" i="87"/>
  <c r="P2" i="87"/>
  <c r="O2" i="87" s="1"/>
  <c r="P6" i="87"/>
  <c r="O6" i="87" s="1"/>
  <c r="R6" i="87" s="1"/>
  <c r="T4" i="87"/>
  <c r="P9" i="87"/>
  <c r="O9" i="87"/>
  <c r="R9" i="87" s="1"/>
  <c r="P5" i="87"/>
  <c r="O5" i="87"/>
  <c r="R5" i="87" s="1"/>
  <c r="Q5" i="87"/>
  <c r="T5" i="87" s="1"/>
  <c r="P3" i="87"/>
  <c r="O3" i="87" s="1"/>
  <c r="R3" i="87" s="1"/>
  <c r="P10" i="87"/>
  <c r="O10" i="87"/>
  <c r="R10" i="87" s="1"/>
  <c r="Q6" i="87"/>
  <c r="T6" i="87" s="1"/>
  <c r="P8" i="87"/>
  <c r="O8" i="87"/>
  <c r="R8" i="87" s="1"/>
  <c r="P4" i="87"/>
  <c r="O4" i="87"/>
  <c r="R4" i="87" s="1"/>
  <c r="Q9" i="87"/>
  <c r="T9" i="87" s="1"/>
  <c r="N11" i="86"/>
  <c r="P2" i="86"/>
  <c r="O2" i="86" s="1"/>
  <c r="P3" i="86"/>
  <c r="O3" i="86" s="1"/>
  <c r="R3" i="86" s="1"/>
  <c r="Q3" i="86"/>
  <c r="T4" i="86"/>
  <c r="Z17" i="86"/>
  <c r="P4" i="86"/>
  <c r="O4" i="86"/>
  <c r="R4" i="86" s="1"/>
  <c r="P8" i="86"/>
  <c r="O8" i="86"/>
  <c r="R8" i="86" s="1"/>
  <c r="P5" i="86"/>
  <c r="O5" i="86"/>
  <c r="R5" i="86" s="1"/>
  <c r="Q2" i="86"/>
  <c r="P10" i="86"/>
  <c r="P9" i="86"/>
  <c r="O9" i="86" s="1"/>
  <c r="R9" i="86" s="1"/>
  <c r="P7" i="86"/>
  <c r="O7" i="86"/>
  <c r="R7" i="86" s="1"/>
  <c r="P6" i="86"/>
  <c r="O6" i="86"/>
  <c r="R6" i="86" s="1"/>
  <c r="Q9" i="86"/>
  <c r="T9" i="86" s="1"/>
  <c r="P9" i="85"/>
  <c r="O9" i="85" s="1"/>
  <c r="R9" i="85" s="1"/>
  <c r="Q9" i="85"/>
  <c r="T9" i="85" s="1"/>
  <c r="P10" i="85"/>
  <c r="O10" i="85"/>
  <c r="R10" i="85" s="1"/>
  <c r="Q10" i="85"/>
  <c r="T10" i="85" s="1"/>
  <c r="P6" i="85"/>
  <c r="O6" i="85" s="1"/>
  <c r="R6" i="85" s="1"/>
  <c r="Q6" i="85"/>
  <c r="T6" i="85" s="1"/>
  <c r="T4" i="85"/>
  <c r="P8" i="85"/>
  <c r="N11" i="85"/>
  <c r="P2" i="85"/>
  <c r="O2" i="85"/>
  <c r="P4" i="85"/>
  <c r="O4" i="85"/>
  <c r="R4" i="85" s="1"/>
  <c r="Q2" i="85"/>
  <c r="P5" i="85"/>
  <c r="O5" i="85"/>
  <c r="R5" i="85" s="1"/>
  <c r="P3" i="85"/>
  <c r="O3" i="85"/>
  <c r="R3" i="85" s="1"/>
  <c r="Q5" i="85"/>
  <c r="T5" i="85" s="1"/>
  <c r="Q3" i="85"/>
  <c r="P7" i="85"/>
  <c r="O7" i="85"/>
  <c r="R7" i="85" s="1"/>
  <c r="P9" i="84"/>
  <c r="O9" i="84"/>
  <c r="R9" i="84" s="1"/>
  <c r="Q9" i="84"/>
  <c r="T9" i="84" s="1"/>
  <c r="P8" i="84"/>
  <c r="O8" i="84"/>
  <c r="R8" i="84" s="1"/>
  <c r="P7" i="84"/>
  <c r="O7" i="84"/>
  <c r="R7" i="84" s="1"/>
  <c r="O4" i="84"/>
  <c r="R4" i="84" s="1"/>
  <c r="P4" i="84"/>
  <c r="P3" i="84"/>
  <c r="O3" i="84" s="1"/>
  <c r="R3" i="84" s="1"/>
  <c r="N11" i="84"/>
  <c r="P2" i="84"/>
  <c r="O2" i="84"/>
  <c r="P6" i="84"/>
  <c r="O6" i="84"/>
  <c r="R6" i="84" s="1"/>
  <c r="P5" i="84"/>
  <c r="O5" i="84"/>
  <c r="R5" i="84" s="1"/>
  <c r="Q5" i="84"/>
  <c r="T5" i="84" s="1"/>
  <c r="T4" i="84"/>
  <c r="Q7" i="84"/>
  <c r="T7" i="84" s="1"/>
  <c r="Q3" i="84"/>
  <c r="P10" i="84"/>
  <c r="O10" i="84" s="1"/>
  <c r="R10" i="84" s="1"/>
  <c r="Q2" i="84"/>
  <c r="P3" i="83"/>
  <c r="O3" i="83" s="1"/>
  <c r="R3" i="83" s="1"/>
  <c r="T4" i="83"/>
  <c r="P4" i="83"/>
  <c r="O4" i="83"/>
  <c r="R4" i="83" s="1"/>
  <c r="P6" i="83"/>
  <c r="O6" i="83" s="1"/>
  <c r="R6" i="83" s="1"/>
  <c r="P9" i="83"/>
  <c r="O9" i="83"/>
  <c r="R9" i="83" s="1"/>
  <c r="Q3" i="83"/>
  <c r="P7" i="83"/>
  <c r="O7" i="83" s="1"/>
  <c r="R7" i="83" s="1"/>
  <c r="P10" i="83"/>
  <c r="Q6" i="83"/>
  <c r="T6" i="83" s="1"/>
  <c r="N11" i="83"/>
  <c r="P2" i="83"/>
  <c r="Q2" i="83"/>
  <c r="P5" i="83"/>
  <c r="O5" i="83" s="1"/>
  <c r="R5" i="83" s="1"/>
  <c r="P8" i="83"/>
  <c r="O8" i="83"/>
  <c r="R8" i="83" s="1"/>
  <c r="Q10" i="83"/>
  <c r="T10" i="83" s="1"/>
  <c r="T4" i="82"/>
  <c r="P9" i="82"/>
  <c r="O9" i="82" s="1"/>
  <c r="R9" i="82" s="1"/>
  <c r="P4" i="82"/>
  <c r="O4" i="82" s="1"/>
  <c r="R4" i="82" s="1"/>
  <c r="Q9" i="82"/>
  <c r="T9" i="82" s="1"/>
  <c r="P3" i="82"/>
  <c r="O3" i="82"/>
  <c r="R3" i="82" s="1"/>
  <c r="P7" i="82"/>
  <c r="O7" i="82" s="1"/>
  <c r="R7" i="82" s="1"/>
  <c r="Q3" i="82"/>
  <c r="P10" i="82"/>
  <c r="O10" i="82" s="1"/>
  <c r="R10" i="82" s="1"/>
  <c r="P6" i="82"/>
  <c r="O6" i="82"/>
  <c r="R6" i="82" s="1"/>
  <c r="Q10" i="82"/>
  <c r="T10" i="82" s="1"/>
  <c r="Q6" i="82"/>
  <c r="T6" i="82" s="1"/>
  <c r="N11" i="82"/>
  <c r="P2" i="82"/>
  <c r="O2" i="82" s="1"/>
  <c r="P5" i="82"/>
  <c r="O5" i="82"/>
  <c r="R5" i="82" s="1"/>
  <c r="P8" i="82"/>
  <c r="O8" i="82" s="1"/>
  <c r="R8" i="82" s="1"/>
  <c r="Q2" i="82"/>
  <c r="Q5" i="82"/>
  <c r="T5" i="82" s="1"/>
  <c r="P9" i="81"/>
  <c r="O9" i="81"/>
  <c r="R9" i="81" s="1"/>
  <c r="P8" i="81"/>
  <c r="O8" i="81"/>
  <c r="R8" i="81" s="1"/>
  <c r="P5" i="81"/>
  <c r="O5" i="81"/>
  <c r="R5" i="81" s="1"/>
  <c r="P4" i="81"/>
  <c r="O4" i="81"/>
  <c r="R4" i="81" s="1"/>
  <c r="P3" i="81"/>
  <c r="O3" i="81"/>
  <c r="R3" i="81" s="1"/>
  <c r="N11" i="81"/>
  <c r="P2" i="81"/>
  <c r="O2" i="81"/>
  <c r="P10" i="81"/>
  <c r="Q9" i="81"/>
  <c r="T9" i="81" s="1"/>
  <c r="P6" i="81"/>
  <c r="Q6" i="81"/>
  <c r="T6" i="81" s="1"/>
  <c r="T4" i="81"/>
  <c r="Q5" i="81"/>
  <c r="T5" i="81" s="1"/>
  <c r="P7" i="81"/>
  <c r="O7" i="81"/>
  <c r="R7" i="81" s="1"/>
  <c r="Q3" i="81"/>
  <c r="Q2" i="81"/>
  <c r="T2" i="80"/>
  <c r="U2" i="80"/>
  <c r="T4" i="80"/>
  <c r="P4" i="80"/>
  <c r="O4" i="80"/>
  <c r="R4" i="80" s="1"/>
  <c r="P3" i="80"/>
  <c r="N11" i="80"/>
  <c r="P2" i="80"/>
  <c r="O2" i="80"/>
  <c r="P6" i="80"/>
  <c r="O6" i="80"/>
  <c r="R6" i="80" s="1"/>
  <c r="Q6" i="80"/>
  <c r="T6" i="80" s="1"/>
  <c r="Q3" i="80"/>
  <c r="P10" i="80"/>
  <c r="P9" i="80"/>
  <c r="O9" i="80"/>
  <c r="R9" i="80" s="1"/>
  <c r="Q10" i="80"/>
  <c r="T10" i="80" s="1"/>
  <c r="P7" i="80"/>
  <c r="O7" i="80"/>
  <c r="R7" i="80" s="1"/>
  <c r="P5" i="80"/>
  <c r="Q7" i="80"/>
  <c r="T7" i="80" s="1"/>
  <c r="P8" i="80"/>
  <c r="O8" i="80"/>
  <c r="R8" i="80" s="1"/>
  <c r="Q5" i="80"/>
  <c r="T5" i="80" s="1"/>
  <c r="U3" i="79"/>
  <c r="T3" i="79"/>
  <c r="P9" i="79"/>
  <c r="O9" i="79" s="1"/>
  <c r="R9" i="79" s="1"/>
  <c r="P7" i="79"/>
  <c r="O7" i="79"/>
  <c r="R7" i="79" s="1"/>
  <c r="P8" i="79"/>
  <c r="O8" i="79" s="1"/>
  <c r="R8" i="79" s="1"/>
  <c r="P10" i="79"/>
  <c r="Q10" i="79"/>
  <c r="T10" i="79" s="1"/>
  <c r="P4" i="79"/>
  <c r="O4" i="79"/>
  <c r="R4" i="79" s="1"/>
  <c r="P5" i="79"/>
  <c r="O5" i="79"/>
  <c r="R5" i="79" s="1"/>
  <c r="Q5" i="79"/>
  <c r="T5" i="79" s="1"/>
  <c r="N11" i="79"/>
  <c r="P2" i="79"/>
  <c r="Q2" i="79"/>
  <c r="P3" i="79"/>
  <c r="O3" i="79"/>
  <c r="R3" i="79" s="1"/>
  <c r="P6" i="79"/>
  <c r="Q4" i="79"/>
  <c r="P3" i="78"/>
  <c r="P7" i="78"/>
  <c r="O7" i="78" s="1"/>
  <c r="R7" i="78" s="1"/>
  <c r="Q3" i="78"/>
  <c r="N11" i="78"/>
  <c r="P2" i="78"/>
  <c r="O2" i="78"/>
  <c r="P5" i="78"/>
  <c r="P10" i="78"/>
  <c r="O10" i="78" s="1"/>
  <c r="R10" i="78" s="1"/>
  <c r="P4" i="78"/>
  <c r="O4" i="78" s="1"/>
  <c r="R4" i="78" s="1"/>
  <c r="P9" i="78"/>
  <c r="O9" i="78"/>
  <c r="R9" i="78" s="1"/>
  <c r="O8" i="78"/>
  <c r="R8" i="78" s="1"/>
  <c r="P8" i="78"/>
  <c r="T2" i="78"/>
  <c r="U2" i="78"/>
  <c r="P6" i="78"/>
  <c r="O6" i="78"/>
  <c r="R6" i="78" s="1"/>
  <c r="Q10" i="78"/>
  <c r="T10" i="78" s="1"/>
  <c r="T4" i="78"/>
  <c r="Z17" i="78"/>
  <c r="T4" i="77"/>
  <c r="P4" i="77"/>
  <c r="P7" i="77"/>
  <c r="O7" i="77"/>
  <c r="R7" i="77" s="1"/>
  <c r="P10" i="77"/>
  <c r="O10" i="77"/>
  <c r="R10" i="77" s="1"/>
  <c r="P3" i="77"/>
  <c r="O3" i="77"/>
  <c r="R3" i="77" s="1"/>
  <c r="P6" i="77"/>
  <c r="O6" i="77" s="1"/>
  <c r="R6" i="77" s="1"/>
  <c r="P2" i="77"/>
  <c r="O2" i="77"/>
  <c r="N11" i="77"/>
  <c r="Q2" i="77"/>
  <c r="Q7" i="77"/>
  <c r="T7" i="77" s="1"/>
  <c r="Q3" i="77"/>
  <c r="P9" i="77"/>
  <c r="O9" i="77" s="1"/>
  <c r="R9" i="77" s="1"/>
  <c r="P5" i="77"/>
  <c r="O5" i="77"/>
  <c r="R5" i="77" s="1"/>
  <c r="P8" i="77"/>
  <c r="O8" i="77"/>
  <c r="R8" i="77" s="1"/>
  <c r="O6" i="76"/>
  <c r="R6" i="76" s="1"/>
  <c r="P6" i="76"/>
  <c r="P7" i="76"/>
  <c r="O7" i="76"/>
  <c r="R7" i="76" s="1"/>
  <c r="P9" i="76"/>
  <c r="O9" i="76" s="1"/>
  <c r="R9" i="76" s="1"/>
  <c r="P5" i="76"/>
  <c r="O5" i="76" s="1"/>
  <c r="R5" i="76" s="1"/>
  <c r="O3" i="76"/>
  <c r="R3" i="76" s="1"/>
  <c r="P3" i="76"/>
  <c r="N11" i="76"/>
  <c r="P2" i="76"/>
  <c r="O2" i="76" s="1"/>
  <c r="P4" i="76"/>
  <c r="O4" i="76"/>
  <c r="R4" i="76" s="1"/>
  <c r="Q4" i="76"/>
  <c r="U3" i="76"/>
  <c r="T3" i="76"/>
  <c r="P8" i="76"/>
  <c r="O8" i="76"/>
  <c r="R8" i="76" s="1"/>
  <c r="Q5" i="76"/>
  <c r="T5" i="76" s="1"/>
  <c r="P10" i="76"/>
  <c r="O10" i="76" s="1"/>
  <c r="R10" i="76" s="1"/>
  <c r="Q2" i="76"/>
  <c r="T3" i="75"/>
  <c r="U3" i="75"/>
  <c r="N11" i="75"/>
  <c r="P2" i="75"/>
  <c r="Q2" i="75"/>
  <c r="P8" i="75"/>
  <c r="O8" i="75"/>
  <c r="R8" i="75" s="1"/>
  <c r="T4" i="75"/>
  <c r="Z17" i="75"/>
  <c r="O10" i="75"/>
  <c r="R10" i="75" s="1"/>
  <c r="P10" i="75"/>
  <c r="P4" i="75"/>
  <c r="O4" i="75"/>
  <c r="R4" i="75" s="1"/>
  <c r="P5" i="75"/>
  <c r="O5" i="75" s="1"/>
  <c r="R5" i="75" s="1"/>
  <c r="P6" i="75"/>
  <c r="P9" i="75"/>
  <c r="O9" i="75" s="1"/>
  <c r="R9" i="75" s="1"/>
  <c r="Q9" i="75"/>
  <c r="T9" i="75" s="1"/>
  <c r="P3" i="75"/>
  <c r="O3" i="75" s="1"/>
  <c r="R3" i="75" s="1"/>
  <c r="P7" i="75"/>
  <c r="P9" i="74"/>
  <c r="P4" i="74"/>
  <c r="O4" i="74"/>
  <c r="R4" i="74" s="1"/>
  <c r="P10" i="74"/>
  <c r="T4" i="74"/>
  <c r="Q9" i="74"/>
  <c r="T9" i="74" s="1"/>
  <c r="N11" i="74"/>
  <c r="P2" i="74"/>
  <c r="Q2" i="74"/>
  <c r="Q10" i="74"/>
  <c r="T10" i="74" s="1"/>
  <c r="P5" i="74"/>
  <c r="P6" i="74"/>
  <c r="Q5" i="74"/>
  <c r="T5" i="74" s="1"/>
  <c r="Q6" i="74"/>
  <c r="T6" i="74" s="1"/>
  <c r="P3" i="74"/>
  <c r="O3" i="74"/>
  <c r="R3" i="74" s="1"/>
  <c r="P7" i="74"/>
  <c r="O7" i="74"/>
  <c r="R7" i="74" s="1"/>
  <c r="Q3" i="74"/>
  <c r="P8" i="74"/>
  <c r="O8" i="74"/>
  <c r="R8" i="74" s="1"/>
  <c r="Q7" i="74"/>
  <c r="T7" i="74" s="1"/>
  <c r="T4" i="73"/>
  <c r="P2" i="73"/>
  <c r="O2" i="73" s="1"/>
  <c r="N11" i="73"/>
  <c r="P3" i="73"/>
  <c r="O3" i="73"/>
  <c r="R3" i="73" s="1"/>
  <c r="Q3" i="73"/>
  <c r="P7" i="73"/>
  <c r="O7" i="73" s="1"/>
  <c r="R7" i="73" s="1"/>
  <c r="P8" i="73"/>
  <c r="Q7" i="73"/>
  <c r="T7" i="73" s="1"/>
  <c r="P10" i="73"/>
  <c r="O10" i="73"/>
  <c r="R10" i="73" s="1"/>
  <c r="P9" i="73"/>
  <c r="Q9" i="73"/>
  <c r="T9" i="73" s="1"/>
  <c r="P6" i="73"/>
  <c r="O6" i="73" s="1"/>
  <c r="R6" i="73" s="1"/>
  <c r="P5" i="73"/>
  <c r="O5" i="73"/>
  <c r="R5" i="73" s="1"/>
  <c r="Q10" i="73"/>
  <c r="T10" i="73" s="1"/>
  <c r="Q2" i="73"/>
  <c r="P4" i="73"/>
  <c r="P9" i="72"/>
  <c r="O9" i="72"/>
  <c r="R9" i="72" s="1"/>
  <c r="P6" i="72"/>
  <c r="O6" i="72" s="1"/>
  <c r="R6" i="72" s="1"/>
  <c r="P8" i="72"/>
  <c r="U3" i="72"/>
  <c r="T3" i="72"/>
  <c r="P4" i="72"/>
  <c r="P3" i="72"/>
  <c r="O3" i="72"/>
  <c r="R3" i="72" s="1"/>
  <c r="P5" i="72"/>
  <c r="O5" i="72"/>
  <c r="R5" i="72" s="1"/>
  <c r="P7" i="72"/>
  <c r="O7" i="72"/>
  <c r="R7" i="72" s="1"/>
  <c r="N11" i="72"/>
  <c r="P2" i="72"/>
  <c r="O2" i="72" s="1"/>
  <c r="T4" i="72"/>
  <c r="Z17" i="72"/>
  <c r="P10" i="72"/>
  <c r="O10" i="72" s="1"/>
  <c r="R10" i="72" s="1"/>
  <c r="Q2" i="72"/>
  <c r="Q7" i="72"/>
  <c r="T7" i="72" s="1"/>
  <c r="P6" i="66"/>
  <c r="O6" i="66"/>
  <c r="R6" i="66" s="1"/>
  <c r="P3" i="66"/>
  <c r="O3" i="66"/>
  <c r="R3" i="66" s="1"/>
  <c r="Q3" i="66"/>
  <c r="P9" i="66"/>
  <c r="O9" i="66"/>
  <c r="R9" i="66" s="1"/>
  <c r="O8" i="66"/>
  <c r="R8" i="66" s="1"/>
  <c r="P8" i="66"/>
  <c r="Q9" i="66"/>
  <c r="T9" i="66" s="1"/>
  <c r="P4" i="66"/>
  <c r="P5" i="66"/>
  <c r="O5" i="66"/>
  <c r="R5" i="66" s="1"/>
  <c r="U2" i="66"/>
  <c r="T2" i="66"/>
  <c r="N11" i="66"/>
  <c r="P2" i="66"/>
  <c r="O2" i="66"/>
  <c r="P7" i="66"/>
  <c r="O7" i="66"/>
  <c r="R7" i="66" s="1"/>
  <c r="P10" i="66"/>
  <c r="O10" i="66"/>
  <c r="R10" i="66" s="1"/>
  <c r="Q4" i="66"/>
  <c r="Q11" i="66" s="1"/>
  <c r="O4" i="71"/>
  <c r="R4" i="71" s="1"/>
  <c r="P4" i="71"/>
  <c r="P2" i="71"/>
  <c r="O2" i="71" s="1"/>
  <c r="N11" i="71"/>
  <c r="P5" i="71"/>
  <c r="Q2" i="71"/>
  <c r="P3" i="71"/>
  <c r="O3" i="71" s="1"/>
  <c r="R3" i="71" s="1"/>
  <c r="Q3" i="71"/>
  <c r="P7" i="71"/>
  <c r="O7" i="71" s="1"/>
  <c r="R7" i="71" s="1"/>
  <c r="P9" i="71"/>
  <c r="O9" i="71"/>
  <c r="R9" i="71" s="1"/>
  <c r="Q9" i="71"/>
  <c r="T9" i="71" s="1"/>
  <c r="P8" i="71"/>
  <c r="O8" i="71" s="1"/>
  <c r="R8" i="71" s="1"/>
  <c r="O10" i="71"/>
  <c r="R10" i="71" s="1"/>
  <c r="P10" i="71"/>
  <c r="P6" i="71"/>
  <c r="O6" i="71"/>
  <c r="R6" i="71" s="1"/>
  <c r="Q4" i="71"/>
  <c r="T2" i="70"/>
  <c r="U2" i="70"/>
  <c r="P3" i="70"/>
  <c r="O3" i="70"/>
  <c r="R3" i="70" s="1"/>
  <c r="P5" i="70"/>
  <c r="O5" i="70"/>
  <c r="R5" i="70" s="1"/>
  <c r="P6" i="70"/>
  <c r="T4" i="70"/>
  <c r="P10" i="70"/>
  <c r="O10" i="70" s="1"/>
  <c r="R10" i="70" s="1"/>
  <c r="P9" i="70"/>
  <c r="O9" i="70" s="1"/>
  <c r="R9" i="70" s="1"/>
  <c r="Q3" i="70"/>
  <c r="P2" i="70"/>
  <c r="O2" i="70" s="1"/>
  <c r="N11" i="70"/>
  <c r="P8" i="70"/>
  <c r="O8" i="70"/>
  <c r="R8" i="70" s="1"/>
  <c r="P7" i="70"/>
  <c r="O7" i="70" s="1"/>
  <c r="R7" i="70" s="1"/>
  <c r="Q7" i="70"/>
  <c r="T7" i="70" s="1"/>
  <c r="Q6" i="70"/>
  <c r="T6" i="70" s="1"/>
  <c r="P4" i="70"/>
  <c r="Q10" i="70"/>
  <c r="T10" i="70" s="1"/>
  <c r="P3" i="69"/>
  <c r="O3" i="69"/>
  <c r="R3" i="69" s="1"/>
  <c r="Q3" i="69"/>
  <c r="P10" i="69"/>
  <c r="P8" i="69"/>
  <c r="P6" i="69"/>
  <c r="O6" i="69" s="1"/>
  <c r="R6" i="69" s="1"/>
  <c r="P7" i="69"/>
  <c r="O7" i="69"/>
  <c r="R7" i="69" s="1"/>
  <c r="T4" i="69"/>
  <c r="N11" i="69"/>
  <c r="P2" i="69"/>
  <c r="O2" i="69" s="1"/>
  <c r="P9" i="69"/>
  <c r="O9" i="69"/>
  <c r="R9" i="69" s="1"/>
  <c r="Q9" i="69"/>
  <c r="T9" i="69" s="1"/>
  <c r="P5" i="69"/>
  <c r="O5" i="69"/>
  <c r="R5" i="69" s="1"/>
  <c r="Q7" i="69"/>
  <c r="T7" i="69" s="1"/>
  <c r="P4" i="69"/>
  <c r="O4" i="69"/>
  <c r="R4" i="69" s="1"/>
  <c r="Q2" i="69"/>
  <c r="P3" i="68"/>
  <c r="O3" i="68" s="1"/>
  <c r="R3" i="68" s="1"/>
  <c r="Q3" i="68"/>
  <c r="T4" i="68"/>
  <c r="P4" i="68"/>
  <c r="P10" i="68"/>
  <c r="P5" i="68"/>
  <c r="P6" i="68"/>
  <c r="O6" i="68" s="1"/>
  <c r="R6" i="68" s="1"/>
  <c r="Q6" i="68"/>
  <c r="T6" i="68" s="1"/>
  <c r="T2" i="68"/>
  <c r="U2" i="68"/>
  <c r="Q10" i="68"/>
  <c r="T10" i="68" s="1"/>
  <c r="N11" i="68"/>
  <c r="P2" i="68"/>
  <c r="O2" i="68" s="1"/>
  <c r="P8" i="68"/>
  <c r="O8" i="68" s="1"/>
  <c r="R8" i="68" s="1"/>
  <c r="P9" i="68"/>
  <c r="O9" i="68" s="1"/>
  <c r="R9" i="68" s="1"/>
  <c r="P7" i="68"/>
  <c r="O7" i="68"/>
  <c r="R7" i="68" s="1"/>
  <c r="N11" i="67"/>
  <c r="P2" i="67"/>
  <c r="O2" i="67" s="1"/>
  <c r="P10" i="67"/>
  <c r="O10" i="67" s="1"/>
  <c r="R10" i="67" s="1"/>
  <c r="Q2" i="67"/>
  <c r="Q10" i="67"/>
  <c r="T10" i="67" s="1"/>
  <c r="P6" i="67"/>
  <c r="P8" i="67"/>
  <c r="O8" i="67"/>
  <c r="R8" i="67" s="1"/>
  <c r="Q6" i="67"/>
  <c r="T6" i="67" s="1"/>
  <c r="T4" i="67"/>
  <c r="P9" i="67"/>
  <c r="O9" i="67"/>
  <c r="R9" i="67" s="1"/>
  <c r="P4" i="67"/>
  <c r="Q9" i="67"/>
  <c r="T9" i="67" s="1"/>
  <c r="P3" i="67"/>
  <c r="P5" i="67"/>
  <c r="O5" i="67" s="1"/>
  <c r="R5" i="67" s="1"/>
  <c r="Q3" i="67"/>
  <c r="P7" i="67"/>
  <c r="O7" i="67"/>
  <c r="R7" i="67" s="1"/>
  <c r="Q5" i="67"/>
  <c r="T5" i="67" s="1"/>
  <c r="N11" i="65"/>
  <c r="P2" i="65"/>
  <c r="O2" i="65" s="1"/>
  <c r="P4" i="65"/>
  <c r="P3" i="65"/>
  <c r="O3" i="65"/>
  <c r="R3" i="65" s="1"/>
  <c r="P9" i="65"/>
  <c r="P10" i="65"/>
  <c r="P8" i="65"/>
  <c r="T4" i="65"/>
  <c r="Q2" i="65"/>
  <c r="P5" i="65"/>
  <c r="O5" i="65" s="1"/>
  <c r="R5" i="65" s="1"/>
  <c r="Q3" i="65"/>
  <c r="Q9" i="65"/>
  <c r="T9" i="65" s="1"/>
  <c r="Q10" i="65"/>
  <c r="T10" i="65" s="1"/>
  <c r="P7" i="65"/>
  <c r="O7" i="65" s="1"/>
  <c r="R7" i="65" s="1"/>
  <c r="Q7" i="65"/>
  <c r="T7" i="65" s="1"/>
  <c r="Q8" i="65"/>
  <c r="T8" i="65" s="1"/>
  <c r="P6" i="65"/>
  <c r="O6" i="65"/>
  <c r="R6" i="65" s="1"/>
  <c r="T2" i="64"/>
  <c r="U2" i="64"/>
  <c r="P3" i="64"/>
  <c r="O3" i="64" s="1"/>
  <c r="R3" i="64" s="1"/>
  <c r="Q3" i="64"/>
  <c r="P10" i="64"/>
  <c r="O10" i="64"/>
  <c r="R10" i="64" s="1"/>
  <c r="P8" i="64"/>
  <c r="T4" i="64"/>
  <c r="Z17" i="64"/>
  <c r="P9" i="64"/>
  <c r="O9" i="64" s="1"/>
  <c r="R9" i="64" s="1"/>
  <c r="P5" i="64"/>
  <c r="O5" i="64" s="1"/>
  <c r="R5" i="64" s="1"/>
  <c r="Q5" i="64"/>
  <c r="T5" i="64" s="1"/>
  <c r="N11" i="64"/>
  <c r="P2" i="64"/>
  <c r="O2" i="64"/>
  <c r="Q10" i="64"/>
  <c r="T10" i="64" s="1"/>
  <c r="P6" i="64"/>
  <c r="O6" i="64"/>
  <c r="R6" i="64" s="1"/>
  <c r="P7" i="64"/>
  <c r="P4" i="64"/>
  <c r="O4" i="64"/>
  <c r="R4" i="64" s="1"/>
  <c r="Q9" i="64"/>
  <c r="T9" i="64" s="1"/>
  <c r="P9" i="63"/>
  <c r="O9" i="63" s="1"/>
  <c r="R9" i="63" s="1"/>
  <c r="P6" i="63"/>
  <c r="O6" i="63" s="1"/>
  <c r="R6" i="63" s="1"/>
  <c r="P8" i="63"/>
  <c r="O8" i="63"/>
  <c r="R8" i="63" s="1"/>
  <c r="Q9" i="63"/>
  <c r="T9" i="63" s="1"/>
  <c r="Q6" i="63"/>
  <c r="T6" i="63" s="1"/>
  <c r="T4" i="63"/>
  <c r="P5" i="63"/>
  <c r="P4" i="63"/>
  <c r="O4" i="63" s="1"/>
  <c r="R4" i="63" s="1"/>
  <c r="Q5" i="63"/>
  <c r="T5" i="63" s="1"/>
  <c r="P3" i="63"/>
  <c r="Q3" i="63"/>
  <c r="P7" i="63"/>
  <c r="O7" i="63"/>
  <c r="R7" i="63" s="1"/>
  <c r="P10" i="63"/>
  <c r="O10" i="63"/>
  <c r="R10" i="63" s="1"/>
  <c r="N11" i="63"/>
  <c r="P2" i="63"/>
  <c r="O2" i="63" s="1"/>
  <c r="Q10" i="63"/>
  <c r="T10" i="63" s="1"/>
  <c r="Q2" i="63"/>
  <c r="P7" i="62"/>
  <c r="O7" i="62" s="1"/>
  <c r="R7" i="62" s="1"/>
  <c r="P6" i="62"/>
  <c r="O6" i="62" s="1"/>
  <c r="R6" i="62" s="1"/>
  <c r="P9" i="62"/>
  <c r="O9" i="62"/>
  <c r="R9" i="62" s="1"/>
  <c r="Q6" i="62"/>
  <c r="T6" i="62" s="1"/>
  <c r="Q9" i="62"/>
  <c r="T9" i="62" s="1"/>
  <c r="T4" i="62"/>
  <c r="P5" i="62"/>
  <c r="O5" i="62" s="1"/>
  <c r="R5" i="62" s="1"/>
  <c r="P4" i="62"/>
  <c r="Q5" i="62"/>
  <c r="T5" i="62" s="1"/>
  <c r="P2" i="62"/>
  <c r="N11" i="62"/>
  <c r="Q7" i="62"/>
  <c r="T7" i="62" s="1"/>
  <c r="Q2" i="62"/>
  <c r="P3" i="62"/>
  <c r="O3" i="62" s="1"/>
  <c r="R3" i="62" s="1"/>
  <c r="P10" i="62"/>
  <c r="O10" i="62"/>
  <c r="R10" i="62" s="1"/>
  <c r="P8" i="62"/>
  <c r="Q3" i="62"/>
  <c r="Q10" i="62"/>
  <c r="T10" i="62" s="1"/>
  <c r="P2" i="61"/>
  <c r="O2" i="61" s="1"/>
  <c r="N11" i="61"/>
  <c r="P9" i="61"/>
  <c r="O9" i="61"/>
  <c r="R9" i="61" s="1"/>
  <c r="Q9" i="61"/>
  <c r="T9" i="61" s="1"/>
  <c r="P10" i="61"/>
  <c r="P6" i="61"/>
  <c r="Q2" i="61"/>
  <c r="P3" i="61"/>
  <c r="O3" i="61"/>
  <c r="R3" i="61" s="1"/>
  <c r="P7" i="61"/>
  <c r="O7" i="61"/>
  <c r="R7" i="61" s="1"/>
  <c r="Q7" i="61"/>
  <c r="T7" i="61" s="1"/>
  <c r="T4" i="61"/>
  <c r="P4" i="61"/>
  <c r="O4" i="61"/>
  <c r="R4" i="61" s="1"/>
  <c r="P5" i="61"/>
  <c r="O5" i="61"/>
  <c r="R5" i="61" s="1"/>
  <c r="Q3" i="61"/>
  <c r="P8" i="61"/>
  <c r="O8" i="61" s="1"/>
  <c r="R8" i="61" s="1"/>
  <c r="Q5" i="61"/>
  <c r="T5" i="61" s="1"/>
  <c r="U3" i="60"/>
  <c r="T3" i="60"/>
  <c r="P8" i="60"/>
  <c r="O8" i="60" s="1"/>
  <c r="R8" i="60" s="1"/>
  <c r="P6" i="60"/>
  <c r="O6" i="60" s="1"/>
  <c r="R6" i="60" s="1"/>
  <c r="T4" i="60"/>
  <c r="Z17" i="60"/>
  <c r="O4" i="60"/>
  <c r="R4" i="60" s="1"/>
  <c r="P4" i="60"/>
  <c r="P5" i="60"/>
  <c r="O5" i="60"/>
  <c r="R5" i="60" s="1"/>
  <c r="P2" i="60"/>
  <c r="O2" i="60"/>
  <c r="N11" i="60"/>
  <c r="P7" i="60"/>
  <c r="P9" i="60"/>
  <c r="O9" i="60" s="1"/>
  <c r="R9" i="60" s="1"/>
  <c r="Q9" i="60"/>
  <c r="T9" i="60" s="1"/>
  <c r="P3" i="60"/>
  <c r="O3" i="60" s="1"/>
  <c r="R3" i="60" s="1"/>
  <c r="Q11" i="60"/>
  <c r="T2" i="60"/>
  <c r="T11" i="60" s="1"/>
  <c r="U2" i="60"/>
  <c r="U11" i="60" s="1"/>
  <c r="P10" i="60"/>
  <c r="P3" i="59"/>
  <c r="O3" i="59" s="1"/>
  <c r="R3" i="59" s="1"/>
  <c r="P9" i="59"/>
  <c r="Q3" i="59"/>
  <c r="Q9" i="59"/>
  <c r="T9" i="59" s="1"/>
  <c r="P7" i="59"/>
  <c r="O7" i="59"/>
  <c r="R7" i="59" s="1"/>
  <c r="T4" i="59"/>
  <c r="Q7" i="59"/>
  <c r="T7" i="59" s="1"/>
  <c r="P4" i="59"/>
  <c r="O4" i="59" s="1"/>
  <c r="R4" i="59" s="1"/>
  <c r="P5" i="59"/>
  <c r="P10" i="59"/>
  <c r="O10" i="59" s="1"/>
  <c r="R10" i="59" s="1"/>
  <c r="Q5" i="59"/>
  <c r="T5" i="59" s="1"/>
  <c r="Q10" i="59"/>
  <c r="T10" i="59" s="1"/>
  <c r="T2" i="59"/>
  <c r="U2" i="59"/>
  <c r="P6" i="59"/>
  <c r="O6" i="59"/>
  <c r="R6" i="59" s="1"/>
  <c r="P8" i="59"/>
  <c r="O8" i="59"/>
  <c r="R8" i="59" s="1"/>
  <c r="N11" i="59"/>
  <c r="P2" i="59"/>
  <c r="O2" i="59" s="1"/>
  <c r="Q6" i="59"/>
  <c r="T6" i="59" s="1"/>
  <c r="P6" i="58"/>
  <c r="P4" i="58"/>
  <c r="O4" i="58"/>
  <c r="R4" i="58" s="1"/>
  <c r="P5" i="58"/>
  <c r="O5" i="58"/>
  <c r="R5" i="58" s="1"/>
  <c r="Q5" i="58"/>
  <c r="T5" i="58" s="1"/>
  <c r="T2" i="58"/>
  <c r="U2" i="58"/>
  <c r="P10" i="58"/>
  <c r="T4" i="58"/>
  <c r="Q6" i="58"/>
  <c r="T6" i="58" s="1"/>
  <c r="P7" i="58"/>
  <c r="Q7" i="58"/>
  <c r="T7" i="58" s="1"/>
  <c r="P3" i="58"/>
  <c r="O3" i="58"/>
  <c r="R3" i="58" s="1"/>
  <c r="N11" i="58"/>
  <c r="P2" i="58"/>
  <c r="O2" i="58"/>
  <c r="Q3" i="58"/>
  <c r="P9" i="58"/>
  <c r="O9" i="58"/>
  <c r="R9" i="58" s="1"/>
  <c r="P8" i="58"/>
  <c r="O8" i="58"/>
  <c r="R8" i="58" s="1"/>
  <c r="Q10" i="58"/>
  <c r="T10" i="58" s="1"/>
  <c r="P8" i="57"/>
  <c r="O8" i="57" s="1"/>
  <c r="R8" i="57" s="1"/>
  <c r="P10" i="57"/>
  <c r="O10" i="57" s="1"/>
  <c r="R10" i="57" s="1"/>
  <c r="P5" i="57"/>
  <c r="O5" i="57" s="1"/>
  <c r="R5" i="57" s="1"/>
  <c r="P7" i="57"/>
  <c r="O7" i="57"/>
  <c r="R7" i="57" s="1"/>
  <c r="Q5" i="57"/>
  <c r="T5" i="57" s="1"/>
  <c r="Q7" i="57"/>
  <c r="T7" i="57" s="1"/>
  <c r="T2" i="57"/>
  <c r="U2" i="57"/>
  <c r="T4" i="57"/>
  <c r="P9" i="57"/>
  <c r="O9" i="57" s="1"/>
  <c r="R9" i="57" s="1"/>
  <c r="P6" i="57"/>
  <c r="Q10" i="57"/>
  <c r="T10" i="57" s="1"/>
  <c r="P3" i="57"/>
  <c r="O3" i="57" s="1"/>
  <c r="R3" i="57" s="1"/>
  <c r="Q3" i="57"/>
  <c r="N11" i="57"/>
  <c r="P2" i="57"/>
  <c r="P4" i="57"/>
  <c r="O4" i="57"/>
  <c r="R4" i="57" s="1"/>
  <c r="Q9" i="57"/>
  <c r="T9" i="57" s="1"/>
  <c r="T2" i="56"/>
  <c r="U2" i="56"/>
  <c r="T3" i="56"/>
  <c r="U3" i="56"/>
  <c r="P10" i="56"/>
  <c r="O10" i="56" s="1"/>
  <c r="R10" i="56" s="1"/>
  <c r="P5" i="56"/>
  <c r="O5" i="56" s="1"/>
  <c r="R5" i="56" s="1"/>
  <c r="T4" i="56"/>
  <c r="P4" i="56"/>
  <c r="P7" i="56"/>
  <c r="O7" i="56"/>
  <c r="R7" i="56" s="1"/>
  <c r="Q10" i="56"/>
  <c r="T10" i="56" s="1"/>
  <c r="P9" i="56"/>
  <c r="O9" i="56" s="1"/>
  <c r="R9" i="56" s="1"/>
  <c r="Q5" i="56"/>
  <c r="T5" i="56" s="1"/>
  <c r="N11" i="56"/>
  <c r="P2" i="56"/>
  <c r="P6" i="56"/>
  <c r="P3" i="56"/>
  <c r="O3" i="56" s="1"/>
  <c r="R3" i="56" s="1"/>
  <c r="P8" i="56"/>
  <c r="O8" i="56"/>
  <c r="R8" i="56" s="1"/>
  <c r="T2" i="55"/>
  <c r="U2" i="55"/>
  <c r="T4" i="55"/>
  <c r="P7" i="55"/>
  <c r="O7" i="55"/>
  <c r="R7" i="55" s="1"/>
  <c r="P8" i="55"/>
  <c r="P10" i="55"/>
  <c r="O10" i="55"/>
  <c r="R10" i="55" s="1"/>
  <c r="P3" i="55"/>
  <c r="O3" i="55"/>
  <c r="R3" i="55" s="1"/>
  <c r="P5" i="55"/>
  <c r="N11" i="55"/>
  <c r="P2" i="55"/>
  <c r="O2" i="55" s="1"/>
  <c r="P4" i="55"/>
  <c r="O4" i="55"/>
  <c r="R4" i="55" s="1"/>
  <c r="Q7" i="55"/>
  <c r="T7" i="55" s="1"/>
  <c r="P6" i="55"/>
  <c r="O6" i="55" s="1"/>
  <c r="R6" i="55" s="1"/>
  <c r="Q10" i="55"/>
  <c r="T10" i="55" s="1"/>
  <c r="Q3" i="55"/>
  <c r="P9" i="55"/>
  <c r="O9" i="55"/>
  <c r="R9" i="55" s="1"/>
  <c r="Q5" i="55"/>
  <c r="T5" i="55" s="1"/>
  <c r="P10" i="54"/>
  <c r="O10" i="54" s="1"/>
  <c r="R10" i="54" s="1"/>
  <c r="Q10" i="54"/>
  <c r="T10" i="54" s="1"/>
  <c r="P7" i="54"/>
  <c r="O7" i="54"/>
  <c r="R7" i="54" s="1"/>
  <c r="Q7" i="54"/>
  <c r="T7" i="54" s="1"/>
  <c r="T4" i="54"/>
  <c r="P8" i="54"/>
  <c r="O8" i="54" s="1"/>
  <c r="R8" i="54" s="1"/>
  <c r="P4" i="54"/>
  <c r="O4" i="54" s="1"/>
  <c r="R4" i="54" s="1"/>
  <c r="P3" i="54"/>
  <c r="O3" i="54"/>
  <c r="R3" i="54" s="1"/>
  <c r="Q3" i="54"/>
  <c r="P6" i="54"/>
  <c r="T2" i="54"/>
  <c r="U2" i="54"/>
  <c r="P9" i="54"/>
  <c r="O9" i="54" s="1"/>
  <c r="R9" i="54" s="1"/>
  <c r="N11" i="54"/>
  <c r="P2" i="54"/>
  <c r="Q9" i="54"/>
  <c r="T9" i="54" s="1"/>
  <c r="P5" i="54"/>
  <c r="O5" i="54"/>
  <c r="R5" i="54" s="1"/>
  <c r="P5" i="53"/>
  <c r="O5" i="53" s="1"/>
  <c r="R5" i="53" s="1"/>
  <c r="T4" i="53"/>
  <c r="P4" i="53"/>
  <c r="O4" i="53" s="1"/>
  <c r="R4" i="53" s="1"/>
  <c r="Q5" i="53"/>
  <c r="T5" i="53" s="1"/>
  <c r="P9" i="53"/>
  <c r="P3" i="53"/>
  <c r="O3" i="53"/>
  <c r="R3" i="53" s="1"/>
  <c r="Q9" i="53"/>
  <c r="T9" i="53" s="1"/>
  <c r="Q3" i="53"/>
  <c r="Q11" i="53" s="1"/>
  <c r="N11" i="53"/>
  <c r="P2" i="53"/>
  <c r="O2" i="53"/>
  <c r="P10" i="53"/>
  <c r="O10" i="53" s="1"/>
  <c r="R10" i="53" s="1"/>
  <c r="P6" i="53"/>
  <c r="O6" i="53"/>
  <c r="R6" i="53" s="1"/>
  <c r="P7" i="53"/>
  <c r="O7" i="53" s="1"/>
  <c r="R7" i="53" s="1"/>
  <c r="T2" i="53"/>
  <c r="U2" i="53"/>
  <c r="P8" i="53"/>
  <c r="O8" i="53"/>
  <c r="R8" i="53" s="1"/>
  <c r="Q10" i="53"/>
  <c r="T10" i="53" s="1"/>
  <c r="T2" i="52"/>
  <c r="U2" i="52"/>
  <c r="N11" i="52"/>
  <c r="P2" i="52"/>
  <c r="O2" i="52"/>
  <c r="P10" i="52"/>
  <c r="O10" i="52"/>
  <c r="R10" i="52" s="1"/>
  <c r="P8" i="52"/>
  <c r="O8" i="52"/>
  <c r="R8" i="52" s="1"/>
  <c r="Q10" i="52"/>
  <c r="T10" i="52" s="1"/>
  <c r="P3" i="52"/>
  <c r="O3" i="52" s="1"/>
  <c r="R3" i="52" s="1"/>
  <c r="P5" i="52"/>
  <c r="O5" i="52"/>
  <c r="R5" i="52" s="1"/>
  <c r="P9" i="52"/>
  <c r="O9" i="52" s="1"/>
  <c r="R9" i="52" s="1"/>
  <c r="T4" i="52"/>
  <c r="P7" i="52"/>
  <c r="O7" i="52"/>
  <c r="R7" i="52" s="1"/>
  <c r="P4" i="52"/>
  <c r="O4" i="52"/>
  <c r="R4" i="52" s="1"/>
  <c r="Q3" i="52"/>
  <c r="P6" i="52"/>
  <c r="O6" i="52"/>
  <c r="R6" i="52" s="1"/>
  <c r="Q5" i="52"/>
  <c r="T5" i="52" s="1"/>
  <c r="Q9" i="52"/>
  <c r="T9" i="52" s="1"/>
  <c r="Q6" i="52"/>
  <c r="T6" i="52" s="1"/>
  <c r="P3" i="51"/>
  <c r="O3" i="51" s="1"/>
  <c r="R3" i="51" s="1"/>
  <c r="Q3" i="51"/>
  <c r="P6" i="51"/>
  <c r="O6" i="51"/>
  <c r="R6" i="51" s="1"/>
  <c r="P4" i="51"/>
  <c r="P9" i="51"/>
  <c r="O9" i="51" s="1"/>
  <c r="R9" i="51" s="1"/>
  <c r="P7" i="51"/>
  <c r="O7" i="51"/>
  <c r="R7" i="51" s="1"/>
  <c r="N11" i="51"/>
  <c r="P2" i="51"/>
  <c r="P10" i="51"/>
  <c r="Q10" i="51"/>
  <c r="T10" i="51" s="1"/>
  <c r="T4" i="51"/>
  <c r="Q6" i="51"/>
  <c r="T6" i="51" s="1"/>
  <c r="P5" i="51"/>
  <c r="P8" i="51"/>
  <c r="O8" i="51"/>
  <c r="R8" i="51" s="1"/>
  <c r="Q7" i="51"/>
  <c r="T7" i="51" s="1"/>
  <c r="Q2" i="51"/>
  <c r="P9" i="50"/>
  <c r="O9" i="50"/>
  <c r="R9" i="50" s="1"/>
  <c r="P5" i="50"/>
  <c r="T2" i="50"/>
  <c r="U2" i="50"/>
  <c r="P3" i="50"/>
  <c r="P10" i="50"/>
  <c r="O10" i="50" s="1"/>
  <c r="R10" i="50" s="1"/>
  <c r="P8" i="50"/>
  <c r="O8" i="50" s="1"/>
  <c r="R8" i="50" s="1"/>
  <c r="T4" i="50"/>
  <c r="Z17" i="50"/>
  <c r="P4" i="50"/>
  <c r="P7" i="50"/>
  <c r="O7" i="50"/>
  <c r="R7" i="50" s="1"/>
  <c r="P6" i="50"/>
  <c r="O6" i="50" s="1"/>
  <c r="R6" i="50" s="1"/>
  <c r="P2" i="50"/>
  <c r="O2" i="50"/>
  <c r="N11" i="50"/>
  <c r="Q3" i="50"/>
  <c r="Q11" i="50" s="1"/>
  <c r="T4" i="49"/>
  <c r="T2" i="49"/>
  <c r="U2" i="49"/>
  <c r="T3" i="49"/>
  <c r="U3" i="49"/>
  <c r="P9" i="49"/>
  <c r="Q9" i="49"/>
  <c r="T9" i="49" s="1"/>
  <c r="P10" i="49"/>
  <c r="O10" i="49"/>
  <c r="R10" i="49" s="1"/>
  <c r="P7" i="49"/>
  <c r="O7" i="49"/>
  <c r="R7" i="49" s="1"/>
  <c r="P5" i="49"/>
  <c r="O5" i="49"/>
  <c r="R5" i="49" s="1"/>
  <c r="N11" i="49"/>
  <c r="P2" i="49"/>
  <c r="O2" i="49" s="1"/>
  <c r="P6" i="49"/>
  <c r="O6" i="49"/>
  <c r="R6" i="49" s="1"/>
  <c r="P3" i="49"/>
  <c r="O3" i="49"/>
  <c r="R3" i="49" s="1"/>
  <c r="P8" i="49"/>
  <c r="Q7" i="49"/>
  <c r="T7" i="49" s="1"/>
  <c r="P4" i="49"/>
  <c r="Q5" i="49"/>
  <c r="T5" i="49" s="1"/>
  <c r="P8" i="48"/>
  <c r="O8" i="48" s="1"/>
  <c r="R8" i="48" s="1"/>
  <c r="P10" i="48"/>
  <c r="P6" i="48"/>
  <c r="O6" i="48"/>
  <c r="R6" i="48" s="1"/>
  <c r="P3" i="48"/>
  <c r="O3" i="48"/>
  <c r="R3" i="48" s="1"/>
  <c r="P9" i="48"/>
  <c r="O9" i="48"/>
  <c r="R9" i="48" s="1"/>
  <c r="Q11" i="48"/>
  <c r="T2" i="48"/>
  <c r="U2" i="48"/>
  <c r="P2" i="48"/>
  <c r="O2" i="48"/>
  <c r="N11" i="48"/>
  <c r="T4" i="48"/>
  <c r="Z17" i="48"/>
  <c r="P4" i="48"/>
  <c r="O4" i="48" s="1"/>
  <c r="R4" i="48" s="1"/>
  <c r="P5" i="48"/>
  <c r="O5" i="48"/>
  <c r="R5" i="48" s="1"/>
  <c r="U3" i="48"/>
  <c r="T3" i="48"/>
  <c r="P7" i="48"/>
  <c r="O7" i="48"/>
  <c r="R7" i="48" s="1"/>
  <c r="P7" i="47"/>
  <c r="O7" i="47" s="1"/>
  <c r="R7" i="47" s="1"/>
  <c r="P3" i="47"/>
  <c r="O3" i="47" s="1"/>
  <c r="R3" i="47" s="1"/>
  <c r="P4" i="47"/>
  <c r="O4" i="47"/>
  <c r="R4" i="47" s="1"/>
  <c r="P9" i="47"/>
  <c r="O9" i="47"/>
  <c r="R9" i="47" s="1"/>
  <c r="N11" i="47"/>
  <c r="P2" i="47"/>
  <c r="O2" i="47" s="1"/>
  <c r="Q2" i="47"/>
  <c r="T4" i="47"/>
  <c r="Z17" i="47"/>
  <c r="Q3" i="47"/>
  <c r="P6" i="47"/>
  <c r="P5" i="47"/>
  <c r="P10" i="47"/>
  <c r="O10" i="47" s="1"/>
  <c r="R10" i="47" s="1"/>
  <c r="P8" i="47"/>
  <c r="O8" i="47" s="1"/>
  <c r="R8" i="47" s="1"/>
  <c r="Q9" i="47"/>
  <c r="T9" i="47" s="1"/>
  <c r="P7" i="46"/>
  <c r="O7" i="46"/>
  <c r="R7" i="46" s="1"/>
  <c r="T2" i="46"/>
  <c r="U2" i="46"/>
  <c r="P3" i="46"/>
  <c r="O3" i="46" s="1"/>
  <c r="R3" i="46" s="1"/>
  <c r="P6" i="46"/>
  <c r="T4" i="46"/>
  <c r="Q3" i="46"/>
  <c r="Q6" i="46"/>
  <c r="T6" i="46" s="1"/>
  <c r="P4" i="46"/>
  <c r="O4" i="46"/>
  <c r="R4" i="46" s="1"/>
  <c r="R2" i="46"/>
  <c r="S2" i="46"/>
  <c r="Y2" i="46"/>
  <c r="S9" i="46"/>
  <c r="Y9" i="46"/>
  <c r="S5" i="46"/>
  <c r="Y5" i="46"/>
  <c r="N11" i="46"/>
  <c r="Q7" i="46"/>
  <c r="T7" i="46" s="1"/>
  <c r="P10" i="46"/>
  <c r="O10" i="46" s="1"/>
  <c r="R10" i="46" s="1"/>
  <c r="P8" i="46"/>
  <c r="O8" i="46"/>
  <c r="R8" i="46" s="1"/>
  <c r="P10" i="45"/>
  <c r="O10" i="45" s="1"/>
  <c r="R10" i="45" s="1"/>
  <c r="P6" i="45"/>
  <c r="O6" i="45" s="1"/>
  <c r="R6" i="45" s="1"/>
  <c r="N11" i="45"/>
  <c r="P2" i="45"/>
  <c r="O2" i="45" s="1"/>
  <c r="P3" i="45"/>
  <c r="Z11" i="45"/>
  <c r="P7" i="45"/>
  <c r="O7" i="45"/>
  <c r="R7" i="45" s="1"/>
  <c r="T3" i="45"/>
  <c r="U3" i="45"/>
  <c r="T4" i="45"/>
  <c r="P4" i="45"/>
  <c r="P9" i="45"/>
  <c r="O9" i="45" s="1"/>
  <c r="R9" i="45" s="1"/>
  <c r="Q7" i="45"/>
  <c r="T7" i="45" s="1"/>
  <c r="Q2" i="45"/>
  <c r="P5" i="45"/>
  <c r="O5" i="45" s="1"/>
  <c r="R5" i="45" s="1"/>
  <c r="P8" i="45"/>
  <c r="Z11" i="44"/>
  <c r="P5" i="44"/>
  <c r="O5" i="44" s="1"/>
  <c r="R5" i="44" s="1"/>
  <c r="P7" i="44"/>
  <c r="O7" i="44"/>
  <c r="R7" i="44" s="1"/>
  <c r="U2" i="44"/>
  <c r="T2" i="44"/>
  <c r="P8" i="44"/>
  <c r="O8" i="44"/>
  <c r="R8" i="44" s="1"/>
  <c r="P9" i="44"/>
  <c r="O9" i="44" s="1"/>
  <c r="R9" i="44" s="1"/>
  <c r="P3" i="44"/>
  <c r="O3" i="44"/>
  <c r="R3" i="44" s="1"/>
  <c r="P2" i="44"/>
  <c r="O2" i="44" s="1"/>
  <c r="N11" i="44"/>
  <c r="P6" i="44"/>
  <c r="Q8" i="44"/>
  <c r="T8" i="44" s="1"/>
  <c r="P4" i="44"/>
  <c r="O4" i="44" s="1"/>
  <c r="R4" i="44" s="1"/>
  <c r="Q9" i="44"/>
  <c r="T9" i="44" s="1"/>
  <c r="P10" i="44"/>
  <c r="O10" i="44" s="1"/>
  <c r="R10" i="44" s="1"/>
  <c r="Q7" i="44"/>
  <c r="T7" i="44" s="1"/>
  <c r="Q3" i="44"/>
  <c r="Q4" i="44"/>
  <c r="N10" i="42"/>
  <c r="Q6" i="42"/>
  <c r="T6" i="42" s="1"/>
  <c r="P6" i="42"/>
  <c r="Q4" i="42"/>
  <c r="T4" i="42" s="1"/>
  <c r="Y9" i="42"/>
  <c r="S9" i="42"/>
  <c r="S4" i="42"/>
  <c r="Y4" i="42"/>
  <c r="Y5" i="42"/>
  <c r="S5" i="42"/>
  <c r="Q2" i="42"/>
  <c r="T2" i="42" s="1"/>
  <c r="P2" i="42"/>
  <c r="S3" i="42"/>
  <c r="Y3" i="42"/>
  <c r="S7" i="42"/>
  <c r="Y7" i="42"/>
  <c r="S8" i="42"/>
  <c r="Y8" i="42"/>
  <c r="U3" i="43"/>
  <c r="T3" i="43"/>
  <c r="N11" i="43"/>
  <c r="O2" i="43"/>
  <c r="O4" i="43"/>
  <c r="R4" i="43" s="1"/>
  <c r="U2" i="43"/>
  <c r="U11" i="43" s="1"/>
  <c r="T2" i="43"/>
  <c r="O9" i="43"/>
  <c r="R9" i="43" s="1"/>
  <c r="Q7" i="43"/>
  <c r="T7" i="43" s="1"/>
  <c r="O10" i="43"/>
  <c r="R10" i="43" s="1"/>
  <c r="O6" i="43"/>
  <c r="R6" i="43" s="1"/>
  <c r="T4" i="43"/>
  <c r="Z17" i="43"/>
  <c r="O5" i="43"/>
  <c r="R5" i="43" s="1"/>
  <c r="Q10" i="43"/>
  <c r="T10" i="43" s="1"/>
  <c r="O3" i="42"/>
  <c r="R3" i="42" s="1"/>
  <c r="Q3" i="42"/>
  <c r="O9" i="42"/>
  <c r="R9" i="42" s="1"/>
  <c r="O7" i="42"/>
  <c r="R7" i="42" s="1"/>
  <c r="Q7" i="42"/>
  <c r="T7" i="42" s="1"/>
  <c r="O5" i="42"/>
  <c r="R5" i="42" s="1"/>
  <c r="N11" i="42"/>
  <c r="O4" i="42"/>
  <c r="R4" i="42" s="1"/>
  <c r="O8" i="42"/>
  <c r="R8" i="42" s="1"/>
  <c r="O6" i="42"/>
  <c r="R6" i="42" s="1"/>
  <c r="Q8" i="42"/>
  <c r="T8" i="42" s="1"/>
  <c r="T3" i="40"/>
  <c r="U3" i="40"/>
  <c r="P10" i="40"/>
  <c r="O10" i="40"/>
  <c r="R10" i="40" s="1"/>
  <c r="P6" i="40"/>
  <c r="O6" i="40"/>
  <c r="R6" i="40" s="1"/>
  <c r="Q6" i="40"/>
  <c r="T6" i="40" s="1"/>
  <c r="P5" i="40"/>
  <c r="P7" i="40"/>
  <c r="O7" i="40" s="1"/>
  <c r="R7" i="40" s="1"/>
  <c r="Q10" i="40"/>
  <c r="T10" i="40" s="1"/>
  <c r="P9" i="40"/>
  <c r="T4" i="40"/>
  <c r="T2" i="40"/>
  <c r="U2" i="40"/>
  <c r="P3" i="40"/>
  <c r="O3" i="40"/>
  <c r="R3" i="40" s="1"/>
  <c r="P4" i="40"/>
  <c r="N11" i="40"/>
  <c r="P2" i="40"/>
  <c r="O2" i="40" s="1"/>
  <c r="P8" i="40"/>
  <c r="O8" i="40"/>
  <c r="R8" i="40" s="1"/>
  <c r="P9" i="39"/>
  <c r="O9" i="39" s="1"/>
  <c r="R9" i="39" s="1"/>
  <c r="Q9" i="39"/>
  <c r="T9" i="39" s="1"/>
  <c r="P2" i="39"/>
  <c r="N11" i="39"/>
  <c r="O2" i="39"/>
  <c r="P10" i="39"/>
  <c r="O10" i="39"/>
  <c r="R10" i="39" s="1"/>
  <c r="T4" i="39"/>
  <c r="Z17" i="39"/>
  <c r="P5" i="39"/>
  <c r="O5" i="39"/>
  <c r="R5" i="39" s="1"/>
  <c r="P6" i="39"/>
  <c r="O6" i="39"/>
  <c r="R6" i="39" s="1"/>
  <c r="Q2" i="39"/>
  <c r="P3" i="39"/>
  <c r="Q3" i="39"/>
  <c r="Q10" i="39"/>
  <c r="T10" i="39" s="1"/>
  <c r="P8" i="39"/>
  <c r="P4" i="39"/>
  <c r="O4" i="39"/>
  <c r="R4" i="39" s="1"/>
  <c r="P7" i="39"/>
  <c r="T4" i="37"/>
  <c r="P3" i="37"/>
  <c r="O3" i="37" s="1"/>
  <c r="R3" i="37" s="1"/>
  <c r="P8" i="37"/>
  <c r="Q3" i="37"/>
  <c r="P5" i="37"/>
  <c r="P10" i="37"/>
  <c r="Q10" i="37"/>
  <c r="T10" i="37" s="1"/>
  <c r="N11" i="37"/>
  <c r="P2" i="37"/>
  <c r="O2" i="37" s="1"/>
  <c r="Q2" i="37"/>
  <c r="P9" i="37"/>
  <c r="O9" i="37"/>
  <c r="R9" i="37" s="1"/>
  <c r="P6" i="37"/>
  <c r="O6" i="37" s="1"/>
  <c r="R6" i="37" s="1"/>
  <c r="Q5" i="37"/>
  <c r="T5" i="37" s="1"/>
  <c r="P7" i="37"/>
  <c r="O7" i="37"/>
  <c r="R7" i="37" s="1"/>
  <c r="P4" i="37"/>
  <c r="P3" i="36"/>
  <c r="O3" i="36"/>
  <c r="R3" i="36" s="1"/>
  <c r="Q3" i="36"/>
  <c r="Q11" i="36" s="1"/>
  <c r="P8" i="36"/>
  <c r="O8" i="36"/>
  <c r="R8" i="36" s="1"/>
  <c r="S2" i="36"/>
  <c r="Y2" i="36"/>
  <c r="N11" i="36"/>
  <c r="P7" i="36"/>
  <c r="O7" i="36"/>
  <c r="R7" i="36" s="1"/>
  <c r="P6" i="36"/>
  <c r="O6" i="36" s="1"/>
  <c r="R6" i="36" s="1"/>
  <c r="R2" i="36"/>
  <c r="T4" i="36"/>
  <c r="S5" i="36"/>
  <c r="Y5" i="36"/>
  <c r="P4" i="36"/>
  <c r="O4" i="36"/>
  <c r="R4" i="36" s="1"/>
  <c r="P10" i="36"/>
  <c r="P11" i="36" s="1"/>
  <c r="T2" i="36"/>
  <c r="U2" i="36"/>
  <c r="S9" i="36"/>
  <c r="Y9" i="36"/>
  <c r="Q6" i="36"/>
  <c r="T6" i="36" s="1"/>
  <c r="U3" i="35"/>
  <c r="T3" i="35"/>
  <c r="P2" i="35"/>
  <c r="O2" i="35"/>
  <c r="N11" i="35"/>
  <c r="Q2" i="35"/>
  <c r="P6" i="35"/>
  <c r="P8" i="35"/>
  <c r="O8" i="35" s="1"/>
  <c r="R8" i="35" s="1"/>
  <c r="P9" i="35"/>
  <c r="O9" i="35" s="1"/>
  <c r="R9" i="35" s="1"/>
  <c r="T4" i="35"/>
  <c r="Z17" i="35"/>
  <c r="P5" i="35"/>
  <c r="O5" i="35"/>
  <c r="R5" i="35" s="1"/>
  <c r="P10" i="35"/>
  <c r="P4" i="35"/>
  <c r="O4" i="35" s="1"/>
  <c r="R4" i="35" s="1"/>
  <c r="Q5" i="35"/>
  <c r="T5" i="35" s="1"/>
  <c r="P3" i="35"/>
  <c r="P7" i="35"/>
  <c r="O7" i="35" s="1"/>
  <c r="R7" i="35" s="1"/>
  <c r="P4" i="34"/>
  <c r="O4" i="34" s="1"/>
  <c r="R4" i="34" s="1"/>
  <c r="N11" i="34"/>
  <c r="P2" i="34"/>
  <c r="Q2" i="34"/>
  <c r="P8" i="34"/>
  <c r="O8" i="34"/>
  <c r="R8" i="34" s="1"/>
  <c r="P7" i="34"/>
  <c r="O7" i="34"/>
  <c r="R7" i="34" s="1"/>
  <c r="P5" i="34"/>
  <c r="Q5" i="34"/>
  <c r="T5" i="34" s="1"/>
  <c r="P10" i="34"/>
  <c r="O10" i="34" s="1"/>
  <c r="R10" i="34" s="1"/>
  <c r="P6" i="34"/>
  <c r="P3" i="34"/>
  <c r="O3" i="34"/>
  <c r="R3" i="34" s="1"/>
  <c r="P9" i="34"/>
  <c r="O9" i="34" s="1"/>
  <c r="R9" i="34" s="1"/>
  <c r="T4" i="34"/>
  <c r="Q10" i="34"/>
  <c r="T10" i="34" s="1"/>
  <c r="Q6" i="34"/>
  <c r="T6" i="34" s="1"/>
  <c r="Q3" i="34"/>
  <c r="T2" i="33"/>
  <c r="U2" i="33"/>
  <c r="T4" i="33"/>
  <c r="P9" i="33"/>
  <c r="P6" i="33"/>
  <c r="O6" i="33"/>
  <c r="R6" i="33" s="1"/>
  <c r="P3" i="33"/>
  <c r="O3" i="33" s="1"/>
  <c r="R3" i="33" s="1"/>
  <c r="N11" i="33"/>
  <c r="P2" i="33"/>
  <c r="O2" i="33" s="1"/>
  <c r="U3" i="33"/>
  <c r="T3" i="33"/>
  <c r="P5" i="33"/>
  <c r="P8" i="33"/>
  <c r="P10" i="33"/>
  <c r="O10" i="33" s="1"/>
  <c r="R10" i="33" s="1"/>
  <c r="P4" i="33"/>
  <c r="Q8" i="33"/>
  <c r="T8" i="33" s="1"/>
  <c r="P7" i="33"/>
  <c r="O7" i="33" s="1"/>
  <c r="R7" i="33" s="1"/>
  <c r="Q10" i="33"/>
  <c r="T10" i="33" s="1"/>
  <c r="N7" i="27"/>
  <c r="Q7" i="27" s="1"/>
  <c r="T7" i="27" s="1"/>
  <c r="T2" i="32"/>
  <c r="U2" i="32"/>
  <c r="P4" i="32"/>
  <c r="O4" i="32" s="1"/>
  <c r="R4" i="32" s="1"/>
  <c r="P5" i="32"/>
  <c r="O5" i="32"/>
  <c r="R5" i="32" s="1"/>
  <c r="P10" i="32"/>
  <c r="P9" i="32"/>
  <c r="O9" i="32"/>
  <c r="R9" i="32" s="1"/>
  <c r="P3" i="32"/>
  <c r="O3" i="32"/>
  <c r="R3" i="32" s="1"/>
  <c r="P6" i="32"/>
  <c r="P8" i="32"/>
  <c r="T4" i="32"/>
  <c r="Z17" i="32"/>
  <c r="N11" i="32"/>
  <c r="P2" i="32"/>
  <c r="O2" i="32" s="1"/>
  <c r="P7" i="32"/>
  <c r="O7" i="32"/>
  <c r="R7" i="32" s="1"/>
  <c r="Q7" i="32"/>
  <c r="T7" i="32" s="1"/>
  <c r="Q10" i="32"/>
  <c r="T10" i="32" s="1"/>
  <c r="Q9" i="32"/>
  <c r="T9" i="32" s="1"/>
  <c r="Q3" i="32"/>
  <c r="P9" i="31"/>
  <c r="O9" i="31" s="1"/>
  <c r="R9" i="31" s="1"/>
  <c r="Q9" i="31"/>
  <c r="T9" i="31" s="1"/>
  <c r="T4" i="31"/>
  <c r="P4" i="31"/>
  <c r="O4" i="31" s="1"/>
  <c r="R4" i="31" s="1"/>
  <c r="P8" i="31"/>
  <c r="N11" i="31"/>
  <c r="P2" i="31"/>
  <c r="P5" i="31"/>
  <c r="O5" i="31" s="1"/>
  <c r="R5" i="31" s="1"/>
  <c r="P6" i="31"/>
  <c r="P7" i="31"/>
  <c r="O7" i="31" s="1"/>
  <c r="R7" i="31" s="1"/>
  <c r="Q7" i="31"/>
  <c r="T7" i="31" s="1"/>
  <c r="P3" i="31"/>
  <c r="O3" i="31" s="1"/>
  <c r="R3" i="31" s="1"/>
  <c r="Q3" i="31"/>
  <c r="P10" i="31"/>
  <c r="Q10" i="31"/>
  <c r="T10" i="31" s="1"/>
  <c r="T2" i="31"/>
  <c r="U2" i="31"/>
  <c r="P9" i="30"/>
  <c r="Q9" i="30"/>
  <c r="T9" i="30" s="1"/>
  <c r="P6" i="30"/>
  <c r="U3" i="30"/>
  <c r="T3" i="30"/>
  <c r="Q6" i="30"/>
  <c r="T6" i="30" s="1"/>
  <c r="P3" i="30"/>
  <c r="O3" i="30" s="1"/>
  <c r="R3" i="30" s="1"/>
  <c r="T4" i="30"/>
  <c r="P4" i="30"/>
  <c r="O4" i="30"/>
  <c r="R4" i="30" s="1"/>
  <c r="N11" i="30"/>
  <c r="P2" i="30"/>
  <c r="P10" i="30"/>
  <c r="P5" i="30"/>
  <c r="O5" i="30" s="1"/>
  <c r="R5" i="30" s="1"/>
  <c r="Q5" i="30"/>
  <c r="T5" i="30" s="1"/>
  <c r="P8" i="30"/>
  <c r="O8" i="30"/>
  <c r="R8" i="30" s="1"/>
  <c r="P7" i="30"/>
  <c r="Q2" i="30"/>
  <c r="T4" i="29"/>
  <c r="P4" i="29"/>
  <c r="O4" i="29"/>
  <c r="R4" i="29" s="1"/>
  <c r="P5" i="29"/>
  <c r="O5" i="29"/>
  <c r="R5" i="29" s="1"/>
  <c r="P3" i="29"/>
  <c r="O3" i="29" s="1"/>
  <c r="R3" i="29" s="1"/>
  <c r="Q5" i="29"/>
  <c r="T5" i="29" s="1"/>
  <c r="Q3" i="29"/>
  <c r="P10" i="29"/>
  <c r="O10" i="29"/>
  <c r="R10" i="29" s="1"/>
  <c r="P7" i="29"/>
  <c r="O7" i="29"/>
  <c r="R7" i="29" s="1"/>
  <c r="Q10" i="29"/>
  <c r="T10" i="29" s="1"/>
  <c r="P9" i="29"/>
  <c r="N11" i="29"/>
  <c r="P2" i="29"/>
  <c r="O2" i="29"/>
  <c r="P6" i="29"/>
  <c r="O6" i="29"/>
  <c r="R6" i="29" s="1"/>
  <c r="P8" i="29"/>
  <c r="O8" i="29" s="1"/>
  <c r="R8" i="29" s="1"/>
  <c r="T2" i="29"/>
  <c r="U2" i="29"/>
  <c r="N11" i="28"/>
  <c r="P2" i="28"/>
  <c r="O2" i="28"/>
  <c r="P7" i="28"/>
  <c r="O7" i="28"/>
  <c r="R7" i="28" s="1"/>
  <c r="Q2" i="28"/>
  <c r="Q7" i="28"/>
  <c r="T7" i="28" s="1"/>
  <c r="P9" i="28"/>
  <c r="P6" i="28"/>
  <c r="Q9" i="28"/>
  <c r="T9" i="28" s="1"/>
  <c r="Q6" i="28"/>
  <c r="T6" i="28" s="1"/>
  <c r="P8" i="28"/>
  <c r="O8" i="28"/>
  <c r="R8" i="28" s="1"/>
  <c r="P5" i="28"/>
  <c r="O5" i="28" s="1"/>
  <c r="R5" i="28" s="1"/>
  <c r="P3" i="28"/>
  <c r="O3" i="28" s="1"/>
  <c r="R3" i="28" s="1"/>
  <c r="T4" i="28"/>
  <c r="Q3" i="28"/>
  <c r="P4" i="28"/>
  <c r="O4" i="28"/>
  <c r="R4" i="28" s="1"/>
  <c r="P10" i="28"/>
  <c r="P5" i="27"/>
  <c r="O5" i="27"/>
  <c r="R5" i="27" s="1"/>
  <c r="P3" i="27"/>
  <c r="O3" i="27"/>
  <c r="R3" i="27" s="1"/>
  <c r="P4" i="27"/>
  <c r="O4" i="27" s="1"/>
  <c r="R4" i="27" s="1"/>
  <c r="P8" i="27"/>
  <c r="O8" i="27"/>
  <c r="R8" i="27" s="1"/>
  <c r="P7" i="27"/>
  <c r="O7" i="27" s="1"/>
  <c r="R7" i="27" s="1"/>
  <c r="P6" i="27"/>
  <c r="O6" i="27"/>
  <c r="R6" i="27" s="1"/>
  <c r="P10" i="27"/>
  <c r="Q5" i="27"/>
  <c r="T5" i="27" s="1"/>
  <c r="T4" i="27"/>
  <c r="Q3" i="27"/>
  <c r="P9" i="27"/>
  <c r="O9" i="27" s="1"/>
  <c r="R9" i="27" s="1"/>
  <c r="P2" i="27"/>
  <c r="O2" i="27" s="1"/>
  <c r="N11" i="27"/>
  <c r="Q9" i="27"/>
  <c r="T9" i="27" s="1"/>
  <c r="Q10" i="27"/>
  <c r="T10" i="27" s="1"/>
  <c r="Q2" i="27"/>
  <c r="P4" i="26"/>
  <c r="O4" i="26"/>
  <c r="R4" i="26" s="1"/>
  <c r="Q4" i="26"/>
  <c r="N11" i="26"/>
  <c r="P2" i="26"/>
  <c r="O2" i="26"/>
  <c r="Q2" i="26"/>
  <c r="P3" i="26"/>
  <c r="O3" i="26" s="1"/>
  <c r="R3" i="26" s="1"/>
  <c r="P9" i="26"/>
  <c r="O9" i="26"/>
  <c r="R9" i="26" s="1"/>
  <c r="P6" i="26"/>
  <c r="O6" i="26" s="1"/>
  <c r="R6" i="26" s="1"/>
  <c r="P5" i="26"/>
  <c r="O5" i="26"/>
  <c r="R5" i="26" s="1"/>
  <c r="Q5" i="26"/>
  <c r="T5" i="26" s="1"/>
  <c r="P8" i="26"/>
  <c r="U3" i="26"/>
  <c r="T3" i="26"/>
  <c r="P10" i="26"/>
  <c r="O10" i="26" s="1"/>
  <c r="R10" i="26" s="1"/>
  <c r="Q9" i="26"/>
  <c r="T9" i="26" s="1"/>
  <c r="P7" i="26"/>
  <c r="Q6" i="26"/>
  <c r="T6" i="26" s="1"/>
  <c r="Q3" i="22"/>
  <c r="T4" i="24"/>
  <c r="P7" i="24"/>
  <c r="O7" i="24" s="1"/>
  <c r="R7" i="24" s="1"/>
  <c r="P10" i="24"/>
  <c r="O10" i="24" s="1"/>
  <c r="R10" i="24" s="1"/>
  <c r="P4" i="24"/>
  <c r="O4" i="24"/>
  <c r="R4" i="24" s="1"/>
  <c r="P5" i="24"/>
  <c r="O5" i="24"/>
  <c r="R5" i="24" s="1"/>
  <c r="P3" i="24"/>
  <c r="O3" i="24" s="1"/>
  <c r="R3" i="24" s="1"/>
  <c r="Q5" i="24"/>
  <c r="T5" i="24" s="1"/>
  <c r="U3" i="24"/>
  <c r="T3" i="24"/>
  <c r="N11" i="24"/>
  <c r="P2" i="24"/>
  <c r="O2" i="24"/>
  <c r="P6" i="24"/>
  <c r="O6" i="24" s="1"/>
  <c r="R6" i="24" s="1"/>
  <c r="U2" i="24"/>
  <c r="T2" i="24"/>
  <c r="Q7" i="24"/>
  <c r="T7" i="24" s="1"/>
  <c r="P9" i="24"/>
  <c r="O9" i="24"/>
  <c r="R9" i="24" s="1"/>
  <c r="P8" i="24"/>
  <c r="O8" i="24" s="1"/>
  <c r="R8" i="24" s="1"/>
  <c r="N11" i="23"/>
  <c r="P2" i="23"/>
  <c r="O2" i="23"/>
  <c r="U3" i="23"/>
  <c r="T3" i="23"/>
  <c r="T4" i="23"/>
  <c r="Q2" i="23"/>
  <c r="P3" i="23"/>
  <c r="O3" i="23" s="1"/>
  <c r="R3" i="23" s="1"/>
  <c r="P8" i="23"/>
  <c r="O8" i="23" s="1"/>
  <c r="R8" i="23" s="1"/>
  <c r="P9" i="23"/>
  <c r="O9" i="23"/>
  <c r="R9" i="23" s="1"/>
  <c r="P10" i="23"/>
  <c r="O10" i="23" s="1"/>
  <c r="R10" i="23" s="1"/>
  <c r="Q9" i="23"/>
  <c r="T9" i="23" s="1"/>
  <c r="P5" i="23"/>
  <c r="O5" i="23" s="1"/>
  <c r="R5" i="23" s="1"/>
  <c r="P6" i="23"/>
  <c r="O6" i="23"/>
  <c r="R6" i="23" s="1"/>
  <c r="P7" i="23"/>
  <c r="O7" i="23"/>
  <c r="R7" i="23" s="1"/>
  <c r="Q5" i="23"/>
  <c r="T5" i="23" s="1"/>
  <c r="P4" i="23"/>
  <c r="T4" i="22"/>
  <c r="T3" i="22"/>
  <c r="U3" i="22"/>
  <c r="P5" i="22"/>
  <c r="P7" i="22"/>
  <c r="O7" i="22"/>
  <c r="R7" i="22" s="1"/>
  <c r="Q5" i="22"/>
  <c r="T5" i="22" s="1"/>
  <c r="P8" i="22"/>
  <c r="O8" i="22" s="1"/>
  <c r="R8" i="22" s="1"/>
  <c r="P6" i="22"/>
  <c r="O6" i="22" s="1"/>
  <c r="R6" i="22" s="1"/>
  <c r="N11" i="22"/>
  <c r="P2" i="22"/>
  <c r="O2" i="22" s="1"/>
  <c r="P10" i="22"/>
  <c r="P4" i="22"/>
  <c r="O4" i="22" s="1"/>
  <c r="R4" i="22" s="1"/>
  <c r="Q6" i="22"/>
  <c r="T6" i="22" s="1"/>
  <c r="Q10" i="22"/>
  <c r="T10" i="22" s="1"/>
  <c r="T2" i="22"/>
  <c r="U2" i="22"/>
  <c r="U11" i="22" s="1"/>
  <c r="P9" i="22"/>
  <c r="P3" i="22"/>
  <c r="O3" i="22" s="1"/>
  <c r="R3" i="22" s="1"/>
  <c r="Q7" i="22"/>
  <c r="T7" i="22" s="1"/>
  <c r="P8" i="25"/>
  <c r="O8" i="25"/>
  <c r="R8" i="25" s="1"/>
  <c r="T2" i="25"/>
  <c r="U2" i="25"/>
  <c r="P10" i="25"/>
  <c r="O10" i="25"/>
  <c r="R10" i="25" s="1"/>
  <c r="P3" i="25"/>
  <c r="Q3" i="25"/>
  <c r="N11" i="25"/>
  <c r="P2" i="25"/>
  <c r="O2" i="25" s="1"/>
  <c r="Q10" i="25"/>
  <c r="T10" i="25" s="1"/>
  <c r="T4" i="25"/>
  <c r="P4" i="25"/>
  <c r="O4" i="25" s="1"/>
  <c r="R4" i="25" s="1"/>
  <c r="P6" i="25"/>
  <c r="O6" i="25" s="1"/>
  <c r="R6" i="25" s="1"/>
  <c r="P5" i="25"/>
  <c r="P9" i="25"/>
  <c r="O9" i="25" s="1"/>
  <c r="R9" i="25" s="1"/>
  <c r="P7" i="25"/>
  <c r="O7" i="25"/>
  <c r="R7" i="25" s="1"/>
  <c r="Q7" i="25"/>
  <c r="T7" i="25" s="1"/>
  <c r="Q6" i="25"/>
  <c r="T6" i="25" s="1"/>
  <c r="Q5" i="25"/>
  <c r="T5" i="25" s="1"/>
  <c r="Q9" i="25"/>
  <c r="T9" i="25" s="1"/>
  <c r="P3" i="21"/>
  <c r="O3" i="21" s="1"/>
  <c r="R3" i="21" s="1"/>
  <c r="P7" i="21"/>
  <c r="P6" i="21"/>
  <c r="O6" i="21"/>
  <c r="R6" i="21" s="1"/>
  <c r="Q6" i="21"/>
  <c r="T6" i="21" s="1"/>
  <c r="U3" i="21"/>
  <c r="T3" i="21"/>
  <c r="P9" i="21"/>
  <c r="O9" i="21" s="1"/>
  <c r="R9" i="21" s="1"/>
  <c r="P8" i="21"/>
  <c r="O8" i="21" s="1"/>
  <c r="R8" i="21" s="1"/>
  <c r="T4" i="21"/>
  <c r="P10" i="21"/>
  <c r="T2" i="21"/>
  <c r="U2" i="21"/>
  <c r="P5" i="21"/>
  <c r="O5" i="21"/>
  <c r="R5" i="21" s="1"/>
  <c r="Q5" i="21"/>
  <c r="T5" i="21" s="1"/>
  <c r="N11" i="21"/>
  <c r="P2" i="21"/>
  <c r="O2" i="21"/>
  <c r="P4" i="21"/>
  <c r="Q10" i="21"/>
  <c r="T10" i="21" s="1"/>
  <c r="T4" i="20"/>
  <c r="P8" i="20"/>
  <c r="O8" i="20" s="1"/>
  <c r="R8" i="20" s="1"/>
  <c r="U3" i="20"/>
  <c r="T3" i="20"/>
  <c r="P5" i="20"/>
  <c r="O5" i="20"/>
  <c r="R5" i="20" s="1"/>
  <c r="P9" i="20"/>
  <c r="Q5" i="20"/>
  <c r="T5" i="20" s="1"/>
  <c r="Q9" i="20"/>
  <c r="T9" i="20" s="1"/>
  <c r="N11" i="20"/>
  <c r="P2" i="20"/>
  <c r="O2" i="20" s="1"/>
  <c r="Q2" i="20"/>
  <c r="P7" i="20"/>
  <c r="P10" i="20"/>
  <c r="O10" i="20" s="1"/>
  <c r="R10" i="20" s="1"/>
  <c r="P4" i="20"/>
  <c r="O4" i="20" s="1"/>
  <c r="R4" i="20" s="1"/>
  <c r="Q8" i="20"/>
  <c r="T8" i="20" s="1"/>
  <c r="P3" i="20"/>
  <c r="O3" i="20"/>
  <c r="R3" i="20" s="1"/>
  <c r="P6" i="20"/>
  <c r="O6" i="20"/>
  <c r="R6" i="20" s="1"/>
  <c r="T4" i="19"/>
  <c r="Z17" i="19"/>
  <c r="P5" i="19"/>
  <c r="O5" i="19" s="1"/>
  <c r="R5" i="19" s="1"/>
  <c r="P7" i="19"/>
  <c r="O7" i="19" s="1"/>
  <c r="R7" i="19" s="1"/>
  <c r="Q5" i="19"/>
  <c r="T5" i="19" s="1"/>
  <c r="P9" i="19"/>
  <c r="O9" i="19"/>
  <c r="R9" i="19" s="1"/>
  <c r="P6" i="19"/>
  <c r="O6" i="19" s="1"/>
  <c r="R6" i="19" s="1"/>
  <c r="Q9" i="19"/>
  <c r="T9" i="19" s="1"/>
  <c r="Q6" i="19"/>
  <c r="T6" i="19" s="1"/>
  <c r="N11" i="19"/>
  <c r="P2" i="19"/>
  <c r="O2" i="19"/>
  <c r="P8" i="19"/>
  <c r="Q2" i="19"/>
  <c r="P10" i="19"/>
  <c r="O10" i="19" s="1"/>
  <c r="R10" i="19" s="1"/>
  <c r="O3" i="19"/>
  <c r="R3" i="19" s="1"/>
  <c r="P3" i="19"/>
  <c r="P4" i="19"/>
  <c r="O4" i="19" s="1"/>
  <c r="R4" i="19" s="1"/>
  <c r="Q10" i="19"/>
  <c r="T10" i="19" s="1"/>
  <c r="Q3" i="19"/>
  <c r="P7" i="18"/>
  <c r="O7" i="18" s="1"/>
  <c r="R7" i="18" s="1"/>
  <c r="P10" i="18"/>
  <c r="O10" i="18" s="1"/>
  <c r="R10" i="18" s="1"/>
  <c r="P8" i="18"/>
  <c r="O8" i="18"/>
  <c r="R8" i="18" s="1"/>
  <c r="P6" i="18"/>
  <c r="P5" i="18"/>
  <c r="O5" i="18" s="1"/>
  <c r="R5" i="18" s="1"/>
  <c r="P4" i="18"/>
  <c r="O4" i="18"/>
  <c r="R4" i="18" s="1"/>
  <c r="Q10" i="18"/>
  <c r="T10" i="18" s="1"/>
  <c r="P3" i="18"/>
  <c r="O3" i="18" s="1"/>
  <c r="R3" i="18" s="1"/>
  <c r="N11" i="18"/>
  <c r="P2" i="18"/>
  <c r="T4" i="18"/>
  <c r="Z17" i="18"/>
  <c r="P9" i="18"/>
  <c r="Q3" i="18"/>
  <c r="Q2" i="18"/>
  <c r="T4" i="17"/>
  <c r="P3" i="17"/>
  <c r="O3" i="17" s="1"/>
  <c r="R3" i="17" s="1"/>
  <c r="P9" i="17"/>
  <c r="O9" i="17" s="1"/>
  <c r="R9" i="17" s="1"/>
  <c r="Q3" i="17"/>
  <c r="Q9" i="17"/>
  <c r="T9" i="17" s="1"/>
  <c r="P10" i="17"/>
  <c r="O10" i="17" s="1"/>
  <c r="R10" i="17" s="1"/>
  <c r="P8" i="17"/>
  <c r="O8" i="17" s="1"/>
  <c r="R8" i="17" s="1"/>
  <c r="P6" i="17"/>
  <c r="O6" i="17"/>
  <c r="R6" i="17" s="1"/>
  <c r="P2" i="17"/>
  <c r="N11" i="17"/>
  <c r="P5" i="17"/>
  <c r="O5" i="17"/>
  <c r="R5" i="17" s="1"/>
  <c r="P7" i="17"/>
  <c r="O7" i="17"/>
  <c r="R7" i="17" s="1"/>
  <c r="Q10" i="17"/>
  <c r="T10" i="17" s="1"/>
  <c r="P4" i="17"/>
  <c r="O4" i="17" s="1"/>
  <c r="R4" i="17" s="1"/>
  <c r="Q6" i="17"/>
  <c r="T6" i="17" s="1"/>
  <c r="Q2" i="17"/>
  <c r="P6" i="16"/>
  <c r="O6" i="16" s="1"/>
  <c r="R6" i="16" s="1"/>
  <c r="N11" i="16"/>
  <c r="P2" i="16"/>
  <c r="O2" i="16" s="1"/>
  <c r="P5" i="16"/>
  <c r="O5" i="16" s="1"/>
  <c r="R5" i="16" s="1"/>
  <c r="Q6" i="16"/>
  <c r="T6" i="16" s="1"/>
  <c r="Q2" i="16"/>
  <c r="Q5" i="16"/>
  <c r="T5" i="16" s="1"/>
  <c r="P9" i="16"/>
  <c r="O9" i="16"/>
  <c r="R9" i="16" s="1"/>
  <c r="U3" i="16"/>
  <c r="T3" i="16"/>
  <c r="Q9" i="16"/>
  <c r="T9" i="16" s="1"/>
  <c r="P3" i="16"/>
  <c r="O3" i="16" s="1"/>
  <c r="R3" i="16" s="1"/>
  <c r="T4" i="16"/>
  <c r="P10" i="16"/>
  <c r="O10" i="16" s="1"/>
  <c r="R10" i="16" s="1"/>
  <c r="P4" i="16"/>
  <c r="O4" i="16"/>
  <c r="R4" i="16" s="1"/>
  <c r="O8" i="16"/>
  <c r="R8" i="16" s="1"/>
  <c r="P8" i="16"/>
  <c r="P7" i="16"/>
  <c r="O7" i="16" s="1"/>
  <c r="R7" i="16" s="1"/>
  <c r="Q8" i="16"/>
  <c r="T8" i="16" s="1"/>
  <c r="U2" i="15"/>
  <c r="Q11" i="15"/>
  <c r="T2" i="15"/>
  <c r="P3" i="15"/>
  <c r="O3" i="15"/>
  <c r="R3" i="15" s="1"/>
  <c r="P8" i="15"/>
  <c r="O8" i="15" s="1"/>
  <c r="R8" i="15" s="1"/>
  <c r="T3" i="15"/>
  <c r="U3" i="15"/>
  <c r="P4" i="15"/>
  <c r="O4" i="15" s="1"/>
  <c r="R4" i="15" s="1"/>
  <c r="P10" i="15"/>
  <c r="O10" i="15" s="1"/>
  <c r="R10" i="15" s="1"/>
  <c r="T4" i="15"/>
  <c r="Z17" i="15"/>
  <c r="P7" i="15"/>
  <c r="P2" i="15"/>
  <c r="O2" i="15" s="1"/>
  <c r="N11" i="15"/>
  <c r="P5" i="15"/>
  <c r="O5" i="15"/>
  <c r="R5" i="15" s="1"/>
  <c r="P6" i="15"/>
  <c r="P9" i="15"/>
  <c r="P3" i="14"/>
  <c r="N11" i="14"/>
  <c r="P2" i="14"/>
  <c r="P8" i="14"/>
  <c r="O8" i="14" s="1"/>
  <c r="R8" i="14" s="1"/>
  <c r="Q8" i="14"/>
  <c r="T8" i="14" s="1"/>
  <c r="P6" i="14"/>
  <c r="P4" i="14"/>
  <c r="O4" i="14"/>
  <c r="R4" i="14" s="1"/>
  <c r="T2" i="14"/>
  <c r="U2" i="14"/>
  <c r="Q4" i="14"/>
  <c r="O7" i="14"/>
  <c r="R7" i="14" s="1"/>
  <c r="P7" i="14"/>
  <c r="P9" i="14"/>
  <c r="O9" i="14"/>
  <c r="R9" i="14" s="1"/>
  <c r="P10" i="14"/>
  <c r="O10" i="14" s="1"/>
  <c r="R10" i="14" s="1"/>
  <c r="P5" i="14"/>
  <c r="O5" i="14" s="1"/>
  <c r="R5" i="14" s="1"/>
  <c r="Q3" i="14"/>
  <c r="N11" i="13"/>
  <c r="P2" i="13"/>
  <c r="T4" i="13"/>
  <c r="P4" i="13"/>
  <c r="O4" i="13" s="1"/>
  <c r="R4" i="13" s="1"/>
  <c r="P9" i="13"/>
  <c r="O9" i="13"/>
  <c r="R9" i="13" s="1"/>
  <c r="P6" i="13"/>
  <c r="Q9" i="13"/>
  <c r="T9" i="13" s="1"/>
  <c r="Q6" i="13"/>
  <c r="T6" i="13" s="1"/>
  <c r="Q2" i="13"/>
  <c r="P5" i="13"/>
  <c r="O5" i="13"/>
  <c r="R5" i="13" s="1"/>
  <c r="P7" i="13"/>
  <c r="O7" i="13"/>
  <c r="R7" i="13" s="1"/>
  <c r="P10" i="13"/>
  <c r="O10" i="13" s="1"/>
  <c r="R10" i="13" s="1"/>
  <c r="P3" i="13"/>
  <c r="O3" i="13"/>
  <c r="R3" i="13" s="1"/>
  <c r="P8" i="13"/>
  <c r="O8" i="13" s="1"/>
  <c r="R8" i="13" s="1"/>
  <c r="Q10" i="13"/>
  <c r="T10" i="13" s="1"/>
  <c r="Q3" i="13"/>
  <c r="P5" i="12"/>
  <c r="P7" i="12"/>
  <c r="O7" i="12" s="1"/>
  <c r="R7" i="12" s="1"/>
  <c r="P3" i="12"/>
  <c r="N11" i="12"/>
  <c r="P2" i="12"/>
  <c r="P8" i="12"/>
  <c r="O8" i="12"/>
  <c r="R8" i="12" s="1"/>
  <c r="P9" i="12"/>
  <c r="O9" i="12" s="1"/>
  <c r="R9" i="12" s="1"/>
  <c r="T2" i="12"/>
  <c r="U2" i="12"/>
  <c r="P4" i="12"/>
  <c r="Q9" i="12"/>
  <c r="T9" i="12" s="1"/>
  <c r="Q4" i="12"/>
  <c r="Q5" i="12"/>
  <c r="T5" i="12" s="1"/>
  <c r="P6" i="12"/>
  <c r="O6" i="12" s="1"/>
  <c r="R6" i="12" s="1"/>
  <c r="Q7" i="12"/>
  <c r="T7" i="12" s="1"/>
  <c r="Q3" i="12"/>
  <c r="Q11" i="12" s="1"/>
  <c r="P10" i="12"/>
  <c r="O10" i="12" s="1"/>
  <c r="R10" i="12" s="1"/>
  <c r="P7" i="11"/>
  <c r="O7" i="11" s="1"/>
  <c r="R7" i="11" s="1"/>
  <c r="P3" i="11"/>
  <c r="O3" i="11" s="1"/>
  <c r="R3" i="11" s="1"/>
  <c r="Q3" i="11"/>
  <c r="P9" i="11"/>
  <c r="O9" i="11" s="1"/>
  <c r="R9" i="11" s="1"/>
  <c r="N11" i="11"/>
  <c r="P2" i="11"/>
  <c r="O2" i="11" s="1"/>
  <c r="P8" i="11"/>
  <c r="P10" i="11"/>
  <c r="O10" i="11" s="1"/>
  <c r="R10" i="11" s="1"/>
  <c r="Z17" i="11"/>
  <c r="T4" i="11"/>
  <c r="Q2" i="11"/>
  <c r="Q10" i="11"/>
  <c r="T10" i="11" s="1"/>
  <c r="P4" i="11"/>
  <c r="P5" i="11"/>
  <c r="O5" i="11" s="1"/>
  <c r="R5" i="11" s="1"/>
  <c r="P6" i="11"/>
  <c r="O6" i="11" s="1"/>
  <c r="R6" i="11" s="1"/>
  <c r="P3" i="10"/>
  <c r="O3" i="10"/>
  <c r="R3" i="10" s="1"/>
  <c r="P9" i="10"/>
  <c r="O9" i="10" s="1"/>
  <c r="R9" i="10" s="1"/>
  <c r="P6" i="10"/>
  <c r="O6" i="10" s="1"/>
  <c r="R6" i="10" s="1"/>
  <c r="Q3" i="10"/>
  <c r="P5" i="10"/>
  <c r="Q9" i="10"/>
  <c r="T9" i="10" s="1"/>
  <c r="T2" i="10"/>
  <c r="U2" i="10"/>
  <c r="P4" i="10"/>
  <c r="O4" i="10" s="1"/>
  <c r="R4" i="10" s="1"/>
  <c r="N11" i="10"/>
  <c r="P2" i="10"/>
  <c r="O2" i="10"/>
  <c r="P10" i="10"/>
  <c r="O10" i="10"/>
  <c r="R10" i="10" s="1"/>
  <c r="T4" i="10"/>
  <c r="Z17" i="10"/>
  <c r="P8" i="10"/>
  <c r="O8" i="10"/>
  <c r="R8" i="10" s="1"/>
  <c r="Q10" i="10"/>
  <c r="T10" i="10" s="1"/>
  <c r="P7" i="10"/>
  <c r="O7" i="10" s="1"/>
  <c r="R7" i="10" s="1"/>
  <c r="P2" i="9"/>
  <c r="O2" i="9" s="1"/>
  <c r="N11" i="9"/>
  <c r="P9" i="9"/>
  <c r="O9" i="9" s="1"/>
  <c r="R9" i="9" s="1"/>
  <c r="Q2" i="9"/>
  <c r="P4" i="9"/>
  <c r="O4" i="9"/>
  <c r="R4" i="9" s="1"/>
  <c r="P6" i="9"/>
  <c r="O6" i="9" s="1"/>
  <c r="R6" i="9" s="1"/>
  <c r="P7" i="9"/>
  <c r="O7" i="9" s="1"/>
  <c r="R7" i="9" s="1"/>
  <c r="T4" i="9"/>
  <c r="P3" i="9"/>
  <c r="O3" i="9" s="1"/>
  <c r="R3" i="9" s="1"/>
  <c r="P5" i="9"/>
  <c r="O5" i="9" s="1"/>
  <c r="R5" i="9" s="1"/>
  <c r="P10" i="9"/>
  <c r="O10" i="9" s="1"/>
  <c r="R10" i="9" s="1"/>
  <c r="Q3" i="9"/>
  <c r="Q5" i="9"/>
  <c r="T5" i="9" s="1"/>
  <c r="P8" i="9"/>
  <c r="T5" i="1"/>
  <c r="T4" i="2"/>
  <c r="P2" i="2"/>
  <c r="Y2" i="2" s="1"/>
  <c r="O2" i="2"/>
  <c r="N11" i="2"/>
  <c r="P10" i="2"/>
  <c r="P4" i="2"/>
  <c r="Y4" i="2" s="1"/>
  <c r="O4" i="2"/>
  <c r="R4" i="2" s="1"/>
  <c r="P6" i="2"/>
  <c r="Y6" i="2" s="1"/>
  <c r="O6" i="2"/>
  <c r="R6" i="2" s="1"/>
  <c r="P7" i="2"/>
  <c r="Y7" i="2" s="1"/>
  <c r="O7" i="2"/>
  <c r="R7" i="2" s="1"/>
  <c r="P9" i="2"/>
  <c r="Q7" i="2"/>
  <c r="T7" i="2" s="1"/>
  <c r="P3" i="2"/>
  <c r="Y3" i="2" s="1"/>
  <c r="P5" i="2"/>
  <c r="Y5" i="2" s="1"/>
  <c r="Q3" i="2"/>
  <c r="Q10" i="2"/>
  <c r="T10" i="2" s="1"/>
  <c r="Q2" i="2"/>
  <c r="P8" i="2"/>
  <c r="Y8" i="2" s="1"/>
  <c r="O8" i="2"/>
  <c r="R8" i="2" s="1"/>
  <c r="P8" i="1"/>
  <c r="O8" i="1" s="1"/>
  <c r="R8" i="1" s="1"/>
  <c r="P6" i="1"/>
  <c r="Q8" i="1"/>
  <c r="T8" i="1" s="1"/>
  <c r="P3" i="1"/>
  <c r="N12" i="1"/>
  <c r="P5" i="1"/>
  <c r="O5" i="1" s="1"/>
  <c r="R5" i="1" s="1"/>
  <c r="Q3" i="1"/>
  <c r="P9" i="1"/>
  <c r="O9" i="1" s="1"/>
  <c r="R9" i="1" s="1"/>
  <c r="P4" i="1"/>
  <c r="Q4" i="1"/>
  <c r="P11" i="1"/>
  <c r="O11" i="1" s="1"/>
  <c r="R11" i="1" s="1"/>
  <c r="P10" i="1"/>
  <c r="O10" i="1"/>
  <c r="R10" i="1" s="1"/>
  <c r="P7" i="1"/>
  <c r="O7" i="1" s="1"/>
  <c r="R7" i="1" s="1"/>
  <c r="Q10" i="1"/>
  <c r="T10" i="1" s="1"/>
  <c r="Y9" i="101" l="1"/>
  <c r="S9" i="101"/>
  <c r="Y4" i="101"/>
  <c r="S4" i="101"/>
  <c r="U3" i="101"/>
  <c r="U11" i="101" s="1"/>
  <c r="T3" i="101"/>
  <c r="Y5" i="101"/>
  <c r="S5" i="101"/>
  <c r="S6" i="101"/>
  <c r="Y6" i="101"/>
  <c r="R2" i="101"/>
  <c r="Z17" i="101"/>
  <c r="S7" i="101"/>
  <c r="Y7" i="101"/>
  <c r="T11" i="101"/>
  <c r="S3" i="101"/>
  <c r="Y3" i="101"/>
  <c r="Y10" i="101"/>
  <c r="S10" i="101"/>
  <c r="Y2" i="101"/>
  <c r="P11" i="101"/>
  <c r="S2" i="101"/>
  <c r="O9" i="101"/>
  <c r="R9" i="101" s="1"/>
  <c r="O4" i="101"/>
  <c r="R4" i="101" s="1"/>
  <c r="Q11" i="101"/>
  <c r="Y8" i="101"/>
  <c r="S8" i="101"/>
  <c r="Y10" i="100"/>
  <c r="S10" i="100"/>
  <c r="U3" i="100"/>
  <c r="U11" i="100" s="1"/>
  <c r="T3" i="100"/>
  <c r="T11" i="100" s="1"/>
  <c r="Y5" i="100"/>
  <c r="S5" i="100"/>
  <c r="Y9" i="100"/>
  <c r="S9" i="100"/>
  <c r="Q11" i="100"/>
  <c r="Y4" i="100"/>
  <c r="S4" i="100"/>
  <c r="Y8" i="100"/>
  <c r="S8" i="100"/>
  <c r="S3" i="100"/>
  <c r="Y3" i="100"/>
  <c r="S7" i="100"/>
  <c r="Y7" i="100"/>
  <c r="Y6" i="100"/>
  <c r="S6" i="100"/>
  <c r="R2" i="100"/>
  <c r="R11" i="100" s="1"/>
  <c r="Y2" i="100"/>
  <c r="P11" i="100"/>
  <c r="S2" i="100"/>
  <c r="T4" i="100"/>
  <c r="Z17" i="100"/>
  <c r="O10" i="100"/>
  <c r="R10" i="100" s="1"/>
  <c r="O6" i="100"/>
  <c r="R6" i="100" s="1"/>
  <c r="Z17" i="99"/>
  <c r="O11" i="99"/>
  <c r="Z15" i="99" s="1"/>
  <c r="R2" i="99"/>
  <c r="R11" i="99" s="1"/>
  <c r="S9" i="99"/>
  <c r="Y9" i="99"/>
  <c r="Y8" i="99"/>
  <c r="S8" i="99"/>
  <c r="S6" i="99"/>
  <c r="Y6" i="99"/>
  <c r="S5" i="99"/>
  <c r="Y5" i="99"/>
  <c r="U3" i="99"/>
  <c r="U11" i="99" s="1"/>
  <c r="T3" i="99"/>
  <c r="T11" i="99" s="1"/>
  <c r="S3" i="99"/>
  <c r="Y3" i="99"/>
  <c r="S10" i="99"/>
  <c r="Y10" i="99"/>
  <c r="S7" i="99"/>
  <c r="Y7" i="99"/>
  <c r="P11" i="99"/>
  <c r="S2" i="99"/>
  <c r="Y2" i="99"/>
  <c r="Y4" i="99"/>
  <c r="S4" i="99"/>
  <c r="Q11" i="99"/>
  <c r="S4" i="98"/>
  <c r="Y4" i="98"/>
  <c r="S6" i="98"/>
  <c r="Y6" i="98"/>
  <c r="R2" i="98"/>
  <c r="R11" i="98" s="1"/>
  <c r="S7" i="98"/>
  <c r="Y7" i="98"/>
  <c r="S10" i="98"/>
  <c r="Y10" i="98"/>
  <c r="P11" i="98"/>
  <c r="S2" i="98"/>
  <c r="Y2" i="98"/>
  <c r="O4" i="98"/>
  <c r="R4" i="98" s="1"/>
  <c r="S5" i="98"/>
  <c r="Y5" i="98"/>
  <c r="S9" i="98"/>
  <c r="Y9" i="98"/>
  <c r="S8" i="98"/>
  <c r="Y8" i="98"/>
  <c r="S3" i="98"/>
  <c r="Y3" i="98"/>
  <c r="Q11" i="98"/>
  <c r="T2" i="98"/>
  <c r="T11" i="98" s="1"/>
  <c r="U2" i="98"/>
  <c r="U11" i="98" s="1"/>
  <c r="Z17" i="98"/>
  <c r="O8" i="98"/>
  <c r="R8" i="98" s="1"/>
  <c r="T11" i="97"/>
  <c r="Q11" i="97"/>
  <c r="Z17" i="96"/>
  <c r="S7" i="97"/>
  <c r="Y7" i="97"/>
  <c r="O11" i="97"/>
  <c r="Z15" i="97" s="1"/>
  <c r="R2" i="97"/>
  <c r="P11" i="97"/>
  <c r="S2" i="97"/>
  <c r="Y2" i="97"/>
  <c r="S4" i="97"/>
  <c r="Y4" i="97"/>
  <c r="S10" i="97"/>
  <c r="Y10" i="97"/>
  <c r="S8" i="97"/>
  <c r="Y8" i="97"/>
  <c r="S6" i="97"/>
  <c r="Y6" i="97"/>
  <c r="S3" i="97"/>
  <c r="Y3" i="97"/>
  <c r="S5" i="97"/>
  <c r="Y5" i="97"/>
  <c r="S9" i="97"/>
  <c r="Y9" i="97"/>
  <c r="O8" i="97"/>
  <c r="R8" i="97" s="1"/>
  <c r="O7" i="97"/>
  <c r="R7" i="97" s="1"/>
  <c r="Z17" i="97"/>
  <c r="Y3" i="96"/>
  <c r="S3" i="96"/>
  <c r="Y8" i="96"/>
  <c r="S8" i="96"/>
  <c r="Y4" i="96"/>
  <c r="S4" i="96"/>
  <c r="Q11" i="96"/>
  <c r="T2" i="96"/>
  <c r="T11" i="96" s="1"/>
  <c r="U2" i="96"/>
  <c r="U11" i="96" s="1"/>
  <c r="R2" i="96"/>
  <c r="Y10" i="96"/>
  <c r="S10" i="96"/>
  <c r="Y7" i="96"/>
  <c r="S7" i="96"/>
  <c r="Y6" i="96"/>
  <c r="S6" i="96"/>
  <c r="O8" i="96"/>
  <c r="R8" i="96" s="1"/>
  <c r="P11" i="96"/>
  <c r="S2" i="96"/>
  <c r="Y2" i="96"/>
  <c r="Y7" i="95"/>
  <c r="S7" i="95"/>
  <c r="P11" i="95"/>
  <c r="S2" i="95"/>
  <c r="Y2" i="95"/>
  <c r="Y3" i="95"/>
  <c r="S3" i="95"/>
  <c r="O2" i="95"/>
  <c r="S9" i="95"/>
  <c r="Y9" i="95"/>
  <c r="Y5" i="95"/>
  <c r="S5" i="95"/>
  <c r="U3" i="95"/>
  <c r="U11" i="95" s="1"/>
  <c r="T3" i="95"/>
  <c r="T11" i="95" s="1"/>
  <c r="Y6" i="95"/>
  <c r="S6" i="95"/>
  <c r="Y8" i="95"/>
  <c r="S8" i="95"/>
  <c r="O7" i="95"/>
  <c r="R7" i="95" s="1"/>
  <c r="S10" i="95"/>
  <c r="Y10" i="95"/>
  <c r="Y4" i="95"/>
  <c r="S4" i="95"/>
  <c r="Q11" i="95"/>
  <c r="R2" i="94"/>
  <c r="T11" i="94"/>
  <c r="Q11" i="94"/>
  <c r="Y4" i="94"/>
  <c r="S4" i="94"/>
  <c r="Y6" i="94"/>
  <c r="S6" i="94"/>
  <c r="S7" i="94"/>
  <c r="Y7" i="94"/>
  <c r="Y10" i="94"/>
  <c r="S10" i="94"/>
  <c r="S5" i="94"/>
  <c r="Y5" i="94"/>
  <c r="S9" i="94"/>
  <c r="Y9" i="94"/>
  <c r="S3" i="94"/>
  <c r="Y3" i="94"/>
  <c r="P11" i="94"/>
  <c r="S2" i="94"/>
  <c r="Y2" i="94"/>
  <c r="Y8" i="94"/>
  <c r="S8" i="94"/>
  <c r="O7" i="94"/>
  <c r="R7" i="94" s="1"/>
  <c r="Z17" i="94"/>
  <c r="Y8" i="92"/>
  <c r="S8" i="92"/>
  <c r="Y6" i="92"/>
  <c r="S6" i="92"/>
  <c r="S5" i="92"/>
  <c r="Y5" i="92"/>
  <c r="Q11" i="92"/>
  <c r="T2" i="92"/>
  <c r="T11" i="92" s="1"/>
  <c r="U2" i="92"/>
  <c r="U11" i="92" s="1"/>
  <c r="O5" i="92"/>
  <c r="R5" i="92" s="1"/>
  <c r="Y10" i="92"/>
  <c r="S10" i="92"/>
  <c r="O11" i="92"/>
  <c r="Z15" i="92" s="1"/>
  <c r="R2" i="92"/>
  <c r="R11" i="92" s="1"/>
  <c r="Z17" i="92"/>
  <c r="S9" i="92"/>
  <c r="Y9" i="92"/>
  <c r="O6" i="92"/>
  <c r="R6" i="92" s="1"/>
  <c r="Y7" i="92"/>
  <c r="S7" i="92"/>
  <c r="P11" i="92"/>
  <c r="S2" i="92"/>
  <c r="Y2" i="92"/>
  <c r="Y4" i="92"/>
  <c r="S4" i="92"/>
  <c r="O8" i="92"/>
  <c r="R8" i="92" s="1"/>
  <c r="Y3" i="92"/>
  <c r="S3" i="92"/>
  <c r="S3" i="93"/>
  <c r="Y3" i="93"/>
  <c r="R2" i="93"/>
  <c r="S10" i="93"/>
  <c r="Y10" i="93"/>
  <c r="S7" i="93"/>
  <c r="Y7" i="93"/>
  <c r="P11" i="93"/>
  <c r="S2" i="93"/>
  <c r="Y2" i="93"/>
  <c r="O10" i="93"/>
  <c r="R10" i="93" s="1"/>
  <c r="S5" i="93"/>
  <c r="Y5" i="93"/>
  <c r="U3" i="93"/>
  <c r="T3" i="93"/>
  <c r="S8" i="93"/>
  <c r="Y8" i="93"/>
  <c r="Q11" i="93"/>
  <c r="T2" i="93"/>
  <c r="U2" i="93"/>
  <c r="S9" i="93"/>
  <c r="Y9" i="93"/>
  <c r="Z17" i="93"/>
  <c r="S4" i="93"/>
  <c r="Y4" i="93"/>
  <c r="S6" i="93"/>
  <c r="Y6" i="93"/>
  <c r="O4" i="93"/>
  <c r="R4" i="93" s="1"/>
  <c r="O5" i="93"/>
  <c r="R5" i="93" s="1"/>
  <c r="Z17" i="91"/>
  <c r="Y2" i="91"/>
  <c r="P11" i="91"/>
  <c r="S2" i="91"/>
  <c r="Y6" i="91"/>
  <c r="S6" i="91"/>
  <c r="Y5" i="91"/>
  <c r="S5" i="91"/>
  <c r="O5" i="91"/>
  <c r="R5" i="91" s="1"/>
  <c r="Y8" i="91"/>
  <c r="S8" i="91"/>
  <c r="Y7" i="91"/>
  <c r="S7" i="91"/>
  <c r="Y3" i="91"/>
  <c r="S3" i="91"/>
  <c r="O8" i="91"/>
  <c r="R8" i="91" s="1"/>
  <c r="Y4" i="91"/>
  <c r="S4" i="91"/>
  <c r="Q11" i="91"/>
  <c r="T2" i="91"/>
  <c r="T11" i="91" s="1"/>
  <c r="U2" i="91"/>
  <c r="U11" i="91" s="1"/>
  <c r="Y10" i="91"/>
  <c r="S10" i="91"/>
  <c r="O2" i="91"/>
  <c r="Y9" i="91"/>
  <c r="S9" i="91"/>
  <c r="Y6" i="90"/>
  <c r="S6" i="90"/>
  <c r="Y7" i="90"/>
  <c r="S7" i="90"/>
  <c r="O6" i="90"/>
  <c r="R6" i="90" s="1"/>
  <c r="Q11" i="90"/>
  <c r="T2" i="90"/>
  <c r="T11" i="90" s="1"/>
  <c r="U2" i="90"/>
  <c r="U11" i="90" s="1"/>
  <c r="Y5" i="90"/>
  <c r="S5" i="90"/>
  <c r="Y2" i="90"/>
  <c r="P11" i="90"/>
  <c r="S2" i="90"/>
  <c r="Y3" i="90"/>
  <c r="S3" i="90"/>
  <c r="O5" i="90"/>
  <c r="R5" i="90" s="1"/>
  <c r="S8" i="90"/>
  <c r="Y8" i="90"/>
  <c r="S10" i="90"/>
  <c r="Y10" i="90"/>
  <c r="Y4" i="90"/>
  <c r="S4" i="90"/>
  <c r="S9" i="90"/>
  <c r="Y9" i="90"/>
  <c r="R2" i="90"/>
  <c r="Z17" i="90"/>
  <c r="Y6" i="89"/>
  <c r="S6" i="89"/>
  <c r="Y4" i="89"/>
  <c r="S4" i="89"/>
  <c r="Y3" i="89"/>
  <c r="Z16" i="89" s="1"/>
  <c r="S3" i="89"/>
  <c r="Y8" i="89"/>
  <c r="S8" i="89"/>
  <c r="U3" i="89"/>
  <c r="U11" i="89" s="1"/>
  <c r="T3" i="89"/>
  <c r="T11" i="89"/>
  <c r="Y10" i="89"/>
  <c r="S10" i="89"/>
  <c r="S11" i="89"/>
  <c r="Z17" i="89"/>
  <c r="Q11" i="89"/>
  <c r="P11" i="89"/>
  <c r="O6" i="89"/>
  <c r="Y7" i="89"/>
  <c r="S7" i="89"/>
  <c r="S6" i="88"/>
  <c r="Y6" i="88"/>
  <c r="S9" i="88"/>
  <c r="Y9" i="88"/>
  <c r="S4" i="88"/>
  <c r="Y4" i="88"/>
  <c r="S10" i="88"/>
  <c r="Y10" i="88"/>
  <c r="R2" i="88"/>
  <c r="S5" i="88"/>
  <c r="Y5" i="88"/>
  <c r="P11" i="88"/>
  <c r="S2" i="88"/>
  <c r="Y2" i="88"/>
  <c r="S3" i="88"/>
  <c r="Y3" i="88"/>
  <c r="S7" i="88"/>
  <c r="Y7" i="88"/>
  <c r="S8" i="88"/>
  <c r="Y8" i="88"/>
  <c r="O6" i="88"/>
  <c r="R6" i="88" s="1"/>
  <c r="S10" i="87"/>
  <c r="Y10" i="87"/>
  <c r="S4" i="87"/>
  <c r="Y4" i="87"/>
  <c r="U11" i="87"/>
  <c r="S7" i="87"/>
  <c r="Y7" i="87"/>
  <c r="S6" i="87"/>
  <c r="Y6" i="87"/>
  <c r="O11" i="87"/>
  <c r="Z15" i="87" s="1"/>
  <c r="R2" i="87"/>
  <c r="R11" i="87" s="1"/>
  <c r="T11" i="87"/>
  <c r="S9" i="87"/>
  <c r="Y9" i="87"/>
  <c r="Z17" i="87"/>
  <c r="S3" i="87"/>
  <c r="Y3" i="87"/>
  <c r="S8" i="87"/>
  <c r="Y8" i="87"/>
  <c r="S5" i="87"/>
  <c r="Y5" i="87"/>
  <c r="P11" i="87"/>
  <c r="S2" i="87"/>
  <c r="Y2" i="87"/>
  <c r="Z16" i="87" s="1"/>
  <c r="Q11" i="87"/>
  <c r="R2" i="86"/>
  <c r="Y10" i="86"/>
  <c r="S10" i="86"/>
  <c r="Q11" i="86"/>
  <c r="T2" i="86"/>
  <c r="T11" i="86" s="1"/>
  <c r="U2" i="86"/>
  <c r="U11" i="86" s="1"/>
  <c r="Y6" i="86"/>
  <c r="S6" i="86"/>
  <c r="U3" i="86"/>
  <c r="T3" i="86"/>
  <c r="S5" i="86"/>
  <c r="Y5" i="86"/>
  <c r="Y7" i="86"/>
  <c r="S7" i="86"/>
  <c r="S8" i="86"/>
  <c r="Y8" i="86"/>
  <c r="Y3" i="86"/>
  <c r="S3" i="86"/>
  <c r="S9" i="86"/>
  <c r="Y9" i="86"/>
  <c r="P11" i="86"/>
  <c r="S2" i="86"/>
  <c r="Y2" i="86"/>
  <c r="O10" i="86"/>
  <c r="R10" i="86" s="1"/>
  <c r="S4" i="86"/>
  <c r="Y4" i="86"/>
  <c r="R2" i="85"/>
  <c r="Y10" i="85"/>
  <c r="S10" i="85"/>
  <c r="Q11" i="85"/>
  <c r="T2" i="85"/>
  <c r="U2" i="85"/>
  <c r="Z17" i="85"/>
  <c r="Y3" i="85"/>
  <c r="S3" i="85"/>
  <c r="S5" i="85"/>
  <c r="Y5" i="85"/>
  <c r="Y7" i="85"/>
  <c r="S7" i="85"/>
  <c r="S6" i="85"/>
  <c r="Y6" i="85"/>
  <c r="P11" i="85"/>
  <c r="S2" i="85"/>
  <c r="Y2" i="85"/>
  <c r="Y8" i="85"/>
  <c r="S8" i="85"/>
  <c r="O8" i="85"/>
  <c r="R8" i="85" s="1"/>
  <c r="U3" i="85"/>
  <c r="T3" i="85"/>
  <c r="Y4" i="85"/>
  <c r="S4" i="85"/>
  <c r="Y9" i="85"/>
  <c r="S9" i="85"/>
  <c r="U3" i="84"/>
  <c r="T3" i="84"/>
  <c r="Y7" i="84"/>
  <c r="S7" i="84"/>
  <c r="Y2" i="84"/>
  <c r="P11" i="84"/>
  <c r="S2" i="84"/>
  <c r="S8" i="84"/>
  <c r="Y8" i="84"/>
  <c r="Q11" i="84"/>
  <c r="T2" i="84"/>
  <c r="T11" i="84" s="1"/>
  <c r="U2" i="84"/>
  <c r="U11" i="84" s="1"/>
  <c r="S3" i="84"/>
  <c r="Y3" i="84"/>
  <c r="Y6" i="84"/>
  <c r="S6" i="84"/>
  <c r="O11" i="84"/>
  <c r="Z15" i="84" s="1"/>
  <c r="R2" i="84"/>
  <c r="R11" i="84" s="1"/>
  <c r="Z17" i="84"/>
  <c r="Y10" i="84"/>
  <c r="S10" i="84"/>
  <c r="Y5" i="84"/>
  <c r="S5" i="84"/>
  <c r="Y4" i="84"/>
  <c r="S4" i="84"/>
  <c r="S9" i="84"/>
  <c r="Y9" i="84"/>
  <c r="S8" i="83"/>
  <c r="Y8" i="83"/>
  <c r="S4" i="83"/>
  <c r="Y4" i="83"/>
  <c r="Q11" i="83"/>
  <c r="T2" i="83"/>
  <c r="T11" i="83" s="1"/>
  <c r="U2" i="83"/>
  <c r="U11" i="83" s="1"/>
  <c r="Y2" i="83"/>
  <c r="P11" i="83"/>
  <c r="S2" i="83"/>
  <c r="T3" i="83"/>
  <c r="U3" i="83"/>
  <c r="Y7" i="83"/>
  <c r="S7" i="83"/>
  <c r="Y6" i="83"/>
  <c r="S6" i="83"/>
  <c r="Y10" i="83"/>
  <c r="S10" i="83"/>
  <c r="S5" i="83"/>
  <c r="Y5" i="83"/>
  <c r="O10" i="83"/>
  <c r="R10" i="83" s="1"/>
  <c r="Z17" i="83"/>
  <c r="O2" i="83"/>
  <c r="Y9" i="83"/>
  <c r="S9" i="83"/>
  <c r="Y3" i="83"/>
  <c r="S3" i="83"/>
  <c r="O11" i="82"/>
  <c r="Z15" i="82" s="1"/>
  <c r="R2" i="82"/>
  <c r="R11" i="82" s="1"/>
  <c r="Y3" i="82"/>
  <c r="S3" i="82"/>
  <c r="S5" i="82"/>
  <c r="Y5" i="82"/>
  <c r="Y4" i="82"/>
  <c r="S4" i="82"/>
  <c r="Y6" i="82"/>
  <c r="S6" i="82"/>
  <c r="S10" i="82"/>
  <c r="Y10" i="82"/>
  <c r="P11" i="82"/>
  <c r="S2" i="82"/>
  <c r="Y2" i="82"/>
  <c r="U3" i="82"/>
  <c r="T3" i="82"/>
  <c r="S9" i="82"/>
  <c r="Y9" i="82"/>
  <c r="Q11" i="82"/>
  <c r="T2" i="82"/>
  <c r="U2" i="82"/>
  <c r="Y7" i="82"/>
  <c r="S7" i="82"/>
  <c r="Z17" i="82"/>
  <c r="Y8" i="82"/>
  <c r="S8" i="82"/>
  <c r="Y7" i="81"/>
  <c r="S7" i="81"/>
  <c r="Y10" i="81"/>
  <c r="S10" i="81"/>
  <c r="O11" i="81"/>
  <c r="Z15" i="81" s="1"/>
  <c r="R2" i="81"/>
  <c r="R11" i="81" s="1"/>
  <c r="S4" i="81"/>
  <c r="Y4" i="81"/>
  <c r="O10" i="81"/>
  <c r="R10" i="81" s="1"/>
  <c r="Z17" i="81"/>
  <c r="S5" i="81"/>
  <c r="Y5" i="81"/>
  <c r="P11" i="81"/>
  <c r="S2" i="81"/>
  <c r="Y2" i="81"/>
  <c r="S8" i="81"/>
  <c r="Y8" i="81"/>
  <c r="Q11" i="81"/>
  <c r="T2" i="81"/>
  <c r="U2" i="81"/>
  <c r="Y6" i="81"/>
  <c r="S6" i="81"/>
  <c r="U3" i="81"/>
  <c r="T3" i="81"/>
  <c r="O6" i="81"/>
  <c r="R6" i="81" s="1"/>
  <c r="Y3" i="81"/>
  <c r="S3" i="81"/>
  <c r="S9" i="81"/>
  <c r="Y9" i="81"/>
  <c r="Y5" i="80"/>
  <c r="S5" i="80"/>
  <c r="U3" i="80"/>
  <c r="U11" i="80" s="1"/>
  <c r="T3" i="80"/>
  <c r="T11" i="80" s="1"/>
  <c r="Y3" i="80"/>
  <c r="S3" i="80"/>
  <c r="Y4" i="80"/>
  <c r="S4" i="80"/>
  <c r="Y6" i="80"/>
  <c r="S6" i="80"/>
  <c r="R2" i="80"/>
  <c r="Y2" i="80"/>
  <c r="P11" i="80"/>
  <c r="S2" i="80"/>
  <c r="Y10" i="80"/>
  <c r="S10" i="80"/>
  <c r="S7" i="80"/>
  <c r="Y7" i="80"/>
  <c r="Z17" i="80"/>
  <c r="S8" i="80"/>
  <c r="Y8" i="80"/>
  <c r="S9" i="80"/>
  <c r="Y9" i="80"/>
  <c r="O5" i="80"/>
  <c r="R5" i="80" s="1"/>
  <c r="O10" i="80"/>
  <c r="R10" i="80" s="1"/>
  <c r="O3" i="80"/>
  <c r="R3" i="80" s="1"/>
  <c r="Q11" i="80"/>
  <c r="Y8" i="79"/>
  <c r="S8" i="79"/>
  <c r="Y3" i="79"/>
  <c r="S3" i="79"/>
  <c r="Y4" i="79"/>
  <c r="S4" i="79"/>
  <c r="Y2" i="79"/>
  <c r="P11" i="79"/>
  <c r="S2" i="79"/>
  <c r="S5" i="79"/>
  <c r="Y5" i="79"/>
  <c r="Y9" i="79"/>
  <c r="S9" i="79"/>
  <c r="S10" i="79"/>
  <c r="Y10" i="79"/>
  <c r="S6" i="79"/>
  <c r="Y6" i="79"/>
  <c r="O6" i="79"/>
  <c r="R6" i="79" s="1"/>
  <c r="S7" i="79"/>
  <c r="Y7" i="79"/>
  <c r="Q11" i="79"/>
  <c r="T2" i="79"/>
  <c r="U2" i="79"/>
  <c r="U11" i="79" s="1"/>
  <c r="T4" i="79"/>
  <c r="Z17" i="79"/>
  <c r="O2" i="79"/>
  <c r="O10" i="79"/>
  <c r="R10" i="79" s="1"/>
  <c r="P11" i="78"/>
  <c r="S2" i="78"/>
  <c r="Y2" i="78"/>
  <c r="S6" i="78"/>
  <c r="Y6" i="78"/>
  <c r="S9" i="78"/>
  <c r="Y9" i="78"/>
  <c r="S4" i="78"/>
  <c r="Y4" i="78"/>
  <c r="U3" i="78"/>
  <c r="U11" i="78" s="1"/>
  <c r="T3" i="78"/>
  <c r="T11" i="78" s="1"/>
  <c r="S3" i="78"/>
  <c r="Y3" i="78"/>
  <c r="R2" i="78"/>
  <c r="S5" i="78"/>
  <c r="Y5" i="78"/>
  <c r="Q11" i="78"/>
  <c r="S10" i="78"/>
  <c r="Y10" i="78"/>
  <c r="S7" i="78"/>
  <c r="Y7" i="78"/>
  <c r="S8" i="78"/>
  <c r="Y8" i="78"/>
  <c r="O5" i="78"/>
  <c r="R5" i="78" s="1"/>
  <c r="O3" i="78"/>
  <c r="R3" i="78" s="1"/>
  <c r="Q11" i="77"/>
  <c r="T2" i="77"/>
  <c r="U2" i="77"/>
  <c r="U11" i="77" s="1"/>
  <c r="Y8" i="77"/>
  <c r="S8" i="77"/>
  <c r="Y10" i="77"/>
  <c r="S10" i="77"/>
  <c r="O11" i="77"/>
  <c r="Z15" i="77" s="1"/>
  <c r="R2" i="77"/>
  <c r="S5" i="77"/>
  <c r="Y5" i="77"/>
  <c r="Y2" i="77"/>
  <c r="P11" i="77"/>
  <c r="S2" i="77"/>
  <c r="S4" i="77"/>
  <c r="Y4" i="77"/>
  <c r="U3" i="77"/>
  <c r="T3" i="77"/>
  <c r="Z17" i="77"/>
  <c r="S7" i="77"/>
  <c r="Y7" i="77"/>
  <c r="S6" i="77"/>
  <c r="Y6" i="77"/>
  <c r="Y9" i="77"/>
  <c r="S9" i="77"/>
  <c r="O4" i="77"/>
  <c r="R4" i="77" s="1"/>
  <c r="Y3" i="77"/>
  <c r="S3" i="77"/>
  <c r="T4" i="76"/>
  <c r="Z17" i="76"/>
  <c r="O11" i="76"/>
  <c r="Z15" i="76" s="1"/>
  <c r="R2" i="76"/>
  <c r="R11" i="76" s="1"/>
  <c r="S8" i="76"/>
  <c r="Y8" i="76"/>
  <c r="S7" i="76"/>
  <c r="Y7" i="76"/>
  <c r="S10" i="76"/>
  <c r="Y10" i="76"/>
  <c r="S9" i="76"/>
  <c r="Y9" i="76"/>
  <c r="P11" i="76"/>
  <c r="S2" i="76"/>
  <c r="Y2" i="76"/>
  <c r="S3" i="76"/>
  <c r="Y3" i="76"/>
  <c r="S6" i="76"/>
  <c r="Y6" i="76"/>
  <c r="U2" i="76"/>
  <c r="U11" i="76" s="1"/>
  <c r="Q11" i="76"/>
  <c r="T2" i="76"/>
  <c r="S5" i="76"/>
  <c r="Y5" i="76"/>
  <c r="S4" i="76"/>
  <c r="Y4" i="76"/>
  <c r="Z17" i="74"/>
  <c r="S8" i="75"/>
  <c r="Y8" i="75"/>
  <c r="Y3" i="75"/>
  <c r="S3" i="75"/>
  <c r="Q11" i="75"/>
  <c r="T2" i="75"/>
  <c r="T11" i="75" s="1"/>
  <c r="U2" i="75"/>
  <c r="U11" i="75" s="1"/>
  <c r="S4" i="75"/>
  <c r="Y4" i="75"/>
  <c r="Y2" i="75"/>
  <c r="P11" i="75"/>
  <c r="S2" i="75"/>
  <c r="Y10" i="75"/>
  <c r="S10" i="75"/>
  <c r="O2" i="75"/>
  <c r="Y7" i="75"/>
  <c r="S7" i="75"/>
  <c r="Y9" i="75"/>
  <c r="S9" i="75"/>
  <c r="Y6" i="75"/>
  <c r="S6" i="75"/>
  <c r="S5" i="75"/>
  <c r="Y5" i="75"/>
  <c r="O7" i="75"/>
  <c r="R7" i="75" s="1"/>
  <c r="O6" i="75"/>
  <c r="R6" i="75" s="1"/>
  <c r="S5" i="74"/>
  <c r="Y5" i="74"/>
  <c r="O5" i="74"/>
  <c r="R5" i="74" s="1"/>
  <c r="Y10" i="74"/>
  <c r="S10" i="74"/>
  <c r="O10" i="74"/>
  <c r="R10" i="74" s="1"/>
  <c r="Y8" i="74"/>
  <c r="S8" i="74"/>
  <c r="Y6" i="74"/>
  <c r="S6" i="74"/>
  <c r="S9" i="74"/>
  <c r="Y9" i="74"/>
  <c r="Y7" i="74"/>
  <c r="S7" i="74"/>
  <c r="Y3" i="74"/>
  <c r="S3" i="74"/>
  <c r="Q11" i="74"/>
  <c r="T2" i="74"/>
  <c r="U2" i="74"/>
  <c r="Y2" i="74"/>
  <c r="P11" i="74"/>
  <c r="S2" i="74"/>
  <c r="O2" i="74"/>
  <c r="Y4" i="74"/>
  <c r="S4" i="74"/>
  <c r="T3" i="74"/>
  <c r="U3" i="74"/>
  <c r="O6" i="74"/>
  <c r="R6" i="74" s="1"/>
  <c r="O9" i="74"/>
  <c r="R9" i="74" s="1"/>
  <c r="Q11" i="73"/>
  <c r="U2" i="73"/>
  <c r="T2" i="73"/>
  <c r="U3" i="73"/>
  <c r="T3" i="73"/>
  <c r="S10" i="73"/>
  <c r="Y10" i="73"/>
  <c r="S3" i="73"/>
  <c r="Y3" i="73"/>
  <c r="Y5" i="73"/>
  <c r="S5" i="73"/>
  <c r="Y9" i="73"/>
  <c r="S9" i="73"/>
  <c r="Y8" i="73"/>
  <c r="S8" i="73"/>
  <c r="R2" i="73"/>
  <c r="R11" i="73" s="1"/>
  <c r="S6" i="73"/>
  <c r="Y6" i="73"/>
  <c r="O8" i="73"/>
  <c r="R8" i="73" s="1"/>
  <c r="P11" i="73"/>
  <c r="S2" i="73"/>
  <c r="Y2" i="73"/>
  <c r="S4" i="73"/>
  <c r="Y4" i="73"/>
  <c r="Z17" i="73"/>
  <c r="O4" i="73"/>
  <c r="R4" i="73" s="1"/>
  <c r="O9" i="73"/>
  <c r="R9" i="73" s="1"/>
  <c r="Y7" i="73"/>
  <c r="S7" i="73"/>
  <c r="S8" i="72"/>
  <c r="Y8" i="72"/>
  <c r="S5" i="72"/>
  <c r="Y5" i="72"/>
  <c r="O8" i="72"/>
  <c r="R8" i="72" s="1"/>
  <c r="Q11" i="72"/>
  <c r="U2" i="72"/>
  <c r="U11" i="72" s="1"/>
  <c r="T2" i="72"/>
  <c r="T11" i="72" s="1"/>
  <c r="S10" i="72"/>
  <c r="Y10" i="72"/>
  <c r="R2" i="72"/>
  <c r="S3" i="72"/>
  <c r="Y3" i="72"/>
  <c r="P11" i="72"/>
  <c r="S2" i="72"/>
  <c r="Y2" i="72"/>
  <c r="S4" i="72"/>
  <c r="Y4" i="72"/>
  <c r="S7" i="72"/>
  <c r="Y7" i="72"/>
  <c r="S6" i="72"/>
  <c r="Y6" i="72"/>
  <c r="O4" i="72"/>
  <c r="R4" i="72" s="1"/>
  <c r="S9" i="72"/>
  <c r="Y9" i="72"/>
  <c r="S10" i="66"/>
  <c r="Y10" i="66"/>
  <c r="S9" i="66"/>
  <c r="Y9" i="66"/>
  <c r="U3" i="66"/>
  <c r="U11" i="66" s="1"/>
  <c r="T3" i="66"/>
  <c r="S3" i="66"/>
  <c r="Y3" i="66"/>
  <c r="S7" i="66"/>
  <c r="Y7" i="66"/>
  <c r="S5" i="66"/>
  <c r="Y5" i="66"/>
  <c r="O11" i="66"/>
  <c r="Z15" i="66" s="1"/>
  <c r="R2" i="66"/>
  <c r="R11" i="66" s="1"/>
  <c r="S4" i="66"/>
  <c r="Y4" i="66"/>
  <c r="P11" i="66"/>
  <c r="Y2" i="66"/>
  <c r="S2" i="66"/>
  <c r="O4" i="66"/>
  <c r="R4" i="66" s="1"/>
  <c r="T4" i="66"/>
  <c r="Z17" i="66"/>
  <c r="T11" i="66"/>
  <c r="S8" i="66"/>
  <c r="Y8" i="66"/>
  <c r="S6" i="66"/>
  <c r="Y6" i="66"/>
  <c r="O11" i="71"/>
  <c r="Z15" i="71" s="1"/>
  <c r="R2" i="71"/>
  <c r="Q11" i="71"/>
  <c r="U2" i="71"/>
  <c r="T2" i="71"/>
  <c r="Z17" i="71"/>
  <c r="T4" i="71"/>
  <c r="S5" i="71"/>
  <c r="Y5" i="71"/>
  <c r="O5" i="71"/>
  <c r="R5" i="71" s="1"/>
  <c r="S6" i="71"/>
  <c r="Y6" i="71"/>
  <c r="S10" i="71"/>
  <c r="Y10" i="71"/>
  <c r="S7" i="71"/>
  <c r="Y7" i="71"/>
  <c r="S9" i="71"/>
  <c r="Y9" i="71"/>
  <c r="T3" i="71"/>
  <c r="U3" i="71"/>
  <c r="P11" i="71"/>
  <c r="S2" i="71"/>
  <c r="Y2" i="71"/>
  <c r="S8" i="71"/>
  <c r="Y8" i="71"/>
  <c r="S4" i="71"/>
  <c r="Y4" i="71"/>
  <c r="S3" i="71"/>
  <c r="Y3" i="71"/>
  <c r="R2" i="70"/>
  <c r="U3" i="70"/>
  <c r="U11" i="70" s="1"/>
  <c r="T3" i="70"/>
  <c r="Y7" i="70"/>
  <c r="S7" i="70"/>
  <c r="S9" i="70"/>
  <c r="Y9" i="70"/>
  <c r="S5" i="70"/>
  <c r="Y5" i="70"/>
  <c r="Y4" i="70"/>
  <c r="S4" i="70"/>
  <c r="O4" i="70"/>
  <c r="R4" i="70" s="1"/>
  <c r="T11" i="70"/>
  <c r="Y6" i="70"/>
  <c r="S6" i="70"/>
  <c r="Y10" i="70"/>
  <c r="S10" i="70"/>
  <c r="Y8" i="70"/>
  <c r="S8" i="70"/>
  <c r="Y3" i="70"/>
  <c r="S3" i="70"/>
  <c r="Z17" i="70"/>
  <c r="P11" i="70"/>
  <c r="S2" i="70"/>
  <c r="Y2" i="70"/>
  <c r="O6" i="70"/>
  <c r="R6" i="70" s="1"/>
  <c r="Q11" i="70"/>
  <c r="R2" i="69"/>
  <c r="Y2" i="69"/>
  <c r="P11" i="69"/>
  <c r="S2" i="69"/>
  <c r="Z17" i="69"/>
  <c r="Y5" i="69"/>
  <c r="S5" i="69"/>
  <c r="U3" i="69"/>
  <c r="T3" i="69"/>
  <c r="S7" i="69"/>
  <c r="Y7" i="69"/>
  <c r="S4" i="69"/>
  <c r="Y4" i="69"/>
  <c r="S8" i="69"/>
  <c r="Y8" i="69"/>
  <c r="O8" i="69"/>
  <c r="R8" i="69" s="1"/>
  <c r="Y10" i="69"/>
  <c r="S10" i="69"/>
  <c r="O10" i="69"/>
  <c r="R10" i="69" s="1"/>
  <c r="Q11" i="69"/>
  <c r="T2" i="69"/>
  <c r="U2" i="69"/>
  <c r="Y9" i="69"/>
  <c r="S9" i="69"/>
  <c r="Y6" i="69"/>
  <c r="S6" i="69"/>
  <c r="Y3" i="69"/>
  <c r="S3" i="69"/>
  <c r="Q11" i="68"/>
  <c r="Z17" i="67"/>
  <c r="Y8" i="68"/>
  <c r="S8" i="68"/>
  <c r="P11" i="68"/>
  <c r="S2" i="68"/>
  <c r="Y2" i="68"/>
  <c r="Z17" i="68"/>
  <c r="Y10" i="68"/>
  <c r="S10" i="68"/>
  <c r="Y4" i="68"/>
  <c r="S4" i="68"/>
  <c r="O4" i="68"/>
  <c r="R4" i="68" s="1"/>
  <c r="Y6" i="68"/>
  <c r="S6" i="68"/>
  <c r="R2" i="68"/>
  <c r="S5" i="68"/>
  <c r="Y5" i="68"/>
  <c r="T3" i="68"/>
  <c r="T11" i="68" s="1"/>
  <c r="U3" i="68"/>
  <c r="U11" i="68" s="1"/>
  <c r="S7" i="68"/>
  <c r="Y7" i="68"/>
  <c r="O5" i="68"/>
  <c r="R5" i="68" s="1"/>
  <c r="S9" i="68"/>
  <c r="Y9" i="68"/>
  <c r="O10" i="68"/>
  <c r="R10" i="68" s="1"/>
  <c r="S3" i="68"/>
  <c r="Y3" i="68"/>
  <c r="Y6" i="67"/>
  <c r="S6" i="67"/>
  <c r="Y5" i="67"/>
  <c r="S5" i="67"/>
  <c r="Q11" i="67"/>
  <c r="T2" i="67"/>
  <c r="U2" i="67"/>
  <c r="Y3" i="67"/>
  <c r="S3" i="67"/>
  <c r="U3" i="67"/>
  <c r="T3" i="67"/>
  <c r="Y9" i="67"/>
  <c r="S9" i="67"/>
  <c r="O3" i="67"/>
  <c r="R3" i="67" s="1"/>
  <c r="Y10" i="67"/>
  <c r="S10" i="67"/>
  <c r="R2" i="67"/>
  <c r="S4" i="67"/>
  <c r="Y4" i="67"/>
  <c r="S8" i="67"/>
  <c r="Y8" i="67"/>
  <c r="P11" i="67"/>
  <c r="S2" i="67"/>
  <c r="Y2" i="67"/>
  <c r="Y7" i="67"/>
  <c r="S7" i="67"/>
  <c r="O4" i="67"/>
  <c r="R4" i="67" s="1"/>
  <c r="O6" i="67"/>
  <c r="R6" i="67" s="1"/>
  <c r="Y7" i="65"/>
  <c r="S7" i="65"/>
  <c r="U3" i="65"/>
  <c r="T3" i="65"/>
  <c r="Y10" i="65"/>
  <c r="S10" i="65"/>
  <c r="R2" i="65"/>
  <c r="S9" i="65"/>
  <c r="Y9" i="65"/>
  <c r="Z17" i="65"/>
  <c r="S8" i="65"/>
  <c r="Y8" i="65"/>
  <c r="O8" i="65"/>
  <c r="R8" i="65" s="1"/>
  <c r="S6" i="65"/>
  <c r="Y6" i="65"/>
  <c r="O10" i="65"/>
  <c r="R10" i="65" s="1"/>
  <c r="P11" i="65"/>
  <c r="S2" i="65"/>
  <c r="Y2" i="65"/>
  <c r="Q11" i="65"/>
  <c r="T2" i="65"/>
  <c r="T11" i="65" s="1"/>
  <c r="U2" i="65"/>
  <c r="U11" i="65" s="1"/>
  <c r="Y3" i="65"/>
  <c r="S3" i="65"/>
  <c r="Y4" i="65"/>
  <c r="S4" i="65"/>
  <c r="O4" i="65"/>
  <c r="R4" i="65" s="1"/>
  <c r="S5" i="65"/>
  <c r="Y5" i="65"/>
  <c r="O9" i="65"/>
  <c r="R9" i="65" s="1"/>
  <c r="Y7" i="64"/>
  <c r="S7" i="64"/>
  <c r="Y10" i="64"/>
  <c r="S10" i="64"/>
  <c r="Y6" i="64"/>
  <c r="S6" i="64"/>
  <c r="U3" i="64"/>
  <c r="U11" i="64" s="1"/>
  <c r="T3" i="64"/>
  <c r="Y2" i="64"/>
  <c r="P11" i="64"/>
  <c r="S2" i="64"/>
  <c r="Y4" i="64"/>
  <c r="S4" i="64"/>
  <c r="S8" i="64"/>
  <c r="Y8" i="64"/>
  <c r="T11" i="64"/>
  <c r="Y5" i="64"/>
  <c r="S5" i="64"/>
  <c r="S9" i="64"/>
  <c r="Y9" i="64"/>
  <c r="R2" i="64"/>
  <c r="Y3" i="64"/>
  <c r="S3" i="64"/>
  <c r="O7" i="64"/>
  <c r="R7" i="64" s="1"/>
  <c r="O8" i="64"/>
  <c r="R8" i="64" s="1"/>
  <c r="Q11" i="64"/>
  <c r="R2" i="63"/>
  <c r="Y3" i="63"/>
  <c r="S3" i="63"/>
  <c r="Y10" i="63"/>
  <c r="S10" i="63"/>
  <c r="Y4" i="63"/>
  <c r="S4" i="63"/>
  <c r="Y8" i="63"/>
  <c r="S8" i="63"/>
  <c r="S5" i="63"/>
  <c r="Y5" i="63"/>
  <c r="Q11" i="63"/>
  <c r="T2" i="63"/>
  <c r="T11" i="63" s="1"/>
  <c r="U2" i="63"/>
  <c r="U11" i="63" s="1"/>
  <c r="Y7" i="63"/>
  <c r="S7" i="63"/>
  <c r="O5" i="63"/>
  <c r="R5" i="63" s="1"/>
  <c r="Y6" i="63"/>
  <c r="S6" i="63"/>
  <c r="T3" i="63"/>
  <c r="U3" i="63"/>
  <c r="Z17" i="63"/>
  <c r="P11" i="63"/>
  <c r="S2" i="63"/>
  <c r="Y2" i="63"/>
  <c r="O3" i="63"/>
  <c r="R3" i="63" s="1"/>
  <c r="S9" i="63"/>
  <c r="Y9" i="63"/>
  <c r="P11" i="62"/>
  <c r="S2" i="62"/>
  <c r="Y2" i="62"/>
  <c r="Y4" i="62"/>
  <c r="S4" i="62"/>
  <c r="O4" i="62"/>
  <c r="R4" i="62" s="1"/>
  <c r="Y8" i="62"/>
  <c r="S8" i="62"/>
  <c r="O2" i="62"/>
  <c r="Z17" i="62"/>
  <c r="S10" i="62"/>
  <c r="Y10" i="62"/>
  <c r="Y3" i="62"/>
  <c r="S3" i="62"/>
  <c r="S9" i="62"/>
  <c r="Y9" i="62"/>
  <c r="Q11" i="62"/>
  <c r="T2" i="62"/>
  <c r="U2" i="62"/>
  <c r="U3" i="62"/>
  <c r="T3" i="62"/>
  <c r="S5" i="62"/>
  <c r="Y5" i="62"/>
  <c r="S6" i="62"/>
  <c r="Y6" i="62"/>
  <c r="O8" i="62"/>
  <c r="R8" i="62" s="1"/>
  <c r="Y7" i="62"/>
  <c r="S7" i="62"/>
  <c r="R2" i="61"/>
  <c r="Y10" i="61"/>
  <c r="S10" i="61"/>
  <c r="U3" i="61"/>
  <c r="T3" i="61"/>
  <c r="O10" i="61"/>
  <c r="R10" i="61" s="1"/>
  <c r="Y7" i="61"/>
  <c r="S7" i="61"/>
  <c r="S5" i="61"/>
  <c r="Y5" i="61"/>
  <c r="Y3" i="61"/>
  <c r="S3" i="61"/>
  <c r="Y9" i="61"/>
  <c r="S9" i="61"/>
  <c r="Y4" i="61"/>
  <c r="S4" i="61"/>
  <c r="Q11" i="61"/>
  <c r="T2" i="61"/>
  <c r="U2" i="61"/>
  <c r="Z17" i="61"/>
  <c r="Y6" i="61"/>
  <c r="S6" i="61"/>
  <c r="S8" i="61"/>
  <c r="Y8" i="61"/>
  <c r="O6" i="61"/>
  <c r="R6" i="61" s="1"/>
  <c r="Y2" i="61"/>
  <c r="P11" i="61"/>
  <c r="S2" i="61"/>
  <c r="R2" i="60"/>
  <c r="Y3" i="60"/>
  <c r="S3" i="60"/>
  <c r="Y10" i="60"/>
  <c r="S10" i="60"/>
  <c r="S5" i="60"/>
  <c r="Y5" i="60"/>
  <c r="Y8" i="60"/>
  <c r="S8" i="60"/>
  <c r="S7" i="60"/>
  <c r="Y7" i="60"/>
  <c r="Y6" i="60"/>
  <c r="S6" i="60"/>
  <c r="O10" i="60"/>
  <c r="R10" i="60" s="1"/>
  <c r="S9" i="60"/>
  <c r="Y9" i="60"/>
  <c r="Y4" i="60"/>
  <c r="S4" i="60"/>
  <c r="Y2" i="60"/>
  <c r="P11" i="60"/>
  <c r="S2" i="60"/>
  <c r="O7" i="60"/>
  <c r="R7" i="60" s="1"/>
  <c r="R2" i="59"/>
  <c r="S5" i="59"/>
  <c r="Y5" i="59"/>
  <c r="T3" i="59"/>
  <c r="T11" i="59" s="1"/>
  <c r="U3" i="59"/>
  <c r="U11" i="59" s="1"/>
  <c r="S9" i="59"/>
  <c r="Y9" i="59"/>
  <c r="Y6" i="59"/>
  <c r="S6" i="59"/>
  <c r="Y7" i="59"/>
  <c r="S7" i="59"/>
  <c r="O5" i="59"/>
  <c r="R5" i="59" s="1"/>
  <c r="P11" i="59"/>
  <c r="S2" i="59"/>
  <c r="Y2" i="59"/>
  <c r="Q11" i="59"/>
  <c r="Y4" i="59"/>
  <c r="S4" i="59"/>
  <c r="O9" i="59"/>
  <c r="R9" i="59" s="1"/>
  <c r="Z17" i="59"/>
  <c r="Y8" i="59"/>
  <c r="S8" i="59"/>
  <c r="Y10" i="59"/>
  <c r="S10" i="59"/>
  <c r="Y3" i="59"/>
  <c r="S3" i="59"/>
  <c r="Y7" i="58"/>
  <c r="S7" i="58"/>
  <c r="R2" i="58"/>
  <c r="S5" i="58"/>
  <c r="Y5" i="58"/>
  <c r="U3" i="58"/>
  <c r="T3" i="58"/>
  <c r="T11" i="58" s="1"/>
  <c r="Q11" i="58"/>
  <c r="P11" i="58"/>
  <c r="S2" i="58"/>
  <c r="Y2" i="58"/>
  <c r="Z17" i="58"/>
  <c r="Y10" i="58"/>
  <c r="S10" i="58"/>
  <c r="S8" i="58"/>
  <c r="Y8" i="58"/>
  <c r="Y3" i="58"/>
  <c r="S3" i="58"/>
  <c r="O10" i="58"/>
  <c r="R10" i="58" s="1"/>
  <c r="Y4" i="58"/>
  <c r="S4" i="58"/>
  <c r="U11" i="58"/>
  <c r="Y6" i="58"/>
  <c r="S6" i="58"/>
  <c r="Y9" i="58"/>
  <c r="S9" i="58"/>
  <c r="O7" i="58"/>
  <c r="R7" i="58" s="1"/>
  <c r="O6" i="58"/>
  <c r="R6" i="58" s="1"/>
  <c r="Z17" i="57"/>
  <c r="T3" i="57"/>
  <c r="U3" i="57"/>
  <c r="S3" i="57"/>
  <c r="Y3" i="57"/>
  <c r="U11" i="57"/>
  <c r="Y7" i="57"/>
  <c r="S7" i="57"/>
  <c r="T11" i="57"/>
  <c r="S4" i="57"/>
  <c r="Y4" i="57"/>
  <c r="S6" i="57"/>
  <c r="Y6" i="57"/>
  <c r="Q11" i="57"/>
  <c r="S10" i="57"/>
  <c r="Y10" i="57"/>
  <c r="P11" i="57"/>
  <c r="S2" i="57"/>
  <c r="Y2" i="57"/>
  <c r="O6" i="57"/>
  <c r="R6" i="57" s="1"/>
  <c r="S5" i="57"/>
  <c r="Y5" i="57"/>
  <c r="O2" i="57"/>
  <c r="Y9" i="57"/>
  <c r="S9" i="57"/>
  <c r="Y8" i="57"/>
  <c r="S8" i="57"/>
  <c r="S4" i="56"/>
  <c r="Y4" i="56"/>
  <c r="S8" i="56"/>
  <c r="Y8" i="56"/>
  <c r="Z17" i="56"/>
  <c r="U11" i="56"/>
  <c r="Y10" i="56"/>
  <c r="S10" i="56"/>
  <c r="Y7" i="56"/>
  <c r="S7" i="56"/>
  <c r="O4" i="56"/>
  <c r="R4" i="56" s="1"/>
  <c r="T11" i="56"/>
  <c r="Y6" i="56"/>
  <c r="S6" i="56"/>
  <c r="O6" i="56"/>
  <c r="R6" i="56" s="1"/>
  <c r="P11" i="56"/>
  <c r="S2" i="56"/>
  <c r="Y2" i="56"/>
  <c r="O2" i="56"/>
  <c r="Y3" i="56"/>
  <c r="S3" i="56"/>
  <c r="Y9" i="56"/>
  <c r="S9" i="56"/>
  <c r="S5" i="56"/>
  <c r="Y5" i="56"/>
  <c r="Q11" i="56"/>
  <c r="R2" i="55"/>
  <c r="Y7" i="55"/>
  <c r="S7" i="55"/>
  <c r="S9" i="55"/>
  <c r="Y9" i="55"/>
  <c r="Y2" i="55"/>
  <c r="P11" i="55"/>
  <c r="S2" i="55"/>
  <c r="Y10" i="55"/>
  <c r="S10" i="55"/>
  <c r="Y8" i="55"/>
  <c r="S8" i="55"/>
  <c r="Y5" i="55"/>
  <c r="S5" i="55"/>
  <c r="Y6" i="55"/>
  <c r="S6" i="55"/>
  <c r="O5" i="55"/>
  <c r="R5" i="55" s="1"/>
  <c r="Z17" i="55"/>
  <c r="Y3" i="55"/>
  <c r="S3" i="55"/>
  <c r="Y4" i="55"/>
  <c r="S4" i="55"/>
  <c r="T3" i="55"/>
  <c r="T11" i="55" s="1"/>
  <c r="U3" i="55"/>
  <c r="U11" i="55" s="1"/>
  <c r="O8" i="55"/>
  <c r="R8" i="55" s="1"/>
  <c r="Q11" i="55"/>
  <c r="Z17" i="54"/>
  <c r="Q11" i="54"/>
  <c r="S7" i="54"/>
  <c r="Y7" i="54"/>
  <c r="Y5" i="54"/>
  <c r="S5" i="54"/>
  <c r="Y4" i="54"/>
  <c r="S4" i="54"/>
  <c r="Y2" i="54"/>
  <c r="P11" i="54"/>
  <c r="S2" i="54"/>
  <c r="Y6" i="54"/>
  <c r="S6" i="54"/>
  <c r="U3" i="54"/>
  <c r="U11" i="54" s="1"/>
  <c r="T3" i="54"/>
  <c r="T11" i="54" s="1"/>
  <c r="Y9" i="54"/>
  <c r="S9" i="54"/>
  <c r="S3" i="54"/>
  <c r="Y3" i="54"/>
  <c r="O2" i="54"/>
  <c r="O6" i="54"/>
  <c r="R6" i="54" s="1"/>
  <c r="Y8" i="54"/>
  <c r="S8" i="54"/>
  <c r="S10" i="54"/>
  <c r="Y10" i="54"/>
  <c r="S7" i="53"/>
  <c r="Y7" i="53"/>
  <c r="U3" i="53"/>
  <c r="T3" i="53"/>
  <c r="T11" i="53" s="1"/>
  <c r="S9" i="53"/>
  <c r="Y9" i="53"/>
  <c r="Y4" i="53"/>
  <c r="S4" i="53"/>
  <c r="S6" i="53"/>
  <c r="Y6" i="53"/>
  <c r="Z17" i="53"/>
  <c r="R2" i="53"/>
  <c r="P11" i="53"/>
  <c r="S2" i="53"/>
  <c r="Y2" i="53"/>
  <c r="Z16" i="53" s="1"/>
  <c r="Y8" i="53"/>
  <c r="S8" i="53"/>
  <c r="S3" i="53"/>
  <c r="Y3" i="53"/>
  <c r="U11" i="53"/>
  <c r="S10" i="53"/>
  <c r="Y10" i="53"/>
  <c r="O9" i="53"/>
  <c r="R9" i="53" s="1"/>
  <c r="S5" i="53"/>
  <c r="Y5" i="53"/>
  <c r="U3" i="52"/>
  <c r="T3" i="52"/>
  <c r="T11" i="52" s="1"/>
  <c r="S4" i="52"/>
  <c r="Y4" i="52"/>
  <c r="P11" i="52"/>
  <c r="S2" i="52"/>
  <c r="Y2" i="52"/>
  <c r="S7" i="52"/>
  <c r="Y7" i="52"/>
  <c r="S3" i="52"/>
  <c r="Y3" i="52"/>
  <c r="O11" i="52"/>
  <c r="Z15" i="52" s="1"/>
  <c r="R2" i="52"/>
  <c r="R11" i="52" s="1"/>
  <c r="U11" i="52"/>
  <c r="S10" i="52"/>
  <c r="Y10" i="52"/>
  <c r="S5" i="52"/>
  <c r="Y5" i="52"/>
  <c r="Z17" i="52"/>
  <c r="S6" i="52"/>
  <c r="Y6" i="52"/>
  <c r="S9" i="52"/>
  <c r="Y9" i="52"/>
  <c r="S8" i="52"/>
  <c r="Y8" i="52"/>
  <c r="Q11" i="52"/>
  <c r="S8" i="51"/>
  <c r="Y8" i="51"/>
  <c r="S4" i="51"/>
  <c r="Y4" i="51"/>
  <c r="S5" i="51"/>
  <c r="Y5" i="51"/>
  <c r="O4" i="51"/>
  <c r="R4" i="51" s="1"/>
  <c r="O5" i="51"/>
  <c r="R5" i="51" s="1"/>
  <c r="S6" i="51"/>
  <c r="Y6" i="51"/>
  <c r="Z17" i="51"/>
  <c r="T3" i="51"/>
  <c r="U3" i="51"/>
  <c r="Q11" i="51"/>
  <c r="T2" i="51"/>
  <c r="T11" i="51" s="1"/>
  <c r="U2" i="51"/>
  <c r="U11" i="51" s="1"/>
  <c r="S7" i="51"/>
  <c r="Y7" i="51"/>
  <c r="S10" i="51"/>
  <c r="Y10" i="51"/>
  <c r="O10" i="51"/>
  <c r="R10" i="51" s="1"/>
  <c r="P11" i="51"/>
  <c r="S2" i="51"/>
  <c r="S11" i="51" s="1"/>
  <c r="Y2" i="51"/>
  <c r="Z16" i="51" s="1"/>
  <c r="O2" i="51"/>
  <c r="S9" i="51"/>
  <c r="Y9" i="51"/>
  <c r="S3" i="51"/>
  <c r="Y3" i="51"/>
  <c r="Y4" i="50"/>
  <c r="S4" i="50"/>
  <c r="S3" i="50"/>
  <c r="Y3" i="50"/>
  <c r="R2" i="50"/>
  <c r="Y2" i="50"/>
  <c r="P11" i="50"/>
  <c r="S2" i="50"/>
  <c r="S6" i="50"/>
  <c r="Y6" i="50"/>
  <c r="Y8" i="50"/>
  <c r="S8" i="50"/>
  <c r="S5" i="50"/>
  <c r="Y5" i="50"/>
  <c r="O5" i="50"/>
  <c r="R5" i="50" s="1"/>
  <c r="S7" i="50"/>
  <c r="Y7" i="50"/>
  <c r="S10" i="50"/>
  <c r="Y10" i="50"/>
  <c r="U3" i="50"/>
  <c r="U11" i="50" s="1"/>
  <c r="T3" i="50"/>
  <c r="T11" i="50" s="1"/>
  <c r="O4" i="50"/>
  <c r="R4" i="50" s="1"/>
  <c r="O3" i="50"/>
  <c r="R3" i="50" s="1"/>
  <c r="Y9" i="50"/>
  <c r="S9" i="50"/>
  <c r="R2" i="49"/>
  <c r="Y5" i="49"/>
  <c r="S5" i="49"/>
  <c r="U11" i="49"/>
  <c r="Y4" i="49"/>
  <c r="S4" i="49"/>
  <c r="Y6" i="49"/>
  <c r="S6" i="49"/>
  <c r="O4" i="49"/>
  <c r="R4" i="49" s="1"/>
  <c r="Q11" i="49"/>
  <c r="Z17" i="49"/>
  <c r="S8" i="49"/>
  <c r="Y8" i="49"/>
  <c r="S9" i="49"/>
  <c r="Y9" i="49"/>
  <c r="Y3" i="49"/>
  <c r="S3" i="49"/>
  <c r="Y7" i="49"/>
  <c r="S7" i="49"/>
  <c r="T11" i="49"/>
  <c r="Y2" i="49"/>
  <c r="P11" i="49"/>
  <c r="S2" i="49"/>
  <c r="S11" i="49" s="1"/>
  <c r="Y10" i="49"/>
  <c r="S10" i="49"/>
  <c r="O8" i="49"/>
  <c r="R8" i="49" s="1"/>
  <c r="O9" i="49"/>
  <c r="R9" i="49" s="1"/>
  <c r="R2" i="48"/>
  <c r="Y3" i="48"/>
  <c r="S3" i="48"/>
  <c r="P11" i="48"/>
  <c r="S2" i="48"/>
  <c r="Y2" i="48"/>
  <c r="S5" i="48"/>
  <c r="Y5" i="48"/>
  <c r="U11" i="48"/>
  <c r="Y6" i="48"/>
  <c r="S6" i="48"/>
  <c r="T11" i="48"/>
  <c r="Y10" i="48"/>
  <c r="S10" i="48"/>
  <c r="Y4" i="48"/>
  <c r="S4" i="48"/>
  <c r="O10" i="48"/>
  <c r="R10" i="48" s="1"/>
  <c r="Y7" i="48"/>
  <c r="S7" i="48"/>
  <c r="S9" i="48"/>
  <c r="Y9" i="48"/>
  <c r="Y8" i="48"/>
  <c r="S8" i="48"/>
  <c r="U3" i="47"/>
  <c r="T3" i="47"/>
  <c r="S4" i="47"/>
  <c r="Y4" i="47"/>
  <c r="Q11" i="47"/>
  <c r="T2" i="47"/>
  <c r="T11" i="47" s="1"/>
  <c r="U2" i="47"/>
  <c r="U11" i="47" s="1"/>
  <c r="S5" i="47"/>
  <c r="Y5" i="47"/>
  <c r="O5" i="47"/>
  <c r="R5" i="47" s="1"/>
  <c r="P11" i="47"/>
  <c r="S2" i="47"/>
  <c r="Y2" i="47"/>
  <c r="Y6" i="47"/>
  <c r="S6" i="47"/>
  <c r="Y8" i="47"/>
  <c r="S8" i="47"/>
  <c r="Y9" i="47"/>
  <c r="S9" i="47"/>
  <c r="Y10" i="47"/>
  <c r="S10" i="47"/>
  <c r="Y3" i="47"/>
  <c r="S3" i="47"/>
  <c r="O11" i="47"/>
  <c r="Z15" i="47" s="1"/>
  <c r="R2" i="47"/>
  <c r="O6" i="47"/>
  <c r="R6" i="47" s="1"/>
  <c r="Y7" i="47"/>
  <c r="S7" i="47"/>
  <c r="Y6" i="46"/>
  <c r="S6" i="46"/>
  <c r="Y4" i="46"/>
  <c r="S4" i="46"/>
  <c r="S11" i="46" s="1"/>
  <c r="Y3" i="46"/>
  <c r="S3" i="46"/>
  <c r="Y8" i="46"/>
  <c r="S8" i="46"/>
  <c r="U3" i="46"/>
  <c r="U11" i="46" s="1"/>
  <c r="T3" i="46"/>
  <c r="T11" i="46"/>
  <c r="Y10" i="46"/>
  <c r="S10" i="46"/>
  <c r="Z17" i="46"/>
  <c r="Q11" i="46"/>
  <c r="P11" i="46"/>
  <c r="O6" i="46"/>
  <c r="Y7" i="46"/>
  <c r="S7" i="46"/>
  <c r="Z17" i="45"/>
  <c r="R2" i="45"/>
  <c r="Y9" i="45"/>
  <c r="S9" i="45"/>
  <c r="Y7" i="45"/>
  <c r="S7" i="45"/>
  <c r="Y6" i="45"/>
  <c r="S6" i="45"/>
  <c r="Y3" i="45"/>
  <c r="S3" i="45"/>
  <c r="S5" i="45"/>
  <c r="Y5" i="45"/>
  <c r="Y2" i="45"/>
  <c r="S2" i="45"/>
  <c r="P11" i="45"/>
  <c r="T2" i="45"/>
  <c r="T11" i="45" s="1"/>
  <c r="Q11" i="45"/>
  <c r="U2" i="45"/>
  <c r="U11" i="45" s="1"/>
  <c r="Y8" i="45"/>
  <c r="S8" i="45"/>
  <c r="Y4" i="45"/>
  <c r="S4" i="45"/>
  <c r="O8" i="45"/>
  <c r="R8" i="45" s="1"/>
  <c r="O4" i="45"/>
  <c r="R4" i="45" s="1"/>
  <c r="O3" i="45"/>
  <c r="R3" i="45" s="1"/>
  <c r="Y10" i="45"/>
  <c r="S10" i="45"/>
  <c r="R2" i="44"/>
  <c r="Q11" i="44"/>
  <c r="U3" i="44"/>
  <c r="U11" i="44" s="1"/>
  <c r="T3" i="44"/>
  <c r="T11" i="44" s="1"/>
  <c r="S6" i="44"/>
  <c r="Y6" i="44"/>
  <c r="S9" i="44"/>
  <c r="Y9" i="44"/>
  <c r="T4" i="44"/>
  <c r="Z17" i="44"/>
  <c r="S7" i="44"/>
  <c r="Y7" i="44"/>
  <c r="O6" i="44"/>
  <c r="R6" i="44" s="1"/>
  <c r="S5" i="44"/>
  <c r="Y5" i="44"/>
  <c r="Y2" i="44"/>
  <c r="P11" i="44"/>
  <c r="S2" i="44"/>
  <c r="S4" i="44"/>
  <c r="Y4" i="44"/>
  <c r="Y3" i="44"/>
  <c r="S3" i="44"/>
  <c r="Y10" i="44"/>
  <c r="S10" i="44"/>
  <c r="S8" i="44"/>
  <c r="Y8" i="44"/>
  <c r="Y2" i="42"/>
  <c r="S2" i="42"/>
  <c r="U2" i="42"/>
  <c r="Y6" i="42"/>
  <c r="S6" i="42"/>
  <c r="O2" i="42"/>
  <c r="R2" i="42" s="1"/>
  <c r="Q10" i="42"/>
  <c r="T10" i="42" s="1"/>
  <c r="P10" i="42"/>
  <c r="P11" i="42" s="1"/>
  <c r="Y8" i="43"/>
  <c r="Y3" i="43"/>
  <c r="Y9" i="43"/>
  <c r="T11" i="43"/>
  <c r="Y4" i="43"/>
  <c r="Q11" i="43"/>
  <c r="R2" i="43"/>
  <c r="P11" i="43"/>
  <c r="Y6" i="43"/>
  <c r="Y7" i="43"/>
  <c r="Y5" i="43"/>
  <c r="Y10" i="43"/>
  <c r="O7" i="43"/>
  <c r="R7" i="43" s="1"/>
  <c r="O8" i="43"/>
  <c r="R8" i="43" s="1"/>
  <c r="O3" i="43"/>
  <c r="R3" i="43" s="1"/>
  <c r="Z17" i="42"/>
  <c r="U3" i="42"/>
  <c r="T3" i="42"/>
  <c r="T11" i="40"/>
  <c r="Q11" i="40"/>
  <c r="Z17" i="40"/>
  <c r="R11" i="36"/>
  <c r="O10" i="36"/>
  <c r="R10" i="36" s="1"/>
  <c r="R2" i="40"/>
  <c r="Y5" i="40"/>
  <c r="S5" i="40"/>
  <c r="O5" i="40"/>
  <c r="R5" i="40" s="1"/>
  <c r="Y4" i="40"/>
  <c r="S4" i="40"/>
  <c r="O4" i="40"/>
  <c r="R4" i="40" s="1"/>
  <c r="S9" i="40"/>
  <c r="Y9" i="40"/>
  <c r="O9" i="40"/>
  <c r="R9" i="40" s="1"/>
  <c r="S6" i="40"/>
  <c r="Y6" i="40"/>
  <c r="S3" i="40"/>
  <c r="Y3" i="40"/>
  <c r="Y8" i="40"/>
  <c r="S8" i="40"/>
  <c r="U11" i="40"/>
  <c r="S10" i="40"/>
  <c r="Y10" i="40"/>
  <c r="Y2" i="40"/>
  <c r="P11" i="40"/>
  <c r="S2" i="40"/>
  <c r="S7" i="40"/>
  <c r="Y7" i="40"/>
  <c r="Y10" i="39"/>
  <c r="S10" i="39"/>
  <c r="Y4" i="39"/>
  <c r="S4" i="39"/>
  <c r="R2" i="39"/>
  <c r="Y8" i="39"/>
  <c r="S8" i="39"/>
  <c r="S6" i="39"/>
  <c r="Y6" i="39"/>
  <c r="O8" i="39"/>
  <c r="R8" i="39" s="1"/>
  <c r="P11" i="39"/>
  <c r="S2" i="39"/>
  <c r="Y2" i="39"/>
  <c r="U3" i="39"/>
  <c r="T3" i="39"/>
  <c r="Y7" i="39"/>
  <c r="S7" i="39"/>
  <c r="Y3" i="39"/>
  <c r="S3" i="39"/>
  <c r="Q11" i="39"/>
  <c r="T2" i="39"/>
  <c r="U2" i="39"/>
  <c r="U11" i="39" s="1"/>
  <c r="S5" i="39"/>
  <c r="Y5" i="39"/>
  <c r="O7" i="39"/>
  <c r="R7" i="39" s="1"/>
  <c r="O3" i="39"/>
  <c r="R3" i="39" s="1"/>
  <c r="S9" i="39"/>
  <c r="Y9" i="39"/>
  <c r="Q11" i="37"/>
  <c r="T2" i="37"/>
  <c r="U2" i="37"/>
  <c r="U3" i="37"/>
  <c r="T3" i="37"/>
  <c r="Y7" i="37"/>
  <c r="Y8" i="37"/>
  <c r="O8" i="37"/>
  <c r="R8" i="37" s="1"/>
  <c r="Y10" i="37"/>
  <c r="Y3" i="37"/>
  <c r="Y5" i="37"/>
  <c r="R2" i="37"/>
  <c r="P11" i="37"/>
  <c r="Y2" i="37"/>
  <c r="Y6" i="37"/>
  <c r="O10" i="37"/>
  <c r="R10" i="37" s="1"/>
  <c r="Z17" i="37"/>
  <c r="Y4" i="37"/>
  <c r="O4" i="37"/>
  <c r="R4" i="37" s="1"/>
  <c r="Y9" i="37"/>
  <c r="O5" i="37"/>
  <c r="R5" i="37" s="1"/>
  <c r="Z17" i="31"/>
  <c r="Y4" i="36"/>
  <c r="S4" i="36"/>
  <c r="Y8" i="36"/>
  <c r="S8" i="36"/>
  <c r="U3" i="36"/>
  <c r="U11" i="36" s="1"/>
  <c r="T3" i="36"/>
  <c r="T11" i="36" s="1"/>
  <c r="Y7" i="36"/>
  <c r="S7" i="36"/>
  <c r="Y10" i="36"/>
  <c r="S10" i="36"/>
  <c r="O11" i="36"/>
  <c r="Z15" i="36" s="1"/>
  <c r="Y6" i="36"/>
  <c r="S6" i="36"/>
  <c r="Z17" i="36"/>
  <c r="Y3" i="36"/>
  <c r="S3" i="36"/>
  <c r="S3" i="35"/>
  <c r="Y3" i="35"/>
  <c r="Q11" i="35"/>
  <c r="T2" i="35"/>
  <c r="T11" i="35" s="1"/>
  <c r="U2" i="35"/>
  <c r="U11" i="35" s="1"/>
  <c r="R2" i="35"/>
  <c r="Y4" i="35"/>
  <c r="S4" i="35"/>
  <c r="Y9" i="35"/>
  <c r="S9" i="35"/>
  <c r="P11" i="35"/>
  <c r="S2" i="35"/>
  <c r="Y2" i="35"/>
  <c r="Y10" i="35"/>
  <c r="S10" i="35"/>
  <c r="O10" i="35"/>
  <c r="R10" i="35" s="1"/>
  <c r="Y8" i="35"/>
  <c r="S8" i="35"/>
  <c r="S7" i="35"/>
  <c r="Y7" i="35"/>
  <c r="S6" i="35"/>
  <c r="Y6" i="35"/>
  <c r="O3" i="35"/>
  <c r="R3" i="35" s="1"/>
  <c r="S5" i="35"/>
  <c r="Y5" i="35"/>
  <c r="O6" i="35"/>
  <c r="R6" i="35" s="1"/>
  <c r="Y6" i="34"/>
  <c r="Z17" i="34"/>
  <c r="Y8" i="34"/>
  <c r="P11" i="34"/>
  <c r="Y2" i="34"/>
  <c r="Y5" i="34"/>
  <c r="Y10" i="34"/>
  <c r="O5" i="34"/>
  <c r="R5" i="34" s="1"/>
  <c r="O2" i="34"/>
  <c r="Y9" i="34"/>
  <c r="T3" i="34"/>
  <c r="U3" i="34"/>
  <c r="Y3" i="34"/>
  <c r="Q11" i="34"/>
  <c r="T2" i="34"/>
  <c r="U2" i="34"/>
  <c r="O6" i="34"/>
  <c r="R6" i="34" s="1"/>
  <c r="Y7" i="34"/>
  <c r="Y4" i="34"/>
  <c r="R2" i="33"/>
  <c r="T11" i="33"/>
  <c r="Y4" i="33"/>
  <c r="Y6" i="33"/>
  <c r="O4" i="33"/>
  <c r="R4" i="33" s="1"/>
  <c r="Y9" i="33"/>
  <c r="O9" i="33"/>
  <c r="R9" i="33" s="1"/>
  <c r="Y5" i="33"/>
  <c r="Z17" i="33"/>
  <c r="Y8" i="33"/>
  <c r="Y7" i="33"/>
  <c r="O8" i="33"/>
  <c r="R8" i="33" s="1"/>
  <c r="Q11" i="33"/>
  <c r="Y10" i="33"/>
  <c r="P11" i="33"/>
  <c r="Y2" i="33"/>
  <c r="O5" i="33"/>
  <c r="R5" i="33" s="1"/>
  <c r="Y3" i="33"/>
  <c r="U11" i="33"/>
  <c r="Y10" i="32"/>
  <c r="Y6" i="32"/>
  <c r="O6" i="32"/>
  <c r="R6" i="32" s="1"/>
  <c r="U3" i="32"/>
  <c r="T3" i="32"/>
  <c r="T11" i="32" s="1"/>
  <c r="U11" i="32"/>
  <c r="Y7" i="32"/>
  <c r="Y5" i="32"/>
  <c r="Y9" i="32"/>
  <c r="Y8" i="32"/>
  <c r="R2" i="32"/>
  <c r="P11" i="32"/>
  <c r="Y2" i="32"/>
  <c r="Y4" i="32"/>
  <c r="Y3" i="32"/>
  <c r="O8" i="32"/>
  <c r="R8" i="32" s="1"/>
  <c r="O10" i="32"/>
  <c r="R10" i="32" s="1"/>
  <c r="Q11" i="32"/>
  <c r="Y10" i="31"/>
  <c r="Y8" i="31"/>
  <c r="U3" i="31"/>
  <c r="U11" i="31" s="1"/>
  <c r="T3" i="31"/>
  <c r="T11" i="31" s="1"/>
  <c r="Y4" i="31"/>
  <c r="Y5" i="31"/>
  <c r="Y2" i="31"/>
  <c r="P11" i="31"/>
  <c r="Q11" i="31"/>
  <c r="O2" i="31"/>
  <c r="Y6" i="31"/>
  <c r="O10" i="31"/>
  <c r="R10" i="31" s="1"/>
  <c r="O6" i="31"/>
  <c r="R6" i="31" s="1"/>
  <c r="Y3" i="31"/>
  <c r="Y7" i="31"/>
  <c r="O8" i="31"/>
  <c r="R8" i="31" s="1"/>
  <c r="Y9" i="31"/>
  <c r="Y4" i="30"/>
  <c r="Y6" i="30"/>
  <c r="Y5" i="30"/>
  <c r="Z17" i="30"/>
  <c r="O6" i="30"/>
  <c r="R6" i="30" s="1"/>
  <c r="U2" i="30"/>
  <c r="U11" i="30" s="1"/>
  <c r="Q11" i="30"/>
  <c r="T2" i="30"/>
  <c r="T11" i="30" s="1"/>
  <c r="Y10" i="30"/>
  <c r="P11" i="30"/>
  <c r="Y2" i="30"/>
  <c r="Y8" i="30"/>
  <c r="Y7" i="30"/>
  <c r="O10" i="30"/>
  <c r="R10" i="30" s="1"/>
  <c r="Y9" i="30"/>
  <c r="O7" i="30"/>
  <c r="R7" i="30" s="1"/>
  <c r="O2" i="30"/>
  <c r="Y3" i="30"/>
  <c r="O9" i="30"/>
  <c r="R9" i="30" s="1"/>
  <c r="Y3" i="29"/>
  <c r="Y6" i="29"/>
  <c r="Y7" i="29"/>
  <c r="Y5" i="29"/>
  <c r="R2" i="29"/>
  <c r="P11" i="29"/>
  <c r="Y2" i="29"/>
  <c r="Y10" i="29"/>
  <c r="Y4" i="29"/>
  <c r="Y8" i="29"/>
  <c r="U3" i="29"/>
  <c r="U11" i="29" s="1"/>
  <c r="T3" i="29"/>
  <c r="T11" i="29" s="1"/>
  <c r="Z17" i="29"/>
  <c r="Y9" i="29"/>
  <c r="Q11" i="29"/>
  <c r="O9" i="29"/>
  <c r="R9" i="29" s="1"/>
  <c r="Y9" i="28"/>
  <c r="Y4" i="28"/>
  <c r="Y8" i="28"/>
  <c r="Z17" i="28"/>
  <c r="Y7" i="28"/>
  <c r="Y6" i="28"/>
  <c r="Y10" i="28"/>
  <c r="Y3" i="28"/>
  <c r="O6" i="28"/>
  <c r="R6" i="28" s="1"/>
  <c r="Y2" i="28"/>
  <c r="P11" i="28"/>
  <c r="U3" i="28"/>
  <c r="T3" i="28"/>
  <c r="Q11" i="28"/>
  <c r="T2" i="28"/>
  <c r="U2" i="28"/>
  <c r="R2" i="28"/>
  <c r="O10" i="28"/>
  <c r="R10" i="28" s="1"/>
  <c r="Y5" i="28"/>
  <c r="O9" i="28"/>
  <c r="R9" i="28" s="1"/>
  <c r="Y8" i="27"/>
  <c r="Y10" i="27"/>
  <c r="Y9" i="27"/>
  <c r="Y6" i="27"/>
  <c r="Y3" i="27"/>
  <c r="Y4" i="27"/>
  <c r="O10" i="27"/>
  <c r="R10" i="27" s="1"/>
  <c r="Q11" i="27"/>
  <c r="T2" i="27"/>
  <c r="T11" i="27" s="1"/>
  <c r="U2" i="27"/>
  <c r="U11" i="27" s="1"/>
  <c r="U3" i="27"/>
  <c r="T3" i="27"/>
  <c r="R2" i="27"/>
  <c r="P11" i="27"/>
  <c r="Y2" i="27"/>
  <c r="Z17" i="27"/>
  <c r="Y7" i="27"/>
  <c r="Y5" i="27"/>
  <c r="Y7" i="26"/>
  <c r="Q11" i="26"/>
  <c r="T2" i="26"/>
  <c r="T11" i="26" s="1"/>
  <c r="U2" i="26"/>
  <c r="U11" i="26" s="1"/>
  <c r="Y5" i="26"/>
  <c r="Y6" i="26"/>
  <c r="Z17" i="26"/>
  <c r="T4" i="26"/>
  <c r="Y8" i="26"/>
  <c r="Y9" i="26"/>
  <c r="R2" i="26"/>
  <c r="Y10" i="26"/>
  <c r="P11" i="26"/>
  <c r="Y2" i="26"/>
  <c r="O7" i="26"/>
  <c r="R7" i="26" s="1"/>
  <c r="O8" i="26"/>
  <c r="R8" i="26" s="1"/>
  <c r="Y3" i="26"/>
  <c r="Y4" i="26"/>
  <c r="Q11" i="24"/>
  <c r="Z17" i="25"/>
  <c r="Z17" i="20"/>
  <c r="T11" i="24"/>
  <c r="Y4" i="24"/>
  <c r="U11" i="24"/>
  <c r="Y6" i="24"/>
  <c r="Y3" i="24"/>
  <c r="Y10" i="24"/>
  <c r="Y8" i="24"/>
  <c r="Y7" i="24"/>
  <c r="O11" i="24"/>
  <c r="Z15" i="24" s="1"/>
  <c r="R2" i="24"/>
  <c r="R11" i="24" s="1"/>
  <c r="Z17" i="24"/>
  <c r="Y9" i="24"/>
  <c r="P11" i="24"/>
  <c r="Y2" i="24"/>
  <c r="Y5" i="24"/>
  <c r="Z17" i="23"/>
  <c r="Y9" i="23"/>
  <c r="Y6" i="23"/>
  <c r="Y4" i="23"/>
  <c r="T2" i="23"/>
  <c r="T11" i="23" s="1"/>
  <c r="Q11" i="23"/>
  <c r="U2" i="23"/>
  <c r="U11" i="23" s="1"/>
  <c r="Y10" i="23"/>
  <c r="Y7" i="23"/>
  <c r="Y8" i="23"/>
  <c r="R2" i="23"/>
  <c r="O4" i="23"/>
  <c r="R4" i="23" s="1"/>
  <c r="Y5" i="23"/>
  <c r="Y3" i="23"/>
  <c r="P11" i="23"/>
  <c r="Y2" i="23"/>
  <c r="Y10" i="22"/>
  <c r="T11" i="22"/>
  <c r="P11" i="22"/>
  <c r="Y2" i="22"/>
  <c r="Q11" i="22"/>
  <c r="Y7" i="22"/>
  <c r="Y5" i="22"/>
  <c r="Y3" i="22"/>
  <c r="R2" i="22"/>
  <c r="Y6" i="22"/>
  <c r="Y9" i="22"/>
  <c r="Y4" i="22"/>
  <c r="O5" i="22"/>
  <c r="R5" i="22" s="1"/>
  <c r="O9" i="22"/>
  <c r="R9" i="22" s="1"/>
  <c r="O10" i="22"/>
  <c r="R10" i="22" s="1"/>
  <c r="Y8" i="22"/>
  <c r="Z17" i="22"/>
  <c r="Y5" i="25"/>
  <c r="Y10" i="25"/>
  <c r="O5" i="25"/>
  <c r="R5" i="25" s="1"/>
  <c r="Y2" i="25"/>
  <c r="P11" i="25"/>
  <c r="R2" i="25"/>
  <c r="Y6" i="25"/>
  <c r="Q11" i="25"/>
  <c r="Y9" i="25"/>
  <c r="T3" i="25"/>
  <c r="T11" i="25" s="1"/>
  <c r="U3" i="25"/>
  <c r="U11" i="25" s="1"/>
  <c r="Y3" i="25"/>
  <c r="Y7" i="25"/>
  <c r="Y4" i="25"/>
  <c r="O3" i="25"/>
  <c r="R3" i="25" s="1"/>
  <c r="Y8" i="25"/>
  <c r="Y5" i="21"/>
  <c r="Y6" i="21"/>
  <c r="Y4" i="21"/>
  <c r="Y7" i="21"/>
  <c r="U11" i="21"/>
  <c r="O7" i="21"/>
  <c r="R7" i="21" s="1"/>
  <c r="Y10" i="21"/>
  <c r="Z17" i="21"/>
  <c r="Q11" i="21"/>
  <c r="T11" i="21"/>
  <c r="Y9" i="21"/>
  <c r="Y8" i="21"/>
  <c r="O4" i="21"/>
  <c r="R4" i="21" s="1"/>
  <c r="R2" i="21"/>
  <c r="P11" i="21"/>
  <c r="Y2" i="21"/>
  <c r="O10" i="21"/>
  <c r="R10" i="21" s="1"/>
  <c r="Y3" i="21"/>
  <c r="R2" i="20"/>
  <c r="Y3" i="20"/>
  <c r="Q11" i="20"/>
  <c r="T2" i="20"/>
  <c r="T11" i="20" s="1"/>
  <c r="U2" i="20"/>
  <c r="U11" i="20" s="1"/>
  <c r="Y5" i="20"/>
  <c r="Y9" i="20"/>
  <c r="Y8" i="20"/>
  <c r="Y7" i="20"/>
  <c r="Y4" i="20"/>
  <c r="P11" i="20"/>
  <c r="Y2" i="20"/>
  <c r="Y10" i="20"/>
  <c r="Y6" i="20"/>
  <c r="O7" i="20"/>
  <c r="R7" i="20" s="1"/>
  <c r="O9" i="20"/>
  <c r="R9" i="20" s="1"/>
  <c r="U11" i="15"/>
  <c r="Y8" i="19"/>
  <c r="Y4" i="19"/>
  <c r="R2" i="19"/>
  <c r="Y9" i="19"/>
  <c r="Y3" i="19"/>
  <c r="P11" i="19"/>
  <c r="Y2" i="19"/>
  <c r="Y7" i="19"/>
  <c r="Y10" i="19"/>
  <c r="U3" i="19"/>
  <c r="T3" i="19"/>
  <c r="Q11" i="19"/>
  <c r="T2" i="19"/>
  <c r="U2" i="19"/>
  <c r="U11" i="19" s="1"/>
  <c r="Y5" i="19"/>
  <c r="O8" i="19"/>
  <c r="R8" i="19" s="1"/>
  <c r="Y6" i="19"/>
  <c r="P11" i="18"/>
  <c r="Y2" i="18"/>
  <c r="O2" i="18"/>
  <c r="Y7" i="18"/>
  <c r="U3" i="18"/>
  <c r="T3" i="18"/>
  <c r="Y9" i="18"/>
  <c r="Y3" i="18"/>
  <c r="O9" i="18"/>
  <c r="R9" i="18" s="1"/>
  <c r="Y8" i="18"/>
  <c r="Y5" i="18"/>
  <c r="Q11" i="18"/>
  <c r="T2" i="18"/>
  <c r="U2" i="18"/>
  <c r="U11" i="18" s="1"/>
  <c r="Y6" i="18"/>
  <c r="O6" i="18"/>
  <c r="R6" i="18" s="1"/>
  <c r="Y4" i="18"/>
  <c r="Y10" i="18"/>
  <c r="Y4" i="17"/>
  <c r="P11" i="17"/>
  <c r="Y2" i="17"/>
  <c r="U3" i="17"/>
  <c r="T3" i="17"/>
  <c r="Y6" i="17"/>
  <c r="Y9" i="17"/>
  <c r="Y7" i="17"/>
  <c r="Y8" i="17"/>
  <c r="Q11" i="17"/>
  <c r="T2" i="17"/>
  <c r="U2" i="17"/>
  <c r="Y5" i="17"/>
  <c r="Z17" i="17"/>
  <c r="Y3" i="17"/>
  <c r="O2" i="17"/>
  <c r="Y10" i="17"/>
  <c r="O11" i="16"/>
  <c r="Z15" i="16" s="1"/>
  <c r="R2" i="16"/>
  <c r="R11" i="16" s="1"/>
  <c r="Y5" i="16"/>
  <c r="Y10" i="16"/>
  <c r="P11" i="16"/>
  <c r="Y2" i="16"/>
  <c r="Y4" i="16"/>
  <c r="Z17" i="16"/>
  <c r="Y9" i="16"/>
  <c r="Y7" i="16"/>
  <c r="Y8" i="16"/>
  <c r="Y3" i="16"/>
  <c r="U2" i="16"/>
  <c r="U11" i="16" s="1"/>
  <c r="Q11" i="16"/>
  <c r="T2" i="16"/>
  <c r="T11" i="16" s="1"/>
  <c r="Y6" i="16"/>
  <c r="Y7" i="15"/>
  <c r="Y6" i="15"/>
  <c r="O6" i="15"/>
  <c r="R6" i="15" s="1"/>
  <c r="Y8" i="15"/>
  <c r="Y5" i="15"/>
  <c r="R2" i="15"/>
  <c r="Y3" i="15"/>
  <c r="O7" i="15"/>
  <c r="R7" i="15" s="1"/>
  <c r="T11" i="15"/>
  <c r="Y9" i="15"/>
  <c r="Y10" i="15"/>
  <c r="O9" i="15"/>
  <c r="R9" i="15" s="1"/>
  <c r="P11" i="15"/>
  <c r="Y2" i="15"/>
  <c r="Y4" i="15"/>
  <c r="U3" i="14"/>
  <c r="U11" i="14" s="1"/>
  <c r="T3" i="14"/>
  <c r="T11" i="14" s="1"/>
  <c r="T4" i="14"/>
  <c r="Z17" i="14"/>
  <c r="Y8" i="14"/>
  <c r="Y3" i="14"/>
  <c r="Y10" i="14"/>
  <c r="Q11" i="14"/>
  <c r="P11" i="14"/>
  <c r="Y2" i="14"/>
  <c r="Y5" i="14"/>
  <c r="Y9" i="14"/>
  <c r="Y4" i="14"/>
  <c r="O2" i="14"/>
  <c r="Y6" i="14"/>
  <c r="Y7" i="14"/>
  <c r="O6" i="14"/>
  <c r="R6" i="14" s="1"/>
  <c r="O3" i="14"/>
  <c r="R3" i="14" s="1"/>
  <c r="P11" i="13"/>
  <c r="Y2" i="13"/>
  <c r="Q11" i="13"/>
  <c r="T2" i="13"/>
  <c r="U2" i="13"/>
  <c r="U11" i="13" s="1"/>
  <c r="Y9" i="13"/>
  <c r="Y5" i="13"/>
  <c r="Y3" i="13"/>
  <c r="Z17" i="13"/>
  <c r="U3" i="13"/>
  <c r="T3" i="13"/>
  <c r="Y6" i="13"/>
  <c r="Y7" i="13"/>
  <c r="Y8" i="13"/>
  <c r="Y4" i="13"/>
  <c r="Y10" i="13"/>
  <c r="O6" i="13"/>
  <c r="R6" i="13" s="1"/>
  <c r="O2" i="13"/>
  <c r="Y6" i="12"/>
  <c r="Y3" i="12"/>
  <c r="P11" i="12"/>
  <c r="Y2" i="12"/>
  <c r="O3" i="12"/>
  <c r="R3" i="12" s="1"/>
  <c r="O2" i="12"/>
  <c r="Y9" i="12"/>
  <c r="T3" i="12"/>
  <c r="U3" i="12"/>
  <c r="U11" i="12" s="1"/>
  <c r="Y4" i="12"/>
  <c r="Y5" i="12"/>
  <c r="T4" i="12"/>
  <c r="Z17" i="12"/>
  <c r="Y7" i="12"/>
  <c r="Y10" i="12"/>
  <c r="O4" i="12"/>
  <c r="R4" i="12" s="1"/>
  <c r="Y8" i="12"/>
  <c r="O5" i="12"/>
  <c r="R5" i="12" s="1"/>
  <c r="Y6" i="11"/>
  <c r="Y9" i="11"/>
  <c r="Y5" i="11"/>
  <c r="Y10" i="11"/>
  <c r="U3" i="11"/>
  <c r="T3" i="11"/>
  <c r="Y4" i="11"/>
  <c r="Y8" i="11"/>
  <c r="O4" i="11"/>
  <c r="R4" i="11" s="1"/>
  <c r="O8" i="11"/>
  <c r="R8" i="11" s="1"/>
  <c r="Y3" i="11"/>
  <c r="R2" i="11"/>
  <c r="Q11" i="11"/>
  <c r="T2" i="11"/>
  <c r="T11" i="11" s="1"/>
  <c r="U2" i="11"/>
  <c r="P11" i="11"/>
  <c r="Y2" i="11"/>
  <c r="Y7" i="11"/>
  <c r="Y5" i="10"/>
  <c r="Y8" i="10"/>
  <c r="U3" i="10"/>
  <c r="U11" i="10" s="1"/>
  <c r="T3" i="10"/>
  <c r="T11" i="10" s="1"/>
  <c r="Y6" i="10"/>
  <c r="Q11" i="10"/>
  <c r="Y9" i="10"/>
  <c r="Y7" i="10"/>
  <c r="Y4" i="10"/>
  <c r="Y10" i="10"/>
  <c r="R2" i="10"/>
  <c r="P11" i="10"/>
  <c r="Y2" i="10"/>
  <c r="O5" i="10"/>
  <c r="R5" i="10" s="1"/>
  <c r="Y3" i="10"/>
  <c r="R2" i="9"/>
  <c r="Y4" i="9"/>
  <c r="Q11" i="9"/>
  <c r="T2" i="9"/>
  <c r="U2" i="9"/>
  <c r="U11" i="9" s="1"/>
  <c r="U3" i="9"/>
  <c r="T3" i="9"/>
  <c r="Y8" i="9"/>
  <c r="O8" i="9"/>
  <c r="R8" i="9" s="1"/>
  <c r="Y9" i="9"/>
  <c r="Y7" i="9"/>
  <c r="Z17" i="9"/>
  <c r="Y10" i="9"/>
  <c r="Y3" i="9"/>
  <c r="Y5" i="9"/>
  <c r="Y6" i="9"/>
  <c r="Y2" i="9"/>
  <c r="P11" i="9"/>
  <c r="O10" i="2"/>
  <c r="R10" i="2" s="1"/>
  <c r="Y10" i="2"/>
  <c r="O9" i="2"/>
  <c r="R9" i="2" s="1"/>
  <c r="Y9" i="2"/>
  <c r="O5" i="2"/>
  <c r="R5" i="2" s="1"/>
  <c r="S9" i="1"/>
  <c r="Y9" i="1"/>
  <c r="S10" i="1"/>
  <c r="Y10" i="1"/>
  <c r="S8" i="1"/>
  <c r="Y8" i="1"/>
  <c r="S7" i="1"/>
  <c r="Y7" i="1"/>
  <c r="S5" i="1"/>
  <c r="Y5" i="1"/>
  <c r="S6" i="1"/>
  <c r="Y6" i="1"/>
  <c r="S11" i="1"/>
  <c r="Y11" i="1"/>
  <c r="T4" i="1"/>
  <c r="U4" i="1"/>
  <c r="Z18" i="1"/>
  <c r="S4" i="1"/>
  <c r="Y4" i="1"/>
  <c r="O4" i="1"/>
  <c r="R4" i="1" s="1"/>
  <c r="S3" i="1"/>
  <c r="P12" i="1"/>
  <c r="Y3" i="1"/>
  <c r="T3" i="1"/>
  <c r="Q12" i="1"/>
  <c r="U3" i="1"/>
  <c r="S8" i="2"/>
  <c r="U2" i="2"/>
  <c r="Q11" i="2"/>
  <c r="T2" i="2"/>
  <c r="S4" i="2"/>
  <c r="S9" i="2"/>
  <c r="S7" i="2"/>
  <c r="S3" i="2"/>
  <c r="S10" i="2"/>
  <c r="T3" i="2"/>
  <c r="R2" i="2"/>
  <c r="S5" i="2"/>
  <c r="S2" i="2"/>
  <c r="P11" i="2"/>
  <c r="O3" i="2"/>
  <c r="R3" i="2" s="1"/>
  <c r="S6" i="2"/>
  <c r="Z17" i="2"/>
  <c r="O3" i="1"/>
  <c r="O6" i="1"/>
  <c r="R6" i="1" s="1"/>
  <c r="S11" i="101" l="1"/>
  <c r="R11" i="101"/>
  <c r="O11" i="100"/>
  <c r="Z15" i="100" s="1"/>
  <c r="Z16" i="100"/>
  <c r="O11" i="101"/>
  <c r="Z15" i="101" s="1"/>
  <c r="Z16" i="101"/>
  <c r="S11" i="100"/>
  <c r="Z16" i="99"/>
  <c r="S11" i="99"/>
  <c r="O11" i="98"/>
  <c r="Z15" i="98" s="1"/>
  <c r="S11" i="98"/>
  <c r="Z16" i="98"/>
  <c r="R11" i="96"/>
  <c r="Z16" i="97"/>
  <c r="S11" i="97"/>
  <c r="R11" i="97"/>
  <c r="S11" i="96"/>
  <c r="O11" i="96"/>
  <c r="Z15" i="96" s="1"/>
  <c r="Z16" i="96"/>
  <c r="Z16" i="95"/>
  <c r="S11" i="95"/>
  <c r="O11" i="95"/>
  <c r="Z15" i="95" s="1"/>
  <c r="R2" i="95"/>
  <c r="R11" i="95" s="1"/>
  <c r="S11" i="94"/>
  <c r="Z16" i="94"/>
  <c r="R11" i="94"/>
  <c r="O11" i="94"/>
  <c r="Z15" i="94" s="1"/>
  <c r="S11" i="92"/>
  <c r="Z16" i="92"/>
  <c r="U11" i="93"/>
  <c r="T11" i="93"/>
  <c r="R11" i="93"/>
  <c r="Z16" i="93"/>
  <c r="O11" i="93"/>
  <c r="Z15" i="93" s="1"/>
  <c r="S11" i="93"/>
  <c r="S11" i="91"/>
  <c r="O11" i="91"/>
  <c r="Z15" i="91" s="1"/>
  <c r="R2" i="91"/>
  <c r="R11" i="91" s="1"/>
  <c r="Z16" i="91"/>
  <c r="R11" i="90"/>
  <c r="S11" i="90"/>
  <c r="Z16" i="90"/>
  <c r="O11" i="90"/>
  <c r="Z15" i="90" s="1"/>
  <c r="S11" i="88"/>
  <c r="R6" i="89"/>
  <c r="R11" i="89" s="1"/>
  <c r="O11" i="89"/>
  <c r="Z15" i="89" s="1"/>
  <c r="Z16" i="88"/>
  <c r="R11" i="88"/>
  <c r="O11" i="88"/>
  <c r="Z15" i="88" s="1"/>
  <c r="O11" i="86"/>
  <c r="Z15" i="86" s="1"/>
  <c r="Z16" i="86"/>
  <c r="S11" i="87"/>
  <c r="S11" i="86"/>
  <c r="R11" i="86"/>
  <c r="Z16" i="85"/>
  <c r="T11" i="85"/>
  <c r="S11" i="85"/>
  <c r="R11" i="85"/>
  <c r="U11" i="85"/>
  <c r="O11" i="85"/>
  <c r="Z15" i="85" s="1"/>
  <c r="S11" i="84"/>
  <c r="Z16" i="84"/>
  <c r="S11" i="83"/>
  <c r="Z16" i="83"/>
  <c r="O11" i="83"/>
  <c r="Z15" i="83" s="1"/>
  <c r="R2" i="83"/>
  <c r="R11" i="83" s="1"/>
  <c r="U11" i="82"/>
  <c r="S11" i="82"/>
  <c r="Z16" i="82"/>
  <c r="T11" i="82"/>
  <c r="Z16" i="81"/>
  <c r="S11" i="81"/>
  <c r="U11" i="81"/>
  <c r="T11" i="81"/>
  <c r="Z16" i="80"/>
  <c r="S11" i="80"/>
  <c r="R11" i="80"/>
  <c r="O11" i="80"/>
  <c r="Z15" i="80" s="1"/>
  <c r="R11" i="78"/>
  <c r="T11" i="79"/>
  <c r="Z16" i="79"/>
  <c r="O11" i="79"/>
  <c r="Z15" i="79" s="1"/>
  <c r="R2" i="79"/>
  <c r="R11" i="79" s="1"/>
  <c r="S11" i="79"/>
  <c r="O11" i="78"/>
  <c r="Z15" i="78" s="1"/>
  <c r="Z16" i="78"/>
  <c r="S11" i="78"/>
  <c r="T11" i="76"/>
  <c r="T11" i="77"/>
  <c r="S11" i="77"/>
  <c r="Z16" i="77"/>
  <c r="R11" i="77"/>
  <c r="Z16" i="76"/>
  <c r="S11" i="76"/>
  <c r="Z16" i="75"/>
  <c r="O11" i="75"/>
  <c r="Z15" i="75" s="1"/>
  <c r="R2" i="75"/>
  <c r="R11" i="75" s="1"/>
  <c r="S11" i="75"/>
  <c r="O11" i="74"/>
  <c r="Z15" i="74" s="1"/>
  <c r="R2" i="74"/>
  <c r="R11" i="74" s="1"/>
  <c r="S11" i="74"/>
  <c r="Z16" i="74"/>
  <c r="T11" i="74"/>
  <c r="U11" i="74"/>
  <c r="Z16" i="73"/>
  <c r="S11" i="72"/>
  <c r="T11" i="73"/>
  <c r="U11" i="73"/>
  <c r="S11" i="73"/>
  <c r="O11" i="73"/>
  <c r="Z15" i="73" s="1"/>
  <c r="R11" i="72"/>
  <c r="O11" i="72"/>
  <c r="Z15" i="72" s="1"/>
  <c r="Z16" i="72"/>
  <c r="S11" i="66"/>
  <c r="Z16" i="66"/>
  <c r="Z16" i="71"/>
  <c r="T11" i="71"/>
  <c r="U11" i="71"/>
  <c r="S11" i="71"/>
  <c r="R11" i="71"/>
  <c r="U11" i="69"/>
  <c r="T11" i="69"/>
  <c r="Z16" i="70"/>
  <c r="S11" i="70"/>
  <c r="R11" i="70"/>
  <c r="O11" i="70"/>
  <c r="Z15" i="70" s="1"/>
  <c r="S11" i="69"/>
  <c r="R11" i="69"/>
  <c r="Z16" i="69"/>
  <c r="O11" i="69"/>
  <c r="Z15" i="69" s="1"/>
  <c r="R11" i="68"/>
  <c r="S11" i="67"/>
  <c r="U11" i="67"/>
  <c r="T11" i="67"/>
  <c r="S11" i="68"/>
  <c r="Z16" i="68"/>
  <c r="O11" i="68"/>
  <c r="Z15" i="68" s="1"/>
  <c r="R11" i="67"/>
  <c r="Z16" i="67"/>
  <c r="O11" i="67"/>
  <c r="Z15" i="67" s="1"/>
  <c r="R11" i="65"/>
  <c r="R11" i="64"/>
  <c r="O11" i="64"/>
  <c r="Z15" i="64" s="1"/>
  <c r="Z16" i="65"/>
  <c r="O11" i="65"/>
  <c r="Z15" i="65" s="1"/>
  <c r="S11" i="65"/>
  <c r="S11" i="64"/>
  <c r="Z16" i="64"/>
  <c r="Z16" i="63"/>
  <c r="R11" i="63"/>
  <c r="S11" i="63"/>
  <c r="O11" i="63"/>
  <c r="Z15" i="63" s="1"/>
  <c r="T11" i="62"/>
  <c r="S11" i="62"/>
  <c r="U11" i="62"/>
  <c r="Z16" i="62"/>
  <c r="O11" i="62"/>
  <c r="Z15" i="62" s="1"/>
  <c r="R2" i="62"/>
  <c r="R11" i="62" s="1"/>
  <c r="S11" i="61"/>
  <c r="U11" i="61"/>
  <c r="Z16" i="61"/>
  <c r="T11" i="61"/>
  <c r="R11" i="61"/>
  <c r="O11" i="61"/>
  <c r="Z15" i="61" s="1"/>
  <c r="S11" i="60"/>
  <c r="Z16" i="60"/>
  <c r="R11" i="60"/>
  <c r="O11" i="60"/>
  <c r="Z15" i="60" s="1"/>
  <c r="Z16" i="59"/>
  <c r="R11" i="59"/>
  <c r="S11" i="59"/>
  <c r="O11" i="59"/>
  <c r="Z15" i="59" s="1"/>
  <c r="Z16" i="58"/>
  <c r="R11" i="58"/>
  <c r="S11" i="58"/>
  <c r="O11" i="58"/>
  <c r="Z15" i="58" s="1"/>
  <c r="O11" i="57"/>
  <c r="Z15" i="57" s="1"/>
  <c r="R2" i="57"/>
  <c r="R11" i="57" s="1"/>
  <c r="Z16" i="57"/>
  <c r="S11" i="57"/>
  <c r="O11" i="56"/>
  <c r="Z15" i="56" s="1"/>
  <c r="R2" i="56"/>
  <c r="R11" i="56" s="1"/>
  <c r="Z16" i="56"/>
  <c r="S11" i="56"/>
  <c r="Z16" i="55"/>
  <c r="S11" i="55"/>
  <c r="R11" i="55"/>
  <c r="O11" i="55"/>
  <c r="Z15" i="55" s="1"/>
  <c r="Z16" i="54"/>
  <c r="S11" i="54"/>
  <c r="O11" i="54"/>
  <c r="Z15" i="54" s="1"/>
  <c r="R2" i="54"/>
  <c r="R11" i="54" s="1"/>
  <c r="R11" i="53"/>
  <c r="O11" i="53"/>
  <c r="Z15" i="53" s="1"/>
  <c r="S11" i="53"/>
  <c r="Z16" i="52"/>
  <c r="S11" i="52"/>
  <c r="Z16" i="50"/>
  <c r="R11" i="50"/>
  <c r="O11" i="50"/>
  <c r="Z15" i="50" s="1"/>
  <c r="O11" i="51"/>
  <c r="Z15" i="51" s="1"/>
  <c r="R2" i="51"/>
  <c r="R11" i="51" s="1"/>
  <c r="S11" i="50"/>
  <c r="Z16" i="49"/>
  <c r="R11" i="49"/>
  <c r="O11" i="49"/>
  <c r="Z15" i="49" s="1"/>
  <c r="Z16" i="48"/>
  <c r="S11" i="48"/>
  <c r="R11" i="48"/>
  <c r="O11" i="48"/>
  <c r="Z15" i="48" s="1"/>
  <c r="Z16" i="46"/>
  <c r="Z16" i="47"/>
  <c r="S11" i="47"/>
  <c r="R11" i="47"/>
  <c r="R6" i="46"/>
  <c r="R11" i="46" s="1"/>
  <c r="O11" i="46"/>
  <c r="Z15" i="46" s="1"/>
  <c r="S11" i="45"/>
  <c r="Z16" i="45"/>
  <c r="R11" i="45"/>
  <c r="O11" i="45"/>
  <c r="Z15" i="45" s="1"/>
  <c r="S11" i="44"/>
  <c r="Z16" i="44"/>
  <c r="R11" i="44"/>
  <c r="O11" i="44"/>
  <c r="Z15" i="44" s="1"/>
  <c r="T11" i="42"/>
  <c r="U11" i="42"/>
  <c r="O10" i="42"/>
  <c r="R10" i="42" s="1"/>
  <c r="Q11" i="42"/>
  <c r="Y10" i="42"/>
  <c r="S10" i="42"/>
  <c r="S11" i="42" s="1"/>
  <c r="Z16" i="42"/>
  <c r="Z16" i="43"/>
  <c r="S11" i="43"/>
  <c r="R11" i="43"/>
  <c r="O11" i="43"/>
  <c r="Z15" i="43" s="1"/>
  <c r="R11" i="42"/>
  <c r="O11" i="42"/>
  <c r="Z15" i="42" s="1"/>
  <c r="S11" i="36"/>
  <c r="Z16" i="36"/>
  <c r="S11" i="40"/>
  <c r="R11" i="40"/>
  <c r="Z16" i="40"/>
  <c r="O11" i="40"/>
  <c r="Z15" i="40" s="1"/>
  <c r="R11" i="39"/>
  <c r="O11" i="39"/>
  <c r="Z15" i="39" s="1"/>
  <c r="R11" i="35"/>
  <c r="O11" i="35"/>
  <c r="Z15" i="35" s="1"/>
  <c r="Z16" i="34"/>
  <c r="U11" i="34"/>
  <c r="S11" i="34"/>
  <c r="T11" i="34"/>
  <c r="Z16" i="33"/>
  <c r="O11" i="33"/>
  <c r="Z15" i="33" s="1"/>
  <c r="Z16" i="39"/>
  <c r="S11" i="39"/>
  <c r="T11" i="39"/>
  <c r="Z16" i="37"/>
  <c r="S11" i="37"/>
  <c r="U11" i="37"/>
  <c r="R11" i="37"/>
  <c r="T11" i="37"/>
  <c r="O11" i="37"/>
  <c r="Z15" i="37" s="1"/>
  <c r="Z16" i="35"/>
  <c r="S11" i="35"/>
  <c r="O11" i="34"/>
  <c r="Z15" i="34" s="1"/>
  <c r="R2" i="34"/>
  <c r="R11" i="34" s="1"/>
  <c r="S11" i="33"/>
  <c r="R11" i="33"/>
  <c r="S11" i="30"/>
  <c r="Z16" i="30"/>
  <c r="U11" i="28"/>
  <c r="T11" i="28"/>
  <c r="Z16" i="27"/>
  <c r="Z16" i="32"/>
  <c r="S11" i="32"/>
  <c r="R11" i="32"/>
  <c r="O11" i="32"/>
  <c r="Z15" i="32" s="1"/>
  <c r="Z16" i="31"/>
  <c r="S11" i="31"/>
  <c r="O11" i="31"/>
  <c r="Z15" i="31" s="1"/>
  <c r="R2" i="31"/>
  <c r="R11" i="31" s="1"/>
  <c r="O11" i="30"/>
  <c r="Z15" i="30" s="1"/>
  <c r="R2" i="30"/>
  <c r="R11" i="30" s="1"/>
  <c r="Z16" i="29"/>
  <c r="S11" i="29"/>
  <c r="R11" i="29"/>
  <c r="O11" i="29"/>
  <c r="Z15" i="29" s="1"/>
  <c r="S11" i="28"/>
  <c r="R11" i="28"/>
  <c r="O11" i="28"/>
  <c r="Z15" i="28" s="1"/>
  <c r="Z16" i="28"/>
  <c r="S11" i="27"/>
  <c r="R11" i="27"/>
  <c r="O11" i="27"/>
  <c r="Z15" i="27" s="1"/>
  <c r="O11" i="26"/>
  <c r="Z15" i="26" s="1"/>
  <c r="S11" i="26"/>
  <c r="Z16" i="26"/>
  <c r="R11" i="26"/>
  <c r="O11" i="23"/>
  <c r="Z15" i="23" s="1"/>
  <c r="S11" i="23"/>
  <c r="R11" i="25"/>
  <c r="S11" i="25"/>
  <c r="R11" i="21"/>
  <c r="Z16" i="24"/>
  <c r="S11" i="24"/>
  <c r="Z16" i="23"/>
  <c r="R11" i="23"/>
  <c r="R11" i="22"/>
  <c r="O11" i="22"/>
  <c r="Z15" i="22" s="1"/>
  <c r="S11" i="22"/>
  <c r="Z16" i="22"/>
  <c r="Z16" i="25"/>
  <c r="O11" i="25"/>
  <c r="Z15" i="25" s="1"/>
  <c r="S11" i="21"/>
  <c r="O11" i="21"/>
  <c r="Z15" i="21" s="1"/>
  <c r="Z16" i="21"/>
  <c r="Z16" i="20"/>
  <c r="S11" i="20"/>
  <c r="R11" i="20"/>
  <c r="O11" i="20"/>
  <c r="Z15" i="20" s="1"/>
  <c r="S11" i="17"/>
  <c r="S11" i="16"/>
  <c r="Z16" i="15"/>
  <c r="R11" i="15"/>
  <c r="T11" i="13"/>
  <c r="T11" i="12"/>
  <c r="U11" i="11"/>
  <c r="S11" i="11"/>
  <c r="R11" i="10"/>
  <c r="O11" i="10"/>
  <c r="Z15" i="10" s="1"/>
  <c r="Z16" i="10"/>
  <c r="T11" i="9"/>
  <c r="R11" i="19"/>
  <c r="T11" i="19"/>
  <c r="Z16" i="19"/>
  <c r="O11" i="19"/>
  <c r="Z15" i="19" s="1"/>
  <c r="S11" i="19"/>
  <c r="S11" i="18"/>
  <c r="O11" i="18"/>
  <c r="Z15" i="18" s="1"/>
  <c r="R2" i="18"/>
  <c r="R11" i="18" s="1"/>
  <c r="T11" i="18"/>
  <c r="Z16" i="18"/>
  <c r="O11" i="17"/>
  <c r="Z15" i="17" s="1"/>
  <c r="R2" i="17"/>
  <c r="R11" i="17" s="1"/>
  <c r="Z16" i="17"/>
  <c r="U11" i="17"/>
  <c r="T11" i="17"/>
  <c r="S11" i="15"/>
  <c r="O11" i="15"/>
  <c r="Z15" i="15" s="1"/>
  <c r="Z16" i="14"/>
  <c r="O11" i="14"/>
  <c r="Z15" i="14" s="1"/>
  <c r="R2" i="14"/>
  <c r="R11" i="14" s="1"/>
  <c r="S11" i="14"/>
  <c r="Z16" i="13"/>
  <c r="O11" i="13"/>
  <c r="Z15" i="13" s="1"/>
  <c r="R2" i="13"/>
  <c r="R11" i="13" s="1"/>
  <c r="S11" i="13"/>
  <c r="S11" i="12"/>
  <c r="Z16" i="12"/>
  <c r="O11" i="12"/>
  <c r="Z15" i="12" s="1"/>
  <c r="R2" i="12"/>
  <c r="R11" i="12" s="1"/>
  <c r="O11" i="11"/>
  <c r="Z15" i="11" s="1"/>
  <c r="R11" i="11"/>
  <c r="Z16" i="11"/>
  <c r="S11" i="10"/>
  <c r="O11" i="9"/>
  <c r="Z15" i="9" s="1"/>
  <c r="S11" i="9"/>
  <c r="R11" i="9"/>
  <c r="S11" i="2"/>
  <c r="O11" i="2"/>
  <c r="Z15" i="2" s="1"/>
  <c r="R11" i="2"/>
  <c r="T11" i="2"/>
  <c r="U11" i="2"/>
  <c r="T12" i="1"/>
  <c r="S12" i="1"/>
  <c r="Z17" i="1"/>
  <c r="U12" i="1"/>
  <c r="R3" i="1"/>
  <c r="R12" i="1" s="1"/>
  <c r="O12" i="1"/>
  <c r="Z16" i="1" s="1"/>
  <c r="Z16" i="2"/>
</calcChain>
</file>

<file path=xl/sharedStrings.xml><?xml version="1.0" encoding="utf-8"?>
<sst xmlns="http://schemas.openxmlformats.org/spreadsheetml/2006/main" count="7077" uniqueCount="77">
  <si>
    <t>Age</t>
  </si>
  <si>
    <t>M</t>
  </si>
  <si>
    <t>F</t>
  </si>
  <si>
    <t>Age group mid point</t>
  </si>
  <si>
    <t>Age group</t>
  </si>
  <si>
    <t>Population</t>
  </si>
  <si>
    <t>Percentage</t>
  </si>
  <si>
    <t>Estimated cases</t>
  </si>
  <si>
    <t>Estimated percentage symptomatic</t>
  </si>
  <si>
    <t>Estimated symptomatic cases</t>
  </si>
  <si>
    <t>VLM</t>
  </si>
  <si>
    <t>OLM</t>
  </si>
  <si>
    <t>Covert</t>
  </si>
  <si>
    <t>YLD VLM</t>
  </si>
  <si>
    <t>YLD OLM</t>
  </si>
  <si>
    <t>YLD Covert</t>
  </si>
  <si>
    <t>0-4</t>
  </si>
  <si>
    <t>0-9</t>
  </si>
  <si>
    <t>5-9</t>
  </si>
  <si>
    <t>10-19</t>
  </si>
  <si>
    <t>10-14</t>
  </si>
  <si>
    <t>20-29</t>
  </si>
  <si>
    <t>15-19</t>
  </si>
  <si>
    <t>30-39</t>
  </si>
  <si>
    <t>20-24</t>
  </si>
  <si>
    <t>40-49</t>
  </si>
  <si>
    <t>25-29</t>
  </si>
  <si>
    <t>50-59</t>
  </si>
  <si>
    <t>30-34</t>
  </si>
  <si>
    <t>60-79</t>
  </si>
  <si>
    <t>35-39</t>
  </si>
  <si>
    <t>70-79</t>
  </si>
  <si>
    <t>40-44</t>
  </si>
  <si>
    <t>80+</t>
  </si>
  <si>
    <t>45-49</t>
  </si>
  <si>
    <t>50-54</t>
  </si>
  <si>
    <t>total cases (population * seroprevalence)</t>
  </si>
  <si>
    <t>55-59</t>
  </si>
  <si>
    <t>Seroprevalence</t>
  </si>
  <si>
    <t>60-64</t>
  </si>
  <si>
    <t>Years lost</t>
  </si>
  <si>
    <t>Input parameters for YLD calculation</t>
  </si>
  <si>
    <t>65-69</t>
  </si>
  <si>
    <t>Life expectancy</t>
  </si>
  <si>
    <t>Years lost to OLM</t>
  </si>
  <si>
    <t>VLM DW</t>
  </si>
  <si>
    <t>Duration</t>
  </si>
  <si>
    <t>70-74</t>
  </si>
  <si>
    <t>OLM DW</t>
  </si>
  <si>
    <t>Life expectancy - age group mid point</t>
  </si>
  <si>
    <t>75-79</t>
  </si>
  <si>
    <t>Covert DW</t>
  </si>
  <si>
    <t>80-84</t>
  </si>
  <si>
    <t>85-89</t>
  </si>
  <si>
    <t>90-94</t>
  </si>
  <si>
    <t>95-99</t>
  </si>
  <si>
    <t>100+</t>
  </si>
  <si>
    <t>YLD School Performance</t>
  </si>
  <si>
    <t>School Performance DW</t>
  </si>
  <si>
    <t>Estimated Cost - Loss due to sickness and medical costs</t>
  </si>
  <si>
    <t>Parameters</t>
  </si>
  <si>
    <t>GDP per capita</t>
  </si>
  <si>
    <t>Cost of GP visit</t>
  </si>
  <si>
    <t>Cost of laboratory testing</t>
  </si>
  <si>
    <t>Cost of anthelmintic treatment</t>
  </si>
  <si>
    <t>UK</t>
  </si>
  <si>
    <t>Country</t>
  </si>
  <si>
    <t>Cost of sight loss per year</t>
  </si>
  <si>
    <t>OLM Cost for years lived with sight loss</t>
  </si>
  <si>
    <t>Percentage GDP healthcare spending</t>
  </si>
  <si>
    <t>Correction factor for GDP per capita</t>
  </si>
  <si>
    <t>Correction factor for healthcare as percentage of GDP</t>
  </si>
  <si>
    <t>Total</t>
  </si>
  <si>
    <t>OLM Per Year</t>
  </si>
  <si>
    <t>OLM Total Cases</t>
  </si>
  <si>
    <t>OLM Cost Per Year</t>
  </si>
  <si>
    <r>
      <t>Supplementary Table S1.</t>
    </r>
    <r>
      <rPr>
        <sz val="14"/>
        <color theme="1"/>
        <rFont val="Times New Roman"/>
        <family val="1"/>
      </rPr>
      <t xml:space="preserve"> DALY estimates: all countries model 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4" fontId="0" fillId="0" borderId="0" xfId="0" applyNumberFormat="1"/>
    <xf numFmtId="3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49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5" xfId="0" applyNumberFormat="1" applyBorder="1"/>
    <xf numFmtId="3" fontId="0" fillId="0" borderId="5" xfId="0" applyNumberForma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97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9F4D-D885-4498-A5C1-9FA0A1EAFD36}">
  <dimension ref="A1:AG25"/>
  <sheetViews>
    <sheetView tabSelected="1" zoomScale="70" zoomScaleNormal="70" workbookViewId="0">
      <selection activeCell="F19" sqref="F19"/>
    </sheetView>
  </sheetViews>
  <sheetFormatPr defaultRowHeight="14.5" x14ac:dyDescent="0.35"/>
  <cols>
    <col min="10" max="10" width="17.6328125" customWidth="1"/>
    <col min="13" max="13" width="21.453125" customWidth="1"/>
    <col min="26" max="26" width="12.36328125" bestFit="1" customWidth="1"/>
    <col min="29" max="30" width="2.81640625" customWidth="1"/>
    <col min="31" max="31" width="22.81640625" customWidth="1"/>
  </cols>
  <sheetData>
    <row r="1" spans="1:33" ht="18" x14ac:dyDescent="0.35">
      <c r="A1" s="16" t="s">
        <v>76</v>
      </c>
    </row>
    <row r="2" spans="1:33" x14ac:dyDescent="0.35">
      <c r="A2" t="s">
        <v>0</v>
      </c>
      <c r="B2" t="s">
        <v>1</v>
      </c>
      <c r="C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57</v>
      </c>
      <c r="Y2" t="s">
        <v>68</v>
      </c>
    </row>
    <row r="3" spans="1:33" x14ac:dyDescent="0.35">
      <c r="A3" t="s">
        <v>16</v>
      </c>
      <c r="B3">
        <v>1927938</v>
      </c>
      <c r="C3">
        <v>1829322</v>
      </c>
      <c r="H3">
        <v>4.5</v>
      </c>
      <c r="I3" t="s">
        <v>17</v>
      </c>
      <c r="J3" s="3">
        <f>SUM(B3:C4)</f>
        <v>7887572</v>
      </c>
      <c r="K3">
        <v>0.14000000000000001</v>
      </c>
      <c r="L3" s="4">
        <f>(K3*$J$13)/10</f>
        <v>225319.79232000001</v>
      </c>
      <c r="M3" s="5">
        <v>1.2224746496543242E-5</v>
      </c>
      <c r="N3" s="4">
        <f>M3*L3</f>
        <v>2.7544773417657709</v>
      </c>
      <c r="O3" s="6">
        <f>N3-P3</f>
        <v>2.1567557586025985</v>
      </c>
      <c r="P3" s="6">
        <f>N3*0.217</f>
        <v>0.59772158316317225</v>
      </c>
      <c r="Q3" s="6">
        <f>(L3-N3)*0.3</f>
        <v>67595.111352797467</v>
      </c>
      <c r="R3">
        <f>O3*0.011*0.278</f>
        <v>6.5953591098067465E-3</v>
      </c>
      <c r="S3" s="7">
        <f>P3*0.017*P16</f>
        <v>0.77632079221232819</v>
      </c>
      <c r="T3">
        <f>Q3*0.006*0.15</f>
        <v>60.835600217517722</v>
      </c>
      <c r="U3">
        <f>Q3*0.031*0.15</f>
        <v>314.3172677905082</v>
      </c>
      <c r="Y3">
        <f>$AF$18*P3</f>
        <v>5183.4415691910299</v>
      </c>
    </row>
    <row r="4" spans="1:33" x14ac:dyDescent="0.35">
      <c r="A4" s="8" t="s">
        <v>18</v>
      </c>
      <c r="B4">
        <v>2116389</v>
      </c>
      <c r="C4">
        <v>2013923</v>
      </c>
      <c r="F4" s="8"/>
      <c r="H4">
        <v>14.5</v>
      </c>
      <c r="I4" t="s">
        <v>19</v>
      </c>
      <c r="J4" s="3">
        <f>SUM(B5:C6)</f>
        <v>7731075</v>
      </c>
      <c r="K4">
        <v>0.1</v>
      </c>
      <c r="L4" s="4">
        <f t="shared" ref="L4:L11" si="0">(K4*$J$13)/10</f>
        <v>160942.70879999999</v>
      </c>
      <c r="M4" s="5">
        <v>1.1669076201245822E-5</v>
      </c>
      <c r="N4" s="4">
        <f t="shared" ref="N4:N11" si="1">M4*L4</f>
        <v>1.8780527330221164</v>
      </c>
      <c r="O4" s="6">
        <f t="shared" ref="O4:O11" si="2">N4-P4</f>
        <v>1.4705152899563172</v>
      </c>
      <c r="P4" s="6">
        <f t="shared" ref="P4:P11" si="3">N4*0.217</f>
        <v>0.40753744306579925</v>
      </c>
      <c r="Q4" s="6">
        <f t="shared" ref="Q4:Q11" si="4">(L4-N4)*0.3</f>
        <v>48282.249224180086</v>
      </c>
      <c r="R4">
        <f t="shared" ref="R4:R11" si="5">O4*0.011*0.278</f>
        <v>4.4968357566864178E-3</v>
      </c>
      <c r="S4" s="7">
        <f t="shared" ref="S4:S11" si="6">P4*0.017*P17</f>
        <v>0.46002826573267425</v>
      </c>
      <c r="T4">
        <f t="shared" ref="T4:T11" si="7">Q4*0.006*0.15</f>
        <v>43.454024301762075</v>
      </c>
      <c r="U4">
        <f>Q4*0.031*0.15</f>
        <v>224.51245889243739</v>
      </c>
      <c r="Y4">
        <f t="shared" ref="Y4:Y11" si="8">$AF$18*P4</f>
        <v>3534.1647062666111</v>
      </c>
    </row>
    <row r="5" spans="1:33" x14ac:dyDescent="0.35">
      <c r="A5" s="8" t="s">
        <v>20</v>
      </c>
      <c r="B5">
        <v>2071497</v>
      </c>
      <c r="C5">
        <v>1969703</v>
      </c>
      <c r="F5" s="8"/>
      <c r="H5">
        <v>24.5</v>
      </c>
      <c r="I5" t="s">
        <v>21</v>
      </c>
      <c r="J5" s="3">
        <f>SUM(B7:C8)</f>
        <v>8583262</v>
      </c>
      <c r="K5">
        <v>0.16</v>
      </c>
      <c r="L5" s="4">
        <f t="shared" si="0"/>
        <v>257508.33408</v>
      </c>
      <c r="M5" s="5">
        <v>1.2641499218016306E-5</v>
      </c>
      <c r="N5" s="4">
        <f t="shared" si="1"/>
        <v>3.2552914039050016</v>
      </c>
      <c r="O5" s="6">
        <f t="shared" si="2"/>
        <v>2.5488931692576164</v>
      </c>
      <c r="P5" s="6">
        <f t="shared" si="3"/>
        <v>0.70639823464738538</v>
      </c>
      <c r="Q5" s="6">
        <f t="shared" si="4"/>
        <v>77251.52363657883</v>
      </c>
      <c r="R5">
        <f t="shared" si="5"/>
        <v>7.7945153115897914E-3</v>
      </c>
      <c r="S5" s="7">
        <f t="shared" si="6"/>
        <v>0.67729462737991319</v>
      </c>
      <c r="T5">
        <f t="shared" si="7"/>
        <v>69.52637127292094</v>
      </c>
      <c r="Y5">
        <f t="shared" si="8"/>
        <v>6125.8854908621261</v>
      </c>
    </row>
    <row r="6" spans="1:33" x14ac:dyDescent="0.35">
      <c r="A6" t="s">
        <v>22</v>
      </c>
      <c r="B6">
        <v>1894304</v>
      </c>
      <c r="C6">
        <v>1795571</v>
      </c>
      <c r="F6" s="8"/>
      <c r="H6">
        <v>34.5</v>
      </c>
      <c r="I6" t="s">
        <v>23</v>
      </c>
      <c r="J6" s="3">
        <f>SUM(B9:C10)</f>
        <v>8928714</v>
      </c>
      <c r="K6">
        <v>0.12</v>
      </c>
      <c r="L6" s="4">
        <f t="shared" si="0"/>
        <v>193131.25055999999</v>
      </c>
      <c r="M6" s="5">
        <v>1.2317358212426144E-5</v>
      </c>
      <c r="N6" s="4">
        <f t="shared" si="1"/>
        <v>2.3788667951613474</v>
      </c>
      <c r="O6" s="6">
        <f t="shared" si="2"/>
        <v>1.8626527006113349</v>
      </c>
      <c r="P6" s="6">
        <f t="shared" si="3"/>
        <v>0.51621409455001233</v>
      </c>
      <c r="Q6" s="6">
        <f t="shared" si="4"/>
        <v>57938.661507961449</v>
      </c>
      <c r="R6">
        <f t="shared" si="5"/>
        <v>5.6959919584694619E-3</v>
      </c>
      <c r="S6" s="7">
        <f t="shared" si="6"/>
        <v>0.40718967778104981</v>
      </c>
      <c r="T6">
        <f t="shared" si="7"/>
        <v>52.1447953571653</v>
      </c>
      <c r="Y6">
        <f t="shared" si="8"/>
        <v>4476.6086279377068</v>
      </c>
    </row>
    <row r="7" spans="1:33" x14ac:dyDescent="0.35">
      <c r="A7" t="s">
        <v>24</v>
      </c>
      <c r="B7">
        <v>2109626</v>
      </c>
      <c r="C7">
        <v>1989195</v>
      </c>
      <c r="F7" s="8"/>
      <c r="H7">
        <v>44.5</v>
      </c>
      <c r="I7" t="s">
        <v>25</v>
      </c>
      <c r="J7" s="3">
        <f>SUM(B11:C12)</f>
        <v>8396628</v>
      </c>
      <c r="K7">
        <v>0.16</v>
      </c>
      <c r="L7" s="4">
        <f t="shared" si="0"/>
        <v>257508.33408</v>
      </c>
      <c r="M7" s="5">
        <v>1.2155287709631064E-5</v>
      </c>
      <c r="N7" s="4">
        <f t="shared" si="1"/>
        <v>3.1300878883701939</v>
      </c>
      <c r="O7" s="6">
        <f t="shared" si="2"/>
        <v>2.4508588165938621</v>
      </c>
      <c r="P7" s="6">
        <f t="shared" si="3"/>
        <v>0.67922907177633207</v>
      </c>
      <c r="Q7" s="6">
        <f t="shared" si="4"/>
        <v>77251.561197633491</v>
      </c>
      <c r="R7">
        <f t="shared" si="5"/>
        <v>7.4947262611440302E-3</v>
      </c>
      <c r="S7" s="7">
        <f t="shared" si="6"/>
        <v>0.42030694961519444</v>
      </c>
      <c r="T7">
        <f t="shared" si="7"/>
        <v>69.526405077870137</v>
      </c>
      <c r="Y7">
        <f t="shared" si="8"/>
        <v>5890.274510444352</v>
      </c>
    </row>
    <row r="8" spans="1:33" x14ac:dyDescent="0.35">
      <c r="A8" t="s">
        <v>26</v>
      </c>
      <c r="B8">
        <v>2285518</v>
      </c>
      <c r="C8">
        <v>2198923</v>
      </c>
      <c r="F8" s="8"/>
      <c r="H8">
        <v>54.5</v>
      </c>
      <c r="I8" t="s">
        <v>27</v>
      </c>
      <c r="J8" s="3">
        <f>SUM(B13:C14)</f>
        <v>9110941</v>
      </c>
      <c r="K8">
        <v>0.12</v>
      </c>
      <c r="L8" s="4">
        <f t="shared" si="0"/>
        <v>193131.25055999999</v>
      </c>
      <c r="M8" s="5">
        <v>1.1669076201245822E-5</v>
      </c>
      <c r="N8" s="4">
        <f t="shared" si="1"/>
        <v>2.2536632796265397</v>
      </c>
      <c r="O8" s="6">
        <f t="shared" si="2"/>
        <v>1.7646183479475805</v>
      </c>
      <c r="P8" s="6">
        <f t="shared" si="3"/>
        <v>0.48904493167895913</v>
      </c>
      <c r="Q8" s="6">
        <f t="shared" si="4"/>
        <v>57938.699069016104</v>
      </c>
      <c r="R8">
        <f t="shared" si="5"/>
        <v>5.3962029080237015E-3</v>
      </c>
      <c r="S8" s="7">
        <f t="shared" si="6"/>
        <v>0.21948336533751689</v>
      </c>
      <c r="T8">
        <f t="shared" si="7"/>
        <v>52.14482916211449</v>
      </c>
      <c r="Y8">
        <f t="shared" si="8"/>
        <v>4240.9976475199337</v>
      </c>
    </row>
    <row r="9" spans="1:33" x14ac:dyDescent="0.35">
      <c r="A9" t="s">
        <v>28</v>
      </c>
      <c r="B9">
        <v>2261316</v>
      </c>
      <c r="C9">
        <v>2257339</v>
      </c>
      <c r="F9" s="8"/>
      <c r="H9">
        <v>64.5</v>
      </c>
      <c r="I9" t="s">
        <v>29</v>
      </c>
      <c r="J9" s="3">
        <f>SUM(B15:C16)</f>
        <v>7234399</v>
      </c>
      <c r="K9">
        <v>0.09</v>
      </c>
      <c r="L9" s="4">
        <f t="shared" si="0"/>
        <v>144848.43792</v>
      </c>
      <c r="M9" s="5">
        <v>1.2101264208699371E-5</v>
      </c>
      <c r="N9" s="4">
        <f t="shared" si="1"/>
        <v>1.7528492174873087</v>
      </c>
      <c r="O9" s="6">
        <f t="shared" si="2"/>
        <v>1.3724809372925626</v>
      </c>
      <c r="P9" s="6">
        <f t="shared" si="3"/>
        <v>0.380368280194746</v>
      </c>
      <c r="Q9" s="6">
        <f t="shared" si="4"/>
        <v>43454.005521234758</v>
      </c>
      <c r="R9">
        <f t="shared" si="5"/>
        <v>4.1970467062406565E-3</v>
      </c>
      <c r="S9" s="7">
        <f t="shared" si="6"/>
        <v>0.10604667651829523</v>
      </c>
      <c r="T9">
        <f t="shared" si="7"/>
        <v>39.108604969111283</v>
      </c>
      <c r="Y9">
        <f t="shared" si="8"/>
        <v>3298.5537258488375</v>
      </c>
    </row>
    <row r="10" spans="1:33" x14ac:dyDescent="0.35">
      <c r="A10" t="s">
        <v>30</v>
      </c>
      <c r="B10">
        <v>2183186</v>
      </c>
      <c r="C10">
        <v>2226873</v>
      </c>
      <c r="F10" s="8"/>
      <c r="H10">
        <v>74.5</v>
      </c>
      <c r="I10" t="s">
        <v>31</v>
      </c>
      <c r="J10" s="3">
        <f>SUM(B17:C18)</f>
        <v>5770253</v>
      </c>
      <c r="K10">
        <v>0.08</v>
      </c>
      <c r="L10" s="4">
        <f t="shared" si="0"/>
        <v>128754.16704</v>
      </c>
      <c r="M10" s="5">
        <v>1.1669076201245822E-5</v>
      </c>
      <c r="N10" s="4">
        <f t="shared" si="1"/>
        <v>1.5024421864176931</v>
      </c>
      <c r="O10" s="6">
        <f t="shared" si="2"/>
        <v>1.1764122319650538</v>
      </c>
      <c r="P10" s="6">
        <f t="shared" si="3"/>
        <v>0.32602995445263938</v>
      </c>
      <c r="Q10" s="6">
        <f t="shared" si="4"/>
        <v>38625.799379344069</v>
      </c>
      <c r="R10">
        <f t="shared" si="5"/>
        <v>3.5974686053491349E-3</v>
      </c>
      <c r="S10" s="7">
        <f t="shared" si="6"/>
        <v>3.5472059044447203E-2</v>
      </c>
      <c r="T10">
        <f t="shared" si="7"/>
        <v>34.76321944140966</v>
      </c>
      <c r="Y10">
        <f t="shared" si="8"/>
        <v>2827.3317650132885</v>
      </c>
    </row>
    <row r="11" spans="1:33" ht="15" thickBot="1" x14ac:dyDescent="0.4">
      <c r="A11" t="s">
        <v>32</v>
      </c>
      <c r="B11">
        <v>2035329</v>
      </c>
      <c r="C11">
        <v>2064739</v>
      </c>
      <c r="F11" s="8"/>
      <c r="I11" t="s">
        <v>33</v>
      </c>
      <c r="J11" s="3">
        <f>SUM(B19:C23)</f>
        <v>3416618</v>
      </c>
      <c r="K11">
        <v>0.03</v>
      </c>
      <c r="L11" s="4">
        <f t="shared" si="0"/>
        <v>48282.812639999996</v>
      </c>
      <c r="M11" s="5">
        <v>1.2965640223606469E-5</v>
      </c>
      <c r="N11" s="4">
        <f t="shared" si="1"/>
        <v>0.62601757767403876</v>
      </c>
      <c r="O11" s="6">
        <f t="shared" si="2"/>
        <v>0.49017176331877232</v>
      </c>
      <c r="P11" s="6">
        <f t="shared" si="3"/>
        <v>0.13584581435526641</v>
      </c>
      <c r="Q11" s="6">
        <f t="shared" si="4"/>
        <v>14484.655986726695</v>
      </c>
      <c r="R11">
        <f t="shared" si="5"/>
        <v>1.498945252228806E-3</v>
      </c>
      <c r="S11" s="7">
        <f t="shared" si="6"/>
        <v>0</v>
      </c>
      <c r="T11">
        <f t="shared" si="7"/>
        <v>13.036190388054026</v>
      </c>
      <c r="Y11">
        <f t="shared" si="8"/>
        <v>1178.0549020888702</v>
      </c>
    </row>
    <row r="12" spans="1:33" ht="15" thickBot="1" x14ac:dyDescent="0.4">
      <c r="A12" t="s">
        <v>34</v>
      </c>
      <c r="B12">
        <v>2121620</v>
      </c>
      <c r="C12">
        <v>2174940</v>
      </c>
      <c r="J12" s="3">
        <f>SUM(J4:J11,J3)</f>
        <v>67059462</v>
      </c>
      <c r="N12" s="4">
        <f t="shared" ref="N12:T12" si="9">SUM(N3:N11)</f>
        <v>19.53174842343001</v>
      </c>
      <c r="O12" s="6">
        <f t="shared" si="9"/>
        <v>15.293359015545697</v>
      </c>
      <c r="P12" s="6">
        <f t="shared" si="9"/>
        <v>4.2383894078843127</v>
      </c>
      <c r="Q12" s="6">
        <f t="shared" si="9"/>
        <v>482822.26687547291</v>
      </c>
      <c r="R12" s="14">
        <f t="shared" si="9"/>
        <v>4.6767091869538757E-2</v>
      </c>
      <c r="S12" s="14">
        <f t="shared" si="9"/>
        <v>3.1021424136214195</v>
      </c>
      <c r="T12" s="14">
        <f t="shared" si="9"/>
        <v>434.54004018792563</v>
      </c>
      <c r="U12" s="11">
        <f>SUM(U3,U4)</f>
        <v>538.82972668294565</v>
      </c>
      <c r="V12" s="7"/>
    </row>
    <row r="13" spans="1:33" ht="15" thickBot="1" x14ac:dyDescent="0.4">
      <c r="A13" t="s">
        <v>35</v>
      </c>
      <c r="B13">
        <v>2268570</v>
      </c>
      <c r="C13">
        <v>2344626</v>
      </c>
      <c r="I13" t="s">
        <v>36</v>
      </c>
      <c r="J13" s="15">
        <f>J12*G14</f>
        <v>16094270.879999999</v>
      </c>
    </row>
    <row r="14" spans="1:33" ht="15" thickBot="1" x14ac:dyDescent="0.4">
      <c r="A14" t="s">
        <v>37</v>
      </c>
      <c r="B14">
        <v>2208890</v>
      </c>
      <c r="C14">
        <v>2288855</v>
      </c>
      <c r="F14" t="s">
        <v>38</v>
      </c>
      <c r="G14" s="11">
        <v>0.24</v>
      </c>
    </row>
    <row r="15" spans="1:33" ht="15" thickBot="1" x14ac:dyDescent="0.4">
      <c r="A15" t="s">
        <v>39</v>
      </c>
      <c r="B15">
        <v>1892734</v>
      </c>
      <c r="C15">
        <v>1973323</v>
      </c>
      <c r="P15" t="s">
        <v>40</v>
      </c>
      <c r="R15" t="s">
        <v>41</v>
      </c>
      <c r="Y15" t="s">
        <v>59</v>
      </c>
      <c r="Z15" t="s">
        <v>72</v>
      </c>
      <c r="AE15" t="s">
        <v>60</v>
      </c>
      <c r="AF15" t="s">
        <v>65</v>
      </c>
      <c r="AG15" t="s">
        <v>66</v>
      </c>
    </row>
    <row r="16" spans="1:33" ht="15" thickBot="1" x14ac:dyDescent="0.4">
      <c r="A16" t="s">
        <v>42</v>
      </c>
      <c r="B16">
        <v>1630005</v>
      </c>
      <c r="C16">
        <v>1738337</v>
      </c>
      <c r="L16" t="s">
        <v>43</v>
      </c>
      <c r="M16" s="11">
        <v>80.900000000000006</v>
      </c>
      <c r="N16" t="s">
        <v>44</v>
      </c>
      <c r="O16">
        <v>4.5</v>
      </c>
      <c r="P16">
        <f>$M$16-O16</f>
        <v>76.400000000000006</v>
      </c>
      <c r="R16" t="s">
        <v>45</v>
      </c>
      <c r="S16" s="11">
        <v>1.0999999999999999E-2</v>
      </c>
      <c r="T16" t="s">
        <v>46</v>
      </c>
      <c r="U16" s="11">
        <v>0.27800000000000002</v>
      </c>
      <c r="Y16" s="11">
        <f>(AF16*(0.3*0.278)+AF17+AF19+AF20)</f>
        <v>3938.9233600000002</v>
      </c>
      <c r="Z16">
        <f>O12*Y16</f>
        <v>60239.369079199554</v>
      </c>
      <c r="AE16" t="s">
        <v>61</v>
      </c>
      <c r="AF16" s="11">
        <v>45850.400000000001</v>
      </c>
      <c r="AG16" s="11"/>
    </row>
    <row r="17" spans="1:33" ht="15" thickBot="1" x14ac:dyDescent="0.4">
      <c r="A17" t="s">
        <v>47</v>
      </c>
      <c r="B17">
        <v>1604336</v>
      </c>
      <c r="C17">
        <v>1751937</v>
      </c>
      <c r="O17">
        <v>14.5</v>
      </c>
      <c r="P17">
        <f t="shared" ref="P17:P23" si="10">$M$16-O17</f>
        <v>66.400000000000006</v>
      </c>
      <c r="R17" t="s">
        <v>48</v>
      </c>
      <c r="S17" s="11">
        <v>1.7000000000000001E-2</v>
      </c>
      <c r="T17" t="s">
        <v>46</v>
      </c>
      <c r="U17" s="11" t="s">
        <v>49</v>
      </c>
      <c r="Z17">
        <f>SUM(Y3:Y11)</f>
        <v>36755.312945172758</v>
      </c>
      <c r="AE17" t="s">
        <v>62</v>
      </c>
      <c r="AF17" s="11">
        <v>45</v>
      </c>
      <c r="AG17" s="11"/>
    </row>
    <row r="18" spans="1:33" ht="15" thickBot="1" x14ac:dyDescent="0.4">
      <c r="A18" t="s">
        <v>50</v>
      </c>
      <c r="B18">
        <v>1119354</v>
      </c>
      <c r="C18">
        <v>1294626</v>
      </c>
      <c r="O18">
        <v>24.5</v>
      </c>
      <c r="P18">
        <f t="shared" si="10"/>
        <v>56.400000000000006</v>
      </c>
      <c r="R18" t="s">
        <v>51</v>
      </c>
      <c r="S18" s="11">
        <v>6.0000000000000001E-3</v>
      </c>
      <c r="T18" t="s">
        <v>46</v>
      </c>
      <c r="U18" s="11">
        <v>0.15</v>
      </c>
      <c r="Y18" s="11">
        <f>(AF16*U18*0.3*0.3)</f>
        <v>618.98040000000003</v>
      </c>
      <c r="Z18" s="7">
        <f>Y18*(Q5+Q6+Q7+Q8+Q9)</f>
        <v>194257373.97193259</v>
      </c>
      <c r="AE18" t="s">
        <v>67</v>
      </c>
      <c r="AF18" s="11">
        <v>8672</v>
      </c>
      <c r="AG18" s="11"/>
    </row>
    <row r="19" spans="1:33" ht="15" thickBot="1" x14ac:dyDescent="0.4">
      <c r="A19" t="s">
        <v>52</v>
      </c>
      <c r="B19">
        <v>759826</v>
      </c>
      <c r="C19">
        <v>964815</v>
      </c>
      <c r="O19">
        <v>34.5</v>
      </c>
      <c r="P19">
        <f t="shared" si="10"/>
        <v>46.400000000000006</v>
      </c>
      <c r="R19" t="s">
        <v>58</v>
      </c>
      <c r="S19" s="11">
        <v>3.1E-2</v>
      </c>
      <c r="T19" t="s">
        <v>46</v>
      </c>
      <c r="U19" s="11">
        <v>0.15</v>
      </c>
      <c r="AE19" t="s">
        <v>63</v>
      </c>
      <c r="AF19" s="11">
        <v>58</v>
      </c>
      <c r="AG19" s="11"/>
    </row>
    <row r="20" spans="1:33" ht="15" thickBot="1" x14ac:dyDescent="0.4">
      <c r="A20" t="s">
        <v>53</v>
      </c>
      <c r="B20">
        <v>424305</v>
      </c>
      <c r="C20">
        <v>632402</v>
      </c>
      <c r="O20">
        <v>44.5</v>
      </c>
      <c r="P20">
        <f t="shared" si="10"/>
        <v>36.400000000000006</v>
      </c>
      <c r="AE20" t="s">
        <v>64</v>
      </c>
      <c r="AF20" s="11">
        <v>12</v>
      </c>
      <c r="AG20" s="11"/>
    </row>
    <row r="21" spans="1:33" ht="15" thickBot="1" x14ac:dyDescent="0.4">
      <c r="A21" t="s">
        <v>54</v>
      </c>
      <c r="B21">
        <v>167413</v>
      </c>
      <c r="C21">
        <v>313703</v>
      </c>
      <c r="O21">
        <v>54.5</v>
      </c>
      <c r="P21">
        <f t="shared" si="10"/>
        <v>26.400000000000006</v>
      </c>
    </row>
    <row r="22" spans="1:33" ht="15" thickBot="1" x14ac:dyDescent="0.4">
      <c r="A22" t="s">
        <v>55</v>
      </c>
      <c r="B22">
        <v>36884</v>
      </c>
      <c r="C22">
        <v>99778</v>
      </c>
      <c r="O22">
        <v>64.5</v>
      </c>
      <c r="P22">
        <f t="shared" si="10"/>
        <v>16.400000000000006</v>
      </c>
      <c r="AE22" t="s">
        <v>69</v>
      </c>
      <c r="AF22" s="11">
        <v>11.94</v>
      </c>
      <c r="AG22" s="11"/>
    </row>
    <row r="23" spans="1:33" ht="15" thickBot="1" x14ac:dyDescent="0.4">
      <c r="A23" t="s">
        <v>56</v>
      </c>
      <c r="B23">
        <v>3332</v>
      </c>
      <c r="C23">
        <v>14160</v>
      </c>
      <c r="O23">
        <v>74.5</v>
      </c>
      <c r="P23">
        <f t="shared" si="10"/>
        <v>6.4000000000000057</v>
      </c>
    </row>
    <row r="24" spans="1:33" ht="15" thickBot="1" x14ac:dyDescent="0.4">
      <c r="AE24" t="s">
        <v>70</v>
      </c>
      <c r="AF24" s="11">
        <f>AG16/AF16</f>
        <v>0</v>
      </c>
    </row>
    <row r="25" spans="1:33" ht="15" thickBot="1" x14ac:dyDescent="0.4">
      <c r="AE25" t="s">
        <v>71</v>
      </c>
      <c r="AF25" s="11">
        <f>AG22/AF22</f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BE56-3C79-461B-83F2-2B6B5B921C49}">
  <dimension ref="A1:AG24"/>
  <sheetViews>
    <sheetView topLeftCell="K1" zoomScale="70" zoomScaleNormal="70" workbookViewId="0">
      <selection activeCell="Z17" sqref="Z17"/>
    </sheetView>
  </sheetViews>
  <sheetFormatPr defaultRowHeight="14.5" x14ac:dyDescent="0.35"/>
  <cols>
    <col min="10" max="10" width="24.1796875" customWidth="1"/>
    <col min="12" max="12" width="26.36328125" customWidth="1"/>
    <col min="13" max="13" width="21.453125" customWidth="1"/>
    <col min="14" max="14" width="23.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920335</v>
      </c>
      <c r="C2" s="2">
        <v>17457353</v>
      </c>
      <c r="H2">
        <v>4.5</v>
      </c>
      <c r="I2" t="s">
        <v>17</v>
      </c>
      <c r="J2" s="3">
        <f>SUM(B2:C3)</f>
        <v>66428965</v>
      </c>
      <c r="K2">
        <v>0.14000000000000001</v>
      </c>
      <c r="L2" s="4">
        <f>(K2*$J$12)/10</f>
        <v>581319.59466000006</v>
      </c>
      <c r="M2" s="5">
        <v>1.2224746496543242E-5</v>
      </c>
      <c r="N2" s="4">
        <f>M2*L2</f>
        <v>7.106484678191773</v>
      </c>
      <c r="O2" s="6">
        <f>N2-P2</f>
        <v>5.5643775030241578</v>
      </c>
      <c r="P2" s="6">
        <f>N2*0.217</f>
        <v>1.5421071751676148</v>
      </c>
      <c r="Q2" s="6">
        <f>(L2-N2)*0.3</f>
        <v>174393.74645259653</v>
      </c>
      <c r="R2">
        <f>O2*0.011*0.278</f>
        <v>1.7015866404247876E-2</v>
      </c>
      <c r="S2" s="7">
        <f>(P2*10)*0.017</f>
        <v>0.26215821977849452</v>
      </c>
      <c r="T2">
        <f>Q2*0.006*0.15</f>
        <v>156.95437180733688</v>
      </c>
      <c r="U2">
        <f>Q2*0.031*0.15</f>
        <v>810.93092100457386</v>
      </c>
      <c r="Y2">
        <f>$AG$17*P2</f>
        <v>180.35792892245109</v>
      </c>
    </row>
    <row r="3" spans="1:33" x14ac:dyDescent="0.35">
      <c r="A3" s="8" t="s">
        <v>18</v>
      </c>
      <c r="B3" s="9">
        <v>15733028</v>
      </c>
      <c r="C3" s="10">
        <v>15318249</v>
      </c>
      <c r="F3" s="8"/>
      <c r="H3">
        <v>14.5</v>
      </c>
      <c r="I3" t="s">
        <v>19</v>
      </c>
      <c r="J3" s="3">
        <f>SUM(B4:C5)</f>
        <v>51265047</v>
      </c>
      <c r="K3">
        <v>0.1</v>
      </c>
      <c r="L3" s="4">
        <f t="shared" ref="L3:L10" si="0">(K3*$J$12)/10</f>
        <v>415228.2819</v>
      </c>
      <c r="M3" s="5">
        <v>1.1669076201245822E-5</v>
      </c>
      <c r="N3" s="4">
        <f t="shared" ref="N3:N10" si="1">M3*L3</f>
        <v>4.8453304624034814</v>
      </c>
      <c r="O3" s="6">
        <f t="shared" ref="O3:O10" si="2">N3-P3</f>
        <v>3.7938937520619263</v>
      </c>
      <c r="P3" s="6">
        <f t="shared" ref="P3:P10" si="3">N3*0.217</f>
        <v>1.0514367103415554</v>
      </c>
      <c r="Q3" s="6">
        <f t="shared" ref="Q3:Q10" si="4">(L3-N3)*0.3</f>
        <v>124567.03097086128</v>
      </c>
      <c r="R3">
        <f t="shared" ref="R3:R10" si="5">O3*0.011*0.278</f>
        <v>1.1601727093805371E-2</v>
      </c>
      <c r="S3" s="7">
        <f t="shared" ref="S3:S10" si="6">(P3*10)*0.017</f>
        <v>0.17874424075806442</v>
      </c>
      <c r="T3">
        <f t="shared" ref="T3:T10" si="7">Q3*0.006*0.15</f>
        <v>112.11032787377515</v>
      </c>
      <c r="U3">
        <f>Q3*0.031*0.15</f>
        <v>579.23669401450491</v>
      </c>
      <c r="Y3">
        <f t="shared" ref="Y3:Y10" si="8">$AG$17*P3</f>
        <v>122.97131517439846</v>
      </c>
    </row>
    <row r="4" spans="1:33" x14ac:dyDescent="0.35">
      <c r="A4" s="8" t="s">
        <v>20</v>
      </c>
      <c r="B4" s="9">
        <v>14062137</v>
      </c>
      <c r="C4" s="10">
        <v>13579108</v>
      </c>
      <c r="F4" s="8"/>
      <c r="H4">
        <v>24.5</v>
      </c>
      <c r="I4" t="s">
        <v>21</v>
      </c>
      <c r="J4" s="3">
        <f>SUM(B6:C7)</f>
        <v>35590964</v>
      </c>
      <c r="K4">
        <v>0.16</v>
      </c>
      <c r="L4" s="4">
        <f t="shared" si="0"/>
        <v>664365.25104</v>
      </c>
      <c r="M4" s="5">
        <v>1.2641499218016306E-5</v>
      </c>
      <c r="N4" s="4">
        <f t="shared" si="1"/>
        <v>8.3985728014993661</v>
      </c>
      <c r="O4" s="6">
        <f t="shared" si="2"/>
        <v>6.5760825035740034</v>
      </c>
      <c r="P4" s="6">
        <f t="shared" si="3"/>
        <v>1.8224902979253625</v>
      </c>
      <c r="Q4" s="6">
        <f t="shared" si="4"/>
        <v>199307.05574015956</v>
      </c>
      <c r="R4">
        <f t="shared" si="5"/>
        <v>2.0109660295929303E-2</v>
      </c>
      <c r="S4" s="7">
        <f t="shared" si="6"/>
        <v>0.30982335064731165</v>
      </c>
      <c r="T4">
        <f t="shared" si="7"/>
        <v>179.3763501661436</v>
      </c>
      <c r="Y4">
        <f t="shared" si="8"/>
        <v>213.15027963562397</v>
      </c>
    </row>
    <row r="5" spans="1:33" x14ac:dyDescent="0.35">
      <c r="A5" t="s">
        <v>22</v>
      </c>
      <c r="B5" s="9">
        <v>12033999</v>
      </c>
      <c r="C5" s="10">
        <v>11589803</v>
      </c>
      <c r="F5" s="8"/>
      <c r="H5">
        <v>34.5</v>
      </c>
      <c r="I5" t="s">
        <v>23</v>
      </c>
      <c r="J5" s="3">
        <f>SUM(B8:C9)</f>
        <v>25258114</v>
      </c>
      <c r="K5">
        <v>0.12</v>
      </c>
      <c r="L5" s="4">
        <f t="shared" si="0"/>
        <v>498273.93828</v>
      </c>
      <c r="M5" s="5">
        <v>1.2317358212426144E-5</v>
      </c>
      <c r="N5" s="4">
        <f t="shared" si="1"/>
        <v>6.1374185857110755</v>
      </c>
      <c r="O5" s="6">
        <f t="shared" si="2"/>
        <v>4.8055987526117718</v>
      </c>
      <c r="P5" s="6">
        <f t="shared" si="3"/>
        <v>1.3318198330993034</v>
      </c>
      <c r="Q5" s="6">
        <f t="shared" si="4"/>
        <v>149480.34025842429</v>
      </c>
      <c r="R5">
        <f t="shared" si="5"/>
        <v>1.4695520985486798E-2</v>
      </c>
      <c r="S5" s="7">
        <f t="shared" si="6"/>
        <v>0.2264093716268816</v>
      </c>
      <c r="T5">
        <f t="shared" si="7"/>
        <v>134.53230623258185</v>
      </c>
      <c r="Y5">
        <f t="shared" si="8"/>
        <v>155.76366588757136</v>
      </c>
    </row>
    <row r="6" spans="1:33" x14ac:dyDescent="0.35">
      <c r="A6" t="s">
        <v>24</v>
      </c>
      <c r="B6" s="9">
        <v>9901531</v>
      </c>
      <c r="C6" s="10">
        <v>9561253</v>
      </c>
      <c r="F6" s="8"/>
      <c r="H6">
        <v>44.5</v>
      </c>
      <c r="I6" t="s">
        <v>25</v>
      </c>
      <c r="J6" s="3">
        <f>SUM(B10:C11)</f>
        <v>18321855</v>
      </c>
      <c r="K6">
        <v>0.16</v>
      </c>
      <c r="L6" s="4">
        <f t="shared" si="0"/>
        <v>664365.25104</v>
      </c>
      <c r="M6" s="5">
        <v>1.2155287709631064E-5</v>
      </c>
      <c r="N6" s="4">
        <f t="shared" si="1"/>
        <v>8.0755507706724678</v>
      </c>
      <c r="O6" s="6">
        <f t="shared" si="2"/>
        <v>6.323156253436542</v>
      </c>
      <c r="P6" s="6">
        <f t="shared" si="3"/>
        <v>1.7523945172359254</v>
      </c>
      <c r="Q6" s="6">
        <f t="shared" si="4"/>
        <v>199307.15264676881</v>
      </c>
      <c r="R6">
        <f t="shared" si="5"/>
        <v>1.9336211823008948E-2</v>
      </c>
      <c r="S6" s="7">
        <f t="shared" si="6"/>
        <v>0.29790706793010735</v>
      </c>
      <c r="T6">
        <f t="shared" si="7"/>
        <v>179.37643738209195</v>
      </c>
      <c r="Y6">
        <f t="shared" si="8"/>
        <v>204.95219195733074</v>
      </c>
    </row>
    <row r="7" spans="1:33" x14ac:dyDescent="0.35">
      <c r="A7" t="s">
        <v>26</v>
      </c>
      <c r="B7" s="9">
        <v>8177786</v>
      </c>
      <c r="C7" s="10">
        <v>7950394</v>
      </c>
      <c r="F7" s="8"/>
      <c r="H7">
        <v>54.5</v>
      </c>
      <c r="I7" t="s">
        <v>27</v>
      </c>
      <c r="J7" s="3">
        <f>SUM(B12:C13)</f>
        <v>11298284</v>
      </c>
      <c r="K7">
        <v>0.12</v>
      </c>
      <c r="L7" s="4">
        <f t="shared" si="0"/>
        <v>498273.93828</v>
      </c>
      <c r="M7" s="5">
        <v>1.1669076201245822E-5</v>
      </c>
      <c r="N7" s="4">
        <f t="shared" si="1"/>
        <v>5.8143965548841772</v>
      </c>
      <c r="O7" s="6">
        <f t="shared" si="2"/>
        <v>4.5526725024743104</v>
      </c>
      <c r="P7" s="6">
        <f t="shared" si="3"/>
        <v>1.2617240524098665</v>
      </c>
      <c r="Q7" s="6">
        <f t="shared" si="4"/>
        <v>149480.43716503354</v>
      </c>
      <c r="R7">
        <f t="shared" si="5"/>
        <v>1.3922072512566441E-2</v>
      </c>
      <c r="S7" s="7">
        <f t="shared" si="6"/>
        <v>0.21449308890967733</v>
      </c>
      <c r="T7">
        <f t="shared" si="7"/>
        <v>134.5323934485302</v>
      </c>
      <c r="Y7">
        <f t="shared" si="8"/>
        <v>147.56557820927816</v>
      </c>
    </row>
    <row r="8" spans="1:33" x14ac:dyDescent="0.35">
      <c r="A8" t="s">
        <v>28</v>
      </c>
      <c r="B8" s="9">
        <v>6821305</v>
      </c>
      <c r="C8" s="10">
        <v>6668226</v>
      </c>
      <c r="F8" s="8"/>
      <c r="H8">
        <v>64.5</v>
      </c>
      <c r="I8" t="s">
        <v>29</v>
      </c>
      <c r="J8" s="3">
        <f>SUM(B14:C15)</f>
        <v>6705462</v>
      </c>
      <c r="K8">
        <v>0.09</v>
      </c>
      <c r="L8" s="4">
        <f t="shared" si="0"/>
        <v>373705.45370999997</v>
      </c>
      <c r="M8" s="5">
        <v>1.2101264208699371E-5</v>
      </c>
      <c r="N8" s="4">
        <f t="shared" si="1"/>
        <v>4.5223084315765822</v>
      </c>
      <c r="O8" s="6">
        <f t="shared" si="2"/>
        <v>3.540967501924464</v>
      </c>
      <c r="P8" s="6">
        <f t="shared" si="3"/>
        <v>0.98134092965211839</v>
      </c>
      <c r="Q8" s="6">
        <f t="shared" si="4"/>
        <v>112110.27942047051</v>
      </c>
      <c r="R8">
        <f t="shared" si="5"/>
        <v>1.0828278620885012E-2</v>
      </c>
      <c r="S8" s="7">
        <f t="shared" si="6"/>
        <v>0.16682795804086015</v>
      </c>
      <c r="T8">
        <f t="shared" si="7"/>
        <v>100.89925147842347</v>
      </c>
      <c r="Y8">
        <f t="shared" si="8"/>
        <v>114.77322749610522</v>
      </c>
    </row>
    <row r="9" spans="1:33" x14ac:dyDescent="0.35">
      <c r="A9" t="s">
        <v>30</v>
      </c>
      <c r="B9" s="9">
        <v>5933885</v>
      </c>
      <c r="C9" s="10">
        <v>5834698</v>
      </c>
      <c r="F9" s="8"/>
      <c r="H9">
        <v>74.5</v>
      </c>
      <c r="I9" t="s">
        <v>31</v>
      </c>
      <c r="J9" s="3">
        <f>SUM(B16:C17)</f>
        <v>2975280</v>
      </c>
      <c r="K9">
        <v>0.08</v>
      </c>
      <c r="L9" s="4">
        <f t="shared" si="0"/>
        <v>332182.62552</v>
      </c>
      <c r="M9" s="5">
        <v>1.1669076201245822E-5</v>
      </c>
      <c r="N9" s="4">
        <f t="shared" si="1"/>
        <v>3.8762643699227852</v>
      </c>
      <c r="O9" s="6">
        <f t="shared" si="2"/>
        <v>3.0351150016495407</v>
      </c>
      <c r="P9" s="6">
        <f t="shared" si="3"/>
        <v>0.84114936827324438</v>
      </c>
      <c r="Q9" s="6">
        <f t="shared" si="4"/>
        <v>99653.624776689016</v>
      </c>
      <c r="R9">
        <f t="shared" si="5"/>
        <v>9.2813816750442965E-3</v>
      </c>
      <c r="S9" s="7">
        <f t="shared" si="6"/>
        <v>0.14299539260645155</v>
      </c>
      <c r="T9">
        <f t="shared" si="7"/>
        <v>89.68826229902011</v>
      </c>
      <c r="Y9">
        <f t="shared" si="8"/>
        <v>98.377052139518767</v>
      </c>
    </row>
    <row r="10" spans="1:33" ht="15" thickBot="1" x14ac:dyDescent="0.4">
      <c r="A10" t="s">
        <v>32</v>
      </c>
      <c r="B10" s="9">
        <v>5125642</v>
      </c>
      <c r="C10" s="10">
        <v>5041237</v>
      </c>
      <c r="F10" s="8"/>
      <c r="I10" t="s">
        <v>33</v>
      </c>
      <c r="J10" s="3">
        <f>SUM(B18:C22)</f>
        <v>697230</v>
      </c>
      <c r="K10">
        <v>0.03</v>
      </c>
      <c r="L10" s="4">
        <f t="shared" si="0"/>
        <v>124568.48457</v>
      </c>
      <c r="M10" s="5">
        <v>1.2965640223606469E-5</v>
      </c>
      <c r="N10" s="4">
        <f t="shared" si="1"/>
        <v>1.6151101541344937</v>
      </c>
      <c r="O10" s="6">
        <f t="shared" si="2"/>
        <v>1.2646312506873085</v>
      </c>
      <c r="P10" s="6">
        <f t="shared" si="3"/>
        <v>0.35047890344718513</v>
      </c>
      <c r="Q10" s="6">
        <f t="shared" si="4"/>
        <v>37370.060837953759</v>
      </c>
      <c r="R10">
        <f t="shared" si="5"/>
        <v>3.8672423646017896E-3</v>
      </c>
      <c r="S10" s="7">
        <f t="shared" si="6"/>
        <v>5.9581413586021474E-2</v>
      </c>
      <c r="T10">
        <f t="shared" si="7"/>
        <v>33.63305475415838</v>
      </c>
      <c r="Y10">
        <f t="shared" si="8"/>
        <v>40.990438391466149</v>
      </c>
    </row>
    <row r="11" spans="1:33" ht="15" thickBot="1" x14ac:dyDescent="0.4">
      <c r="A11" t="s">
        <v>34</v>
      </c>
      <c r="B11" s="9">
        <v>4103703</v>
      </c>
      <c r="C11" s="10">
        <v>4051273</v>
      </c>
      <c r="J11" s="3">
        <f>SUM(J3:J10,J2)</f>
        <v>218541201</v>
      </c>
      <c r="N11" s="4">
        <f t="shared" ref="N11:T11" si="9">SUM(N2:N10)</f>
        <v>50.391436808996204</v>
      </c>
      <c r="O11" s="6">
        <f t="shared" si="9"/>
        <v>39.456495021444027</v>
      </c>
      <c r="P11" s="6">
        <f t="shared" si="9"/>
        <v>10.934941787552175</v>
      </c>
      <c r="Q11" s="6">
        <f t="shared" si="9"/>
        <v>1245669.7282689575</v>
      </c>
      <c r="R11" s="14">
        <f t="shared" si="9"/>
        <v>0.12065796177557583</v>
      </c>
      <c r="S11" s="14">
        <f t="shared" si="9"/>
        <v>1.8589401038838702</v>
      </c>
      <c r="T11" s="14">
        <f t="shared" si="9"/>
        <v>1121.1027554420616</v>
      </c>
      <c r="U11" s="11">
        <f>SUM(U2,U3)</f>
        <v>1390.1676150190788</v>
      </c>
    </row>
    <row r="12" spans="1:33" ht="15" thickBot="1" x14ac:dyDescent="0.4">
      <c r="A12" t="s">
        <v>35</v>
      </c>
      <c r="B12" s="9">
        <v>3150623</v>
      </c>
      <c r="C12" s="10">
        <v>3150317</v>
      </c>
      <c r="I12" t="s">
        <v>36</v>
      </c>
      <c r="J12" s="15">
        <f>J11*G13</f>
        <v>41522828.189999998</v>
      </c>
    </row>
    <row r="13" spans="1:33" ht="15" thickBot="1" x14ac:dyDescent="0.4">
      <c r="A13" t="s">
        <v>37</v>
      </c>
      <c r="B13" s="9">
        <v>2475656</v>
      </c>
      <c r="C13" s="10">
        <v>2521688</v>
      </c>
      <c r="F13" t="s">
        <v>38</v>
      </c>
      <c r="G13" s="11">
        <v>0.19</v>
      </c>
    </row>
    <row r="14" spans="1:33" ht="15" thickBot="1" x14ac:dyDescent="0.4">
      <c r="A14" t="s">
        <v>39</v>
      </c>
      <c r="B14" s="9">
        <v>1897945</v>
      </c>
      <c r="C14" s="10">
        <v>197955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66271</v>
      </c>
      <c r="C15" s="10">
        <v>1461696</v>
      </c>
      <c r="L15" t="s">
        <v>43</v>
      </c>
      <c r="M15" s="11">
        <v>52.89</v>
      </c>
      <c r="N15" t="s">
        <v>44</v>
      </c>
      <c r="O15">
        <v>4.5</v>
      </c>
      <c r="P15">
        <f>$M$15-O15</f>
        <v>48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3.7299151988185</v>
      </c>
      <c r="Z15">
        <f>O11*Y15</f>
        <v>7249.3384843325157</v>
      </c>
      <c r="AE15" t="s">
        <v>61</v>
      </c>
      <c r="AF15" s="11">
        <v>45850.400000000001</v>
      </c>
      <c r="AG15" s="11">
        <v>2184.4</v>
      </c>
    </row>
    <row r="16" spans="1:33" ht="15" thickBot="1" x14ac:dyDescent="0.4">
      <c r="A16" t="s">
        <v>47</v>
      </c>
      <c r="B16" s="9">
        <v>887225</v>
      </c>
      <c r="C16" s="10">
        <v>963719</v>
      </c>
      <c r="O16">
        <v>14.5</v>
      </c>
      <c r="P16">
        <f t="shared" ref="P16:P22" si="10">$M$15-O16</f>
        <v>38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278.9016778137438</v>
      </c>
      <c r="AE16" t="s">
        <v>62</v>
      </c>
      <c r="AF16" s="11">
        <v>45</v>
      </c>
      <c r="AG16" s="11">
        <f>AF16*$AF$23*$AF$24</f>
        <v>0.60689551258113883</v>
      </c>
    </row>
    <row r="17" spans="1:33" ht="15" thickBot="1" x14ac:dyDescent="0.4">
      <c r="A17" t="s">
        <v>50</v>
      </c>
      <c r="B17" s="9">
        <v>538097</v>
      </c>
      <c r="C17" s="10">
        <v>586239</v>
      </c>
      <c r="O17">
        <v>24.5</v>
      </c>
      <c r="P17">
        <f t="shared" si="10"/>
        <v>28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9.4894</v>
      </c>
      <c r="Z17">
        <f>Y17*(Q4+Q5+Q6+Q7+Q8)</f>
        <v>23877132.660498828</v>
      </c>
      <c r="AE17" t="s">
        <v>67</v>
      </c>
      <c r="AF17" s="11">
        <v>8672</v>
      </c>
      <c r="AG17" s="11">
        <f t="shared" ref="AG17:AG19" si="11">AF17*$AF$23*$AF$24</f>
        <v>116.95550855785858</v>
      </c>
    </row>
    <row r="18" spans="1:33" ht="15" thickBot="1" x14ac:dyDescent="0.4">
      <c r="A18" t="s">
        <v>52</v>
      </c>
      <c r="B18" s="9">
        <v>235893</v>
      </c>
      <c r="C18" s="10">
        <v>269584</v>
      </c>
      <c r="O18">
        <v>34.5</v>
      </c>
      <c r="P18">
        <f t="shared" si="10"/>
        <v>18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8222088288235669</v>
      </c>
    </row>
    <row r="19" spans="1:33" ht="15" thickBot="1" x14ac:dyDescent="0.4">
      <c r="A19" t="s">
        <v>53</v>
      </c>
      <c r="B19" s="9">
        <v>69840</v>
      </c>
      <c r="C19" s="10">
        <v>88041</v>
      </c>
      <c r="O19">
        <v>44.5</v>
      </c>
      <c r="P19">
        <f t="shared" si="10"/>
        <v>8.39</v>
      </c>
      <c r="AE19" t="s">
        <v>64</v>
      </c>
      <c r="AF19" s="11">
        <v>12</v>
      </c>
      <c r="AG19" s="11">
        <f t="shared" si="11"/>
        <v>0.16183880335497036</v>
      </c>
    </row>
    <row r="20" spans="1:33" ht="15" thickBot="1" x14ac:dyDescent="0.4">
      <c r="A20" t="s">
        <v>54</v>
      </c>
      <c r="B20" s="9">
        <v>12138</v>
      </c>
      <c r="C20" s="10">
        <v>18375</v>
      </c>
      <c r="O20">
        <v>54.5</v>
      </c>
      <c r="P20">
        <f t="shared" si="10"/>
        <v>-1.6099999999999994</v>
      </c>
    </row>
    <row r="21" spans="1:33" ht="15" thickBot="1" x14ac:dyDescent="0.4">
      <c r="A21" t="s">
        <v>55</v>
      </c>
      <c r="B21" s="9">
        <v>1049</v>
      </c>
      <c r="C21" s="10">
        <v>2135</v>
      </c>
      <c r="O21">
        <v>64.5</v>
      </c>
      <c r="P21">
        <f t="shared" si="10"/>
        <v>-11.61</v>
      </c>
      <c r="AE21" t="s">
        <v>69</v>
      </c>
      <c r="AF21" s="11">
        <v>11.94</v>
      </c>
      <c r="AG21" s="11">
        <v>3.38</v>
      </c>
    </row>
    <row r="22" spans="1:33" ht="15" thickBot="1" x14ac:dyDescent="0.4">
      <c r="A22" t="s">
        <v>56</v>
      </c>
      <c r="B22" s="12">
        <v>43</v>
      </c>
      <c r="C22" s="13">
        <v>132</v>
      </c>
      <c r="O22">
        <v>74.5</v>
      </c>
      <c r="P22">
        <f t="shared" si="10"/>
        <v>-21.61</v>
      </c>
    </row>
    <row r="23" spans="1:33" ht="15" thickBot="1" x14ac:dyDescent="0.4">
      <c r="AE23" t="s">
        <v>70</v>
      </c>
      <c r="AF23" s="11">
        <f>AG15/AF15</f>
        <v>4.7641896253903998E-2</v>
      </c>
    </row>
    <row r="24" spans="1:33" ht="15" thickBot="1" x14ac:dyDescent="0.4">
      <c r="AE24" t="s">
        <v>71</v>
      </c>
      <c r="AF24" s="11">
        <f>AG21/AF21</f>
        <v>0.283082077051926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0675C-6848-4481-A714-790EC6D82DAE}">
  <dimension ref="A1:AG24"/>
  <sheetViews>
    <sheetView topLeftCell="J1" zoomScale="60" zoomScaleNormal="60" workbookViewId="0">
      <selection activeCell="Z17" sqref="Z17"/>
    </sheetView>
  </sheetViews>
  <sheetFormatPr defaultRowHeight="14.5" x14ac:dyDescent="0.35"/>
  <cols>
    <col min="10" max="10" width="24.1796875" customWidth="1"/>
    <col min="12" max="12" width="26.36328125" customWidth="1"/>
    <col min="13" max="13" width="21.453125" customWidth="1"/>
    <col min="14" max="14" width="23.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920335</v>
      </c>
      <c r="C2" s="2">
        <v>17457353</v>
      </c>
      <c r="H2">
        <v>4.5</v>
      </c>
      <c r="I2" t="s">
        <v>17</v>
      </c>
      <c r="J2" s="3">
        <f>SUM(B2:C3)</f>
        <v>66428965</v>
      </c>
      <c r="K2">
        <v>0.14000000000000001</v>
      </c>
      <c r="L2" s="4">
        <f>(K2*$J$12)/10</f>
        <v>2202895.30608</v>
      </c>
      <c r="M2" s="5">
        <v>1.2224746496543242E-5</v>
      </c>
      <c r="N2" s="4">
        <f>M2*L2</f>
        <v>26.929836675253032</v>
      </c>
      <c r="O2" s="6">
        <f>N2-P2</f>
        <v>21.086062116723124</v>
      </c>
      <c r="P2" s="6">
        <f>N2*0.217</f>
        <v>5.8437745585299083</v>
      </c>
      <c r="Q2" s="6">
        <f>(L2-N2)*0.3</f>
        <v>660860.51287299744</v>
      </c>
      <c r="R2">
        <f>O2*0.011*0.278</f>
        <v>6.4481177952939311E-2</v>
      </c>
      <c r="S2" s="7">
        <f>(P2*10)*0.017</f>
        <v>0.99344167495008451</v>
      </c>
      <c r="T2">
        <f>Q2*0.006*0.15</f>
        <v>594.77446158569774</v>
      </c>
      <c r="U2">
        <f>Q2*0.031*0.15</f>
        <v>3073.0013848594381</v>
      </c>
      <c r="Y2">
        <f>$AG$17*P2</f>
        <v>683.46162539034094</v>
      </c>
    </row>
    <row r="3" spans="1:33" x14ac:dyDescent="0.35">
      <c r="A3" s="8" t="s">
        <v>18</v>
      </c>
      <c r="B3" s="9">
        <v>15733028</v>
      </c>
      <c r="C3" s="10">
        <v>15318249</v>
      </c>
      <c r="F3" s="8"/>
      <c r="H3">
        <v>14.5</v>
      </c>
      <c r="I3" t="s">
        <v>19</v>
      </c>
      <c r="J3" s="3">
        <f>SUM(B4:C5)</f>
        <v>51265047</v>
      </c>
      <c r="K3">
        <v>0.1</v>
      </c>
      <c r="L3" s="4">
        <f t="shared" ref="L3:L10" si="0">(K3*$J$12)/10</f>
        <v>1573496.6472</v>
      </c>
      <c r="M3" s="5">
        <v>1.1669076201245822E-5</v>
      </c>
      <c r="N3" s="4">
        <f t="shared" ref="N3:N10" si="1">M3*L3</f>
        <v>18.361252278581613</v>
      </c>
      <c r="O3" s="6">
        <f t="shared" ref="O3:O10" si="2">N3-P3</f>
        <v>14.376860534129403</v>
      </c>
      <c r="P3" s="6">
        <f t="shared" ref="P3:P10" si="3">N3*0.217</f>
        <v>3.9843917444522101</v>
      </c>
      <c r="Q3" s="6">
        <f t="shared" ref="Q3:Q10" si="4">(L3-N3)*0.3</f>
        <v>472043.48578431644</v>
      </c>
      <c r="R3">
        <f t="shared" ref="R3:R10" si="5">O3*0.011*0.278</f>
        <v>4.396443951336771E-2</v>
      </c>
      <c r="S3" s="7">
        <f t="shared" ref="S3:S10" si="6">(P3*10)*0.017</f>
        <v>0.67734659655687568</v>
      </c>
      <c r="T3">
        <f t="shared" ref="T3:T10" si="7">Q3*0.006*0.15</f>
        <v>424.83913720588481</v>
      </c>
      <c r="U3">
        <f>Q3*0.031*0.15</f>
        <v>2195.0022088970713</v>
      </c>
      <c r="Y3">
        <f t="shared" ref="Y3:Y10" si="8">$AG$17*P3</f>
        <v>465.99656276614155</v>
      </c>
    </row>
    <row r="4" spans="1:33" x14ac:dyDescent="0.35">
      <c r="A4" s="8" t="s">
        <v>20</v>
      </c>
      <c r="B4" s="9">
        <v>14062137</v>
      </c>
      <c r="C4" s="10">
        <v>13579108</v>
      </c>
      <c r="F4" s="8"/>
      <c r="H4">
        <v>24.5</v>
      </c>
      <c r="I4" t="s">
        <v>21</v>
      </c>
      <c r="J4" s="3">
        <f>SUM(B6:C7)</f>
        <v>35590964</v>
      </c>
      <c r="K4">
        <v>0.16</v>
      </c>
      <c r="L4" s="4">
        <f t="shared" si="0"/>
        <v>2517594.63552</v>
      </c>
      <c r="M4" s="5">
        <v>1.2641499218016306E-5</v>
      </c>
      <c r="N4" s="4">
        <f t="shared" si="1"/>
        <v>31.826170616208127</v>
      </c>
      <c r="O4" s="6">
        <f t="shared" si="2"/>
        <v>24.919891592490963</v>
      </c>
      <c r="P4" s="6">
        <f t="shared" si="3"/>
        <v>6.9062790237171638</v>
      </c>
      <c r="Q4" s="6">
        <f t="shared" si="4"/>
        <v>755268.84280481504</v>
      </c>
      <c r="R4">
        <f t="shared" si="5"/>
        <v>7.6205028489837373E-2</v>
      </c>
      <c r="S4" s="7">
        <f t="shared" si="6"/>
        <v>1.1740674340319179</v>
      </c>
      <c r="T4">
        <f t="shared" si="7"/>
        <v>679.74195852433343</v>
      </c>
      <c r="Y4">
        <f t="shared" si="8"/>
        <v>807.72737546131191</v>
      </c>
    </row>
    <row r="5" spans="1:33" x14ac:dyDescent="0.35">
      <c r="A5" t="s">
        <v>22</v>
      </c>
      <c r="B5" s="9">
        <v>12033999</v>
      </c>
      <c r="C5" s="10">
        <v>11589803</v>
      </c>
      <c r="F5" s="8"/>
      <c r="H5">
        <v>34.5</v>
      </c>
      <c r="I5" t="s">
        <v>23</v>
      </c>
      <c r="J5" s="3">
        <f>SUM(B8:C9)</f>
        <v>25258114</v>
      </c>
      <c r="K5">
        <v>0.12</v>
      </c>
      <c r="L5" s="4">
        <f t="shared" si="0"/>
        <v>1888195.9766399998</v>
      </c>
      <c r="M5" s="5">
        <v>1.2317358212426144E-5</v>
      </c>
      <c r="N5" s="4">
        <f t="shared" si="1"/>
        <v>23.257586219536705</v>
      </c>
      <c r="O5" s="6">
        <f t="shared" si="2"/>
        <v>18.210690009897242</v>
      </c>
      <c r="P5" s="6">
        <f t="shared" si="3"/>
        <v>5.0468962096394652</v>
      </c>
      <c r="Q5" s="6">
        <f t="shared" si="4"/>
        <v>566451.81571613404</v>
      </c>
      <c r="R5">
        <f t="shared" si="5"/>
        <v>5.5688290050265765E-2</v>
      </c>
      <c r="S5" s="7">
        <f t="shared" si="6"/>
        <v>0.85797235563870911</v>
      </c>
      <c r="T5">
        <f t="shared" si="7"/>
        <v>509.80663414452061</v>
      </c>
      <c r="Y5">
        <f t="shared" si="8"/>
        <v>590.26231283711252</v>
      </c>
    </row>
    <row r="6" spans="1:33" x14ac:dyDescent="0.35">
      <c r="A6" t="s">
        <v>24</v>
      </c>
      <c r="B6" s="9">
        <v>9901531</v>
      </c>
      <c r="C6" s="10">
        <v>9561253</v>
      </c>
      <c r="F6" s="8"/>
      <c r="H6">
        <v>44.5</v>
      </c>
      <c r="I6" t="s">
        <v>25</v>
      </c>
      <c r="J6" s="3">
        <f>SUM(B10:C11)</f>
        <v>18321855</v>
      </c>
      <c r="K6">
        <v>0.16</v>
      </c>
      <c r="L6" s="4">
        <f t="shared" si="0"/>
        <v>2517594.63552</v>
      </c>
      <c r="M6" s="5">
        <v>1.2155287709631064E-5</v>
      </c>
      <c r="N6" s="4">
        <f t="shared" si="1"/>
        <v>30.602087130969355</v>
      </c>
      <c r="O6" s="6">
        <f t="shared" si="2"/>
        <v>23.961434223549006</v>
      </c>
      <c r="P6" s="6">
        <f t="shared" si="3"/>
        <v>6.6406529074203497</v>
      </c>
      <c r="Q6" s="6">
        <f t="shared" si="4"/>
        <v>755269.21002986073</v>
      </c>
      <c r="R6">
        <f t="shared" si="5"/>
        <v>7.3274065855612872E-2</v>
      </c>
      <c r="S6" s="7">
        <f t="shared" si="6"/>
        <v>1.1289109942614595</v>
      </c>
      <c r="T6">
        <f t="shared" si="7"/>
        <v>679.74228902687469</v>
      </c>
      <c r="Y6">
        <f t="shared" si="8"/>
        <v>776.66093794356914</v>
      </c>
    </row>
    <row r="7" spans="1:33" x14ac:dyDescent="0.35">
      <c r="A7" t="s">
        <v>26</v>
      </c>
      <c r="B7" s="9">
        <v>8177786</v>
      </c>
      <c r="C7" s="10">
        <v>7950394</v>
      </c>
      <c r="F7" s="8"/>
      <c r="H7">
        <v>54.5</v>
      </c>
      <c r="I7" t="s">
        <v>27</v>
      </c>
      <c r="J7" s="3">
        <f>SUM(B12:C13)</f>
        <v>11298284</v>
      </c>
      <c r="K7">
        <v>0.12</v>
      </c>
      <c r="L7" s="4">
        <f t="shared" si="0"/>
        <v>1888195.9766399998</v>
      </c>
      <c r="M7" s="5">
        <v>1.1669076201245822E-5</v>
      </c>
      <c r="N7" s="4">
        <f t="shared" si="1"/>
        <v>22.033502734297933</v>
      </c>
      <c r="O7" s="6">
        <f t="shared" si="2"/>
        <v>17.252232640955281</v>
      </c>
      <c r="P7" s="6">
        <f t="shared" si="3"/>
        <v>4.7812700933426511</v>
      </c>
      <c r="Q7" s="6">
        <f t="shared" si="4"/>
        <v>566452.18294117961</v>
      </c>
      <c r="R7">
        <f t="shared" si="5"/>
        <v>5.275732741604125E-2</v>
      </c>
      <c r="S7" s="7">
        <f t="shared" si="6"/>
        <v>0.81281591586825075</v>
      </c>
      <c r="T7">
        <f t="shared" si="7"/>
        <v>509.80696464706159</v>
      </c>
      <c r="Y7">
        <f t="shared" si="8"/>
        <v>559.19587531936975</v>
      </c>
    </row>
    <row r="8" spans="1:33" x14ac:dyDescent="0.35">
      <c r="A8" t="s">
        <v>28</v>
      </c>
      <c r="B8" s="9">
        <v>6821305</v>
      </c>
      <c r="C8" s="10">
        <v>6668226</v>
      </c>
      <c r="F8" s="8"/>
      <c r="H8">
        <v>64.5</v>
      </c>
      <c r="I8" t="s">
        <v>29</v>
      </c>
      <c r="J8" s="3">
        <f>SUM(B14:C15)</f>
        <v>6705462</v>
      </c>
      <c r="K8">
        <v>0.09</v>
      </c>
      <c r="L8" s="4">
        <f t="shared" si="0"/>
        <v>1416146.98248</v>
      </c>
      <c r="M8" s="5">
        <v>1.2101264208699371E-5</v>
      </c>
      <c r="N8" s="4">
        <f t="shared" si="1"/>
        <v>17.137168793342838</v>
      </c>
      <c r="O8" s="6">
        <f t="shared" si="2"/>
        <v>13.418403165187442</v>
      </c>
      <c r="P8" s="6">
        <f t="shared" si="3"/>
        <v>3.7187656281553956</v>
      </c>
      <c r="Q8" s="6">
        <f t="shared" si="4"/>
        <v>424838.95359336201</v>
      </c>
      <c r="R8">
        <f t="shared" si="5"/>
        <v>4.1033476879143202E-2</v>
      </c>
      <c r="S8" s="7">
        <f t="shared" si="6"/>
        <v>0.63219015678641732</v>
      </c>
      <c r="T8">
        <f t="shared" si="7"/>
        <v>382.35505823402582</v>
      </c>
      <c r="Y8">
        <f t="shared" si="8"/>
        <v>434.93012524839872</v>
      </c>
    </row>
    <row r="9" spans="1:33" x14ac:dyDescent="0.35">
      <c r="A9" t="s">
        <v>30</v>
      </c>
      <c r="B9" s="9">
        <v>5933885</v>
      </c>
      <c r="C9" s="10">
        <v>5834698</v>
      </c>
      <c r="F9" s="8"/>
      <c r="H9">
        <v>74.5</v>
      </c>
      <c r="I9" t="s">
        <v>31</v>
      </c>
      <c r="J9" s="3">
        <f>SUM(B16:C17)</f>
        <v>2975280</v>
      </c>
      <c r="K9">
        <v>0.08</v>
      </c>
      <c r="L9" s="4">
        <f t="shared" si="0"/>
        <v>1258797.31776</v>
      </c>
      <c r="M9" s="5">
        <v>1.1669076201245822E-5</v>
      </c>
      <c r="N9" s="4">
        <f t="shared" si="1"/>
        <v>14.68900182286529</v>
      </c>
      <c r="O9" s="6">
        <f t="shared" si="2"/>
        <v>11.501488427303522</v>
      </c>
      <c r="P9" s="6">
        <f t="shared" si="3"/>
        <v>3.1875133955617678</v>
      </c>
      <c r="Q9" s="6">
        <f t="shared" si="4"/>
        <v>377634.78862745315</v>
      </c>
      <c r="R9">
        <f t="shared" si="5"/>
        <v>3.5171551610694178E-2</v>
      </c>
      <c r="S9" s="7">
        <f t="shared" si="6"/>
        <v>0.5418772772455005</v>
      </c>
      <c r="T9">
        <f t="shared" si="7"/>
        <v>339.87130976470786</v>
      </c>
      <c r="Y9">
        <f t="shared" si="8"/>
        <v>372.79725021291318</v>
      </c>
    </row>
    <row r="10" spans="1:33" ht="15" thickBot="1" x14ac:dyDescent="0.4">
      <c r="A10" t="s">
        <v>32</v>
      </c>
      <c r="B10" s="9">
        <v>5125642</v>
      </c>
      <c r="C10" s="10">
        <v>5041237</v>
      </c>
      <c r="F10" s="8"/>
      <c r="I10" t="s">
        <v>33</v>
      </c>
      <c r="J10" s="3">
        <f>SUM(B18:C22)</f>
        <v>697230</v>
      </c>
      <c r="K10">
        <v>0.03</v>
      </c>
      <c r="L10" s="4">
        <f t="shared" si="0"/>
        <v>472048.99415999994</v>
      </c>
      <c r="M10" s="5">
        <v>1.2965640223606469E-5</v>
      </c>
      <c r="N10" s="4">
        <f t="shared" si="1"/>
        <v>6.1204174261938702</v>
      </c>
      <c r="O10" s="6">
        <f t="shared" si="2"/>
        <v>4.7922868447098006</v>
      </c>
      <c r="P10" s="6">
        <f t="shared" si="3"/>
        <v>1.3281305814840698</v>
      </c>
      <c r="Q10" s="6">
        <f t="shared" si="4"/>
        <v>141612.86212277212</v>
      </c>
      <c r="R10">
        <f t="shared" si="5"/>
        <v>1.4654813171122572E-2</v>
      </c>
      <c r="S10" s="7">
        <f t="shared" si="6"/>
        <v>0.22578219885229187</v>
      </c>
      <c r="T10">
        <f t="shared" si="7"/>
        <v>127.45157591049491</v>
      </c>
      <c r="Y10">
        <f t="shared" si="8"/>
        <v>155.33218758871382</v>
      </c>
    </row>
    <row r="11" spans="1:33" ht="15" thickBot="1" x14ac:dyDescent="0.4">
      <c r="A11" t="s">
        <v>34</v>
      </c>
      <c r="B11" s="9">
        <v>4103703</v>
      </c>
      <c r="C11" s="10">
        <v>4051273</v>
      </c>
      <c r="J11" s="3">
        <f>SUM(J3:J10,J2)</f>
        <v>218541201</v>
      </c>
      <c r="N11" s="4">
        <f t="shared" ref="N11:T11" si="9">SUM(N2:N10)</f>
        <v>190.95702369724879</v>
      </c>
      <c r="O11" s="6">
        <f t="shared" si="9"/>
        <v>149.51934955494576</v>
      </c>
      <c r="P11" s="6">
        <f t="shared" si="9"/>
        <v>41.437674142302981</v>
      </c>
      <c r="Q11" s="6">
        <f t="shared" si="9"/>
        <v>4720432.6544928905</v>
      </c>
      <c r="R11" s="14">
        <f t="shared" si="9"/>
        <v>0.45723017093902418</v>
      </c>
      <c r="S11" s="14">
        <f t="shared" si="9"/>
        <v>7.0444046041915067</v>
      </c>
      <c r="T11" s="14">
        <f t="shared" si="9"/>
        <v>4248.389389043602</v>
      </c>
      <c r="U11" s="11">
        <f>SUM(U2,U3)</f>
        <v>5268.0035937565099</v>
      </c>
    </row>
    <row r="12" spans="1:33" ht="15" thickBot="1" x14ac:dyDescent="0.4">
      <c r="A12" t="s">
        <v>35</v>
      </c>
      <c r="B12" s="9">
        <v>3150623</v>
      </c>
      <c r="C12" s="10">
        <v>3150317</v>
      </c>
      <c r="I12" t="s">
        <v>36</v>
      </c>
      <c r="J12" s="15">
        <f>J11*G13</f>
        <v>157349664.72</v>
      </c>
    </row>
    <row r="13" spans="1:33" ht="15" thickBot="1" x14ac:dyDescent="0.4">
      <c r="A13" t="s">
        <v>37</v>
      </c>
      <c r="B13" s="9">
        <v>2475656</v>
      </c>
      <c r="C13" s="10">
        <v>2521688</v>
      </c>
      <c r="F13" t="s">
        <v>38</v>
      </c>
      <c r="G13" s="11">
        <v>0.72</v>
      </c>
    </row>
    <row r="14" spans="1:33" ht="15" thickBot="1" x14ac:dyDescent="0.4">
      <c r="A14" t="s">
        <v>39</v>
      </c>
      <c r="B14" s="9">
        <v>1897945</v>
      </c>
      <c r="C14" s="10">
        <v>197955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66271</v>
      </c>
      <c r="C15" s="10">
        <v>1461696</v>
      </c>
      <c r="L15" t="s">
        <v>43</v>
      </c>
      <c r="M15" s="11">
        <v>52.89</v>
      </c>
      <c r="N15" t="s">
        <v>44</v>
      </c>
      <c r="O15">
        <v>4.5</v>
      </c>
      <c r="P15">
        <f>$M$15-O15</f>
        <v>48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3.7299151988185</v>
      </c>
      <c r="Z15">
        <f>O11*Y15</f>
        <v>27471.177414312686</v>
      </c>
      <c r="AE15" t="s">
        <v>61</v>
      </c>
      <c r="AF15" s="11">
        <v>45850.400000000001</v>
      </c>
      <c r="AG15" s="11">
        <v>2184.4</v>
      </c>
    </row>
    <row r="16" spans="1:33" ht="15" thickBot="1" x14ac:dyDescent="0.4">
      <c r="A16" t="s">
        <v>47</v>
      </c>
      <c r="B16" s="9">
        <v>887225</v>
      </c>
      <c r="C16" s="10">
        <v>963719</v>
      </c>
      <c r="O16">
        <v>14.5</v>
      </c>
      <c r="P16">
        <f t="shared" ref="P16:P22" si="10">$M$15-O16</f>
        <v>38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846.3642527678712</v>
      </c>
      <c r="AE16" t="s">
        <v>62</v>
      </c>
      <c r="AF16" s="11">
        <v>45</v>
      </c>
      <c r="AG16" s="11">
        <f>AF16*$AF$23*$AF$24</f>
        <v>0.60689551258113883</v>
      </c>
    </row>
    <row r="17" spans="1:33" ht="15" thickBot="1" x14ac:dyDescent="0.4">
      <c r="A17" t="s">
        <v>50</v>
      </c>
      <c r="B17" s="9">
        <v>538097</v>
      </c>
      <c r="C17" s="10">
        <v>586239</v>
      </c>
      <c r="O17">
        <v>24.5</v>
      </c>
      <c r="P17">
        <f t="shared" si="10"/>
        <v>28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9.4894</v>
      </c>
      <c r="Z17">
        <f>Y17*(Q4+Q5+Q6+Q7+Q8)</f>
        <v>90481765.871363968</v>
      </c>
      <c r="AE17" t="s">
        <v>67</v>
      </c>
      <c r="AF17" s="11">
        <v>8672</v>
      </c>
      <c r="AG17" s="11">
        <f t="shared" ref="AG17:AG19" si="11">AF17*$AF$23*$AF$24</f>
        <v>116.95550855785858</v>
      </c>
    </row>
    <row r="18" spans="1:33" ht="15" thickBot="1" x14ac:dyDescent="0.4">
      <c r="A18" t="s">
        <v>52</v>
      </c>
      <c r="B18" s="9">
        <v>235893</v>
      </c>
      <c r="C18" s="10">
        <v>269584</v>
      </c>
      <c r="O18">
        <v>34.5</v>
      </c>
      <c r="P18">
        <f t="shared" si="10"/>
        <v>18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8222088288235669</v>
      </c>
    </row>
    <row r="19" spans="1:33" ht="15" thickBot="1" x14ac:dyDescent="0.4">
      <c r="A19" t="s">
        <v>53</v>
      </c>
      <c r="B19" s="9">
        <v>69840</v>
      </c>
      <c r="C19" s="10">
        <v>88041</v>
      </c>
      <c r="O19">
        <v>44.5</v>
      </c>
      <c r="P19">
        <f t="shared" si="10"/>
        <v>8.39</v>
      </c>
      <c r="AE19" t="s">
        <v>64</v>
      </c>
      <c r="AF19" s="11">
        <v>12</v>
      </c>
      <c r="AG19" s="11">
        <f t="shared" si="11"/>
        <v>0.16183880335497036</v>
      </c>
    </row>
    <row r="20" spans="1:33" ht="15" thickBot="1" x14ac:dyDescent="0.4">
      <c r="A20" t="s">
        <v>54</v>
      </c>
      <c r="B20" s="9">
        <v>12138</v>
      </c>
      <c r="C20" s="10">
        <v>18375</v>
      </c>
      <c r="O20">
        <v>54.5</v>
      </c>
      <c r="P20">
        <f t="shared" si="10"/>
        <v>-1.6099999999999994</v>
      </c>
    </row>
    <row r="21" spans="1:33" ht="15" thickBot="1" x14ac:dyDescent="0.4">
      <c r="A21" t="s">
        <v>55</v>
      </c>
      <c r="B21" s="9">
        <v>1049</v>
      </c>
      <c r="C21" s="10">
        <v>2135</v>
      </c>
      <c r="O21">
        <v>64.5</v>
      </c>
      <c r="P21">
        <f t="shared" si="10"/>
        <v>-11.61</v>
      </c>
      <c r="AE21" t="s">
        <v>69</v>
      </c>
      <c r="AF21" s="11">
        <v>11.94</v>
      </c>
      <c r="AG21" s="11">
        <v>3.38</v>
      </c>
    </row>
    <row r="22" spans="1:33" ht="15" thickBot="1" x14ac:dyDescent="0.4">
      <c r="A22" t="s">
        <v>56</v>
      </c>
      <c r="B22" s="12">
        <v>43</v>
      </c>
      <c r="C22" s="13">
        <v>132</v>
      </c>
      <c r="O22">
        <v>74.5</v>
      </c>
      <c r="P22">
        <f t="shared" si="10"/>
        <v>-21.61</v>
      </c>
    </row>
    <row r="23" spans="1:33" ht="15" thickBot="1" x14ac:dyDescent="0.4">
      <c r="AE23" t="s">
        <v>70</v>
      </c>
      <c r="AF23" s="11">
        <f>AG15/AF15</f>
        <v>4.7641896253903998E-2</v>
      </c>
    </row>
    <row r="24" spans="1:33" ht="15" thickBot="1" x14ac:dyDescent="0.4">
      <c r="AE24" t="s">
        <v>71</v>
      </c>
      <c r="AF24" s="11">
        <f>AG21/AF21</f>
        <v>0.283082077051926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4FD97-EE24-4A79-88FC-8F8C40CBB1FF}">
  <dimension ref="A1:AG24"/>
  <sheetViews>
    <sheetView topLeftCell="G1" workbookViewId="0">
      <selection activeCell="I16" sqref="A1:XFD1048576"/>
    </sheetView>
  </sheetViews>
  <sheetFormatPr defaultRowHeight="14.5" x14ac:dyDescent="0.35"/>
  <cols>
    <col min="10" max="10" width="17.7265625" customWidth="1"/>
    <col min="13" max="13" width="21.453125" customWidth="1"/>
    <col min="26" max="26" width="14.36328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59256095</v>
      </c>
      <c r="C2">
        <v>54808228</v>
      </c>
      <c r="H2">
        <v>4.5</v>
      </c>
      <c r="I2" t="s">
        <v>17</v>
      </c>
      <c r="J2" s="3">
        <f>SUM(B2:C3)</f>
        <v>233753245</v>
      </c>
      <c r="K2">
        <v>0.14000000000000001</v>
      </c>
      <c r="L2" s="4">
        <f>(K2*$J$12)/10</f>
        <v>3968084.8536000005</v>
      </c>
      <c r="M2" s="5">
        <v>1.2224746496543242E-5</v>
      </c>
      <c r="N2" s="4">
        <f>M2*L2</f>
        <v>48.508831412032912</v>
      </c>
      <c r="O2" s="6">
        <f>N2-P2</f>
        <v>37.982414995621767</v>
      </c>
      <c r="P2" s="6">
        <f>N2*0.217</f>
        <v>10.526416416411141</v>
      </c>
      <c r="Q2" s="6">
        <f>(L2-N2)*0.3</f>
        <v>1190410.9034305764</v>
      </c>
      <c r="R2">
        <f>O2*0.011*0.278</f>
        <v>0.11615022505661138</v>
      </c>
      <c r="S2" s="7">
        <f>(P2*10)*0.017</f>
        <v>1.789490790789894</v>
      </c>
      <c r="T2">
        <f>Q2*0.006*0.15</f>
        <v>1071.3698130875187</v>
      </c>
      <c r="U2">
        <f>Q2*0.031*0.15</f>
        <v>5535.4107009521804</v>
      </c>
      <c r="Y2">
        <f>$AG$17*P2</f>
        <v>1178.9285876521744</v>
      </c>
    </row>
    <row r="3" spans="1:33" x14ac:dyDescent="0.35">
      <c r="A3" s="8" t="s">
        <v>18</v>
      </c>
      <c r="B3">
        <v>62513143</v>
      </c>
      <c r="C3">
        <v>57175779</v>
      </c>
      <c r="F3" s="8"/>
      <c r="H3">
        <v>14.5</v>
      </c>
      <c r="I3" t="s">
        <v>19</v>
      </c>
      <c r="J3" s="3">
        <f>SUM(B4:C5)</f>
        <v>252302072</v>
      </c>
      <c r="K3">
        <v>0.1</v>
      </c>
      <c r="L3" s="4">
        <f t="shared" ref="L3:L10" si="0">(K3*$J$12)/10</f>
        <v>2834346.3240000005</v>
      </c>
      <c r="M3" s="5">
        <v>1.1669076201245822E-5</v>
      </c>
      <c r="N3" s="4">
        <f t="shared" ref="N3:N10" si="1">M3*L3</f>
        <v>33.074203235476986</v>
      </c>
      <c r="O3" s="6">
        <f t="shared" ref="O3:O10" si="2">N3-P3</f>
        <v>25.897101133378481</v>
      </c>
      <c r="P3" s="6">
        <f t="shared" ref="P3:P10" si="3">N3*0.217</f>
        <v>7.1771021020985062</v>
      </c>
      <c r="Q3" s="6">
        <f t="shared" ref="Q3:Q10" si="4">(L3-N3)*0.3</f>
        <v>850293.97493902943</v>
      </c>
      <c r="R3">
        <f t="shared" ref="R3:R10" si="5">O3*0.011*0.278</f>
        <v>7.9193335265871398E-2</v>
      </c>
      <c r="S3" s="7">
        <f t="shared" ref="S3:S10" si="6">(P3*10)*0.017</f>
        <v>1.220107357356746</v>
      </c>
      <c r="T3">
        <f t="shared" ref="T3:T10" si="7">Q3*0.006*0.15</f>
        <v>765.26457744512652</v>
      </c>
      <c r="U3">
        <f>Q3*0.031*0.15</f>
        <v>3953.8669834664865</v>
      </c>
      <c r="Y3">
        <f t="shared" ref="Y3:Y10" si="8">$AG$17*P3</f>
        <v>803.8149461264826</v>
      </c>
    </row>
    <row r="4" spans="1:33" x14ac:dyDescent="0.35">
      <c r="A4" s="8" t="s">
        <v>20</v>
      </c>
      <c r="B4">
        <v>65447938</v>
      </c>
      <c r="C4">
        <v>59433064</v>
      </c>
      <c r="F4" s="8"/>
      <c r="H4">
        <v>24.5</v>
      </c>
      <c r="I4" t="s">
        <v>21</v>
      </c>
      <c r="J4" s="3">
        <f>SUM(B6:C7)</f>
        <v>248697536</v>
      </c>
      <c r="K4">
        <v>0.16</v>
      </c>
      <c r="L4" s="4">
        <f t="shared" si="0"/>
        <v>4534954.118400001</v>
      </c>
      <c r="M4" s="5">
        <v>1.2641499218016306E-5</v>
      </c>
      <c r="N4" s="4">
        <f t="shared" si="1"/>
        <v>57.328618941493438</v>
      </c>
      <c r="O4" s="6">
        <f t="shared" si="2"/>
        <v>44.888308631189361</v>
      </c>
      <c r="P4" s="6">
        <f t="shared" si="3"/>
        <v>12.440310310304076</v>
      </c>
      <c r="Q4" s="6">
        <f t="shared" si="4"/>
        <v>1360469.0369343178</v>
      </c>
      <c r="R4">
        <f t="shared" si="5"/>
        <v>0.13726844779417707</v>
      </c>
      <c r="S4" s="7">
        <f t="shared" si="6"/>
        <v>2.1148527527516929</v>
      </c>
      <c r="T4">
        <f t="shared" si="7"/>
        <v>1224.4221332408861</v>
      </c>
      <c r="Y4">
        <f t="shared" si="8"/>
        <v>1393.2792399525697</v>
      </c>
    </row>
    <row r="5" spans="1:33" x14ac:dyDescent="0.35">
      <c r="A5" t="s">
        <v>22</v>
      </c>
      <c r="B5">
        <v>66811655</v>
      </c>
      <c r="C5">
        <v>60609415</v>
      </c>
      <c r="F5" s="8"/>
      <c r="H5">
        <v>34.5</v>
      </c>
      <c r="I5" t="s">
        <v>23</v>
      </c>
      <c r="J5" s="3">
        <f>SUM(B8:C9)</f>
        <v>221853618</v>
      </c>
      <c r="K5">
        <v>0.12</v>
      </c>
      <c r="L5" s="4">
        <f t="shared" si="0"/>
        <v>3401215.5888000005</v>
      </c>
      <c r="M5" s="5">
        <v>1.2317358212426144E-5</v>
      </c>
      <c r="N5" s="4">
        <f t="shared" si="1"/>
        <v>41.893990764937513</v>
      </c>
      <c r="O5" s="6">
        <f t="shared" si="2"/>
        <v>32.802994768946071</v>
      </c>
      <c r="P5" s="6">
        <f t="shared" si="3"/>
        <v>9.0909959959914399</v>
      </c>
      <c r="Q5" s="6">
        <f t="shared" si="4"/>
        <v>1020352.1084427707</v>
      </c>
      <c r="R5">
        <f t="shared" si="5"/>
        <v>0.10031155800343708</v>
      </c>
      <c r="S5" s="7">
        <f t="shared" si="6"/>
        <v>1.5454693193185449</v>
      </c>
      <c r="T5">
        <f t="shared" si="7"/>
        <v>918.3168975984936</v>
      </c>
      <c r="Y5">
        <f t="shared" si="8"/>
        <v>1018.1655984268779</v>
      </c>
    </row>
    <row r="6" spans="1:33" x14ac:dyDescent="0.35">
      <c r="A6" t="s">
        <v>24</v>
      </c>
      <c r="B6">
        <v>66715974</v>
      </c>
      <c r="C6">
        <v>60360997</v>
      </c>
      <c r="F6" s="8"/>
      <c r="H6">
        <v>44.5</v>
      </c>
      <c r="I6" t="s">
        <v>25</v>
      </c>
      <c r="J6" s="3">
        <f>SUM(B10:C11)</f>
        <v>177673888</v>
      </c>
      <c r="K6">
        <v>0.16</v>
      </c>
      <c r="L6" s="4">
        <f t="shared" si="0"/>
        <v>4534954.118400001</v>
      </c>
      <c r="M6" s="5">
        <v>1.2155287709631064E-5</v>
      </c>
      <c r="N6" s="4">
        <f t="shared" si="1"/>
        <v>55.12367205912831</v>
      </c>
      <c r="O6" s="6">
        <f t="shared" si="2"/>
        <v>43.161835222297469</v>
      </c>
      <c r="P6" s="6">
        <f t="shared" si="3"/>
        <v>11.961836836830843</v>
      </c>
      <c r="Q6" s="6">
        <f t="shared" si="4"/>
        <v>1360469.6984183826</v>
      </c>
      <c r="R6">
        <f t="shared" si="5"/>
        <v>0.13198889210978565</v>
      </c>
      <c r="S6" s="7">
        <f t="shared" si="6"/>
        <v>2.0335122622612434</v>
      </c>
      <c r="T6">
        <f t="shared" si="7"/>
        <v>1224.4227285765444</v>
      </c>
      <c r="Y6">
        <f t="shared" si="8"/>
        <v>1339.6915768774709</v>
      </c>
    </row>
    <row r="7" spans="1:33" x14ac:dyDescent="0.35">
      <c r="A7" t="s">
        <v>26</v>
      </c>
      <c r="B7">
        <v>63682639</v>
      </c>
      <c r="C7">
        <v>57937926</v>
      </c>
      <c r="F7" s="8"/>
      <c r="H7">
        <v>54.5</v>
      </c>
      <c r="I7" t="s">
        <v>27</v>
      </c>
      <c r="J7" s="3">
        <f>SUM(B12:C13)</f>
        <v>134201679</v>
      </c>
      <c r="K7">
        <v>0.12</v>
      </c>
      <c r="L7" s="4">
        <f t="shared" si="0"/>
        <v>3401215.5888000005</v>
      </c>
      <c r="M7" s="5">
        <v>1.1669076201245822E-5</v>
      </c>
      <c r="N7" s="4">
        <f t="shared" si="1"/>
        <v>39.689043882572378</v>
      </c>
      <c r="O7" s="6">
        <f t="shared" si="2"/>
        <v>31.076521360054173</v>
      </c>
      <c r="P7" s="6">
        <f t="shared" si="3"/>
        <v>8.6125225225182067</v>
      </c>
      <c r="Q7" s="6">
        <f t="shared" si="4"/>
        <v>1020352.7699268353</v>
      </c>
      <c r="R7">
        <f t="shared" si="5"/>
        <v>9.5032002319045669E-2</v>
      </c>
      <c r="S7" s="7">
        <f t="shared" si="6"/>
        <v>1.4641288288280951</v>
      </c>
      <c r="T7">
        <f t="shared" si="7"/>
        <v>918.3174929341518</v>
      </c>
      <c r="Y7">
        <f t="shared" si="8"/>
        <v>964.57793535177905</v>
      </c>
    </row>
    <row r="8" spans="1:33" x14ac:dyDescent="0.35">
      <c r="A8" t="s">
        <v>28</v>
      </c>
      <c r="B8">
        <v>59814577</v>
      </c>
      <c r="C8">
        <v>55325028</v>
      </c>
      <c r="F8" s="8"/>
      <c r="H8">
        <v>64.5</v>
      </c>
      <c r="I8" t="s">
        <v>29</v>
      </c>
      <c r="J8" s="3">
        <f>SUM(B14:C15)</f>
        <v>90890470</v>
      </c>
      <c r="K8">
        <v>0.09</v>
      </c>
      <c r="L8" s="4">
        <f t="shared" si="0"/>
        <v>2550911.6916</v>
      </c>
      <c r="M8" s="5">
        <v>1.2101264208699371E-5</v>
      </c>
      <c r="N8" s="4">
        <f t="shared" si="1"/>
        <v>30.869256353111847</v>
      </c>
      <c r="O8" s="6">
        <f t="shared" si="2"/>
        <v>24.170627724486575</v>
      </c>
      <c r="P8" s="6">
        <f t="shared" si="3"/>
        <v>6.6986286286252712</v>
      </c>
      <c r="Q8" s="6">
        <f t="shared" si="4"/>
        <v>765264.2467030941</v>
      </c>
      <c r="R8">
        <f t="shared" si="5"/>
        <v>7.3913779581479946E-2</v>
      </c>
      <c r="S8" s="7">
        <f t="shared" si="6"/>
        <v>1.138766866866296</v>
      </c>
      <c r="T8">
        <f t="shared" si="7"/>
        <v>688.73782203278472</v>
      </c>
      <c r="Y8">
        <f t="shared" si="8"/>
        <v>750.22728305138367</v>
      </c>
    </row>
    <row r="9" spans="1:33" x14ac:dyDescent="0.35">
      <c r="A9" t="s">
        <v>30</v>
      </c>
      <c r="B9">
        <v>55315468</v>
      </c>
      <c r="C9">
        <v>51398545</v>
      </c>
      <c r="F9" s="8"/>
      <c r="H9">
        <v>74.5</v>
      </c>
      <c r="I9" t="s">
        <v>31</v>
      </c>
      <c r="J9" s="3">
        <f>SUM(B16:C17)</f>
        <v>43068607</v>
      </c>
      <c r="K9">
        <v>0.08</v>
      </c>
      <c r="L9" s="4">
        <f t="shared" si="0"/>
        <v>2267477.0592000005</v>
      </c>
      <c r="M9" s="5">
        <v>1.1669076201245822E-5</v>
      </c>
      <c r="N9" s="4">
        <f t="shared" si="1"/>
        <v>26.459362588381587</v>
      </c>
      <c r="O9" s="6">
        <f t="shared" si="2"/>
        <v>20.717680906702782</v>
      </c>
      <c r="P9" s="6">
        <f t="shared" si="3"/>
        <v>5.7416816816788048</v>
      </c>
      <c r="Q9" s="6">
        <f t="shared" si="4"/>
        <v>680235.17995122366</v>
      </c>
      <c r="R9">
        <f t="shared" si="5"/>
        <v>6.3354668212697099E-2</v>
      </c>
      <c r="S9" s="7">
        <f t="shared" si="6"/>
        <v>0.97608588588539691</v>
      </c>
      <c r="T9">
        <f t="shared" si="7"/>
        <v>612.21166195610135</v>
      </c>
      <c r="Y9">
        <f t="shared" si="8"/>
        <v>643.05195690118603</v>
      </c>
    </row>
    <row r="10" spans="1:33" ht="15" thickBot="1" x14ac:dyDescent="0.4">
      <c r="A10" t="s">
        <v>32</v>
      </c>
      <c r="B10">
        <v>48681473</v>
      </c>
      <c r="C10">
        <v>45490412</v>
      </c>
      <c r="F10" s="8"/>
      <c r="I10" t="s">
        <v>33</v>
      </c>
      <c r="J10" s="3">
        <f>SUM(B18:C22)</f>
        <v>14732047</v>
      </c>
      <c r="K10">
        <v>0.03</v>
      </c>
      <c r="L10" s="4">
        <f t="shared" si="0"/>
        <v>850303.89720000012</v>
      </c>
      <c r="M10" s="5">
        <v>1.2965640223606469E-5</v>
      </c>
      <c r="N10" s="4">
        <f t="shared" si="1"/>
        <v>11.024734411825662</v>
      </c>
      <c r="O10" s="6">
        <f t="shared" si="2"/>
        <v>8.6323670444594924</v>
      </c>
      <c r="P10" s="6">
        <f t="shared" si="3"/>
        <v>2.3923673673661687</v>
      </c>
      <c r="Q10" s="6">
        <f t="shared" si="4"/>
        <v>255087.86173967647</v>
      </c>
      <c r="R10">
        <f t="shared" si="5"/>
        <v>2.6397778421957129E-2</v>
      </c>
      <c r="S10" s="7">
        <f t="shared" si="6"/>
        <v>0.40670245245224873</v>
      </c>
      <c r="T10">
        <f t="shared" si="7"/>
        <v>229.57907556570882</v>
      </c>
      <c r="Y10">
        <f t="shared" si="8"/>
        <v>267.9383153754942</v>
      </c>
    </row>
    <row r="11" spans="1:33" ht="15" thickBot="1" x14ac:dyDescent="0.4">
      <c r="A11" t="s">
        <v>34</v>
      </c>
      <c r="B11">
        <v>42843543</v>
      </c>
      <c r="C11">
        <v>40658460</v>
      </c>
      <c r="J11" s="3">
        <f>SUM(J3:J10,J2)</f>
        <v>1417173162</v>
      </c>
      <c r="N11" s="4">
        <f t="shared" ref="N11:T11" si="9">SUM(N2:N10)</f>
        <v>343.97171364896059</v>
      </c>
      <c r="O11" s="6">
        <f t="shared" si="9"/>
        <v>269.32985178713619</v>
      </c>
      <c r="P11" s="6">
        <f t="shared" si="9"/>
        <v>74.641861861824438</v>
      </c>
      <c r="Q11" s="6">
        <f t="shared" si="9"/>
        <v>8502935.7804859076</v>
      </c>
      <c r="R11" s="14">
        <f t="shared" si="9"/>
        <v>0.82361068676506233</v>
      </c>
      <c r="S11" s="14">
        <f t="shared" si="9"/>
        <v>12.689116516510158</v>
      </c>
      <c r="T11" s="14">
        <f t="shared" si="9"/>
        <v>7652.642202437316</v>
      </c>
      <c r="U11" s="11">
        <f>SUM(U2,U3)</f>
        <v>9489.2776844186665</v>
      </c>
    </row>
    <row r="12" spans="1:33" ht="15" thickBot="1" x14ac:dyDescent="0.4">
      <c r="A12" t="s">
        <v>35</v>
      </c>
      <c r="B12">
        <v>36952724</v>
      </c>
      <c r="C12">
        <v>35534453</v>
      </c>
      <c r="I12" t="s">
        <v>36</v>
      </c>
      <c r="J12" s="15">
        <f>J11*G13</f>
        <v>283434632.40000004</v>
      </c>
    </row>
    <row r="13" spans="1:33" ht="15" thickBot="1" x14ac:dyDescent="0.4">
      <c r="A13" t="s">
        <v>37</v>
      </c>
      <c r="B13">
        <v>31237363</v>
      </c>
      <c r="C13">
        <v>30477139</v>
      </c>
      <c r="F13" t="s">
        <v>38</v>
      </c>
      <c r="G13" s="11">
        <v>0.2</v>
      </c>
    </row>
    <row r="14" spans="1:33" ht="15" thickBot="1" x14ac:dyDescent="0.4">
      <c r="A14" t="s">
        <v>39</v>
      </c>
      <c r="B14">
        <v>25463940</v>
      </c>
      <c r="C14">
        <v>2549264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19708440</v>
      </c>
      <c r="C15">
        <v>20225442</v>
      </c>
      <c r="L15" t="s">
        <v>43</v>
      </c>
      <c r="M15" s="11">
        <v>70.150000000000006</v>
      </c>
      <c r="N15" t="s">
        <v>44</v>
      </c>
      <c r="O15">
        <v>4.5</v>
      </c>
      <c r="P15">
        <f>$M$15-O15</f>
        <v>65.65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00.69444199447855</v>
      </c>
      <c r="Z15">
        <f>O11*Y15</f>
        <v>54053.004316874911</v>
      </c>
      <c r="AE15" t="s">
        <v>61</v>
      </c>
      <c r="AF15" s="11">
        <v>45850.400000000001</v>
      </c>
      <c r="AG15" s="11">
        <v>2388.6</v>
      </c>
    </row>
    <row r="16" spans="1:33" ht="15" thickBot="1" x14ac:dyDescent="0.4">
      <c r="A16" t="s">
        <v>47</v>
      </c>
      <c r="B16">
        <v>13215051</v>
      </c>
      <c r="C16">
        <v>14062697</v>
      </c>
      <c r="O16">
        <v>14.5</v>
      </c>
      <c r="P16">
        <f t="shared" ref="P16:P22" si="10">$M$15-O16</f>
        <v>55.65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359.6754397154182</v>
      </c>
      <c r="AE16" t="s">
        <v>62</v>
      </c>
      <c r="AF16" s="11">
        <v>45</v>
      </c>
      <c r="AG16" s="11">
        <f>AF16*$AF$23*$AF$24</f>
        <v>0.58116599783942302</v>
      </c>
    </row>
    <row r="17" spans="1:33" ht="15" thickBot="1" x14ac:dyDescent="0.4">
      <c r="A17" t="s">
        <v>50</v>
      </c>
      <c r="B17">
        <v>7261042</v>
      </c>
      <c r="C17">
        <v>8529817</v>
      </c>
      <c r="O17">
        <v>24.5</v>
      </c>
      <c r="P17">
        <f t="shared" si="10"/>
        <v>45.65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2.246099999999991</v>
      </c>
      <c r="Z17">
        <f>Y17*(Q4+Q5+Q6+Q7+Q8)</f>
        <v>178221223.55806342</v>
      </c>
      <c r="AE17" t="s">
        <v>67</v>
      </c>
      <c r="AF17" s="11">
        <v>8672</v>
      </c>
      <c r="AG17" s="11">
        <f t="shared" ref="AG17:AG19" si="11">AF17*$AF$23*$AF$24</f>
        <v>111.99714518363281</v>
      </c>
    </row>
    <row r="18" spans="1:33" ht="15" thickBot="1" x14ac:dyDescent="0.4">
      <c r="A18" t="s">
        <v>52</v>
      </c>
      <c r="B18">
        <v>3900737</v>
      </c>
      <c r="C18">
        <v>5074916</v>
      </c>
      <c r="O18">
        <v>34.5</v>
      </c>
      <c r="P18">
        <f t="shared" si="10"/>
        <v>35.65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4905839721525636</v>
      </c>
    </row>
    <row r="19" spans="1:33" ht="15" thickBot="1" x14ac:dyDescent="0.4">
      <c r="A19" t="s">
        <v>53</v>
      </c>
      <c r="B19">
        <v>1671821</v>
      </c>
      <c r="C19">
        <v>2383208</v>
      </c>
      <c r="O19">
        <v>44.5</v>
      </c>
      <c r="P19">
        <f t="shared" si="10"/>
        <v>25.650000000000006</v>
      </c>
      <c r="AE19" t="s">
        <v>64</v>
      </c>
      <c r="AF19" s="11">
        <v>12</v>
      </c>
      <c r="AG19" s="11">
        <f t="shared" si="11"/>
        <v>0.15497759942384615</v>
      </c>
    </row>
    <row r="20" spans="1:33" ht="15" thickBot="1" x14ac:dyDescent="0.4">
      <c r="A20" t="s">
        <v>54</v>
      </c>
      <c r="B20">
        <v>550846</v>
      </c>
      <c r="C20">
        <v>810306</v>
      </c>
      <c r="O20">
        <v>54.5</v>
      </c>
      <c r="P20">
        <f t="shared" si="10"/>
        <v>15.650000000000006</v>
      </c>
    </row>
    <row r="21" spans="1:33" ht="15" thickBot="1" x14ac:dyDescent="0.4">
      <c r="A21" t="s">
        <v>55</v>
      </c>
      <c r="B21">
        <v>120148</v>
      </c>
      <c r="C21">
        <v>179824</v>
      </c>
      <c r="O21">
        <v>64.5</v>
      </c>
      <c r="P21">
        <f t="shared" si="10"/>
        <v>5.6500000000000057</v>
      </c>
      <c r="AE21" t="s">
        <v>69</v>
      </c>
      <c r="AF21" s="11">
        <v>11.94</v>
      </c>
      <c r="AG21" s="11">
        <v>2.96</v>
      </c>
    </row>
    <row r="22" spans="1:33" ht="15" thickBot="1" x14ac:dyDescent="0.4">
      <c r="A22" t="s">
        <v>56</v>
      </c>
      <c r="B22">
        <v>15875</v>
      </c>
      <c r="C22">
        <v>24366</v>
      </c>
      <c r="O22">
        <v>74.5</v>
      </c>
      <c r="P22">
        <f t="shared" si="10"/>
        <v>-4.3499999999999943</v>
      </c>
    </row>
    <row r="23" spans="1:33" ht="15" thickBot="1" x14ac:dyDescent="0.4">
      <c r="AE23" t="s">
        <v>70</v>
      </c>
      <c r="AF23" s="11">
        <f>AG15/AF15</f>
        <v>5.2095510617137471E-2</v>
      </c>
    </row>
    <row r="24" spans="1:33" ht="15" thickBot="1" x14ac:dyDescent="0.4">
      <c r="AE24" t="s">
        <v>71</v>
      </c>
      <c r="AF24" s="11">
        <f>AG21/AF21</f>
        <v>0.2479061976549413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BD38B-8208-4952-A9BA-CE9865F0C523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7.7265625" customWidth="1"/>
    <col min="13" max="13" width="21.453125" customWidth="1"/>
    <col min="26" max="26" width="14.36328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59256095</v>
      </c>
      <c r="C2">
        <v>54808228</v>
      </c>
      <c r="H2">
        <v>4.5</v>
      </c>
      <c r="I2" t="s">
        <v>17</v>
      </c>
      <c r="J2" s="3">
        <f>SUM(B2:C3)</f>
        <v>233753245</v>
      </c>
      <c r="K2">
        <v>0.14000000000000001</v>
      </c>
      <c r="L2" s="4">
        <f>(K2*$J$12)/10</f>
        <v>1984042.4268000002</v>
      </c>
      <c r="M2" s="5">
        <v>1.2224746496543242E-5</v>
      </c>
      <c r="N2" s="4">
        <f>M2*L2</f>
        <v>24.254415706016456</v>
      </c>
      <c r="O2" s="6">
        <f>N2-P2</f>
        <v>18.991207497810883</v>
      </c>
      <c r="P2" s="6">
        <f>N2*0.217</f>
        <v>5.2632082082055707</v>
      </c>
      <c r="Q2" s="6">
        <f>(L2-N2)*0.3</f>
        <v>595205.45171528822</v>
      </c>
      <c r="R2">
        <f>O2*0.011*0.278</f>
        <v>5.8075112528305689E-2</v>
      </c>
      <c r="S2" s="7">
        <f>(P2*10)*0.017</f>
        <v>0.89474539539494702</v>
      </c>
      <c r="T2">
        <f>Q2*0.006*0.15</f>
        <v>535.68490654375933</v>
      </c>
      <c r="U2">
        <f>Q2*0.031*0.15</f>
        <v>2767.7053504760902</v>
      </c>
      <c r="Y2">
        <f>$AG$17*P2</f>
        <v>589.46429382608721</v>
      </c>
    </row>
    <row r="3" spans="1:33" x14ac:dyDescent="0.35">
      <c r="A3" s="8" t="s">
        <v>18</v>
      </c>
      <c r="B3">
        <v>62513143</v>
      </c>
      <c r="C3">
        <v>57175779</v>
      </c>
      <c r="F3" s="8"/>
      <c r="H3">
        <v>14.5</v>
      </c>
      <c r="I3" t="s">
        <v>19</v>
      </c>
      <c r="J3" s="3">
        <f>SUM(B4:C5)</f>
        <v>252302072</v>
      </c>
      <c r="K3">
        <v>0.1</v>
      </c>
      <c r="L3" s="4">
        <f t="shared" ref="L3:L10" si="0">(K3*$J$12)/10</f>
        <v>1417173.1620000002</v>
      </c>
      <c r="M3" s="5">
        <v>1.1669076201245822E-5</v>
      </c>
      <c r="N3" s="4">
        <f t="shared" ref="N3:N10" si="1">M3*L3</f>
        <v>16.537101617738493</v>
      </c>
      <c r="O3" s="6">
        <f t="shared" ref="O3:O10" si="2">N3-P3</f>
        <v>12.94855056668924</v>
      </c>
      <c r="P3" s="6">
        <f t="shared" ref="P3:P10" si="3">N3*0.217</f>
        <v>3.5885510510492531</v>
      </c>
      <c r="Q3" s="6">
        <f t="shared" ref="Q3:Q10" si="4">(L3-N3)*0.3</f>
        <v>425146.98746951472</v>
      </c>
      <c r="R3">
        <f t="shared" ref="R3:R10" si="5">O3*0.011*0.278</f>
        <v>3.9596667632935699E-2</v>
      </c>
      <c r="S3" s="7">
        <f t="shared" ref="S3:S10" si="6">(P3*10)*0.017</f>
        <v>0.61005367867837301</v>
      </c>
      <c r="T3">
        <f t="shared" ref="T3:T10" si="7">Q3*0.006*0.15</f>
        <v>382.63228872256326</v>
      </c>
      <c r="U3">
        <f>Q3*0.031*0.15</f>
        <v>1976.9334917332433</v>
      </c>
      <c r="Y3">
        <f t="shared" ref="Y3:Y10" si="8">$AG$17*P3</f>
        <v>401.9074730632413</v>
      </c>
    </row>
    <row r="4" spans="1:33" x14ac:dyDescent="0.35">
      <c r="A4" s="8" t="s">
        <v>20</v>
      </c>
      <c r="B4">
        <v>65447938</v>
      </c>
      <c r="C4">
        <v>59433064</v>
      </c>
      <c r="F4" s="8"/>
      <c r="H4">
        <v>24.5</v>
      </c>
      <c r="I4" t="s">
        <v>21</v>
      </c>
      <c r="J4" s="3">
        <f>SUM(B6:C7)</f>
        <v>248697536</v>
      </c>
      <c r="K4">
        <v>0.16</v>
      </c>
      <c r="L4" s="4">
        <f t="shared" si="0"/>
        <v>2267477.0592000005</v>
      </c>
      <c r="M4" s="5">
        <v>1.2641499218016306E-5</v>
      </c>
      <c r="N4" s="4">
        <f t="shared" si="1"/>
        <v>28.664309470746719</v>
      </c>
      <c r="O4" s="6">
        <f t="shared" si="2"/>
        <v>22.44415431559468</v>
      </c>
      <c r="P4" s="6">
        <f t="shared" si="3"/>
        <v>6.220155155152038</v>
      </c>
      <c r="Q4" s="6">
        <f t="shared" si="4"/>
        <v>680234.51846715889</v>
      </c>
      <c r="R4">
        <f t="shared" si="5"/>
        <v>6.8634223897088537E-2</v>
      </c>
      <c r="S4" s="7">
        <f t="shared" si="6"/>
        <v>1.0574263763758465</v>
      </c>
      <c r="T4">
        <f t="shared" si="7"/>
        <v>612.21106662044303</v>
      </c>
      <c r="Y4">
        <f t="shared" si="8"/>
        <v>696.63961997628485</v>
      </c>
    </row>
    <row r="5" spans="1:33" x14ac:dyDescent="0.35">
      <c r="A5" t="s">
        <v>22</v>
      </c>
      <c r="B5">
        <v>66811655</v>
      </c>
      <c r="C5">
        <v>60609415</v>
      </c>
      <c r="F5" s="8"/>
      <c r="H5">
        <v>34.5</v>
      </c>
      <c r="I5" t="s">
        <v>23</v>
      </c>
      <c r="J5" s="3">
        <f>SUM(B8:C9)</f>
        <v>221853618</v>
      </c>
      <c r="K5">
        <v>0.12</v>
      </c>
      <c r="L5" s="4">
        <f t="shared" si="0"/>
        <v>1700607.7944000002</v>
      </c>
      <c r="M5" s="5">
        <v>1.2317358212426144E-5</v>
      </c>
      <c r="N5" s="4">
        <f t="shared" si="1"/>
        <v>20.946995382468756</v>
      </c>
      <c r="O5" s="6">
        <f t="shared" si="2"/>
        <v>16.401497384473036</v>
      </c>
      <c r="P5" s="6">
        <f t="shared" si="3"/>
        <v>4.54549799799572</v>
      </c>
      <c r="Q5" s="6">
        <f t="shared" si="4"/>
        <v>510176.05422138533</v>
      </c>
      <c r="R5">
        <f t="shared" si="5"/>
        <v>5.015577900171854E-2</v>
      </c>
      <c r="S5" s="7">
        <f t="shared" si="6"/>
        <v>0.77273465965927246</v>
      </c>
      <c r="T5">
        <f t="shared" si="7"/>
        <v>459.1584487992468</v>
      </c>
      <c r="Y5">
        <f t="shared" si="8"/>
        <v>509.08279921343893</v>
      </c>
    </row>
    <row r="6" spans="1:33" x14ac:dyDescent="0.35">
      <c r="A6" t="s">
        <v>24</v>
      </c>
      <c r="B6">
        <v>66715974</v>
      </c>
      <c r="C6">
        <v>60360997</v>
      </c>
      <c r="F6" s="8"/>
      <c r="H6">
        <v>44.5</v>
      </c>
      <c r="I6" t="s">
        <v>25</v>
      </c>
      <c r="J6" s="3">
        <f>SUM(B10:C11)</f>
        <v>177673888</v>
      </c>
      <c r="K6">
        <v>0.16</v>
      </c>
      <c r="L6" s="4">
        <f t="shared" si="0"/>
        <v>2267477.0592000005</v>
      </c>
      <c r="M6" s="5">
        <v>1.2155287709631064E-5</v>
      </c>
      <c r="N6" s="4">
        <f t="shared" si="1"/>
        <v>27.561836029564155</v>
      </c>
      <c r="O6" s="6">
        <f t="shared" si="2"/>
        <v>21.580917611148735</v>
      </c>
      <c r="P6" s="6">
        <f t="shared" si="3"/>
        <v>5.9809184184154214</v>
      </c>
      <c r="Q6" s="6">
        <f t="shared" si="4"/>
        <v>680234.84920919128</v>
      </c>
      <c r="R6">
        <f t="shared" si="5"/>
        <v>6.5994446054892825E-2</v>
      </c>
      <c r="S6" s="7">
        <f t="shared" si="6"/>
        <v>1.0167561311306217</v>
      </c>
      <c r="T6">
        <f t="shared" si="7"/>
        <v>612.21136428827219</v>
      </c>
      <c r="Y6">
        <f t="shared" si="8"/>
        <v>669.84578843873544</v>
      </c>
    </row>
    <row r="7" spans="1:33" x14ac:dyDescent="0.35">
      <c r="A7" t="s">
        <v>26</v>
      </c>
      <c r="B7">
        <v>63682639</v>
      </c>
      <c r="C7">
        <v>57937926</v>
      </c>
      <c r="F7" s="8"/>
      <c r="H7">
        <v>54.5</v>
      </c>
      <c r="I7" t="s">
        <v>27</v>
      </c>
      <c r="J7" s="3">
        <f>SUM(B12:C13)</f>
        <v>134201679</v>
      </c>
      <c r="K7">
        <v>0.12</v>
      </c>
      <c r="L7" s="4">
        <f t="shared" si="0"/>
        <v>1700607.7944000002</v>
      </c>
      <c r="M7" s="5">
        <v>1.1669076201245822E-5</v>
      </c>
      <c r="N7" s="4">
        <f t="shared" si="1"/>
        <v>19.844521941286189</v>
      </c>
      <c r="O7" s="6">
        <f t="shared" si="2"/>
        <v>15.538260680027086</v>
      </c>
      <c r="P7" s="6">
        <f t="shared" si="3"/>
        <v>4.3062612612591034</v>
      </c>
      <c r="Q7" s="6">
        <f t="shared" si="4"/>
        <v>510176.38496341766</v>
      </c>
      <c r="R7">
        <f t="shared" si="5"/>
        <v>4.7516001159522835E-2</v>
      </c>
      <c r="S7" s="7">
        <f t="shared" si="6"/>
        <v>0.73206441441404757</v>
      </c>
      <c r="T7">
        <f t="shared" si="7"/>
        <v>459.1587464670759</v>
      </c>
      <c r="Y7">
        <f t="shared" si="8"/>
        <v>482.28896767588952</v>
      </c>
    </row>
    <row r="8" spans="1:33" x14ac:dyDescent="0.35">
      <c r="A8" t="s">
        <v>28</v>
      </c>
      <c r="B8">
        <v>59814577</v>
      </c>
      <c r="C8">
        <v>55325028</v>
      </c>
      <c r="F8" s="8"/>
      <c r="H8">
        <v>64.5</v>
      </c>
      <c r="I8" t="s">
        <v>29</v>
      </c>
      <c r="J8" s="3">
        <f>SUM(B14:C15)</f>
        <v>90890470</v>
      </c>
      <c r="K8">
        <v>0.09</v>
      </c>
      <c r="L8" s="4">
        <f t="shared" si="0"/>
        <v>1275455.8458</v>
      </c>
      <c r="M8" s="5">
        <v>1.2101264208699371E-5</v>
      </c>
      <c r="N8" s="4">
        <f t="shared" si="1"/>
        <v>15.434628176555924</v>
      </c>
      <c r="O8" s="6">
        <f t="shared" si="2"/>
        <v>12.085313862243288</v>
      </c>
      <c r="P8" s="6">
        <f t="shared" si="3"/>
        <v>3.3493143143126356</v>
      </c>
      <c r="Q8" s="6">
        <f t="shared" si="4"/>
        <v>382632.12335154705</v>
      </c>
      <c r="R8">
        <f t="shared" si="5"/>
        <v>3.6956889790739973E-2</v>
      </c>
      <c r="S8" s="7">
        <f t="shared" si="6"/>
        <v>0.56938343343314801</v>
      </c>
      <c r="T8">
        <f t="shared" si="7"/>
        <v>344.36891101639236</v>
      </c>
      <c r="Y8">
        <f t="shared" si="8"/>
        <v>375.11364152569183</v>
      </c>
    </row>
    <row r="9" spans="1:33" x14ac:dyDescent="0.35">
      <c r="A9" t="s">
        <v>30</v>
      </c>
      <c r="B9">
        <v>55315468</v>
      </c>
      <c r="C9">
        <v>51398545</v>
      </c>
      <c r="F9" s="8"/>
      <c r="H9">
        <v>74.5</v>
      </c>
      <c r="I9" t="s">
        <v>31</v>
      </c>
      <c r="J9" s="3">
        <f>SUM(B16:C17)</f>
        <v>43068607</v>
      </c>
      <c r="K9">
        <v>0.08</v>
      </c>
      <c r="L9" s="4">
        <f t="shared" si="0"/>
        <v>1133738.5296000002</v>
      </c>
      <c r="M9" s="5">
        <v>1.1669076201245822E-5</v>
      </c>
      <c r="N9" s="4">
        <f t="shared" si="1"/>
        <v>13.229681294190794</v>
      </c>
      <c r="O9" s="6">
        <f t="shared" si="2"/>
        <v>10.358840453351391</v>
      </c>
      <c r="P9" s="6">
        <f t="shared" si="3"/>
        <v>2.8708408408394024</v>
      </c>
      <c r="Q9" s="6">
        <f t="shared" si="4"/>
        <v>340117.58997561183</v>
      </c>
      <c r="R9">
        <f t="shared" si="5"/>
        <v>3.1677334106348549E-2</v>
      </c>
      <c r="S9" s="7">
        <f t="shared" si="6"/>
        <v>0.48804294294269845</v>
      </c>
      <c r="T9">
        <f t="shared" si="7"/>
        <v>306.10583097805068</v>
      </c>
      <c r="Y9">
        <f t="shared" si="8"/>
        <v>321.52597845059302</v>
      </c>
    </row>
    <row r="10" spans="1:33" ht="15" thickBot="1" x14ac:dyDescent="0.4">
      <c r="A10" t="s">
        <v>32</v>
      </c>
      <c r="B10">
        <v>48681473</v>
      </c>
      <c r="C10">
        <v>45490412</v>
      </c>
      <c r="F10" s="8"/>
      <c r="I10" t="s">
        <v>33</v>
      </c>
      <c r="J10" s="3">
        <f>SUM(B18:C22)</f>
        <v>14732047</v>
      </c>
      <c r="K10">
        <v>0.03</v>
      </c>
      <c r="L10" s="4">
        <f t="shared" si="0"/>
        <v>425151.94860000006</v>
      </c>
      <c r="M10" s="5">
        <v>1.2965640223606469E-5</v>
      </c>
      <c r="N10" s="4">
        <f t="shared" si="1"/>
        <v>5.512367205912831</v>
      </c>
      <c r="O10" s="6">
        <f t="shared" si="2"/>
        <v>4.3161835222297462</v>
      </c>
      <c r="P10" s="6">
        <f t="shared" si="3"/>
        <v>1.1961836836830844</v>
      </c>
      <c r="Q10" s="6">
        <f t="shared" si="4"/>
        <v>127543.93086983824</v>
      </c>
      <c r="R10">
        <f t="shared" si="5"/>
        <v>1.3198889210978565E-2</v>
      </c>
      <c r="S10" s="7">
        <f t="shared" si="6"/>
        <v>0.20335122622612437</v>
      </c>
      <c r="T10">
        <f t="shared" si="7"/>
        <v>114.78953778285441</v>
      </c>
      <c r="Y10">
        <f t="shared" si="8"/>
        <v>133.9691576877471</v>
      </c>
    </row>
    <row r="11" spans="1:33" ht="15" thickBot="1" x14ac:dyDescent="0.4">
      <c r="A11" t="s">
        <v>34</v>
      </c>
      <c r="B11">
        <v>42843543</v>
      </c>
      <c r="C11">
        <v>40658460</v>
      </c>
      <c r="J11" s="3">
        <f>SUM(J3:J10,J2)</f>
        <v>1417173162</v>
      </c>
      <c r="N11" s="4">
        <f t="shared" ref="N11:T11" si="9">SUM(N2:N10)</f>
        <v>171.98585682448029</v>
      </c>
      <c r="O11" s="6">
        <f t="shared" si="9"/>
        <v>134.6649258935681</v>
      </c>
      <c r="P11" s="6">
        <f t="shared" si="9"/>
        <v>37.320930930912219</v>
      </c>
      <c r="Q11" s="6">
        <f t="shared" si="9"/>
        <v>4251467.8902429538</v>
      </c>
      <c r="R11" s="14">
        <f t="shared" si="9"/>
        <v>0.41180534338253116</v>
      </c>
      <c r="S11" s="14">
        <f t="shared" si="9"/>
        <v>6.3445582582550788</v>
      </c>
      <c r="T11" s="14">
        <f t="shared" si="9"/>
        <v>3826.321101218658</v>
      </c>
      <c r="U11" s="11">
        <f>SUM(U2,U3)</f>
        <v>4744.6388422093332</v>
      </c>
    </row>
    <row r="12" spans="1:33" ht="15" thickBot="1" x14ac:dyDescent="0.4">
      <c r="A12" t="s">
        <v>35</v>
      </c>
      <c r="B12">
        <v>36952724</v>
      </c>
      <c r="C12">
        <v>35534453</v>
      </c>
      <c r="I12" t="s">
        <v>36</v>
      </c>
      <c r="J12" s="15">
        <f>J11*G13</f>
        <v>141717316.20000002</v>
      </c>
    </row>
    <row r="13" spans="1:33" ht="15" thickBot="1" x14ac:dyDescent="0.4">
      <c r="A13" t="s">
        <v>37</v>
      </c>
      <c r="B13">
        <v>31237363</v>
      </c>
      <c r="C13">
        <v>30477139</v>
      </c>
      <c r="F13" t="s">
        <v>38</v>
      </c>
      <c r="G13" s="11">
        <v>0.1</v>
      </c>
    </row>
    <row r="14" spans="1:33" ht="15" thickBot="1" x14ac:dyDescent="0.4">
      <c r="A14" t="s">
        <v>39</v>
      </c>
      <c r="B14">
        <v>25463940</v>
      </c>
      <c r="C14">
        <v>2549264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19708440</v>
      </c>
      <c r="C15">
        <v>20225442</v>
      </c>
      <c r="L15" t="s">
        <v>43</v>
      </c>
      <c r="M15" s="11">
        <v>70.150000000000006</v>
      </c>
      <c r="N15" t="s">
        <v>44</v>
      </c>
      <c r="O15">
        <v>4.5</v>
      </c>
      <c r="P15">
        <f>$M$15-O15</f>
        <v>65.65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00.69444199447855</v>
      </c>
      <c r="Z15">
        <f>O11*Y15</f>
        <v>27026.502158437455</v>
      </c>
      <c r="AE15" t="s">
        <v>61</v>
      </c>
      <c r="AF15" s="11">
        <v>45850.400000000001</v>
      </c>
      <c r="AG15" s="11">
        <v>2388.6</v>
      </c>
    </row>
    <row r="16" spans="1:33" ht="15" thickBot="1" x14ac:dyDescent="0.4">
      <c r="A16" t="s">
        <v>47</v>
      </c>
      <c r="B16">
        <v>13215051</v>
      </c>
      <c r="C16">
        <v>14062697</v>
      </c>
      <c r="O16">
        <v>14.5</v>
      </c>
      <c r="P16">
        <f t="shared" ref="P16:P22" si="10">$M$15-O16</f>
        <v>55.65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179.8377198577091</v>
      </c>
      <c r="AE16" t="s">
        <v>62</v>
      </c>
      <c r="AF16" s="11">
        <v>45</v>
      </c>
      <c r="AG16" s="11">
        <f>AF16*$AF$23*$AF$24</f>
        <v>0.58116599783942302</v>
      </c>
    </row>
    <row r="17" spans="1:33" ht="15" thickBot="1" x14ac:dyDescent="0.4">
      <c r="A17" t="s">
        <v>50</v>
      </c>
      <c r="B17">
        <v>7261042</v>
      </c>
      <c r="C17">
        <v>8529817</v>
      </c>
      <c r="O17">
        <v>24.5</v>
      </c>
      <c r="P17">
        <f t="shared" si="10"/>
        <v>45.65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2.246099999999991</v>
      </c>
      <c r="Z17">
        <f>Y17*(Q4+Q5+Q6+Q7+Q8)</f>
        <v>89110611.779031709</v>
      </c>
      <c r="AE17" t="s">
        <v>67</v>
      </c>
      <c r="AF17" s="11">
        <v>8672</v>
      </c>
      <c r="AG17" s="11">
        <f t="shared" ref="AG17:AG19" si="11">AF17*$AF$23*$AF$24</f>
        <v>111.99714518363281</v>
      </c>
    </row>
    <row r="18" spans="1:33" ht="15" thickBot="1" x14ac:dyDescent="0.4">
      <c r="A18" t="s">
        <v>52</v>
      </c>
      <c r="B18">
        <v>3900737</v>
      </c>
      <c r="C18">
        <v>5074916</v>
      </c>
      <c r="O18">
        <v>34.5</v>
      </c>
      <c r="P18">
        <f t="shared" si="10"/>
        <v>35.65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4905839721525636</v>
      </c>
    </row>
    <row r="19" spans="1:33" ht="15" thickBot="1" x14ac:dyDescent="0.4">
      <c r="A19" t="s">
        <v>53</v>
      </c>
      <c r="B19">
        <v>1671821</v>
      </c>
      <c r="C19">
        <v>2383208</v>
      </c>
      <c r="O19">
        <v>44.5</v>
      </c>
      <c r="P19">
        <f t="shared" si="10"/>
        <v>25.650000000000006</v>
      </c>
      <c r="AE19" t="s">
        <v>64</v>
      </c>
      <c r="AF19" s="11">
        <v>12</v>
      </c>
      <c r="AG19" s="11">
        <f t="shared" si="11"/>
        <v>0.15497759942384615</v>
      </c>
    </row>
    <row r="20" spans="1:33" ht="15" thickBot="1" x14ac:dyDescent="0.4">
      <c r="A20" t="s">
        <v>54</v>
      </c>
      <c r="B20">
        <v>550846</v>
      </c>
      <c r="C20">
        <v>810306</v>
      </c>
      <c r="O20">
        <v>54.5</v>
      </c>
      <c r="P20">
        <f t="shared" si="10"/>
        <v>15.650000000000006</v>
      </c>
    </row>
    <row r="21" spans="1:33" ht="15" thickBot="1" x14ac:dyDescent="0.4">
      <c r="A21" t="s">
        <v>55</v>
      </c>
      <c r="B21">
        <v>120148</v>
      </c>
      <c r="C21">
        <v>179824</v>
      </c>
      <c r="O21">
        <v>64.5</v>
      </c>
      <c r="P21">
        <f t="shared" si="10"/>
        <v>5.6500000000000057</v>
      </c>
      <c r="AE21" t="s">
        <v>69</v>
      </c>
      <c r="AF21" s="11">
        <v>11.94</v>
      </c>
      <c r="AG21" s="11">
        <v>2.96</v>
      </c>
    </row>
    <row r="22" spans="1:33" ht="15" thickBot="1" x14ac:dyDescent="0.4">
      <c r="A22" t="s">
        <v>56</v>
      </c>
      <c r="B22">
        <v>15875</v>
      </c>
      <c r="C22">
        <v>24366</v>
      </c>
      <c r="O22">
        <v>74.5</v>
      </c>
      <c r="P22">
        <f t="shared" si="10"/>
        <v>-4.3499999999999943</v>
      </c>
    </row>
    <row r="23" spans="1:33" ht="15" thickBot="1" x14ac:dyDescent="0.4">
      <c r="AE23" t="s">
        <v>70</v>
      </c>
      <c r="AF23" s="11">
        <f>AG15/AF15</f>
        <v>5.2095510617137471E-2</v>
      </c>
    </row>
    <row r="24" spans="1:33" ht="15" thickBot="1" x14ac:dyDescent="0.4">
      <c r="AE24" t="s">
        <v>71</v>
      </c>
      <c r="AF24" s="11">
        <f>AG21/AF21</f>
        <v>0.247906197654941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92689-F29B-4750-BADC-BDF7E6D19C26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7.7265625" customWidth="1"/>
    <col min="13" max="13" width="21.453125" customWidth="1"/>
    <col min="26" max="26" width="14.36328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59256095</v>
      </c>
      <c r="C2">
        <v>54808228</v>
      </c>
      <c r="H2">
        <v>4.5</v>
      </c>
      <c r="I2" t="s">
        <v>17</v>
      </c>
      <c r="J2" s="3">
        <f>SUM(B2:C3)</f>
        <v>233753245</v>
      </c>
      <c r="K2">
        <v>0.14000000000000001</v>
      </c>
      <c r="L2" s="4">
        <f>(K2*$J$12)/10</f>
        <v>6348935.7657600008</v>
      </c>
      <c r="M2" s="5">
        <v>1.2224746496543242E-5</v>
      </c>
      <c r="N2" s="4">
        <f>M2*L2</f>
        <v>77.614130259252661</v>
      </c>
      <c r="O2" s="6">
        <f>N2-P2</f>
        <v>60.771863992994838</v>
      </c>
      <c r="P2" s="6">
        <f>N2*0.217</f>
        <v>16.842266266257827</v>
      </c>
      <c r="Q2" s="6">
        <f>(L2-N2)*0.3</f>
        <v>1904657.4454889223</v>
      </c>
      <c r="R2">
        <f>O2*0.011*0.278</f>
        <v>0.18584036009057822</v>
      </c>
      <c r="S2" s="7">
        <f>(P2*10)*0.017</f>
        <v>2.8631852652638305</v>
      </c>
      <c r="T2">
        <f>Q2*0.006*0.15</f>
        <v>1714.1917009400302</v>
      </c>
      <c r="U2">
        <f>Q2*0.031*0.15</f>
        <v>8856.6571215234871</v>
      </c>
      <c r="Y2">
        <f>$AG$17*P2</f>
        <v>1886.285740243479</v>
      </c>
    </row>
    <row r="3" spans="1:33" x14ac:dyDescent="0.35">
      <c r="A3" s="8" t="s">
        <v>18</v>
      </c>
      <c r="B3">
        <v>62513143</v>
      </c>
      <c r="C3">
        <v>57175779</v>
      </c>
      <c r="F3" s="8"/>
      <c r="H3">
        <v>14.5</v>
      </c>
      <c r="I3" t="s">
        <v>19</v>
      </c>
      <c r="J3" s="3">
        <f>SUM(B4:C5)</f>
        <v>252302072</v>
      </c>
      <c r="K3">
        <v>0.1</v>
      </c>
      <c r="L3" s="4">
        <f t="shared" ref="L3:L10" si="0">(K3*$J$12)/10</f>
        <v>4534954.118400001</v>
      </c>
      <c r="M3" s="5">
        <v>1.1669076201245822E-5</v>
      </c>
      <c r="N3" s="4">
        <f t="shared" ref="N3:N10" si="1">M3*L3</f>
        <v>52.918725176763175</v>
      </c>
      <c r="O3" s="6">
        <f t="shared" ref="O3:O10" si="2">N3-P3</f>
        <v>41.435361813405564</v>
      </c>
      <c r="P3" s="6">
        <f t="shared" ref="P3:P10" si="3">N3*0.217</f>
        <v>11.48336336335761</v>
      </c>
      <c r="Q3" s="6">
        <f t="shared" ref="Q3:Q10" si="4">(L3-N3)*0.3</f>
        <v>1360470.3599024473</v>
      </c>
      <c r="R3">
        <f t="shared" ref="R3:R10" si="5">O3*0.011*0.278</f>
        <v>0.1267093364253942</v>
      </c>
      <c r="S3" s="7">
        <f t="shared" ref="S3:S10" si="6">(P3*10)*0.017</f>
        <v>1.9521717717707938</v>
      </c>
      <c r="T3">
        <f t="shared" ref="T3:T10" si="7">Q3*0.006*0.15</f>
        <v>1224.4233239122027</v>
      </c>
      <c r="U3">
        <f>Q3*0.031*0.15</f>
        <v>6326.1871735463801</v>
      </c>
      <c r="Y3">
        <f t="shared" ref="Y3:Y10" si="8">$AG$17*P3</f>
        <v>1286.1039138023721</v>
      </c>
    </row>
    <row r="4" spans="1:33" x14ac:dyDescent="0.35">
      <c r="A4" s="8" t="s">
        <v>20</v>
      </c>
      <c r="B4">
        <v>65447938</v>
      </c>
      <c r="C4">
        <v>59433064</v>
      </c>
      <c r="F4" s="8"/>
      <c r="H4">
        <v>24.5</v>
      </c>
      <c r="I4" t="s">
        <v>21</v>
      </c>
      <c r="J4" s="3">
        <f>SUM(B6:C7)</f>
        <v>248697536</v>
      </c>
      <c r="K4">
        <v>0.16</v>
      </c>
      <c r="L4" s="4">
        <f t="shared" si="0"/>
        <v>7255926.5894400002</v>
      </c>
      <c r="M4" s="5">
        <v>1.2641499218016306E-5</v>
      </c>
      <c r="N4" s="4">
        <f t="shared" si="1"/>
        <v>91.725790306389484</v>
      </c>
      <c r="O4" s="6">
        <f t="shared" si="2"/>
        <v>71.821293809902969</v>
      </c>
      <c r="P4" s="6">
        <f t="shared" si="3"/>
        <v>19.904496496486519</v>
      </c>
      <c r="Q4" s="6">
        <f t="shared" si="4"/>
        <v>2176750.4590949081</v>
      </c>
      <c r="R4">
        <f t="shared" si="5"/>
        <v>0.21962951647068329</v>
      </c>
      <c r="S4" s="7">
        <f t="shared" si="6"/>
        <v>3.3837644044027084</v>
      </c>
      <c r="T4">
        <f t="shared" si="7"/>
        <v>1959.0754131854171</v>
      </c>
      <c r="Y4">
        <f t="shared" si="8"/>
        <v>2229.2467839241112</v>
      </c>
    </row>
    <row r="5" spans="1:33" x14ac:dyDescent="0.35">
      <c r="A5" t="s">
        <v>22</v>
      </c>
      <c r="B5">
        <v>66811655</v>
      </c>
      <c r="C5">
        <v>60609415</v>
      </c>
      <c r="F5" s="8"/>
      <c r="H5">
        <v>34.5</v>
      </c>
      <c r="I5" t="s">
        <v>23</v>
      </c>
      <c r="J5" s="3">
        <f>SUM(B8:C9)</f>
        <v>221853618</v>
      </c>
      <c r="K5">
        <v>0.12</v>
      </c>
      <c r="L5" s="4">
        <f t="shared" si="0"/>
        <v>5441944.9420800004</v>
      </c>
      <c r="M5" s="5">
        <v>1.2317358212426144E-5</v>
      </c>
      <c r="N5" s="4">
        <f t="shared" si="1"/>
        <v>67.030385223900012</v>
      </c>
      <c r="O5" s="6">
        <f t="shared" si="2"/>
        <v>52.484791630313708</v>
      </c>
      <c r="P5" s="6">
        <f t="shared" si="3"/>
        <v>14.545593593586302</v>
      </c>
      <c r="Q5" s="6">
        <f t="shared" si="4"/>
        <v>1632563.3735084329</v>
      </c>
      <c r="R5">
        <f t="shared" si="5"/>
        <v>0.1604984928054993</v>
      </c>
      <c r="S5" s="7">
        <f t="shared" si="6"/>
        <v>2.4727509109096713</v>
      </c>
      <c r="T5">
        <f t="shared" si="7"/>
        <v>1469.3070361575897</v>
      </c>
      <c r="Y5">
        <f t="shared" si="8"/>
        <v>1629.0649574830043</v>
      </c>
    </row>
    <row r="6" spans="1:33" x14ac:dyDescent="0.35">
      <c r="A6" t="s">
        <v>24</v>
      </c>
      <c r="B6">
        <v>66715974</v>
      </c>
      <c r="C6">
        <v>60360997</v>
      </c>
      <c r="F6" s="8"/>
      <c r="H6">
        <v>44.5</v>
      </c>
      <c r="I6" t="s">
        <v>25</v>
      </c>
      <c r="J6" s="3">
        <f>SUM(B10:C11)</f>
        <v>177673888</v>
      </c>
      <c r="K6">
        <v>0.16</v>
      </c>
      <c r="L6" s="4">
        <f t="shared" si="0"/>
        <v>7255926.5894400002</v>
      </c>
      <c r="M6" s="5">
        <v>1.2155287709631064E-5</v>
      </c>
      <c r="N6" s="4">
        <f t="shared" si="1"/>
        <v>88.197875294605282</v>
      </c>
      <c r="O6" s="6">
        <f t="shared" si="2"/>
        <v>69.058936355675939</v>
      </c>
      <c r="P6" s="6">
        <f t="shared" si="3"/>
        <v>19.138938938929346</v>
      </c>
      <c r="Q6" s="6">
        <f t="shared" si="4"/>
        <v>2176751.5174694117</v>
      </c>
      <c r="R6">
        <f t="shared" si="5"/>
        <v>0.21118222737565703</v>
      </c>
      <c r="S6" s="7">
        <f t="shared" si="6"/>
        <v>3.253619619617989</v>
      </c>
      <c r="T6">
        <f t="shared" si="7"/>
        <v>1959.0763657224704</v>
      </c>
      <c r="Y6">
        <f t="shared" si="8"/>
        <v>2143.5065230039531</v>
      </c>
    </row>
    <row r="7" spans="1:33" x14ac:dyDescent="0.35">
      <c r="A7" t="s">
        <v>26</v>
      </c>
      <c r="B7">
        <v>63682639</v>
      </c>
      <c r="C7">
        <v>57937926</v>
      </c>
      <c r="F7" s="8"/>
      <c r="H7">
        <v>54.5</v>
      </c>
      <c r="I7" t="s">
        <v>27</v>
      </c>
      <c r="J7" s="3">
        <f>SUM(B12:C13)</f>
        <v>134201679</v>
      </c>
      <c r="K7">
        <v>0.12</v>
      </c>
      <c r="L7" s="4">
        <f t="shared" si="0"/>
        <v>5441944.9420800004</v>
      </c>
      <c r="M7" s="5">
        <v>1.1669076201245822E-5</v>
      </c>
      <c r="N7" s="4">
        <f t="shared" si="1"/>
        <v>63.502470212115803</v>
      </c>
      <c r="O7" s="6">
        <f t="shared" si="2"/>
        <v>49.722434176086672</v>
      </c>
      <c r="P7" s="6">
        <f t="shared" si="3"/>
        <v>13.780036036029129</v>
      </c>
      <c r="Q7" s="6">
        <f t="shared" si="4"/>
        <v>1632564.4318829365</v>
      </c>
      <c r="R7">
        <f t="shared" si="5"/>
        <v>0.15205120371047307</v>
      </c>
      <c r="S7" s="7">
        <f t="shared" si="6"/>
        <v>2.3426061261249518</v>
      </c>
      <c r="T7">
        <f t="shared" si="7"/>
        <v>1469.307988694643</v>
      </c>
      <c r="Y7">
        <f t="shared" si="8"/>
        <v>1543.3246965628464</v>
      </c>
    </row>
    <row r="8" spans="1:33" x14ac:dyDescent="0.35">
      <c r="A8" t="s">
        <v>28</v>
      </c>
      <c r="B8">
        <v>59814577</v>
      </c>
      <c r="C8">
        <v>55325028</v>
      </c>
      <c r="F8" s="8"/>
      <c r="H8">
        <v>64.5</v>
      </c>
      <c r="I8" t="s">
        <v>29</v>
      </c>
      <c r="J8" s="3">
        <f>SUM(B14:C15)</f>
        <v>90890470</v>
      </c>
      <c r="K8">
        <v>0.09</v>
      </c>
      <c r="L8" s="4">
        <f t="shared" si="0"/>
        <v>4081458.7065599998</v>
      </c>
      <c r="M8" s="5">
        <v>1.2101264208699371E-5</v>
      </c>
      <c r="N8" s="4">
        <f t="shared" si="1"/>
        <v>49.390810164978951</v>
      </c>
      <c r="O8" s="6">
        <f t="shared" si="2"/>
        <v>38.67300435917852</v>
      </c>
      <c r="P8" s="6">
        <f t="shared" si="3"/>
        <v>10.717805805800433</v>
      </c>
      <c r="Q8" s="6">
        <f t="shared" si="4"/>
        <v>1224422.7947249503</v>
      </c>
      <c r="R8">
        <f t="shared" si="5"/>
        <v>0.11826204733036791</v>
      </c>
      <c r="S8" s="7">
        <f t="shared" si="6"/>
        <v>1.8220269869860737</v>
      </c>
      <c r="T8">
        <f t="shared" si="7"/>
        <v>1101.9805152524552</v>
      </c>
      <c r="Y8">
        <f t="shared" si="8"/>
        <v>1200.3636528822137</v>
      </c>
    </row>
    <row r="9" spans="1:33" x14ac:dyDescent="0.35">
      <c r="A9" t="s">
        <v>30</v>
      </c>
      <c r="B9">
        <v>55315468</v>
      </c>
      <c r="C9">
        <v>51398545</v>
      </c>
      <c r="F9" s="8"/>
      <c r="H9">
        <v>74.5</v>
      </c>
      <c r="I9" t="s">
        <v>31</v>
      </c>
      <c r="J9" s="3">
        <f>SUM(B16:C17)</f>
        <v>43068607</v>
      </c>
      <c r="K9">
        <v>0.08</v>
      </c>
      <c r="L9" s="4">
        <f t="shared" si="0"/>
        <v>3627963.2947200001</v>
      </c>
      <c r="M9" s="5">
        <v>1.1669076201245822E-5</v>
      </c>
      <c r="N9" s="4">
        <f t="shared" si="1"/>
        <v>42.334980141410533</v>
      </c>
      <c r="O9" s="6">
        <f t="shared" si="2"/>
        <v>33.148289450724448</v>
      </c>
      <c r="P9" s="6">
        <f t="shared" si="3"/>
        <v>9.1866906906860848</v>
      </c>
      <c r="Q9" s="6">
        <f t="shared" si="4"/>
        <v>1088376.2879219577</v>
      </c>
      <c r="R9">
        <f t="shared" si="5"/>
        <v>0.10136746914031536</v>
      </c>
      <c r="S9" s="7">
        <f t="shared" si="6"/>
        <v>1.5617374174166345</v>
      </c>
      <c r="T9">
        <f t="shared" si="7"/>
        <v>979.53865912976187</v>
      </c>
      <c r="Y9">
        <f t="shared" si="8"/>
        <v>1028.8831310418975</v>
      </c>
    </row>
    <row r="10" spans="1:33" ht="15" thickBot="1" x14ac:dyDescent="0.4">
      <c r="A10" t="s">
        <v>32</v>
      </c>
      <c r="B10">
        <v>48681473</v>
      </c>
      <c r="C10">
        <v>45490412</v>
      </c>
      <c r="F10" s="8"/>
      <c r="I10" t="s">
        <v>33</v>
      </c>
      <c r="J10" s="3">
        <f>SUM(B18:C22)</f>
        <v>14732047</v>
      </c>
      <c r="K10">
        <v>0.03</v>
      </c>
      <c r="L10" s="4">
        <f t="shared" si="0"/>
        <v>1360486.2355200001</v>
      </c>
      <c r="M10" s="5">
        <v>1.2965640223606469E-5</v>
      </c>
      <c r="N10" s="4">
        <f t="shared" si="1"/>
        <v>17.639575058921057</v>
      </c>
      <c r="O10" s="6">
        <f t="shared" si="2"/>
        <v>13.811787271135188</v>
      </c>
      <c r="P10" s="6">
        <f t="shared" si="3"/>
        <v>3.8277877877858693</v>
      </c>
      <c r="Q10" s="6">
        <f t="shared" si="4"/>
        <v>408140.57878348237</v>
      </c>
      <c r="R10">
        <f t="shared" si="5"/>
        <v>4.2236445475131404E-2</v>
      </c>
      <c r="S10" s="7">
        <f t="shared" si="6"/>
        <v>0.65072392392359779</v>
      </c>
      <c r="T10">
        <f t="shared" si="7"/>
        <v>367.32652090513415</v>
      </c>
      <c r="Y10">
        <f t="shared" si="8"/>
        <v>428.70130460079065</v>
      </c>
    </row>
    <row r="11" spans="1:33" ht="15" thickBot="1" x14ac:dyDescent="0.4">
      <c r="A11" t="s">
        <v>34</v>
      </c>
      <c r="B11">
        <v>42843543</v>
      </c>
      <c r="C11">
        <v>40658460</v>
      </c>
      <c r="J11" s="3">
        <f>SUM(J3:J10,J2)</f>
        <v>1417173162</v>
      </c>
      <c r="N11" s="4">
        <f t="shared" ref="N11:T11" si="9">SUM(N2:N10)</f>
        <v>550.35474183833696</v>
      </c>
      <c r="O11" s="6">
        <f t="shared" si="9"/>
        <v>430.92776285941784</v>
      </c>
      <c r="P11" s="6">
        <f t="shared" si="9"/>
        <v>119.42697897891912</v>
      </c>
      <c r="Q11" s="6">
        <f t="shared" si="9"/>
        <v>13604697.248777449</v>
      </c>
      <c r="R11" s="14">
        <f t="shared" si="9"/>
        <v>1.3177770988241</v>
      </c>
      <c r="S11" s="14">
        <f t="shared" si="9"/>
        <v>20.302586426416248</v>
      </c>
      <c r="T11" s="14">
        <f t="shared" si="9"/>
        <v>12244.227523899703</v>
      </c>
      <c r="U11" s="11">
        <f>SUM(U2,U3)</f>
        <v>15182.844295069866</v>
      </c>
    </row>
    <row r="12" spans="1:33" ht="15" thickBot="1" x14ac:dyDescent="0.4">
      <c r="A12" t="s">
        <v>35</v>
      </c>
      <c r="B12">
        <v>36952724</v>
      </c>
      <c r="C12">
        <v>35534453</v>
      </c>
      <c r="I12" t="s">
        <v>36</v>
      </c>
      <c r="J12" s="15">
        <f>J11*G13</f>
        <v>453495411.84000003</v>
      </c>
    </row>
    <row r="13" spans="1:33" ht="15" thickBot="1" x14ac:dyDescent="0.4">
      <c r="A13" t="s">
        <v>37</v>
      </c>
      <c r="B13">
        <v>31237363</v>
      </c>
      <c r="C13">
        <v>30477139</v>
      </c>
      <c r="F13" t="s">
        <v>38</v>
      </c>
      <c r="G13" s="11">
        <v>0.32</v>
      </c>
    </row>
    <row r="14" spans="1:33" ht="15" thickBot="1" x14ac:dyDescent="0.4">
      <c r="A14" t="s">
        <v>39</v>
      </c>
      <c r="B14">
        <v>25463940</v>
      </c>
      <c r="C14">
        <v>2549264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19708440</v>
      </c>
      <c r="C15">
        <v>20225442</v>
      </c>
      <c r="L15" t="s">
        <v>43</v>
      </c>
      <c r="M15" s="11">
        <v>70.150000000000006</v>
      </c>
      <c r="N15" t="s">
        <v>44</v>
      </c>
      <c r="O15">
        <v>4.5</v>
      </c>
      <c r="P15">
        <f>$M$15-O15</f>
        <v>65.65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00.69444199447855</v>
      </c>
      <c r="Z15">
        <f>O11*Y15</f>
        <v>86484.806906999846</v>
      </c>
      <c r="AE15" t="s">
        <v>61</v>
      </c>
      <c r="AF15" s="11">
        <v>45850.400000000001</v>
      </c>
      <c r="AG15" s="11">
        <v>2388.6</v>
      </c>
    </row>
    <row r="16" spans="1:33" ht="15" thickBot="1" x14ac:dyDescent="0.4">
      <c r="A16" t="s">
        <v>47</v>
      </c>
      <c r="B16">
        <v>13215051</v>
      </c>
      <c r="C16">
        <v>14062697</v>
      </c>
      <c r="O16">
        <v>14.5</v>
      </c>
      <c r="P16">
        <f t="shared" ref="P16:P22" si="10">$M$15-O16</f>
        <v>55.65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3375.480703544667</v>
      </c>
      <c r="AE16" t="s">
        <v>62</v>
      </c>
      <c r="AF16" s="11">
        <v>45</v>
      </c>
      <c r="AG16" s="11">
        <f>AF16*$AF$23*$AF$24</f>
        <v>0.58116599783942302</v>
      </c>
    </row>
    <row r="17" spans="1:33" ht="15" thickBot="1" x14ac:dyDescent="0.4">
      <c r="A17" t="s">
        <v>50</v>
      </c>
      <c r="B17">
        <v>7261042</v>
      </c>
      <c r="C17">
        <v>8529817</v>
      </c>
      <c r="O17">
        <v>24.5</v>
      </c>
      <c r="P17">
        <f t="shared" si="10"/>
        <v>45.65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2.246099999999991</v>
      </c>
      <c r="Z17">
        <f>Y17*(Q4+Q5+Q6+Q7+Q8)</f>
        <v>285153957.69290149</v>
      </c>
      <c r="AE17" t="s">
        <v>67</v>
      </c>
      <c r="AF17" s="11">
        <v>8672</v>
      </c>
      <c r="AG17" s="11">
        <f t="shared" ref="AG17:AG19" si="11">AF17*$AF$23*$AF$24</f>
        <v>111.99714518363281</v>
      </c>
    </row>
    <row r="18" spans="1:33" ht="15" thickBot="1" x14ac:dyDescent="0.4">
      <c r="A18" t="s">
        <v>52</v>
      </c>
      <c r="B18">
        <v>3900737</v>
      </c>
      <c r="C18">
        <v>5074916</v>
      </c>
      <c r="O18">
        <v>34.5</v>
      </c>
      <c r="P18">
        <f t="shared" si="10"/>
        <v>35.65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4905839721525636</v>
      </c>
    </row>
    <row r="19" spans="1:33" ht="15" thickBot="1" x14ac:dyDescent="0.4">
      <c r="A19" t="s">
        <v>53</v>
      </c>
      <c r="B19">
        <v>1671821</v>
      </c>
      <c r="C19">
        <v>2383208</v>
      </c>
      <c r="O19">
        <v>44.5</v>
      </c>
      <c r="P19">
        <f t="shared" si="10"/>
        <v>25.650000000000006</v>
      </c>
      <c r="AE19" t="s">
        <v>64</v>
      </c>
      <c r="AF19" s="11">
        <v>12</v>
      </c>
      <c r="AG19" s="11">
        <f t="shared" si="11"/>
        <v>0.15497759942384615</v>
      </c>
    </row>
    <row r="20" spans="1:33" ht="15" thickBot="1" x14ac:dyDescent="0.4">
      <c r="A20" t="s">
        <v>54</v>
      </c>
      <c r="B20">
        <v>550846</v>
      </c>
      <c r="C20">
        <v>810306</v>
      </c>
      <c r="O20">
        <v>54.5</v>
      </c>
      <c r="P20">
        <f t="shared" si="10"/>
        <v>15.650000000000006</v>
      </c>
    </row>
    <row r="21" spans="1:33" ht="15" thickBot="1" x14ac:dyDescent="0.4">
      <c r="A21" t="s">
        <v>55</v>
      </c>
      <c r="B21">
        <v>120148</v>
      </c>
      <c r="C21">
        <v>179824</v>
      </c>
      <c r="O21">
        <v>64.5</v>
      </c>
      <c r="P21">
        <f t="shared" si="10"/>
        <v>5.6500000000000057</v>
      </c>
      <c r="AE21" t="s">
        <v>69</v>
      </c>
      <c r="AF21" s="11">
        <v>11.94</v>
      </c>
      <c r="AG21" s="11">
        <v>2.96</v>
      </c>
    </row>
    <row r="22" spans="1:33" ht="15" thickBot="1" x14ac:dyDescent="0.4">
      <c r="A22" t="s">
        <v>56</v>
      </c>
      <c r="B22">
        <v>15875</v>
      </c>
      <c r="C22">
        <v>24366</v>
      </c>
      <c r="O22">
        <v>74.5</v>
      </c>
      <c r="P22">
        <f t="shared" si="10"/>
        <v>-4.3499999999999943</v>
      </c>
    </row>
    <row r="23" spans="1:33" ht="15" thickBot="1" x14ac:dyDescent="0.4">
      <c r="AE23" t="s">
        <v>70</v>
      </c>
      <c r="AF23" s="11">
        <f>AG15/AF15</f>
        <v>5.2095510617137471E-2</v>
      </c>
    </row>
    <row r="24" spans="1:33" ht="15" thickBot="1" x14ac:dyDescent="0.4">
      <c r="AE24" t="s">
        <v>71</v>
      </c>
      <c r="AF24" s="11">
        <f>AG21/AF21</f>
        <v>0.247906197654941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5AE9-D496-48A1-990F-A59A1B8FB2F3}">
  <dimension ref="A1:AG24"/>
  <sheetViews>
    <sheetView topLeftCell="H1" workbookViewId="0">
      <selection activeCell="M17" sqref="A1:XFD1048576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6.363281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00527</v>
      </c>
      <c r="C2" s="2">
        <v>1601236</v>
      </c>
      <c r="H2">
        <v>4.5</v>
      </c>
      <c r="I2" t="s">
        <v>17</v>
      </c>
      <c r="J2" s="3">
        <f>SUM(B2:C3)</f>
        <v>7062387</v>
      </c>
      <c r="K2">
        <v>0.14000000000000001</v>
      </c>
      <c r="L2" s="4">
        <f>(K2*$J$12)/10</f>
        <v>60225.49512</v>
      </c>
      <c r="M2" s="5">
        <v>1.2224746496543242E-5</v>
      </c>
      <c r="N2" s="4">
        <f>M2*L2</f>
        <v>0.73624141047080216</v>
      </c>
      <c r="O2" s="6">
        <f>N2-P2</f>
        <v>0.57647702439863813</v>
      </c>
      <c r="P2" s="6">
        <f>N2*0.217</f>
        <v>0.15976438607216406</v>
      </c>
      <c r="Q2" s="6">
        <f>(L2-N2)*0.3</f>
        <v>18067.427663576858</v>
      </c>
      <c r="R2">
        <f>O2*0.011*0.278</f>
        <v>1.7628667406110355E-3</v>
      </c>
      <c r="S2" s="7">
        <f>(P2*10)*0.017</f>
        <v>2.7159945632267892E-2</v>
      </c>
      <c r="T2">
        <f>Q2*0.006*0.15</f>
        <v>16.260684897219171</v>
      </c>
      <c r="U2">
        <f>Q2*0.031*0.15</f>
        <v>84.013538635632386</v>
      </c>
      <c r="Y2">
        <f>$AG$17*P2</f>
        <v>76.232629182220833</v>
      </c>
    </row>
    <row r="3" spans="1:33" x14ac:dyDescent="0.35">
      <c r="A3" s="8" t="s">
        <v>18</v>
      </c>
      <c r="B3" s="9">
        <v>1936125</v>
      </c>
      <c r="C3" s="10">
        <v>1824499</v>
      </c>
      <c r="F3" s="8"/>
      <c r="H3">
        <v>14.5</v>
      </c>
      <c r="I3" t="s">
        <v>19</v>
      </c>
      <c r="J3" s="3">
        <f>SUM(B4:C5)</f>
        <v>8168312</v>
      </c>
      <c r="K3">
        <v>0.1</v>
      </c>
      <c r="L3" s="4">
        <f t="shared" ref="L3:L10" si="0">(K3*$J$12)/10</f>
        <v>43018.210800000001</v>
      </c>
      <c r="M3" s="5">
        <v>1.1669076201245822E-5</v>
      </c>
      <c r="N3" s="4">
        <f t="shared" ref="N3:N10" si="1">M3*L3</f>
        <v>0.50198277986645601</v>
      </c>
      <c r="O3" s="6">
        <f t="shared" ref="O3:O10" si="2">N3-P3</f>
        <v>0.39305251663543506</v>
      </c>
      <c r="P3" s="6">
        <f t="shared" ref="P3:P10" si="3">N3*0.217</f>
        <v>0.10893026323102095</v>
      </c>
      <c r="Q3" s="6">
        <f t="shared" ref="Q3:Q10" si="4">(L3-N3)*0.3</f>
        <v>12905.312645166039</v>
      </c>
      <c r="R3">
        <f t="shared" ref="R3:R10" si="5">O3*0.011*0.278</f>
        <v>1.2019545958711604E-3</v>
      </c>
      <c r="S3" s="7">
        <f t="shared" ref="S3:S10" si="6">(P3*10)*0.017</f>
        <v>1.8518144749273564E-2</v>
      </c>
      <c r="T3">
        <f t="shared" ref="T3:T10" si="7">Q3*0.006*0.15</f>
        <v>11.614781380649434</v>
      </c>
      <c r="U3">
        <f>Q3*0.031*0.15</f>
        <v>60.009703800022081</v>
      </c>
      <c r="Y3">
        <f t="shared" ref="Y3:Y10" si="8">$AG$17*P3</f>
        <v>51.976792624241483</v>
      </c>
    </row>
    <row r="4" spans="1:33" x14ac:dyDescent="0.35">
      <c r="A4" s="8" t="s">
        <v>20</v>
      </c>
      <c r="B4" s="9">
        <v>2091793</v>
      </c>
      <c r="C4" s="10">
        <v>1973023</v>
      </c>
      <c r="F4" s="8"/>
      <c r="H4">
        <v>24.5</v>
      </c>
      <c r="I4" t="s">
        <v>21</v>
      </c>
      <c r="J4" s="3">
        <f>SUM(B6:C7)</f>
        <v>9631504</v>
      </c>
      <c r="K4">
        <v>0.16</v>
      </c>
      <c r="L4" s="4">
        <f t="shared" si="0"/>
        <v>68829.137279999995</v>
      </c>
      <c r="M4" s="5">
        <v>1.2641499218016306E-5</v>
      </c>
      <c r="N4" s="4">
        <f t="shared" si="1"/>
        <v>0.87010348510185687</v>
      </c>
      <c r="O4" s="6">
        <f t="shared" si="2"/>
        <v>0.6812910288347539</v>
      </c>
      <c r="P4" s="6">
        <f t="shared" si="3"/>
        <v>0.18881245626710294</v>
      </c>
      <c r="Q4" s="6">
        <f t="shared" si="4"/>
        <v>20648.480152954467</v>
      </c>
      <c r="R4">
        <f t="shared" si="5"/>
        <v>2.0833879661766776E-3</v>
      </c>
      <c r="S4" s="7">
        <f t="shared" si="6"/>
        <v>3.2098117565407501E-2</v>
      </c>
      <c r="T4">
        <f t="shared" si="7"/>
        <v>18.58363213765902</v>
      </c>
      <c r="Y4">
        <f t="shared" si="8"/>
        <v>90.093107215351878</v>
      </c>
    </row>
    <row r="5" spans="1:33" x14ac:dyDescent="0.35">
      <c r="A5" t="s">
        <v>22</v>
      </c>
      <c r="B5" s="9">
        <v>2107642</v>
      </c>
      <c r="C5" s="10">
        <v>1995854</v>
      </c>
      <c r="F5" s="8"/>
      <c r="H5">
        <v>34.5</v>
      </c>
      <c r="I5" t="s">
        <v>23</v>
      </c>
      <c r="J5" s="3">
        <f>SUM(B8:C9)</f>
        <v>10197732</v>
      </c>
      <c r="K5">
        <v>0.12</v>
      </c>
      <c r="L5" s="4">
        <f t="shared" si="0"/>
        <v>51621.852960000004</v>
      </c>
      <c r="M5" s="5">
        <v>1.2317358212426144E-5</v>
      </c>
      <c r="N5" s="4">
        <f t="shared" si="1"/>
        <v>0.63584485449751094</v>
      </c>
      <c r="O5" s="6">
        <f t="shared" si="2"/>
        <v>0.49786652107155105</v>
      </c>
      <c r="P5" s="6">
        <f t="shared" si="3"/>
        <v>0.13797833342595986</v>
      </c>
      <c r="Q5" s="6">
        <f t="shared" si="4"/>
        <v>15486.36513454365</v>
      </c>
      <c r="R5">
        <f t="shared" si="5"/>
        <v>1.5224758214368033E-3</v>
      </c>
      <c r="S5" s="7">
        <f t="shared" si="6"/>
        <v>2.3456316682413179E-2</v>
      </c>
      <c r="T5">
        <f t="shared" si="7"/>
        <v>13.937728621089287</v>
      </c>
      <c r="Y5">
        <f t="shared" si="8"/>
        <v>65.837270657372542</v>
      </c>
    </row>
    <row r="6" spans="1:33" x14ac:dyDescent="0.35">
      <c r="A6" t="s">
        <v>24</v>
      </c>
      <c r="B6" s="9">
        <v>2342543</v>
      </c>
      <c r="C6" s="10">
        <v>2213102</v>
      </c>
      <c r="F6" s="8"/>
      <c r="H6">
        <v>44.5</v>
      </c>
      <c r="I6" t="s">
        <v>25</v>
      </c>
      <c r="J6" s="3">
        <f>SUM(B10:C11)</f>
        <v>10200017</v>
      </c>
      <c r="K6">
        <v>0.16</v>
      </c>
      <c r="L6" s="4">
        <f t="shared" si="0"/>
        <v>68829.137279999995</v>
      </c>
      <c r="M6" s="5">
        <v>1.2155287709631064E-5</v>
      </c>
      <c r="N6" s="4">
        <f t="shared" si="1"/>
        <v>0.83663796644409316</v>
      </c>
      <c r="O6" s="6">
        <f t="shared" si="2"/>
        <v>0.65508752772572498</v>
      </c>
      <c r="P6" s="6">
        <f t="shared" si="3"/>
        <v>0.18155043871836821</v>
      </c>
      <c r="Q6" s="6">
        <f t="shared" si="4"/>
        <v>20648.490192610061</v>
      </c>
      <c r="R6">
        <f t="shared" si="5"/>
        <v>2.0032576597852668E-3</v>
      </c>
      <c r="S6" s="7">
        <f t="shared" si="6"/>
        <v>3.0863574582122598E-2</v>
      </c>
      <c r="T6">
        <f t="shared" si="7"/>
        <v>18.583641173349054</v>
      </c>
      <c r="Y6">
        <f t="shared" si="8"/>
        <v>86.62798770706911</v>
      </c>
    </row>
    <row r="7" spans="1:33" x14ac:dyDescent="0.35">
      <c r="A7" t="s">
        <v>26</v>
      </c>
      <c r="B7" s="9">
        <v>2577340</v>
      </c>
      <c r="C7" s="10">
        <v>2498519</v>
      </c>
      <c r="F7" s="8"/>
      <c r="H7">
        <v>54.5</v>
      </c>
      <c r="I7" t="s">
        <v>27</v>
      </c>
      <c r="J7" s="3">
        <f>SUM(B12:C13)</f>
        <v>10663783</v>
      </c>
      <c r="K7">
        <v>0.12</v>
      </c>
      <c r="L7" s="4">
        <f t="shared" si="0"/>
        <v>51621.852960000004</v>
      </c>
      <c r="M7" s="5">
        <v>1.1669076201245822E-5</v>
      </c>
      <c r="N7" s="4">
        <f t="shared" si="1"/>
        <v>0.60237933583974723</v>
      </c>
      <c r="O7" s="6">
        <f t="shared" si="2"/>
        <v>0.47166301996252208</v>
      </c>
      <c r="P7" s="6">
        <f t="shared" si="3"/>
        <v>0.13071631587722515</v>
      </c>
      <c r="Q7" s="6">
        <f t="shared" si="4"/>
        <v>15486.375174199249</v>
      </c>
      <c r="R7">
        <f t="shared" si="5"/>
        <v>1.4423455150453924E-3</v>
      </c>
      <c r="S7" s="7">
        <f t="shared" si="6"/>
        <v>2.2221773699128276E-2</v>
      </c>
      <c r="T7">
        <f t="shared" si="7"/>
        <v>13.937737656779325</v>
      </c>
      <c r="Y7">
        <f t="shared" si="8"/>
        <v>62.372151149089781</v>
      </c>
    </row>
    <row r="8" spans="1:33" x14ac:dyDescent="0.35">
      <c r="A8" t="s">
        <v>28</v>
      </c>
      <c r="B8" s="9">
        <v>2542456</v>
      </c>
      <c r="C8" s="10">
        <v>2519211</v>
      </c>
      <c r="F8" s="8"/>
      <c r="H8">
        <v>64.5</v>
      </c>
      <c r="I8" t="s">
        <v>29</v>
      </c>
      <c r="J8" s="3">
        <f>SUM(B14:C15)</f>
        <v>8724734</v>
      </c>
      <c r="K8">
        <v>0.09</v>
      </c>
      <c r="L8" s="4">
        <f t="shared" si="0"/>
        <v>38716.389719999999</v>
      </c>
      <c r="M8" s="5">
        <v>1.2101264208699371E-5</v>
      </c>
      <c r="N8" s="4">
        <f t="shared" si="1"/>
        <v>0.46851726120869225</v>
      </c>
      <c r="O8" s="6">
        <f t="shared" si="2"/>
        <v>0.36684901552640603</v>
      </c>
      <c r="P8" s="6">
        <f t="shared" si="3"/>
        <v>0.10166824568228622</v>
      </c>
      <c r="Q8" s="6">
        <f t="shared" si="4"/>
        <v>11614.776360821637</v>
      </c>
      <c r="R8">
        <f t="shared" si="5"/>
        <v>1.1218242894797496E-3</v>
      </c>
      <c r="S8" s="7">
        <f t="shared" si="6"/>
        <v>1.7283601765988657E-2</v>
      </c>
      <c r="T8">
        <f t="shared" si="7"/>
        <v>10.453298724739472</v>
      </c>
      <c r="Y8">
        <f t="shared" si="8"/>
        <v>48.511673115958715</v>
      </c>
    </row>
    <row r="9" spans="1:33" x14ac:dyDescent="0.35">
      <c r="A9" t="s">
        <v>30</v>
      </c>
      <c r="B9" s="9">
        <v>2543567</v>
      </c>
      <c r="C9" s="10">
        <v>2592498</v>
      </c>
      <c r="F9" s="8"/>
      <c r="H9">
        <v>74.5</v>
      </c>
      <c r="I9" t="s">
        <v>31</v>
      </c>
      <c r="J9" s="3">
        <f>SUM(B16:C17)</f>
        <v>4571581</v>
      </c>
      <c r="K9">
        <v>0.08</v>
      </c>
      <c r="L9" s="4">
        <f t="shared" si="0"/>
        <v>34414.568639999998</v>
      </c>
      <c r="M9" s="5">
        <v>1.1669076201245822E-5</v>
      </c>
      <c r="N9" s="4">
        <f t="shared" si="1"/>
        <v>0.40158622389316478</v>
      </c>
      <c r="O9" s="6">
        <f t="shared" si="2"/>
        <v>0.31444201330834803</v>
      </c>
      <c r="P9" s="6">
        <f t="shared" si="3"/>
        <v>8.7144210584816764E-2</v>
      </c>
      <c r="Q9" s="6">
        <f t="shared" si="4"/>
        <v>10324.250116132831</v>
      </c>
      <c r="R9">
        <f t="shared" si="5"/>
        <v>9.6156367669692822E-4</v>
      </c>
      <c r="S9" s="7">
        <f t="shared" si="6"/>
        <v>1.4814515799418851E-2</v>
      </c>
      <c r="T9">
        <f t="shared" si="7"/>
        <v>9.2918251045195479</v>
      </c>
      <c r="Y9">
        <f t="shared" si="8"/>
        <v>41.581434099393185</v>
      </c>
    </row>
    <row r="10" spans="1:33" ht="15" thickBot="1" x14ac:dyDescent="0.4">
      <c r="A10" t="s">
        <v>32</v>
      </c>
      <c r="B10" s="9">
        <v>2556557</v>
      </c>
      <c r="C10" s="10">
        <v>2618486</v>
      </c>
      <c r="F10" s="8"/>
      <c r="I10" t="s">
        <v>33</v>
      </c>
      <c r="J10" s="3">
        <f>SUM(B18:C22)</f>
        <v>2476968</v>
      </c>
      <c r="K10">
        <v>0.03</v>
      </c>
      <c r="L10" s="4">
        <f t="shared" si="0"/>
        <v>12905.463240000001</v>
      </c>
      <c r="M10" s="5">
        <v>1.2965640223606469E-5</v>
      </c>
      <c r="N10" s="4">
        <f t="shared" si="1"/>
        <v>0.16732759328881869</v>
      </c>
      <c r="O10" s="6">
        <f t="shared" si="2"/>
        <v>0.13101750554514502</v>
      </c>
      <c r="P10" s="6">
        <f t="shared" si="3"/>
        <v>3.6310087743673655E-2</v>
      </c>
      <c r="Q10" s="6">
        <f t="shared" si="4"/>
        <v>3871.5887737220137</v>
      </c>
      <c r="R10">
        <f t="shared" si="5"/>
        <v>4.0065153195705346E-4</v>
      </c>
      <c r="S10" s="7">
        <f t="shared" si="6"/>
        <v>6.1727149164245224E-3</v>
      </c>
      <c r="T10">
        <f t="shared" si="7"/>
        <v>3.4844298963498122</v>
      </c>
      <c r="Y10">
        <f t="shared" si="8"/>
        <v>17.325597541413828</v>
      </c>
    </row>
    <row r="11" spans="1:33" ht="15" thickBot="1" x14ac:dyDescent="0.4">
      <c r="A11" t="s">
        <v>34</v>
      </c>
      <c r="B11" s="9">
        <v>2403374</v>
      </c>
      <c r="C11" s="10">
        <v>2621600</v>
      </c>
      <c r="J11" s="3">
        <f>SUM(J3:J10,J2)</f>
        <v>71697018</v>
      </c>
      <c r="N11" s="4">
        <f t="shared" ref="N11:T11" si="9">SUM(N2:N10)</f>
        <v>5.2206209106111414</v>
      </c>
      <c r="O11" s="6">
        <f t="shared" si="9"/>
        <v>4.0877461730085241</v>
      </c>
      <c r="P11" s="6">
        <f t="shared" si="9"/>
        <v>1.1328747376026178</v>
      </c>
      <c r="Q11" s="6">
        <f t="shared" si="9"/>
        <v>129053.06621372679</v>
      </c>
      <c r="R11" s="14">
        <f t="shared" si="9"/>
        <v>1.2500327797060068E-2</v>
      </c>
      <c r="S11" s="14">
        <f t="shared" si="9"/>
        <v>0.19258870539244505</v>
      </c>
      <c r="T11" s="14">
        <f t="shared" si="9"/>
        <v>116.14775959235411</v>
      </c>
      <c r="U11" s="11">
        <f>SUM(U2,U3)</f>
        <v>144.02324243565448</v>
      </c>
    </row>
    <row r="12" spans="1:33" ht="15" thickBot="1" x14ac:dyDescent="0.4">
      <c r="A12" t="s">
        <v>35</v>
      </c>
      <c r="B12" s="9">
        <v>2507073</v>
      </c>
      <c r="C12" s="10">
        <v>2859162</v>
      </c>
      <c r="I12" t="s">
        <v>36</v>
      </c>
      <c r="J12" s="15">
        <f>J11*G13</f>
        <v>4301821.08</v>
      </c>
    </row>
    <row r="13" spans="1:33" ht="15" thickBot="1" x14ac:dyDescent="0.4">
      <c r="A13" t="s">
        <v>37</v>
      </c>
      <c r="B13" s="9">
        <v>2466487</v>
      </c>
      <c r="C13" s="10">
        <v>2831061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2274118</v>
      </c>
      <c r="C14" s="10">
        <v>2592377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73103</v>
      </c>
      <c r="C15" s="10">
        <v>2085136</v>
      </c>
      <c r="L15" t="s">
        <v>43</v>
      </c>
      <c r="M15" s="11">
        <v>79.27</v>
      </c>
      <c r="N15" t="s">
        <v>44</v>
      </c>
      <c r="O15">
        <v>4.5</v>
      </c>
      <c r="P15">
        <f>$M$15-O15</f>
        <v>74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82.52152695397956</v>
      </c>
      <c r="Z15">
        <f>O11*Y15</f>
        <v>2381.2001425012118</v>
      </c>
      <c r="AE15" t="s">
        <v>61</v>
      </c>
      <c r="AF15" s="11">
        <v>45850.400000000001</v>
      </c>
      <c r="AG15" s="11">
        <v>6908.8</v>
      </c>
    </row>
    <row r="16" spans="1:33" ht="15" thickBot="1" x14ac:dyDescent="0.4">
      <c r="A16" t="s">
        <v>47</v>
      </c>
      <c r="B16" s="9">
        <v>1266576</v>
      </c>
      <c r="C16" s="10">
        <v>1536758</v>
      </c>
      <c r="O16">
        <v>14.5</v>
      </c>
      <c r="P16">
        <f t="shared" ref="P16:P22" si="10">$M$15-O16</f>
        <v>64.7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40.55864329211136</v>
      </c>
      <c r="AE16" t="s">
        <v>62</v>
      </c>
      <c r="AF16" s="11">
        <v>45</v>
      </c>
      <c r="AG16" s="11">
        <f>AF16*$AF$23*$AF$24</f>
        <v>2.4760201124268071</v>
      </c>
    </row>
    <row r="17" spans="1:33" ht="15" thickBot="1" x14ac:dyDescent="0.4">
      <c r="A17" t="s">
        <v>50</v>
      </c>
      <c r="B17" s="9">
        <v>765859</v>
      </c>
      <c r="C17" s="10">
        <v>1002388</v>
      </c>
      <c r="O17">
        <v>24.5</v>
      </c>
      <c r="P17">
        <f t="shared" si="10"/>
        <v>54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93.268799999999985</v>
      </c>
      <c r="Z17">
        <f>Y17*(Q4+Q5+Q6+Q7+Q8)</f>
        <v>7823805.4425166668</v>
      </c>
      <c r="AE17" t="s">
        <v>67</v>
      </c>
      <c r="AF17" s="11">
        <v>8672</v>
      </c>
      <c r="AG17" s="11">
        <f t="shared" ref="AG17:AG19" si="11">AF17*$AF$23*$AF$24</f>
        <v>477.15658699922824</v>
      </c>
    </row>
    <row r="18" spans="1:33" ht="15" thickBot="1" x14ac:dyDescent="0.4">
      <c r="A18" t="s">
        <v>52</v>
      </c>
      <c r="B18" s="9">
        <v>514629</v>
      </c>
      <c r="C18" s="10">
        <v>729708</v>
      </c>
      <c r="O18">
        <v>34.5</v>
      </c>
      <c r="P18">
        <f t="shared" si="10"/>
        <v>44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1913148115723291</v>
      </c>
    </row>
    <row r="19" spans="1:33" ht="15" thickBot="1" x14ac:dyDescent="0.4">
      <c r="A19" t="s">
        <v>53</v>
      </c>
      <c r="B19" s="9">
        <v>279879</v>
      </c>
      <c r="C19" s="10">
        <v>462173</v>
      </c>
      <c r="O19">
        <v>44.5</v>
      </c>
      <c r="P19">
        <f t="shared" si="10"/>
        <v>34.769999999999996</v>
      </c>
      <c r="AE19" t="s">
        <v>64</v>
      </c>
      <c r="AF19" s="11">
        <v>12</v>
      </c>
      <c r="AG19" s="11">
        <f t="shared" si="11"/>
        <v>0.66027202998048196</v>
      </c>
    </row>
    <row r="20" spans="1:33" ht="15" thickBot="1" x14ac:dyDescent="0.4">
      <c r="A20" t="s">
        <v>54</v>
      </c>
      <c r="B20" s="9">
        <v>115540</v>
      </c>
      <c r="C20" s="10">
        <v>230180</v>
      </c>
      <c r="O20">
        <v>54.5</v>
      </c>
      <c r="P20">
        <f t="shared" si="10"/>
        <v>24.769999999999996</v>
      </c>
    </row>
    <row r="21" spans="1:33" ht="15" thickBot="1" x14ac:dyDescent="0.4">
      <c r="A21" t="s">
        <v>55</v>
      </c>
      <c r="B21" s="9">
        <v>33803</v>
      </c>
      <c r="C21" s="10">
        <v>80022</v>
      </c>
      <c r="O21">
        <v>64.5</v>
      </c>
      <c r="P21">
        <f t="shared" si="10"/>
        <v>14.769999999999996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7099</v>
      </c>
      <c r="C22" s="13">
        <v>23935</v>
      </c>
      <c r="O22">
        <v>74.5</v>
      </c>
      <c r="P22">
        <f t="shared" si="10"/>
        <v>4.769999999999996</v>
      </c>
    </row>
    <row r="23" spans="1:33" ht="15" thickBot="1" x14ac:dyDescent="0.4">
      <c r="AE23" t="s">
        <v>70</v>
      </c>
      <c r="AF23" s="11">
        <f>AG15/AF15</f>
        <v>0.1506813462914173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0B8F4-FC20-4DCF-95A3-ED3B4C697335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6.363281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00527</v>
      </c>
      <c r="C2" s="2">
        <v>1601236</v>
      </c>
      <c r="H2">
        <v>4.5</v>
      </c>
      <c r="I2" t="s">
        <v>17</v>
      </c>
      <c r="J2" s="3">
        <f>SUM(B2:C3)</f>
        <v>7062387</v>
      </c>
      <c r="K2">
        <v>0.14000000000000001</v>
      </c>
      <c r="L2" s="4">
        <f>(K2*$J$12)/10</f>
        <v>40150.330080000007</v>
      </c>
      <c r="M2" s="5">
        <v>1.2224746496543242E-5</v>
      </c>
      <c r="N2" s="4">
        <f>M2*L2</f>
        <v>0.49082760698053485</v>
      </c>
      <c r="O2" s="6">
        <f>N2-P2</f>
        <v>0.38431801626575879</v>
      </c>
      <c r="P2" s="6">
        <f>N2*0.217</f>
        <v>0.10650959071477606</v>
      </c>
      <c r="Q2" s="6">
        <f>(L2-N2)*0.3</f>
        <v>12044.951775717907</v>
      </c>
      <c r="R2">
        <f>O2*0.011*0.278</f>
        <v>1.1752444937406905E-3</v>
      </c>
      <c r="S2" s="7">
        <f>(P2*10)*0.017</f>
        <v>1.8106630421511932E-2</v>
      </c>
      <c r="T2">
        <f>Q2*0.006*0.15</f>
        <v>10.840456598146117</v>
      </c>
      <c r="U2">
        <f>Q2*0.031*0.15</f>
        <v>56.009025757088267</v>
      </c>
      <c r="Y2">
        <f>$AG$17*P2</f>
        <v>50.821752788147236</v>
      </c>
    </row>
    <row r="3" spans="1:33" x14ac:dyDescent="0.35">
      <c r="A3" s="8" t="s">
        <v>18</v>
      </c>
      <c r="B3" s="9">
        <v>1936125</v>
      </c>
      <c r="C3" s="10">
        <v>1824499</v>
      </c>
      <c r="F3" s="8"/>
      <c r="H3">
        <v>14.5</v>
      </c>
      <c r="I3" t="s">
        <v>19</v>
      </c>
      <c r="J3" s="3">
        <f>SUM(B4:C5)</f>
        <v>8168312</v>
      </c>
      <c r="K3">
        <v>0.1</v>
      </c>
      <c r="L3" s="4">
        <f t="shared" ref="L3:L10" si="0">(K3*$J$12)/10</f>
        <v>28678.807200000003</v>
      </c>
      <c r="M3" s="5">
        <v>1.1669076201245822E-5</v>
      </c>
      <c r="N3" s="4">
        <f t="shared" ref="N3:N10" si="1">M3*L3</f>
        <v>0.33465518657763738</v>
      </c>
      <c r="O3" s="6">
        <f t="shared" ref="O3:O10" si="2">N3-P3</f>
        <v>0.26203501109029004</v>
      </c>
      <c r="P3" s="6">
        <f t="shared" ref="P3:P10" si="3">N3*0.217</f>
        <v>7.262017548734731E-2</v>
      </c>
      <c r="Q3" s="6">
        <f t="shared" ref="Q3:Q10" si="4">(L3-N3)*0.3</f>
        <v>8603.5417634440273</v>
      </c>
      <c r="R3">
        <f t="shared" ref="R3:R10" si="5">O3*0.011*0.278</f>
        <v>8.0130306391410693E-4</v>
      </c>
      <c r="S3" s="7">
        <f t="shared" ref="S3:S10" si="6">(P3*10)*0.017</f>
        <v>1.2345429832849045E-2</v>
      </c>
      <c r="T3">
        <f t="shared" ref="T3:T10" si="7">Q3*0.006*0.15</f>
        <v>7.7431875870996247</v>
      </c>
      <c r="U3">
        <f>Q3*0.031*0.15</f>
        <v>40.00646920001472</v>
      </c>
      <c r="Y3">
        <f t="shared" ref="Y3:Y10" si="8">$AG$17*P3</f>
        <v>34.651195082827655</v>
      </c>
    </row>
    <row r="4" spans="1:33" x14ac:dyDescent="0.35">
      <c r="A4" s="8" t="s">
        <v>20</v>
      </c>
      <c r="B4" s="9">
        <v>2091793</v>
      </c>
      <c r="C4" s="10">
        <v>1973023</v>
      </c>
      <c r="F4" s="8"/>
      <c r="H4">
        <v>24.5</v>
      </c>
      <c r="I4" t="s">
        <v>21</v>
      </c>
      <c r="J4" s="3">
        <f>SUM(B6:C7)</f>
        <v>9631504</v>
      </c>
      <c r="K4">
        <v>0.16</v>
      </c>
      <c r="L4" s="4">
        <f t="shared" si="0"/>
        <v>45886.091520000002</v>
      </c>
      <c r="M4" s="5">
        <v>1.2641499218016306E-5</v>
      </c>
      <c r="N4" s="4">
        <f t="shared" si="1"/>
        <v>0.58006899006790469</v>
      </c>
      <c r="O4" s="6">
        <f t="shared" si="2"/>
        <v>0.45419401922316938</v>
      </c>
      <c r="P4" s="6">
        <f t="shared" si="3"/>
        <v>0.12587497084473531</v>
      </c>
      <c r="Q4" s="6">
        <f t="shared" si="4"/>
        <v>13765.65343530298</v>
      </c>
      <c r="R4">
        <f t="shared" si="5"/>
        <v>1.3889253107844518E-3</v>
      </c>
      <c r="S4" s="7">
        <f t="shared" si="6"/>
        <v>2.1398745043605005E-2</v>
      </c>
      <c r="T4">
        <f t="shared" si="7"/>
        <v>12.389088091772681</v>
      </c>
      <c r="Y4">
        <f t="shared" si="8"/>
        <v>60.062071476901266</v>
      </c>
    </row>
    <row r="5" spans="1:33" x14ac:dyDescent="0.35">
      <c r="A5" t="s">
        <v>22</v>
      </c>
      <c r="B5" s="9">
        <v>2107642</v>
      </c>
      <c r="C5" s="10">
        <v>1995854</v>
      </c>
      <c r="F5" s="8"/>
      <c r="H5">
        <v>34.5</v>
      </c>
      <c r="I5" t="s">
        <v>23</v>
      </c>
      <c r="J5" s="3">
        <f>SUM(B8:C9)</f>
        <v>10197732</v>
      </c>
      <c r="K5">
        <v>0.12</v>
      </c>
      <c r="L5" s="4">
        <f t="shared" si="0"/>
        <v>34414.568639999998</v>
      </c>
      <c r="M5" s="5">
        <v>1.2317358212426144E-5</v>
      </c>
      <c r="N5" s="4">
        <f t="shared" si="1"/>
        <v>0.42389656966500722</v>
      </c>
      <c r="O5" s="6">
        <f t="shared" si="2"/>
        <v>0.33191101404770063</v>
      </c>
      <c r="P5" s="6">
        <f t="shared" si="3"/>
        <v>9.1985555617306564E-2</v>
      </c>
      <c r="Q5" s="6">
        <f t="shared" si="4"/>
        <v>10324.2434230291</v>
      </c>
      <c r="R5">
        <f t="shared" si="5"/>
        <v>1.0149838809578686E-3</v>
      </c>
      <c r="S5" s="7">
        <f t="shared" si="6"/>
        <v>1.5637544454942118E-2</v>
      </c>
      <c r="T5">
        <f t="shared" si="7"/>
        <v>9.2918190807261904</v>
      </c>
      <c r="Y5">
        <f t="shared" si="8"/>
        <v>43.891513771581685</v>
      </c>
    </row>
    <row r="6" spans="1:33" x14ac:dyDescent="0.35">
      <c r="A6" t="s">
        <v>24</v>
      </c>
      <c r="B6" s="9">
        <v>2342543</v>
      </c>
      <c r="C6" s="10">
        <v>2213102</v>
      </c>
      <c r="F6" s="8"/>
      <c r="H6">
        <v>44.5</v>
      </c>
      <c r="I6" t="s">
        <v>25</v>
      </c>
      <c r="J6" s="3">
        <f>SUM(B10:C11)</f>
        <v>10200017</v>
      </c>
      <c r="K6">
        <v>0.16</v>
      </c>
      <c r="L6" s="4">
        <f t="shared" si="0"/>
        <v>45886.091520000002</v>
      </c>
      <c r="M6" s="5">
        <v>1.2155287709631064E-5</v>
      </c>
      <c r="N6" s="4">
        <f t="shared" si="1"/>
        <v>0.55775864429606214</v>
      </c>
      <c r="O6" s="6">
        <f t="shared" si="2"/>
        <v>0.43672501848381667</v>
      </c>
      <c r="P6" s="6">
        <f t="shared" si="3"/>
        <v>0.12103362581224548</v>
      </c>
      <c r="Q6" s="6">
        <f t="shared" si="4"/>
        <v>13765.660128406711</v>
      </c>
      <c r="R6">
        <f t="shared" si="5"/>
        <v>1.3355051065235114E-3</v>
      </c>
      <c r="S6" s="7">
        <f t="shared" si="6"/>
        <v>2.0575716388081734E-2</v>
      </c>
      <c r="T6">
        <f t="shared" si="7"/>
        <v>12.389094115566039</v>
      </c>
      <c r="Y6">
        <f t="shared" si="8"/>
        <v>57.751991804712752</v>
      </c>
    </row>
    <row r="7" spans="1:33" x14ac:dyDescent="0.35">
      <c r="A7" t="s">
        <v>26</v>
      </c>
      <c r="B7" s="9">
        <v>2577340</v>
      </c>
      <c r="C7" s="10">
        <v>2498519</v>
      </c>
      <c r="F7" s="8"/>
      <c r="H7">
        <v>54.5</v>
      </c>
      <c r="I7" t="s">
        <v>27</v>
      </c>
      <c r="J7" s="3">
        <f>SUM(B12:C13)</f>
        <v>10663783</v>
      </c>
      <c r="K7">
        <v>0.12</v>
      </c>
      <c r="L7" s="4">
        <f t="shared" si="0"/>
        <v>34414.568639999998</v>
      </c>
      <c r="M7" s="5">
        <v>1.1669076201245822E-5</v>
      </c>
      <c r="N7" s="4">
        <f t="shared" si="1"/>
        <v>0.40158622389316478</v>
      </c>
      <c r="O7" s="6">
        <f t="shared" si="2"/>
        <v>0.31444201330834803</v>
      </c>
      <c r="P7" s="6">
        <f t="shared" si="3"/>
        <v>8.7144210584816764E-2</v>
      </c>
      <c r="Q7" s="6">
        <f t="shared" si="4"/>
        <v>10324.250116132831</v>
      </c>
      <c r="R7">
        <f t="shared" si="5"/>
        <v>9.6156367669692822E-4</v>
      </c>
      <c r="S7" s="7">
        <f t="shared" si="6"/>
        <v>1.4814515799418851E-2</v>
      </c>
      <c r="T7">
        <f t="shared" si="7"/>
        <v>9.2918251045195479</v>
      </c>
      <c r="Y7">
        <f t="shared" si="8"/>
        <v>41.581434099393185</v>
      </c>
    </row>
    <row r="8" spans="1:33" x14ac:dyDescent="0.35">
      <c r="A8" t="s">
        <v>28</v>
      </c>
      <c r="B8" s="9">
        <v>2542456</v>
      </c>
      <c r="C8" s="10">
        <v>2519211</v>
      </c>
      <c r="F8" s="8"/>
      <c r="H8">
        <v>64.5</v>
      </c>
      <c r="I8" t="s">
        <v>29</v>
      </c>
      <c r="J8" s="3">
        <f>SUM(B14:C15)</f>
        <v>8724734</v>
      </c>
      <c r="K8">
        <v>0.09</v>
      </c>
      <c r="L8" s="4">
        <f t="shared" si="0"/>
        <v>25810.926480000002</v>
      </c>
      <c r="M8" s="5">
        <v>1.2101264208699371E-5</v>
      </c>
      <c r="N8" s="4">
        <f t="shared" si="1"/>
        <v>0.31234484080579483</v>
      </c>
      <c r="O8" s="6">
        <f t="shared" si="2"/>
        <v>0.24456601035093734</v>
      </c>
      <c r="P8" s="6">
        <f t="shared" si="3"/>
        <v>6.7778830454857483E-2</v>
      </c>
      <c r="Q8" s="6">
        <f t="shared" si="4"/>
        <v>7743.1842405477591</v>
      </c>
      <c r="R8">
        <f t="shared" si="5"/>
        <v>7.4788285965316642E-4</v>
      </c>
      <c r="S8" s="7">
        <f t="shared" si="6"/>
        <v>1.1522401177325774E-2</v>
      </c>
      <c r="T8">
        <f t="shared" si="7"/>
        <v>6.9688658164929826</v>
      </c>
      <c r="Y8">
        <f t="shared" si="8"/>
        <v>32.341115410639148</v>
      </c>
    </row>
    <row r="9" spans="1:33" x14ac:dyDescent="0.35">
      <c r="A9" t="s">
        <v>30</v>
      </c>
      <c r="B9" s="9">
        <v>2543567</v>
      </c>
      <c r="C9" s="10">
        <v>2592498</v>
      </c>
      <c r="F9" s="8"/>
      <c r="H9">
        <v>74.5</v>
      </c>
      <c r="I9" t="s">
        <v>31</v>
      </c>
      <c r="J9" s="3">
        <f>SUM(B16:C17)</f>
        <v>4571581</v>
      </c>
      <c r="K9">
        <v>0.08</v>
      </c>
      <c r="L9" s="4">
        <f t="shared" si="0"/>
        <v>22943.045760000001</v>
      </c>
      <c r="M9" s="5">
        <v>1.1669076201245822E-5</v>
      </c>
      <c r="N9" s="4">
        <f t="shared" si="1"/>
        <v>0.26772414926210986</v>
      </c>
      <c r="O9" s="6">
        <f t="shared" si="2"/>
        <v>0.20962800887223201</v>
      </c>
      <c r="P9" s="6">
        <f t="shared" si="3"/>
        <v>5.8096140389877836E-2</v>
      </c>
      <c r="Q9" s="6">
        <f t="shared" si="4"/>
        <v>6882.8334107552209</v>
      </c>
      <c r="R9">
        <f t="shared" si="5"/>
        <v>6.4104245113128552E-4</v>
      </c>
      <c r="S9" s="7">
        <f t="shared" si="6"/>
        <v>9.8763438662792333E-3</v>
      </c>
      <c r="T9">
        <f t="shared" si="7"/>
        <v>6.1945500696796989</v>
      </c>
      <c r="Y9">
        <f t="shared" si="8"/>
        <v>27.720956066262122</v>
      </c>
    </row>
    <row r="10" spans="1:33" ht="15" thickBot="1" x14ac:dyDescent="0.4">
      <c r="A10" t="s">
        <v>32</v>
      </c>
      <c r="B10" s="9">
        <v>2556557</v>
      </c>
      <c r="C10" s="10">
        <v>2618486</v>
      </c>
      <c r="F10" s="8"/>
      <c r="I10" t="s">
        <v>33</v>
      </c>
      <c r="J10" s="3">
        <f>SUM(B18:C22)</f>
        <v>2476968</v>
      </c>
      <c r="K10">
        <v>0.03</v>
      </c>
      <c r="L10" s="4">
        <f t="shared" si="0"/>
        <v>8603.6421599999994</v>
      </c>
      <c r="M10" s="5">
        <v>1.2965640223606469E-5</v>
      </c>
      <c r="N10" s="4">
        <f t="shared" si="1"/>
        <v>0.11155172885921244</v>
      </c>
      <c r="O10" s="6">
        <f t="shared" si="2"/>
        <v>8.7345003696763346E-2</v>
      </c>
      <c r="P10" s="6">
        <f t="shared" si="3"/>
        <v>2.4206725162449098E-2</v>
      </c>
      <c r="Q10" s="6">
        <f t="shared" si="4"/>
        <v>2581.0591824813418</v>
      </c>
      <c r="R10">
        <f t="shared" si="5"/>
        <v>2.6710102130470231E-4</v>
      </c>
      <c r="S10" s="7">
        <f t="shared" si="6"/>
        <v>4.1151432776163465E-3</v>
      </c>
      <c r="T10">
        <f t="shared" si="7"/>
        <v>2.3229532642332074</v>
      </c>
      <c r="Y10">
        <f t="shared" si="8"/>
        <v>11.55039836094255</v>
      </c>
    </row>
    <row r="11" spans="1:33" ht="15" thickBot="1" x14ac:dyDescent="0.4">
      <c r="A11" t="s">
        <v>34</v>
      </c>
      <c r="B11" s="9">
        <v>2403374</v>
      </c>
      <c r="C11" s="10">
        <v>2621600</v>
      </c>
      <c r="J11" s="3">
        <f>SUM(J3:J10,J2)</f>
        <v>71697018</v>
      </c>
      <c r="N11" s="4">
        <f t="shared" ref="N11:T11" si="9">SUM(N2:N10)</f>
        <v>3.4804139404074279</v>
      </c>
      <c r="O11" s="6">
        <f t="shared" si="9"/>
        <v>2.7251641153390165</v>
      </c>
      <c r="P11" s="6">
        <f t="shared" si="9"/>
        <v>0.7552498250684121</v>
      </c>
      <c r="Q11" s="6">
        <f t="shared" si="9"/>
        <v>86035.377475817892</v>
      </c>
      <c r="R11" s="14">
        <f t="shared" si="9"/>
        <v>8.3335518647067106E-3</v>
      </c>
      <c r="S11" s="14">
        <f t="shared" si="9"/>
        <v>0.12839247026163003</v>
      </c>
      <c r="T11" s="14">
        <f t="shared" si="9"/>
        <v>77.431839728236085</v>
      </c>
      <c r="U11" s="11">
        <f>SUM(U2,U3)</f>
        <v>96.015494957102987</v>
      </c>
    </row>
    <row r="12" spans="1:33" ht="15" thickBot="1" x14ac:dyDescent="0.4">
      <c r="A12" t="s">
        <v>35</v>
      </c>
      <c r="B12" s="9">
        <v>2507073</v>
      </c>
      <c r="C12" s="10">
        <v>2859162</v>
      </c>
      <c r="I12" t="s">
        <v>36</v>
      </c>
      <c r="J12" s="15">
        <f>J11*G13</f>
        <v>2867880.72</v>
      </c>
    </row>
    <row r="13" spans="1:33" ht="15" thickBot="1" x14ac:dyDescent="0.4">
      <c r="A13" t="s">
        <v>37</v>
      </c>
      <c r="B13" s="9">
        <v>2466487</v>
      </c>
      <c r="C13" s="10">
        <v>2831061</v>
      </c>
      <c r="F13" t="s">
        <v>38</v>
      </c>
      <c r="G13" s="11">
        <v>0.04</v>
      </c>
    </row>
    <row r="14" spans="1:33" ht="15" thickBot="1" x14ac:dyDescent="0.4">
      <c r="A14" t="s">
        <v>39</v>
      </c>
      <c r="B14" s="9">
        <v>2274118</v>
      </c>
      <c r="C14" s="10">
        <v>2592377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73103</v>
      </c>
      <c r="C15" s="10">
        <v>2085136</v>
      </c>
      <c r="L15" t="s">
        <v>43</v>
      </c>
      <c r="M15" s="11">
        <v>79.27</v>
      </c>
      <c r="N15" t="s">
        <v>44</v>
      </c>
      <c r="O15">
        <v>4.5</v>
      </c>
      <c r="P15">
        <f>$M$15-O15</f>
        <v>74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82.52152695397956</v>
      </c>
      <c r="Z15">
        <f>O11*Y15</f>
        <v>1587.4667616674747</v>
      </c>
      <c r="AE15" t="s">
        <v>61</v>
      </c>
      <c r="AF15" s="11">
        <v>45850.400000000001</v>
      </c>
      <c r="AG15" s="11">
        <v>6908.8</v>
      </c>
    </row>
    <row r="16" spans="1:33" ht="15" thickBot="1" x14ac:dyDescent="0.4">
      <c r="A16" t="s">
        <v>47</v>
      </c>
      <c r="B16" s="9">
        <v>1266576</v>
      </c>
      <c r="C16" s="10">
        <v>1536758</v>
      </c>
      <c r="O16">
        <v>14.5</v>
      </c>
      <c r="P16">
        <f t="shared" ref="P16:P22" si="10">$M$15-O16</f>
        <v>64.7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60.37242886140763</v>
      </c>
      <c r="AE16" t="s">
        <v>62</v>
      </c>
      <c r="AF16" s="11">
        <v>45</v>
      </c>
      <c r="AG16" s="11">
        <f>AF16*$AF$23*$AF$24</f>
        <v>2.4760201124268071</v>
      </c>
    </row>
    <row r="17" spans="1:33" ht="15" thickBot="1" x14ac:dyDescent="0.4">
      <c r="A17" t="s">
        <v>50</v>
      </c>
      <c r="B17" s="9">
        <v>765859</v>
      </c>
      <c r="C17" s="10">
        <v>1002388</v>
      </c>
      <c r="O17">
        <v>24.5</v>
      </c>
      <c r="P17">
        <f t="shared" si="10"/>
        <v>54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93.268799999999985</v>
      </c>
      <c r="Z17">
        <f>Y17*(Q4+Q5+Q6+Q7+Q8)</f>
        <v>5215870.2950111134</v>
      </c>
      <c r="AE17" t="s">
        <v>67</v>
      </c>
      <c r="AF17" s="11">
        <v>8672</v>
      </c>
      <c r="AG17" s="11">
        <f t="shared" ref="AG17:AG19" si="11">AF17*$AF$23*$AF$24</f>
        <v>477.15658699922824</v>
      </c>
    </row>
    <row r="18" spans="1:33" ht="15" thickBot="1" x14ac:dyDescent="0.4">
      <c r="A18" t="s">
        <v>52</v>
      </c>
      <c r="B18" s="9">
        <v>514629</v>
      </c>
      <c r="C18" s="10">
        <v>729708</v>
      </c>
      <c r="O18">
        <v>34.5</v>
      </c>
      <c r="P18">
        <f t="shared" si="10"/>
        <v>44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1913148115723291</v>
      </c>
    </row>
    <row r="19" spans="1:33" ht="15" thickBot="1" x14ac:dyDescent="0.4">
      <c r="A19" t="s">
        <v>53</v>
      </c>
      <c r="B19" s="9">
        <v>279879</v>
      </c>
      <c r="C19" s="10">
        <v>462173</v>
      </c>
      <c r="O19">
        <v>44.5</v>
      </c>
      <c r="P19">
        <f t="shared" si="10"/>
        <v>34.769999999999996</v>
      </c>
      <c r="AE19" t="s">
        <v>64</v>
      </c>
      <c r="AF19" s="11">
        <v>12</v>
      </c>
      <c r="AG19" s="11">
        <f t="shared" si="11"/>
        <v>0.66027202998048196</v>
      </c>
    </row>
    <row r="20" spans="1:33" ht="15" thickBot="1" x14ac:dyDescent="0.4">
      <c r="A20" t="s">
        <v>54</v>
      </c>
      <c r="B20" s="9">
        <v>115540</v>
      </c>
      <c r="C20" s="10">
        <v>230180</v>
      </c>
      <c r="O20">
        <v>54.5</v>
      </c>
      <c r="P20">
        <f t="shared" si="10"/>
        <v>24.769999999999996</v>
      </c>
    </row>
    <row r="21" spans="1:33" ht="15" thickBot="1" x14ac:dyDescent="0.4">
      <c r="A21" t="s">
        <v>55</v>
      </c>
      <c r="B21" s="9">
        <v>33803</v>
      </c>
      <c r="C21" s="10">
        <v>80022</v>
      </c>
      <c r="O21">
        <v>64.5</v>
      </c>
      <c r="P21">
        <f t="shared" si="10"/>
        <v>14.769999999999996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7099</v>
      </c>
      <c r="C22" s="13">
        <v>23935</v>
      </c>
      <c r="O22">
        <v>74.5</v>
      </c>
      <c r="P22">
        <f t="shared" si="10"/>
        <v>4.769999999999996</v>
      </c>
    </row>
    <row r="23" spans="1:33" ht="15" thickBot="1" x14ac:dyDescent="0.4">
      <c r="AE23" t="s">
        <v>70</v>
      </c>
      <c r="AF23" s="11">
        <f>AG15/AF15</f>
        <v>0.1506813462914173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177D0-C886-4FD0-8CFF-7562013F2438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6.363281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00527</v>
      </c>
      <c r="C2" s="2">
        <v>1601236</v>
      </c>
      <c r="H2">
        <v>4.5</v>
      </c>
      <c r="I2" t="s">
        <v>17</v>
      </c>
      <c r="J2" s="3">
        <f>SUM(B2:C3)</f>
        <v>7062387</v>
      </c>
      <c r="K2">
        <v>0.14000000000000001</v>
      </c>
      <c r="L2" s="4">
        <f>(K2*$J$12)/10</f>
        <v>90338.24268000001</v>
      </c>
      <c r="M2" s="5">
        <v>1.2224746496543242E-5</v>
      </c>
      <c r="N2" s="4">
        <f>M2*L2</f>
        <v>1.1043621157062034</v>
      </c>
      <c r="O2" s="6">
        <f>N2-P2</f>
        <v>0.86471553659795719</v>
      </c>
      <c r="P2" s="6">
        <f>N2*0.217</f>
        <v>0.23964657910824613</v>
      </c>
      <c r="Q2" s="6">
        <f>(L2-N2)*0.3</f>
        <v>27101.141495365293</v>
      </c>
      <c r="R2">
        <f>O2*0.011*0.278</f>
        <v>2.6443001109165533E-3</v>
      </c>
      <c r="S2" s="7">
        <f>(P2*10)*0.017</f>
        <v>4.0739918448401843E-2</v>
      </c>
      <c r="T2">
        <f>Q2*0.006*0.15</f>
        <v>24.391027345828764</v>
      </c>
      <c r="U2">
        <f>Q2*0.031*0.15</f>
        <v>126.02030795344859</v>
      </c>
      <c r="Y2">
        <f>$AG$17*P2</f>
        <v>114.34894377333127</v>
      </c>
    </row>
    <row r="3" spans="1:33" x14ac:dyDescent="0.35">
      <c r="A3" s="8" t="s">
        <v>18</v>
      </c>
      <c r="B3" s="9">
        <v>1936125</v>
      </c>
      <c r="C3" s="10">
        <v>1824499</v>
      </c>
      <c r="F3" s="8"/>
      <c r="H3">
        <v>14.5</v>
      </c>
      <c r="I3" t="s">
        <v>19</v>
      </c>
      <c r="J3" s="3">
        <f>SUM(B4:C5)</f>
        <v>8168312</v>
      </c>
      <c r="K3">
        <v>0.1</v>
      </c>
      <c r="L3" s="4">
        <f t="shared" ref="L3:L10" si="0">(K3*$J$12)/10</f>
        <v>64527.316200000001</v>
      </c>
      <c r="M3" s="5">
        <v>1.1669076201245822E-5</v>
      </c>
      <c r="N3" s="4">
        <f t="shared" ref="N3:N10" si="1">M3*L3</f>
        <v>0.75297416979968401</v>
      </c>
      <c r="O3" s="6">
        <f t="shared" ref="O3:O10" si="2">N3-P3</f>
        <v>0.58957877495315258</v>
      </c>
      <c r="P3" s="6">
        <f t="shared" ref="P3:P10" si="3">N3*0.217</f>
        <v>0.16339539484653143</v>
      </c>
      <c r="Q3" s="6">
        <f t="shared" ref="Q3:Q10" si="4">(L3-N3)*0.3</f>
        <v>19357.968967749061</v>
      </c>
      <c r="R3">
        <f t="shared" ref="R3:R10" si="5">O3*0.011*0.278</f>
        <v>1.8029318938067407E-3</v>
      </c>
      <c r="S3" s="7">
        <f t="shared" ref="S3:S10" si="6">(P3*10)*0.017</f>
        <v>2.7777217123910344E-2</v>
      </c>
      <c r="T3">
        <f t="shared" ref="T3:T10" si="7">Q3*0.006*0.15</f>
        <v>17.422172070974156</v>
      </c>
      <c r="U3">
        <f>Q3*0.031*0.15</f>
        <v>90.014555700033128</v>
      </c>
      <c r="Y3">
        <f t="shared" ref="Y3:Y10" si="8">$AG$17*P3</f>
        <v>77.965188936362225</v>
      </c>
    </row>
    <row r="4" spans="1:33" x14ac:dyDescent="0.35">
      <c r="A4" s="8" t="s">
        <v>20</v>
      </c>
      <c r="B4" s="9">
        <v>2091793</v>
      </c>
      <c r="C4" s="10">
        <v>1973023</v>
      </c>
      <c r="F4" s="8"/>
      <c r="H4">
        <v>24.5</v>
      </c>
      <c r="I4" t="s">
        <v>21</v>
      </c>
      <c r="J4" s="3">
        <f>SUM(B6:C7)</f>
        <v>9631504</v>
      </c>
      <c r="K4">
        <v>0.16</v>
      </c>
      <c r="L4" s="4">
        <f t="shared" si="0"/>
        <v>103243.70592000001</v>
      </c>
      <c r="M4" s="5">
        <v>1.2641499218016306E-5</v>
      </c>
      <c r="N4" s="4">
        <f t="shared" si="1"/>
        <v>1.3051552276527856</v>
      </c>
      <c r="O4" s="6">
        <f t="shared" si="2"/>
        <v>1.021936543252131</v>
      </c>
      <c r="P4" s="6">
        <f t="shared" si="3"/>
        <v>0.28321868440065445</v>
      </c>
      <c r="Q4" s="6">
        <f t="shared" si="4"/>
        <v>30972.720229431703</v>
      </c>
      <c r="R4">
        <f t="shared" si="5"/>
        <v>3.1250819492650165E-3</v>
      </c>
      <c r="S4" s="7">
        <f t="shared" si="6"/>
        <v>4.8147176348111262E-2</v>
      </c>
      <c r="T4">
        <f t="shared" si="7"/>
        <v>27.875448206488535</v>
      </c>
      <c r="Y4">
        <f t="shared" si="8"/>
        <v>135.13966082302784</v>
      </c>
    </row>
    <row r="5" spans="1:33" x14ac:dyDescent="0.35">
      <c r="A5" t="s">
        <v>22</v>
      </c>
      <c r="B5" s="9">
        <v>2107642</v>
      </c>
      <c r="C5" s="10">
        <v>1995854</v>
      </c>
      <c r="F5" s="8"/>
      <c r="H5">
        <v>34.5</v>
      </c>
      <c r="I5" t="s">
        <v>23</v>
      </c>
      <c r="J5" s="3">
        <f>SUM(B8:C9)</f>
        <v>10197732</v>
      </c>
      <c r="K5">
        <v>0.12</v>
      </c>
      <c r="L5" s="4">
        <f t="shared" si="0"/>
        <v>77432.779439999998</v>
      </c>
      <c r="M5" s="5">
        <v>1.2317358212426144E-5</v>
      </c>
      <c r="N5" s="4">
        <f t="shared" si="1"/>
        <v>0.95376728174626624</v>
      </c>
      <c r="O5" s="6">
        <f t="shared" si="2"/>
        <v>0.74679978160732641</v>
      </c>
      <c r="P5" s="6">
        <f t="shared" si="3"/>
        <v>0.20696750013893978</v>
      </c>
      <c r="Q5" s="6">
        <f t="shared" si="4"/>
        <v>23229.547701815474</v>
      </c>
      <c r="R5">
        <f t="shared" si="5"/>
        <v>2.2837137321552042E-3</v>
      </c>
      <c r="S5" s="7">
        <f t="shared" si="6"/>
        <v>3.5184475023619766E-2</v>
      </c>
      <c r="T5">
        <f t="shared" si="7"/>
        <v>20.906592931633927</v>
      </c>
      <c r="Y5">
        <f t="shared" si="8"/>
        <v>98.755905986058806</v>
      </c>
    </row>
    <row r="6" spans="1:33" x14ac:dyDescent="0.35">
      <c r="A6" t="s">
        <v>24</v>
      </c>
      <c r="B6" s="9">
        <v>2342543</v>
      </c>
      <c r="C6" s="10">
        <v>2213102</v>
      </c>
      <c r="F6" s="8"/>
      <c r="H6">
        <v>44.5</v>
      </c>
      <c r="I6" t="s">
        <v>25</v>
      </c>
      <c r="J6" s="3">
        <f>SUM(B10:C11)</f>
        <v>10200017</v>
      </c>
      <c r="K6">
        <v>0.16</v>
      </c>
      <c r="L6" s="4">
        <f t="shared" si="0"/>
        <v>103243.70592000001</v>
      </c>
      <c r="M6" s="5">
        <v>1.2155287709631064E-5</v>
      </c>
      <c r="N6" s="4">
        <f t="shared" si="1"/>
        <v>1.2549569496661399</v>
      </c>
      <c r="O6" s="6">
        <f t="shared" si="2"/>
        <v>0.98263129158858753</v>
      </c>
      <c r="P6" s="6">
        <f t="shared" si="3"/>
        <v>0.27232565807755238</v>
      </c>
      <c r="Q6" s="6">
        <f t="shared" si="4"/>
        <v>30972.735288915101</v>
      </c>
      <c r="R6">
        <f t="shared" si="5"/>
        <v>3.0048864896779007E-3</v>
      </c>
      <c r="S6" s="7">
        <f t="shared" si="6"/>
        <v>4.6295361873183907E-2</v>
      </c>
      <c r="T6">
        <f t="shared" si="7"/>
        <v>27.875461760023594</v>
      </c>
      <c r="Y6">
        <f t="shared" si="8"/>
        <v>129.94198156060369</v>
      </c>
    </row>
    <row r="7" spans="1:33" x14ac:dyDescent="0.35">
      <c r="A7" t="s">
        <v>26</v>
      </c>
      <c r="B7" s="9">
        <v>2577340</v>
      </c>
      <c r="C7" s="10">
        <v>2498519</v>
      </c>
      <c r="F7" s="8"/>
      <c r="H7">
        <v>54.5</v>
      </c>
      <c r="I7" t="s">
        <v>27</v>
      </c>
      <c r="J7" s="3">
        <f>SUM(B12:C13)</f>
        <v>10663783</v>
      </c>
      <c r="K7">
        <v>0.12</v>
      </c>
      <c r="L7" s="4">
        <f t="shared" si="0"/>
        <v>77432.779439999998</v>
      </c>
      <c r="M7" s="5">
        <v>1.1669076201245822E-5</v>
      </c>
      <c r="N7" s="4">
        <f t="shared" si="1"/>
        <v>0.90356900375962079</v>
      </c>
      <c r="O7" s="6">
        <f t="shared" si="2"/>
        <v>0.70749452994378315</v>
      </c>
      <c r="P7" s="6">
        <f t="shared" si="3"/>
        <v>0.1960744738158377</v>
      </c>
      <c r="Q7" s="6">
        <f t="shared" si="4"/>
        <v>23229.562761298872</v>
      </c>
      <c r="R7">
        <f t="shared" si="5"/>
        <v>2.1635182725680889E-3</v>
      </c>
      <c r="S7" s="7">
        <f t="shared" si="6"/>
        <v>3.3332660548692411E-2</v>
      </c>
      <c r="T7">
        <f t="shared" si="7"/>
        <v>20.906606485168982</v>
      </c>
      <c r="Y7">
        <f t="shared" si="8"/>
        <v>93.558226723634661</v>
      </c>
    </row>
    <row r="8" spans="1:33" x14ac:dyDescent="0.35">
      <c r="A8" t="s">
        <v>28</v>
      </c>
      <c r="B8" s="9">
        <v>2542456</v>
      </c>
      <c r="C8" s="10">
        <v>2519211</v>
      </c>
      <c r="F8" s="8"/>
      <c r="H8">
        <v>64.5</v>
      </c>
      <c r="I8" t="s">
        <v>29</v>
      </c>
      <c r="J8" s="3">
        <f>SUM(B14:C15)</f>
        <v>8724734</v>
      </c>
      <c r="K8">
        <v>0.09</v>
      </c>
      <c r="L8" s="4">
        <f t="shared" si="0"/>
        <v>58074.584580000002</v>
      </c>
      <c r="M8" s="5">
        <v>1.2101264208699371E-5</v>
      </c>
      <c r="N8" s="4">
        <f t="shared" si="1"/>
        <v>0.70277589181303846</v>
      </c>
      <c r="O8" s="6">
        <f t="shared" si="2"/>
        <v>0.5502735232896091</v>
      </c>
      <c r="P8" s="6">
        <f t="shared" si="3"/>
        <v>0.15250236852342935</v>
      </c>
      <c r="Q8" s="6">
        <f t="shared" si="4"/>
        <v>17422.164541232458</v>
      </c>
      <c r="R8">
        <f t="shared" si="5"/>
        <v>1.6827364342196247E-3</v>
      </c>
      <c r="S8" s="7">
        <f t="shared" si="6"/>
        <v>2.5925402648982993E-2</v>
      </c>
      <c r="T8">
        <f t="shared" si="7"/>
        <v>15.67994808710921</v>
      </c>
      <c r="Y8">
        <f t="shared" si="8"/>
        <v>72.767509673938079</v>
      </c>
    </row>
    <row r="9" spans="1:33" x14ac:dyDescent="0.35">
      <c r="A9" t="s">
        <v>30</v>
      </c>
      <c r="B9" s="9">
        <v>2543567</v>
      </c>
      <c r="C9" s="10">
        <v>2592498</v>
      </c>
      <c r="F9" s="8"/>
      <c r="H9">
        <v>74.5</v>
      </c>
      <c r="I9" t="s">
        <v>31</v>
      </c>
      <c r="J9" s="3">
        <f>SUM(B16:C17)</f>
        <v>4571581</v>
      </c>
      <c r="K9">
        <v>0.08</v>
      </c>
      <c r="L9" s="4">
        <f t="shared" si="0"/>
        <v>51621.852960000004</v>
      </c>
      <c r="M9" s="5">
        <v>1.1669076201245822E-5</v>
      </c>
      <c r="N9" s="4">
        <f t="shared" si="1"/>
        <v>0.60237933583974723</v>
      </c>
      <c r="O9" s="6">
        <f t="shared" si="2"/>
        <v>0.47166301996252208</v>
      </c>
      <c r="P9" s="6">
        <f t="shared" si="3"/>
        <v>0.13071631587722515</v>
      </c>
      <c r="Q9" s="6">
        <f t="shared" si="4"/>
        <v>15486.375174199249</v>
      </c>
      <c r="R9">
        <f t="shared" si="5"/>
        <v>1.4423455150453924E-3</v>
      </c>
      <c r="S9" s="7">
        <f t="shared" si="6"/>
        <v>2.2221773699128276E-2</v>
      </c>
      <c r="T9">
        <f t="shared" si="7"/>
        <v>13.937737656779325</v>
      </c>
      <c r="Y9">
        <f t="shared" si="8"/>
        <v>62.372151149089781</v>
      </c>
    </row>
    <row r="10" spans="1:33" ht="15" thickBot="1" x14ac:dyDescent="0.4">
      <c r="A10" t="s">
        <v>32</v>
      </c>
      <c r="B10" s="9">
        <v>2556557</v>
      </c>
      <c r="C10" s="10">
        <v>2618486</v>
      </c>
      <c r="F10" s="8"/>
      <c r="I10" t="s">
        <v>33</v>
      </c>
      <c r="J10" s="3">
        <f>SUM(B18:C22)</f>
        <v>2476968</v>
      </c>
      <c r="K10">
        <v>0.03</v>
      </c>
      <c r="L10" s="4">
        <f t="shared" si="0"/>
        <v>19358.19486</v>
      </c>
      <c r="M10" s="5">
        <v>1.2965640223606469E-5</v>
      </c>
      <c r="N10" s="4">
        <f t="shared" si="1"/>
        <v>0.250991389933228</v>
      </c>
      <c r="O10" s="6">
        <f t="shared" si="2"/>
        <v>0.19652625831771753</v>
      </c>
      <c r="P10" s="6">
        <f t="shared" si="3"/>
        <v>5.4465131615510476E-2</v>
      </c>
      <c r="Q10" s="6">
        <f t="shared" si="4"/>
        <v>5807.3831605830192</v>
      </c>
      <c r="R10">
        <f t="shared" si="5"/>
        <v>6.0097729793558022E-4</v>
      </c>
      <c r="S10" s="7">
        <f t="shared" si="6"/>
        <v>9.2590723746367818E-3</v>
      </c>
      <c r="T10">
        <f t="shared" si="7"/>
        <v>5.226644844524718</v>
      </c>
      <c r="Y10">
        <f t="shared" si="8"/>
        <v>25.988396312120742</v>
      </c>
    </row>
    <row r="11" spans="1:33" ht="15" thickBot="1" x14ac:dyDescent="0.4">
      <c r="A11" t="s">
        <v>34</v>
      </c>
      <c r="B11" s="9">
        <v>2403374</v>
      </c>
      <c r="C11" s="10">
        <v>2621600</v>
      </c>
      <c r="J11" s="3">
        <f>SUM(J3:J10,J2)</f>
        <v>71697018</v>
      </c>
      <c r="N11" s="4">
        <f t="shared" ref="N11:T11" si="9">SUM(N2:N10)</f>
        <v>7.8309313659167143</v>
      </c>
      <c r="O11" s="6">
        <f t="shared" si="9"/>
        <v>6.1316192595127861</v>
      </c>
      <c r="P11" s="6">
        <f t="shared" si="9"/>
        <v>1.6993121064039267</v>
      </c>
      <c r="Q11" s="6">
        <f t="shared" si="9"/>
        <v>193579.59932059023</v>
      </c>
      <c r="R11" s="14">
        <f t="shared" si="9"/>
        <v>1.8750491695590104E-2</v>
      </c>
      <c r="S11" s="14">
        <f t="shared" si="9"/>
        <v>0.2888830580886676</v>
      </c>
      <c r="T11" s="14">
        <f t="shared" si="9"/>
        <v>174.2216393885312</v>
      </c>
      <c r="U11" s="11">
        <f>SUM(U2,U3)</f>
        <v>216.03486365348172</v>
      </c>
    </row>
    <row r="12" spans="1:33" ht="15" thickBot="1" x14ac:dyDescent="0.4">
      <c r="A12" t="s">
        <v>35</v>
      </c>
      <c r="B12" s="9">
        <v>2507073</v>
      </c>
      <c r="C12" s="10">
        <v>2859162</v>
      </c>
      <c r="I12" t="s">
        <v>36</v>
      </c>
      <c r="J12" s="15">
        <f>J11*G13</f>
        <v>6452731.6200000001</v>
      </c>
    </row>
    <row r="13" spans="1:33" ht="15" thickBot="1" x14ac:dyDescent="0.4">
      <c r="A13" t="s">
        <v>37</v>
      </c>
      <c r="B13" s="9">
        <v>2466487</v>
      </c>
      <c r="C13" s="10">
        <v>2831061</v>
      </c>
      <c r="F13" t="s">
        <v>38</v>
      </c>
      <c r="G13" s="11">
        <v>0.09</v>
      </c>
    </row>
    <row r="14" spans="1:33" ht="15" thickBot="1" x14ac:dyDescent="0.4">
      <c r="A14" t="s">
        <v>39</v>
      </c>
      <c r="B14" s="9">
        <v>2274118</v>
      </c>
      <c r="C14" s="10">
        <v>2592377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73103</v>
      </c>
      <c r="C15" s="10">
        <v>2085136</v>
      </c>
      <c r="L15" t="s">
        <v>43</v>
      </c>
      <c r="M15" s="11">
        <v>79.27</v>
      </c>
      <c r="N15" t="s">
        <v>44</v>
      </c>
      <c r="O15">
        <v>4.5</v>
      </c>
      <c r="P15">
        <f>$M$15-O15</f>
        <v>74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82.52152695397956</v>
      </c>
      <c r="Z15">
        <f>O11*Y15</f>
        <v>3571.8002137518174</v>
      </c>
      <c r="AE15" t="s">
        <v>61</v>
      </c>
      <c r="AF15" s="11">
        <v>45850.400000000001</v>
      </c>
      <c r="AG15" s="11">
        <v>6908.8</v>
      </c>
    </row>
    <row r="16" spans="1:33" ht="15" thickBot="1" x14ac:dyDescent="0.4">
      <c r="A16" t="s">
        <v>47</v>
      </c>
      <c r="B16" s="9">
        <v>1266576</v>
      </c>
      <c r="C16" s="10">
        <v>1536758</v>
      </c>
      <c r="O16">
        <v>14.5</v>
      </c>
      <c r="P16">
        <f t="shared" ref="P16:P22" si="10">$M$15-O16</f>
        <v>64.7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10.83796493816703</v>
      </c>
      <c r="AE16" t="s">
        <v>62</v>
      </c>
      <c r="AF16" s="11">
        <v>45</v>
      </c>
      <c r="AG16" s="11">
        <f>AF16*$AF$23*$AF$24</f>
        <v>2.4760201124268071</v>
      </c>
    </row>
    <row r="17" spans="1:33" ht="15" thickBot="1" x14ac:dyDescent="0.4">
      <c r="A17" t="s">
        <v>50</v>
      </c>
      <c r="B17" s="9">
        <v>765859</v>
      </c>
      <c r="C17" s="10">
        <v>1002388</v>
      </c>
      <c r="O17">
        <v>24.5</v>
      </c>
      <c r="P17">
        <f t="shared" si="10"/>
        <v>54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93.268799999999985</v>
      </c>
      <c r="Z17">
        <f>Y17*(Q4+Q5+Q6+Q7+Q8)</f>
        <v>11735708.163775003</v>
      </c>
      <c r="AE17" t="s">
        <v>67</v>
      </c>
      <c r="AF17" s="11">
        <v>8672</v>
      </c>
      <c r="AG17" s="11">
        <f t="shared" ref="AG17:AG19" si="11">AF17*$AF$23*$AF$24</f>
        <v>477.15658699922824</v>
      </c>
    </row>
    <row r="18" spans="1:33" ht="15" thickBot="1" x14ac:dyDescent="0.4">
      <c r="A18" t="s">
        <v>52</v>
      </c>
      <c r="B18" s="9">
        <v>514629</v>
      </c>
      <c r="C18" s="10">
        <v>729708</v>
      </c>
      <c r="O18">
        <v>34.5</v>
      </c>
      <c r="P18">
        <f t="shared" si="10"/>
        <v>44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1913148115723291</v>
      </c>
    </row>
    <row r="19" spans="1:33" ht="15" thickBot="1" x14ac:dyDescent="0.4">
      <c r="A19" t="s">
        <v>53</v>
      </c>
      <c r="B19" s="9">
        <v>279879</v>
      </c>
      <c r="C19" s="10">
        <v>462173</v>
      </c>
      <c r="O19">
        <v>44.5</v>
      </c>
      <c r="P19">
        <f t="shared" si="10"/>
        <v>34.769999999999996</v>
      </c>
      <c r="AE19" t="s">
        <v>64</v>
      </c>
      <c r="AF19" s="11">
        <v>12</v>
      </c>
      <c r="AG19" s="11">
        <f t="shared" si="11"/>
        <v>0.66027202998048196</v>
      </c>
    </row>
    <row r="20" spans="1:33" ht="15" thickBot="1" x14ac:dyDescent="0.4">
      <c r="A20" t="s">
        <v>54</v>
      </c>
      <c r="B20" s="9">
        <v>115540</v>
      </c>
      <c r="C20" s="10">
        <v>230180</v>
      </c>
      <c r="O20">
        <v>54.5</v>
      </c>
      <c r="P20">
        <f t="shared" si="10"/>
        <v>24.769999999999996</v>
      </c>
    </row>
    <row r="21" spans="1:33" ht="15" thickBot="1" x14ac:dyDescent="0.4">
      <c r="A21" t="s">
        <v>55</v>
      </c>
      <c r="B21" s="9">
        <v>33803</v>
      </c>
      <c r="C21" s="10">
        <v>80022</v>
      </c>
      <c r="O21">
        <v>64.5</v>
      </c>
      <c r="P21">
        <f t="shared" si="10"/>
        <v>14.769999999999996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7099</v>
      </c>
      <c r="C22" s="13">
        <v>23935</v>
      </c>
      <c r="O22">
        <v>74.5</v>
      </c>
      <c r="P22">
        <f t="shared" si="10"/>
        <v>4.769999999999996</v>
      </c>
    </row>
    <row r="23" spans="1:33" ht="15" thickBot="1" x14ac:dyDescent="0.4">
      <c r="AE23" t="s">
        <v>70</v>
      </c>
      <c r="AF23" s="11">
        <f>AG15/AF15</f>
        <v>0.1506813462914173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45FFB-3E85-4116-9FF4-82B55B70080B}">
  <dimension ref="A1:AG24"/>
  <sheetViews>
    <sheetView zoomScale="70" zoomScaleNormal="70" workbookViewId="0">
      <selection activeCell="E8" sqref="A1:XFD1048576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5674473</v>
      </c>
      <c r="C2" s="2">
        <v>31664783</v>
      </c>
      <c r="H2">
        <v>4.5</v>
      </c>
      <c r="I2" t="s">
        <v>17</v>
      </c>
      <c r="J2" s="3">
        <f>SUM(B2:C3)</f>
        <v>157751119</v>
      </c>
      <c r="K2">
        <v>0.14000000000000001</v>
      </c>
      <c r="L2" s="4">
        <f>(K2*$J$12)/10</f>
        <v>2994363.3866999997</v>
      </c>
      <c r="M2" s="5">
        <v>1.2224746496543242E-5</v>
      </c>
      <c r="N2" s="4">
        <f>M2*L2</f>
        <v>36.605333320938179</v>
      </c>
      <c r="O2" s="6">
        <f>N2-P2</f>
        <v>28.661975990294593</v>
      </c>
      <c r="P2" s="6">
        <f>N2*0.217</f>
        <v>7.9433573306435852</v>
      </c>
      <c r="Q2" s="6">
        <f>(L2-N2)*0.3</f>
        <v>898298.03441000369</v>
      </c>
      <c r="R2">
        <f>O2*0.011*0.278</f>
        <v>8.7648322578320864E-2</v>
      </c>
      <c r="S2" s="7">
        <f>(P2*10)*0.017</f>
        <v>1.3503707462094094</v>
      </c>
      <c r="T2">
        <f>Q2*0.006*0.15</f>
        <v>808.46823096900334</v>
      </c>
      <c r="U2">
        <f>Q2*0.031*0.15</f>
        <v>4177.0858600065167</v>
      </c>
      <c r="Y2">
        <f>$AG$17*P2</f>
        <v>8947.0870111558306</v>
      </c>
    </row>
    <row r="3" spans="1:33" x14ac:dyDescent="0.35">
      <c r="A3" s="8" t="s">
        <v>18</v>
      </c>
      <c r="B3" s="9">
        <v>48383152</v>
      </c>
      <c r="C3" s="10">
        <v>42028711</v>
      </c>
      <c r="F3" s="8"/>
      <c r="H3">
        <v>14.5</v>
      </c>
      <c r="I3" t="s">
        <v>19</v>
      </c>
      <c r="J3" s="3">
        <f>SUM(B4:C5)</f>
        <v>168590481</v>
      </c>
      <c r="K3">
        <v>0.1</v>
      </c>
      <c r="L3" s="4">
        <f t="shared" ref="L3:L10" si="0">(K3*$J$12)/10</f>
        <v>2138830.9905000003</v>
      </c>
      <c r="M3" s="5">
        <v>1.1669076201245822E-5</v>
      </c>
      <c r="N3" s="4">
        <f t="shared" ref="N3:N10" si="1">M3*L3</f>
        <v>24.958181809730583</v>
      </c>
      <c r="O3" s="6">
        <f t="shared" ref="O3:O10" si="2">N3-P3</f>
        <v>19.542256357019046</v>
      </c>
      <c r="P3" s="6">
        <f t="shared" ref="P3:P10" si="3">N3*0.217</f>
        <v>5.4159254527115364</v>
      </c>
      <c r="Q3" s="6">
        <f t="shared" ref="Q3:Q10" si="4">(L3-N3)*0.3</f>
        <v>641641.80969545722</v>
      </c>
      <c r="R3">
        <f t="shared" ref="R3:R10" si="5">O3*0.011*0.278</f>
        <v>5.9760219939764242E-2</v>
      </c>
      <c r="S3" s="7">
        <f t="shared" ref="S3:S10" si="6">(P3*10)*0.017</f>
        <v>0.92070732696096125</v>
      </c>
      <c r="T3">
        <f t="shared" ref="T3:T10" si="7">Q3*0.006*0.15</f>
        <v>577.47762872591147</v>
      </c>
      <c r="U3">
        <f>Q3*0.031*0.15</f>
        <v>2983.6344150838759</v>
      </c>
      <c r="Y3">
        <f t="shared" ref="Y3:Y10" si="8">$AG$17*P3</f>
        <v>6100.2865985153403</v>
      </c>
    </row>
    <row r="4" spans="1:33" x14ac:dyDescent="0.35">
      <c r="A4" s="8" t="s">
        <v>20</v>
      </c>
      <c r="B4" s="9">
        <v>47514706</v>
      </c>
      <c r="C4" s="10">
        <v>40651813</v>
      </c>
      <c r="F4" s="8"/>
      <c r="H4">
        <v>24.5</v>
      </c>
      <c r="I4" t="s">
        <v>21</v>
      </c>
      <c r="J4" s="3">
        <f>SUM(B6:C7)</f>
        <v>169317917</v>
      </c>
      <c r="K4">
        <v>0.16</v>
      </c>
      <c r="L4" s="4">
        <f t="shared" si="0"/>
        <v>3422129.5847999998</v>
      </c>
      <c r="M4" s="5">
        <v>1.2641499218016306E-5</v>
      </c>
      <c r="N4" s="4">
        <f t="shared" si="1"/>
        <v>43.260848470199662</v>
      </c>
      <c r="O4" s="6">
        <f t="shared" si="2"/>
        <v>33.873244352166338</v>
      </c>
      <c r="P4" s="6">
        <f t="shared" si="3"/>
        <v>9.3876041180333267</v>
      </c>
      <c r="Q4" s="6">
        <f t="shared" si="4"/>
        <v>1026625.8971854589</v>
      </c>
      <c r="R4">
        <f t="shared" si="5"/>
        <v>0.10358438122892466</v>
      </c>
      <c r="S4" s="7">
        <f t="shared" si="6"/>
        <v>1.5958927000656655</v>
      </c>
      <c r="T4">
        <f t="shared" si="7"/>
        <v>923.96330746691297</v>
      </c>
      <c r="Y4">
        <f t="shared" si="8"/>
        <v>10573.830104093253</v>
      </c>
    </row>
    <row r="5" spans="1:33" x14ac:dyDescent="0.35">
      <c r="A5" t="s">
        <v>22</v>
      </c>
      <c r="B5" s="9">
        <v>43405636</v>
      </c>
      <c r="C5" s="10">
        <v>37018326</v>
      </c>
      <c r="F5" s="8"/>
      <c r="H5">
        <v>34.5</v>
      </c>
      <c r="I5" t="s">
        <v>23</v>
      </c>
      <c r="J5" s="3">
        <f>SUM(B8:C9)</f>
        <v>228547250</v>
      </c>
      <c r="K5">
        <v>0.12</v>
      </c>
      <c r="L5" s="4">
        <f t="shared" si="0"/>
        <v>2566597.1885999995</v>
      </c>
      <c r="M5" s="5">
        <v>1.2317358212426144E-5</v>
      </c>
      <c r="N5" s="4">
        <f t="shared" si="1"/>
        <v>31.613696958992058</v>
      </c>
      <c r="O5" s="6">
        <f t="shared" si="2"/>
        <v>24.75352471889078</v>
      </c>
      <c r="P5" s="6">
        <f t="shared" si="3"/>
        <v>6.860172240101277</v>
      </c>
      <c r="Q5" s="6">
        <f t="shared" si="4"/>
        <v>769969.67247091222</v>
      </c>
      <c r="R5">
        <f t="shared" si="5"/>
        <v>7.5696278590367996E-2</v>
      </c>
      <c r="S5" s="7">
        <f t="shared" si="6"/>
        <v>1.166229280817217</v>
      </c>
      <c r="T5">
        <f t="shared" si="7"/>
        <v>692.97270522382098</v>
      </c>
      <c r="Y5">
        <f t="shared" si="8"/>
        <v>7727.0296914527617</v>
      </c>
    </row>
    <row r="6" spans="1:33" x14ac:dyDescent="0.35">
      <c r="A6" t="s">
        <v>24</v>
      </c>
      <c r="B6" s="9">
        <v>43078688</v>
      </c>
      <c r="C6" s="10">
        <v>37060465</v>
      </c>
      <c r="F6" s="8"/>
      <c r="H6">
        <v>44.5</v>
      </c>
      <c r="I6" t="s">
        <v>25</v>
      </c>
      <c r="J6" s="3">
        <f>SUM(B10:C11)</f>
        <v>200940279</v>
      </c>
      <c r="K6">
        <v>0.16</v>
      </c>
      <c r="L6" s="4">
        <f t="shared" si="0"/>
        <v>3422129.5847999998</v>
      </c>
      <c r="M6" s="5">
        <v>1.2155287709631064E-5</v>
      </c>
      <c r="N6" s="4">
        <f t="shared" si="1"/>
        <v>41.596969682884293</v>
      </c>
      <c r="O6" s="6">
        <f t="shared" si="2"/>
        <v>32.570427261698399</v>
      </c>
      <c r="P6" s="6">
        <f t="shared" si="3"/>
        <v>9.0265424211858907</v>
      </c>
      <c r="Q6" s="6">
        <f t="shared" si="4"/>
        <v>1026626.396349095</v>
      </c>
      <c r="R6">
        <f t="shared" si="5"/>
        <v>9.9600366566273704E-2</v>
      </c>
      <c r="S6" s="7">
        <f t="shared" si="6"/>
        <v>1.5345122116016017</v>
      </c>
      <c r="T6">
        <f t="shared" si="7"/>
        <v>923.96375671418559</v>
      </c>
      <c r="Y6">
        <f t="shared" si="8"/>
        <v>10167.144330858897</v>
      </c>
    </row>
    <row r="7" spans="1:33" x14ac:dyDescent="0.35">
      <c r="A7" t="s">
        <v>26</v>
      </c>
      <c r="B7" s="9">
        <v>47455717</v>
      </c>
      <c r="C7" s="10">
        <v>41723047</v>
      </c>
      <c r="F7" s="8"/>
      <c r="H7">
        <v>54.5</v>
      </c>
      <c r="I7" t="s">
        <v>27</v>
      </c>
      <c r="J7" s="3">
        <f>SUM(B12:C13)</f>
        <v>236033671</v>
      </c>
      <c r="K7">
        <v>0.12</v>
      </c>
      <c r="L7" s="4">
        <f t="shared" si="0"/>
        <v>2566597.1885999995</v>
      </c>
      <c r="M7" s="5">
        <v>1.1669076201245822E-5</v>
      </c>
      <c r="N7" s="4">
        <f t="shared" si="1"/>
        <v>29.949818171676689</v>
      </c>
      <c r="O7" s="6">
        <f t="shared" si="2"/>
        <v>23.450707628422848</v>
      </c>
      <c r="P7" s="6">
        <f t="shared" si="3"/>
        <v>6.4991105432538419</v>
      </c>
      <c r="Q7" s="6">
        <f t="shared" si="4"/>
        <v>769970.17163454834</v>
      </c>
      <c r="R7">
        <f t="shared" si="5"/>
        <v>7.1712263927717068E-2</v>
      </c>
      <c r="S7" s="7">
        <f t="shared" si="6"/>
        <v>1.1048487923531531</v>
      </c>
      <c r="T7">
        <f t="shared" si="7"/>
        <v>692.97315447109349</v>
      </c>
      <c r="Y7">
        <f t="shared" si="8"/>
        <v>7320.3439182184065</v>
      </c>
    </row>
    <row r="8" spans="1:33" x14ac:dyDescent="0.35">
      <c r="A8" t="s">
        <v>28</v>
      </c>
      <c r="B8" s="9">
        <v>61994246</v>
      </c>
      <c r="C8" s="10">
        <v>56312633</v>
      </c>
      <c r="F8" s="8"/>
      <c r="H8">
        <v>64.5</v>
      </c>
      <c r="I8" t="s">
        <v>29</v>
      </c>
      <c r="J8" s="3">
        <f>SUM(B14:C15)</f>
        <v>144674475</v>
      </c>
      <c r="K8">
        <v>0.09</v>
      </c>
      <c r="L8" s="4">
        <f t="shared" si="0"/>
        <v>1924947.8914499998</v>
      </c>
      <c r="M8" s="5">
        <v>1.2101264208699371E-5</v>
      </c>
      <c r="N8" s="4">
        <f t="shared" si="1"/>
        <v>23.294303022415203</v>
      </c>
      <c r="O8" s="6">
        <f t="shared" si="2"/>
        <v>18.239439266551102</v>
      </c>
      <c r="P8" s="6">
        <f t="shared" si="3"/>
        <v>5.0548637558640994</v>
      </c>
      <c r="Q8" s="6">
        <f t="shared" si="4"/>
        <v>577477.37914409325</v>
      </c>
      <c r="R8">
        <f t="shared" si="5"/>
        <v>5.5776205277113272E-2</v>
      </c>
      <c r="S8" s="7">
        <f t="shared" si="6"/>
        <v>0.85932683849689695</v>
      </c>
      <c r="T8">
        <f t="shared" si="7"/>
        <v>519.72964122968392</v>
      </c>
      <c r="Y8">
        <f t="shared" si="8"/>
        <v>5693.6008252809834</v>
      </c>
    </row>
    <row r="9" spans="1:33" x14ac:dyDescent="0.35">
      <c r="A9" t="s">
        <v>30</v>
      </c>
      <c r="B9" s="9">
        <v>56989291</v>
      </c>
      <c r="C9" s="10">
        <v>53251080</v>
      </c>
      <c r="F9" s="8"/>
      <c r="H9">
        <v>74.5</v>
      </c>
      <c r="I9" t="s">
        <v>31</v>
      </c>
      <c r="J9" s="3">
        <f>SUM(B16:C17)</f>
        <v>85822232</v>
      </c>
      <c r="K9">
        <v>0.08</v>
      </c>
      <c r="L9" s="4">
        <f t="shared" si="0"/>
        <v>1711064.7923999999</v>
      </c>
      <c r="M9" s="5">
        <v>1.1669076201245822E-5</v>
      </c>
      <c r="N9" s="4">
        <f t="shared" si="1"/>
        <v>19.966545447784462</v>
      </c>
      <c r="O9" s="6">
        <f t="shared" si="2"/>
        <v>15.633805085615233</v>
      </c>
      <c r="P9" s="6">
        <f t="shared" si="3"/>
        <v>4.3327403621692282</v>
      </c>
      <c r="Q9" s="6">
        <f t="shared" si="4"/>
        <v>513313.44775636564</v>
      </c>
      <c r="R9">
        <f t="shared" si="5"/>
        <v>4.7808175951811388E-2</v>
      </c>
      <c r="S9" s="7">
        <f t="shared" si="6"/>
        <v>0.73656586156876891</v>
      </c>
      <c r="T9">
        <f t="shared" si="7"/>
        <v>461.98210298072905</v>
      </c>
      <c r="Y9">
        <f t="shared" si="8"/>
        <v>4880.2292788122713</v>
      </c>
    </row>
    <row r="10" spans="1:33" ht="15" thickBot="1" x14ac:dyDescent="0.4">
      <c r="A10" t="s">
        <v>32</v>
      </c>
      <c r="B10" s="9">
        <v>49465926</v>
      </c>
      <c r="C10" s="10">
        <v>47064142</v>
      </c>
      <c r="F10" s="8"/>
      <c r="I10" t="s">
        <v>33</v>
      </c>
      <c r="J10" s="3">
        <f>SUM(B18:C22)</f>
        <v>34209903</v>
      </c>
      <c r="K10">
        <v>0.03</v>
      </c>
      <c r="L10" s="4">
        <f t="shared" si="0"/>
        <v>641649.29714999988</v>
      </c>
      <c r="M10" s="5">
        <v>1.2965640223606469E-5</v>
      </c>
      <c r="N10" s="4">
        <f t="shared" si="1"/>
        <v>8.3193939365768586</v>
      </c>
      <c r="O10" s="6">
        <f t="shared" si="2"/>
        <v>6.5140854523396801</v>
      </c>
      <c r="P10" s="6">
        <f t="shared" si="3"/>
        <v>1.8053084842371783</v>
      </c>
      <c r="Q10" s="6">
        <f t="shared" si="4"/>
        <v>192492.293326819</v>
      </c>
      <c r="R10">
        <f t="shared" si="5"/>
        <v>1.9920073313254742E-2</v>
      </c>
      <c r="S10" s="7">
        <f t="shared" si="6"/>
        <v>0.30690244232032032</v>
      </c>
      <c r="T10">
        <f t="shared" si="7"/>
        <v>173.24306399413709</v>
      </c>
      <c r="Y10">
        <f t="shared" si="8"/>
        <v>2033.4288661717796</v>
      </c>
    </row>
    <row r="11" spans="1:33" ht="15" thickBot="1" x14ac:dyDescent="0.4">
      <c r="A11" t="s">
        <v>34</v>
      </c>
      <c r="B11" s="9">
        <v>53104756</v>
      </c>
      <c r="C11" s="10">
        <v>51305455</v>
      </c>
      <c r="J11" s="3">
        <f>SUM(J3:J10,J2)</f>
        <v>1425887327</v>
      </c>
      <c r="N11" s="4">
        <f t="shared" ref="N11:T11" si="9">SUM(N2:N10)</f>
        <v>259.56509082119794</v>
      </c>
      <c r="O11" s="6">
        <f t="shared" si="9"/>
        <v>203.239466112998</v>
      </c>
      <c r="P11" s="6">
        <f t="shared" si="9"/>
        <v>56.325624708199967</v>
      </c>
      <c r="Q11" s="6">
        <f t="shared" si="9"/>
        <v>6416415.1019727541</v>
      </c>
      <c r="R11" s="14">
        <f t="shared" si="9"/>
        <v>0.62150628737354796</v>
      </c>
      <c r="S11" s="14">
        <f t="shared" si="9"/>
        <v>9.575356200393994</v>
      </c>
      <c r="T11" s="14">
        <f t="shared" si="9"/>
        <v>5774.7735917754781</v>
      </c>
      <c r="U11" s="11">
        <f>SUM(U2,U3)</f>
        <v>7160.7202750903925</v>
      </c>
    </row>
    <row r="12" spans="1:33" ht="15" thickBot="1" x14ac:dyDescent="0.4">
      <c r="A12" t="s">
        <v>35</v>
      </c>
      <c r="B12" s="9">
        <v>61760313</v>
      </c>
      <c r="C12" s="10">
        <v>60830570</v>
      </c>
      <c r="I12" t="s">
        <v>36</v>
      </c>
      <c r="J12" s="15">
        <f>J11*G13</f>
        <v>213883099.04999998</v>
      </c>
    </row>
    <row r="13" spans="1:33" ht="15" thickBot="1" x14ac:dyDescent="0.4">
      <c r="A13" t="s">
        <v>37</v>
      </c>
      <c r="B13" s="9">
        <v>56476152</v>
      </c>
      <c r="C13" s="10">
        <v>56966636</v>
      </c>
      <c r="F13" t="s">
        <v>38</v>
      </c>
      <c r="G13" s="11">
        <v>0.15</v>
      </c>
    </row>
    <row r="14" spans="1:33" ht="15" thickBot="1" x14ac:dyDescent="0.4">
      <c r="A14" t="s">
        <v>39</v>
      </c>
      <c r="B14" s="9">
        <v>33837527</v>
      </c>
      <c r="C14" s="10">
        <v>352040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5964014</v>
      </c>
      <c r="C15" s="10">
        <v>39668891</v>
      </c>
      <c r="L15" t="s">
        <v>43</v>
      </c>
      <c r="M15" s="11">
        <v>78.08</v>
      </c>
      <c r="N15" t="s">
        <v>44</v>
      </c>
      <c r="O15">
        <v>4.5</v>
      </c>
      <c r="P15">
        <f>$M$15-O15</f>
        <v>73.5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75.8014306965558</v>
      </c>
      <c r="Z15">
        <f>O11*Y15</f>
        <v>218645.30841836744</v>
      </c>
      <c r="AE15" t="s">
        <v>61</v>
      </c>
      <c r="AF15" s="11">
        <v>45850.400000000001</v>
      </c>
      <c r="AG15" s="11">
        <v>12720.2</v>
      </c>
    </row>
    <row r="16" spans="1:33" ht="15" thickBot="1" x14ac:dyDescent="0.4">
      <c r="A16" t="s">
        <v>47</v>
      </c>
      <c r="B16" s="9">
        <v>25035411</v>
      </c>
      <c r="C16" s="10">
        <v>29299775</v>
      </c>
      <c r="O16">
        <v>14.5</v>
      </c>
      <c r="P16">
        <f t="shared" ref="P16:P22" si="10">$M$15-O16</f>
        <v>63.5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63442.980624559532</v>
      </c>
      <c r="AE16" t="s">
        <v>62</v>
      </c>
      <c r="AF16" s="11">
        <v>45</v>
      </c>
      <c r="AG16" s="11">
        <f>AF16*$AF$23*$AF$24</f>
        <v>5.8448154899565434</v>
      </c>
    </row>
    <row r="17" spans="1:33" ht="15" thickBot="1" x14ac:dyDescent="0.4">
      <c r="A17" t="s">
        <v>50</v>
      </c>
      <c r="B17" s="9">
        <v>14205325</v>
      </c>
      <c r="C17" s="10">
        <v>17281721</v>
      </c>
      <c r="O17">
        <v>24.5</v>
      </c>
      <c r="P17">
        <f t="shared" si="10"/>
        <v>53.5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1.7227</v>
      </c>
      <c r="Z17">
        <f>Y17*(Q4+Q5+Q6+Q7+Q8)</f>
        <v>716198630.22986221</v>
      </c>
      <c r="AE17" t="s">
        <v>67</v>
      </c>
      <c r="AF17" s="11">
        <v>8672</v>
      </c>
      <c r="AG17" s="11">
        <f t="shared" ref="AG17:AG19" si="11">AF17*$AF$23*$AF$24</f>
        <v>1126.3608873089588</v>
      </c>
    </row>
    <row r="18" spans="1:33" ht="15" thickBot="1" x14ac:dyDescent="0.4">
      <c r="A18" t="s">
        <v>52</v>
      </c>
      <c r="B18" s="9">
        <v>8268212</v>
      </c>
      <c r="C18" s="10">
        <v>11339456</v>
      </c>
      <c r="O18">
        <v>34.5</v>
      </c>
      <c r="P18">
        <f t="shared" si="10"/>
        <v>43.5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5333177426106559</v>
      </c>
    </row>
    <row r="19" spans="1:33" ht="15" thickBot="1" x14ac:dyDescent="0.4">
      <c r="A19" t="s">
        <v>53</v>
      </c>
      <c r="B19" s="9">
        <v>3862420</v>
      </c>
      <c r="C19" s="10">
        <v>6593628</v>
      </c>
      <c r="O19">
        <v>44.5</v>
      </c>
      <c r="P19">
        <f t="shared" si="10"/>
        <v>33.58</v>
      </c>
      <c r="AE19" t="s">
        <v>64</v>
      </c>
      <c r="AF19" s="11">
        <v>12</v>
      </c>
      <c r="AG19" s="11">
        <f t="shared" si="11"/>
        <v>1.5586174639884116</v>
      </c>
    </row>
    <row r="20" spans="1:33" ht="15" thickBot="1" x14ac:dyDescent="0.4">
      <c r="A20" t="s">
        <v>54</v>
      </c>
      <c r="B20" s="9">
        <v>1041454</v>
      </c>
      <c r="C20" s="10">
        <v>2440107</v>
      </c>
      <c r="O20">
        <v>54.5</v>
      </c>
      <c r="P20">
        <f t="shared" si="10"/>
        <v>23.58</v>
      </c>
    </row>
    <row r="21" spans="1:33" ht="15" thickBot="1" x14ac:dyDescent="0.4">
      <c r="A21" t="s">
        <v>55</v>
      </c>
      <c r="B21" s="9">
        <v>123388</v>
      </c>
      <c r="C21" s="10">
        <v>494883</v>
      </c>
      <c r="O21">
        <v>64.5</v>
      </c>
      <c r="P21">
        <f t="shared" si="10"/>
        <v>13.579999999999998</v>
      </c>
      <c r="AE21" t="s">
        <v>69</v>
      </c>
      <c r="AF21" s="11">
        <v>11.94</v>
      </c>
      <c r="AG21" s="11">
        <v>5.59</v>
      </c>
    </row>
    <row r="22" spans="1:33" ht="15" thickBot="1" x14ac:dyDescent="0.4">
      <c r="A22" t="s">
        <v>56</v>
      </c>
      <c r="B22" s="12">
        <v>3224</v>
      </c>
      <c r="C22" s="13">
        <v>43131</v>
      </c>
      <c r="O22">
        <v>74.5</v>
      </c>
      <c r="P22">
        <f t="shared" si="10"/>
        <v>3.5799999999999983</v>
      </c>
    </row>
    <row r="23" spans="1:33" ht="15" thickBot="1" x14ac:dyDescent="0.4">
      <c r="AE23" t="s">
        <v>70</v>
      </c>
      <c r="AF23" s="11">
        <f>AG15/AF15</f>
        <v>0.27742833214105</v>
      </c>
    </row>
    <row r="24" spans="1:33" ht="15" thickBot="1" x14ac:dyDescent="0.4">
      <c r="AE24" t="s">
        <v>71</v>
      </c>
      <c r="AF24" s="11">
        <f>AG21/AF21</f>
        <v>0.4681742043551088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FA4A7-4738-418C-886C-57F3C040269E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5674473</v>
      </c>
      <c r="C2" s="2">
        <v>31664783</v>
      </c>
      <c r="H2">
        <v>4.5</v>
      </c>
      <c r="I2" t="s">
        <v>17</v>
      </c>
      <c r="J2" s="3">
        <f>SUM(B2:C3)</f>
        <v>157751119</v>
      </c>
      <c r="K2">
        <v>0.14000000000000001</v>
      </c>
      <c r="L2" s="4">
        <f>(K2*$J$12)/10</f>
        <v>2395490.7093600002</v>
      </c>
      <c r="M2" s="5">
        <v>1.2224746496543242E-5</v>
      </c>
      <c r="N2" s="4">
        <f>M2*L2</f>
        <v>29.28426665675055</v>
      </c>
      <c r="O2" s="6">
        <f>N2-P2</f>
        <v>22.929580792235679</v>
      </c>
      <c r="P2" s="6">
        <f>N2*0.217</f>
        <v>6.3546858645148694</v>
      </c>
      <c r="Q2" s="6">
        <f>(L2-N2)*0.3</f>
        <v>718638.427528003</v>
      </c>
      <c r="R2">
        <f>O2*0.011*0.278</f>
        <v>7.01186580626567E-2</v>
      </c>
      <c r="S2" s="7">
        <f>(P2*10)*0.017</f>
        <v>1.080296596967528</v>
      </c>
      <c r="T2">
        <f>Q2*0.006*0.15</f>
        <v>646.7745847752027</v>
      </c>
      <c r="U2">
        <f>Q2*0.031*0.15</f>
        <v>3341.6686880052139</v>
      </c>
      <c r="Y2">
        <f>$AG$17*P2</f>
        <v>7157.6696089246661</v>
      </c>
    </row>
    <row r="3" spans="1:33" x14ac:dyDescent="0.35">
      <c r="A3" s="8" t="s">
        <v>18</v>
      </c>
      <c r="B3" s="9">
        <v>48383152</v>
      </c>
      <c r="C3" s="10">
        <v>42028711</v>
      </c>
      <c r="F3" s="8"/>
      <c r="H3">
        <v>14.5</v>
      </c>
      <c r="I3" t="s">
        <v>19</v>
      </c>
      <c r="J3" s="3">
        <f>SUM(B4:C5)</f>
        <v>168590481</v>
      </c>
      <c r="K3">
        <v>0.1</v>
      </c>
      <c r="L3" s="4">
        <f t="shared" ref="L3:L10" si="0">(K3*$J$12)/10</f>
        <v>1711064.7923999999</v>
      </c>
      <c r="M3" s="5">
        <v>1.1669076201245822E-5</v>
      </c>
      <c r="N3" s="4">
        <f t="shared" ref="N3:N10" si="1">M3*L3</f>
        <v>19.966545447784462</v>
      </c>
      <c r="O3" s="6">
        <f t="shared" ref="O3:O10" si="2">N3-P3</f>
        <v>15.633805085615233</v>
      </c>
      <c r="P3" s="6">
        <f t="shared" ref="P3:P10" si="3">N3*0.217</f>
        <v>4.3327403621692282</v>
      </c>
      <c r="Q3" s="6">
        <f t="shared" ref="Q3:Q10" si="4">(L3-N3)*0.3</f>
        <v>513313.44775636564</v>
      </c>
      <c r="R3">
        <f t="shared" ref="R3:R10" si="5">O3*0.011*0.278</f>
        <v>4.7808175951811388E-2</v>
      </c>
      <c r="S3" s="7">
        <f t="shared" ref="S3:S10" si="6">(P3*10)*0.017</f>
        <v>0.73656586156876891</v>
      </c>
      <c r="T3">
        <f t="shared" ref="T3:T10" si="7">Q3*0.006*0.15</f>
        <v>461.98210298072905</v>
      </c>
      <c r="U3">
        <f>Q3*0.031*0.15</f>
        <v>2386.9075320671</v>
      </c>
      <c r="Y3">
        <f t="shared" ref="Y3:Y10" si="8">$AG$17*P3</f>
        <v>4880.2292788122713</v>
      </c>
    </row>
    <row r="4" spans="1:33" x14ac:dyDescent="0.35">
      <c r="A4" s="8" t="s">
        <v>20</v>
      </c>
      <c r="B4" s="9">
        <v>47514706</v>
      </c>
      <c r="C4" s="10">
        <v>40651813</v>
      </c>
      <c r="F4" s="8"/>
      <c r="H4">
        <v>24.5</v>
      </c>
      <c r="I4" t="s">
        <v>21</v>
      </c>
      <c r="J4" s="3">
        <f>SUM(B6:C7)</f>
        <v>169317917</v>
      </c>
      <c r="K4">
        <v>0.16</v>
      </c>
      <c r="L4" s="4">
        <f t="shared" si="0"/>
        <v>2737703.6678399998</v>
      </c>
      <c r="M4" s="5">
        <v>1.2641499218016306E-5</v>
      </c>
      <c r="N4" s="4">
        <f t="shared" si="1"/>
        <v>34.608678776159728</v>
      </c>
      <c r="O4" s="6">
        <f t="shared" si="2"/>
        <v>27.098595481733067</v>
      </c>
      <c r="P4" s="6">
        <f t="shared" si="3"/>
        <v>7.5100832944266607</v>
      </c>
      <c r="Q4" s="6">
        <f t="shared" si="4"/>
        <v>821300.71774836699</v>
      </c>
      <c r="R4">
        <f t="shared" si="5"/>
        <v>8.2867504983139717E-2</v>
      </c>
      <c r="S4" s="7">
        <f t="shared" si="6"/>
        <v>1.2767141600525325</v>
      </c>
      <c r="T4">
        <f t="shared" si="7"/>
        <v>739.17064597353033</v>
      </c>
      <c r="Y4">
        <f t="shared" si="8"/>
        <v>8459.0640832746012</v>
      </c>
    </row>
    <row r="5" spans="1:33" x14ac:dyDescent="0.35">
      <c r="A5" t="s">
        <v>22</v>
      </c>
      <c r="B5" s="9">
        <v>43405636</v>
      </c>
      <c r="C5" s="10">
        <v>37018326</v>
      </c>
      <c r="F5" s="8"/>
      <c r="H5">
        <v>34.5</v>
      </c>
      <c r="I5" t="s">
        <v>23</v>
      </c>
      <c r="J5" s="3">
        <f>SUM(B8:C9)</f>
        <v>228547250</v>
      </c>
      <c r="K5">
        <v>0.12</v>
      </c>
      <c r="L5" s="4">
        <f t="shared" si="0"/>
        <v>2053277.7508799997</v>
      </c>
      <c r="M5" s="5">
        <v>1.2317358212426144E-5</v>
      </c>
      <c r="N5" s="4">
        <f t="shared" si="1"/>
        <v>25.290957567193647</v>
      </c>
      <c r="O5" s="6">
        <f t="shared" si="2"/>
        <v>19.802819775112624</v>
      </c>
      <c r="P5" s="6">
        <f t="shared" si="3"/>
        <v>5.4881377920810213</v>
      </c>
      <c r="Q5" s="6">
        <f t="shared" si="4"/>
        <v>615975.73797672975</v>
      </c>
      <c r="R5">
        <f t="shared" si="5"/>
        <v>6.0557022872294405E-2</v>
      </c>
      <c r="S5" s="7">
        <f t="shared" si="6"/>
        <v>0.9329834246537736</v>
      </c>
      <c r="T5">
        <f t="shared" si="7"/>
        <v>554.37816417905674</v>
      </c>
      <c r="Y5">
        <f t="shared" si="8"/>
        <v>6181.6237531622091</v>
      </c>
    </row>
    <row r="6" spans="1:33" x14ac:dyDescent="0.35">
      <c r="A6" t="s">
        <v>24</v>
      </c>
      <c r="B6" s="9">
        <v>43078688</v>
      </c>
      <c r="C6" s="10">
        <v>37060465</v>
      </c>
      <c r="F6" s="8"/>
      <c r="H6">
        <v>44.5</v>
      </c>
      <c r="I6" t="s">
        <v>25</v>
      </c>
      <c r="J6" s="3">
        <f>SUM(B10:C11)</f>
        <v>200940279</v>
      </c>
      <c r="K6">
        <v>0.16</v>
      </c>
      <c r="L6" s="4">
        <f t="shared" si="0"/>
        <v>2737703.6678399998</v>
      </c>
      <c r="M6" s="5">
        <v>1.2155287709631064E-5</v>
      </c>
      <c r="N6" s="4">
        <f t="shared" si="1"/>
        <v>33.277575746307434</v>
      </c>
      <c r="O6" s="6">
        <f t="shared" si="2"/>
        <v>26.05634180935872</v>
      </c>
      <c r="P6" s="6">
        <f t="shared" si="3"/>
        <v>7.2212339369487131</v>
      </c>
      <c r="Q6" s="6">
        <f t="shared" si="4"/>
        <v>821301.11707927601</v>
      </c>
      <c r="R6">
        <f t="shared" si="5"/>
        <v>7.9680293253018966E-2</v>
      </c>
      <c r="S6" s="7">
        <f t="shared" si="6"/>
        <v>1.2276097692812813</v>
      </c>
      <c r="T6">
        <f t="shared" si="7"/>
        <v>739.17100537134843</v>
      </c>
      <c r="Y6">
        <f t="shared" si="8"/>
        <v>8133.7154646871186</v>
      </c>
    </row>
    <row r="7" spans="1:33" x14ac:dyDescent="0.35">
      <c r="A7" t="s">
        <v>26</v>
      </c>
      <c r="B7" s="9">
        <v>47455717</v>
      </c>
      <c r="C7" s="10">
        <v>41723047</v>
      </c>
      <c r="F7" s="8"/>
      <c r="H7">
        <v>54.5</v>
      </c>
      <c r="I7" t="s">
        <v>27</v>
      </c>
      <c r="J7" s="3">
        <f>SUM(B12:C13)</f>
        <v>236033671</v>
      </c>
      <c r="K7">
        <v>0.12</v>
      </c>
      <c r="L7" s="4">
        <f t="shared" si="0"/>
        <v>2053277.7508799997</v>
      </c>
      <c r="M7" s="5">
        <v>1.1669076201245822E-5</v>
      </c>
      <c r="N7" s="4">
        <f t="shared" si="1"/>
        <v>23.959854537341354</v>
      </c>
      <c r="O7" s="6">
        <f t="shared" si="2"/>
        <v>18.760566102738281</v>
      </c>
      <c r="P7" s="6">
        <f t="shared" si="3"/>
        <v>5.1992884346030737</v>
      </c>
      <c r="Q7" s="6">
        <f t="shared" si="4"/>
        <v>615976.13730763865</v>
      </c>
      <c r="R7">
        <f t="shared" si="5"/>
        <v>5.7369811142173661E-2</v>
      </c>
      <c r="S7" s="7">
        <f t="shared" si="6"/>
        <v>0.88387903388252254</v>
      </c>
      <c r="T7">
        <f t="shared" si="7"/>
        <v>554.37852357687473</v>
      </c>
      <c r="Y7">
        <f t="shared" si="8"/>
        <v>5856.2751345747256</v>
      </c>
    </row>
    <row r="8" spans="1:33" x14ac:dyDescent="0.35">
      <c r="A8" t="s">
        <v>28</v>
      </c>
      <c r="B8" s="9">
        <v>61994246</v>
      </c>
      <c r="C8" s="10">
        <v>56312633</v>
      </c>
      <c r="F8" s="8"/>
      <c r="H8">
        <v>64.5</v>
      </c>
      <c r="I8" t="s">
        <v>29</v>
      </c>
      <c r="J8" s="3">
        <f>SUM(B14:C15)</f>
        <v>144674475</v>
      </c>
      <c r="K8">
        <v>0.09</v>
      </c>
      <c r="L8" s="4">
        <f t="shared" si="0"/>
        <v>1539958.3131599999</v>
      </c>
      <c r="M8" s="5">
        <v>1.2101264208699371E-5</v>
      </c>
      <c r="N8" s="4">
        <f t="shared" si="1"/>
        <v>18.635442417932165</v>
      </c>
      <c r="O8" s="6">
        <f t="shared" si="2"/>
        <v>14.591551413240886</v>
      </c>
      <c r="P8" s="6">
        <f t="shared" si="3"/>
        <v>4.0438910046912797</v>
      </c>
      <c r="Q8" s="6">
        <f t="shared" si="4"/>
        <v>461981.90331527457</v>
      </c>
      <c r="R8">
        <f t="shared" si="5"/>
        <v>4.462096422169063E-2</v>
      </c>
      <c r="S8" s="7">
        <f t="shared" si="6"/>
        <v>0.68746147079751752</v>
      </c>
      <c r="T8">
        <f t="shared" si="7"/>
        <v>415.78371298374708</v>
      </c>
      <c r="Y8">
        <f t="shared" si="8"/>
        <v>4554.8806602247869</v>
      </c>
    </row>
    <row r="9" spans="1:33" x14ac:dyDescent="0.35">
      <c r="A9" t="s">
        <v>30</v>
      </c>
      <c r="B9" s="9">
        <v>56989291</v>
      </c>
      <c r="C9" s="10">
        <v>53251080</v>
      </c>
      <c r="F9" s="8"/>
      <c r="H9">
        <v>74.5</v>
      </c>
      <c r="I9" t="s">
        <v>31</v>
      </c>
      <c r="J9" s="3">
        <f>SUM(B16:C17)</f>
        <v>85822232</v>
      </c>
      <c r="K9">
        <v>0.08</v>
      </c>
      <c r="L9" s="4">
        <f t="shared" si="0"/>
        <v>1368851.8339199999</v>
      </c>
      <c r="M9" s="5">
        <v>1.1669076201245822E-5</v>
      </c>
      <c r="N9" s="4">
        <f t="shared" si="1"/>
        <v>15.973236358227568</v>
      </c>
      <c r="O9" s="6">
        <f t="shared" si="2"/>
        <v>12.507044068492187</v>
      </c>
      <c r="P9" s="6">
        <f t="shared" si="3"/>
        <v>3.4661922897353823</v>
      </c>
      <c r="Q9" s="6">
        <f t="shared" si="4"/>
        <v>410650.75820509245</v>
      </c>
      <c r="R9">
        <f t="shared" si="5"/>
        <v>3.8246540761449108E-2</v>
      </c>
      <c r="S9" s="7">
        <f t="shared" si="6"/>
        <v>0.58925268925501506</v>
      </c>
      <c r="T9">
        <f t="shared" si="7"/>
        <v>369.58568238458321</v>
      </c>
      <c r="Y9">
        <f t="shared" si="8"/>
        <v>3904.1834230498166</v>
      </c>
    </row>
    <row r="10" spans="1:33" ht="15" thickBot="1" x14ac:dyDescent="0.4">
      <c r="A10" t="s">
        <v>32</v>
      </c>
      <c r="B10" s="9">
        <v>49465926</v>
      </c>
      <c r="C10" s="10">
        <v>47064142</v>
      </c>
      <c r="F10" s="8"/>
      <c r="I10" t="s">
        <v>33</v>
      </c>
      <c r="J10" s="3">
        <f>SUM(B18:C22)</f>
        <v>34209903</v>
      </c>
      <c r="K10">
        <v>0.03</v>
      </c>
      <c r="L10" s="4">
        <f t="shared" si="0"/>
        <v>513319.43771999993</v>
      </c>
      <c r="M10" s="5">
        <v>1.2965640223606469E-5</v>
      </c>
      <c r="N10" s="4">
        <f t="shared" si="1"/>
        <v>6.655515149261487</v>
      </c>
      <c r="O10" s="6">
        <f t="shared" si="2"/>
        <v>5.2112683618717446</v>
      </c>
      <c r="P10" s="6">
        <f t="shared" si="3"/>
        <v>1.4442467873897427</v>
      </c>
      <c r="Q10" s="6">
        <f t="shared" si="4"/>
        <v>153993.83466145521</v>
      </c>
      <c r="R10">
        <f t="shared" si="5"/>
        <v>1.5936058650603796E-2</v>
      </c>
      <c r="S10" s="7">
        <f t="shared" si="6"/>
        <v>0.24552195385625628</v>
      </c>
      <c r="T10">
        <f t="shared" si="7"/>
        <v>138.59445119530969</v>
      </c>
      <c r="Y10">
        <f t="shared" si="8"/>
        <v>1626.7430929374236</v>
      </c>
    </row>
    <row r="11" spans="1:33" ht="15" thickBot="1" x14ac:dyDescent="0.4">
      <c r="A11" t="s">
        <v>34</v>
      </c>
      <c r="B11" s="9">
        <v>53104756</v>
      </c>
      <c r="C11" s="10">
        <v>51305455</v>
      </c>
      <c r="J11" s="3">
        <f>SUM(J3:J10,J2)</f>
        <v>1425887327</v>
      </c>
      <c r="N11" s="4">
        <f t="shared" ref="N11:T11" si="9">SUM(N2:N10)</f>
        <v>207.65207265695838</v>
      </c>
      <c r="O11" s="6">
        <f t="shared" si="9"/>
        <v>162.5915728903984</v>
      </c>
      <c r="P11" s="6">
        <f t="shared" si="9"/>
        <v>45.060499766559978</v>
      </c>
      <c r="Q11" s="6">
        <f t="shared" si="9"/>
        <v>5133132.0815782025</v>
      </c>
      <c r="R11" s="14">
        <f t="shared" si="9"/>
        <v>0.49720502989883841</v>
      </c>
      <c r="S11" s="14">
        <f t="shared" si="9"/>
        <v>7.6602849603151961</v>
      </c>
      <c r="T11" s="14">
        <f t="shared" si="9"/>
        <v>4619.8188734203823</v>
      </c>
      <c r="U11" s="11">
        <f>SUM(U2,U3)</f>
        <v>5728.5762200723138</v>
      </c>
    </row>
    <row r="12" spans="1:33" ht="15" thickBot="1" x14ac:dyDescent="0.4">
      <c r="A12" t="s">
        <v>35</v>
      </c>
      <c r="B12" s="9">
        <v>61760313</v>
      </c>
      <c r="C12" s="10">
        <v>60830570</v>
      </c>
      <c r="I12" t="s">
        <v>36</v>
      </c>
      <c r="J12" s="15">
        <f>J11*G13</f>
        <v>171106479.23999998</v>
      </c>
    </row>
    <row r="13" spans="1:33" ht="15" thickBot="1" x14ac:dyDescent="0.4">
      <c r="A13" t="s">
        <v>37</v>
      </c>
      <c r="B13" s="9">
        <v>56476152</v>
      </c>
      <c r="C13" s="10">
        <v>56966636</v>
      </c>
      <c r="F13" t="s">
        <v>38</v>
      </c>
      <c r="G13" s="11">
        <v>0.12</v>
      </c>
    </row>
    <row r="14" spans="1:33" ht="15" thickBot="1" x14ac:dyDescent="0.4">
      <c r="A14" t="s">
        <v>39</v>
      </c>
      <c r="B14" s="9">
        <v>33837527</v>
      </c>
      <c r="C14" s="10">
        <v>352040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5964014</v>
      </c>
      <c r="C15" s="10">
        <v>39668891</v>
      </c>
      <c r="L15" t="s">
        <v>43</v>
      </c>
      <c r="M15" s="11">
        <v>78.08</v>
      </c>
      <c r="N15" t="s">
        <v>44</v>
      </c>
      <c r="O15">
        <v>4.5</v>
      </c>
      <c r="P15">
        <f>$M$15-O15</f>
        <v>73.5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75.8014306965558</v>
      </c>
      <c r="Z15">
        <f>O11*Y15</f>
        <v>174916.24673469394</v>
      </c>
      <c r="AE15" t="s">
        <v>61</v>
      </c>
      <c r="AF15" s="11">
        <v>45850.400000000001</v>
      </c>
      <c r="AG15" s="11">
        <v>12720.2</v>
      </c>
    </row>
    <row r="16" spans="1:33" ht="15" thickBot="1" x14ac:dyDescent="0.4">
      <c r="A16" t="s">
        <v>47</v>
      </c>
      <c r="B16" s="9">
        <v>25035411</v>
      </c>
      <c r="C16" s="10">
        <v>29299775</v>
      </c>
      <c r="O16">
        <v>14.5</v>
      </c>
      <c r="P16">
        <f t="shared" ref="P16:P22" si="10">$M$15-O16</f>
        <v>63.5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0754.384499647618</v>
      </c>
      <c r="AE16" t="s">
        <v>62</v>
      </c>
      <c r="AF16" s="11">
        <v>45</v>
      </c>
      <c r="AG16" s="11">
        <f>AF16*$AF$23*$AF$24</f>
        <v>5.8448154899565434</v>
      </c>
    </row>
    <row r="17" spans="1:33" ht="15" thickBot="1" x14ac:dyDescent="0.4">
      <c r="A17" t="s">
        <v>50</v>
      </c>
      <c r="B17" s="9">
        <v>14205325</v>
      </c>
      <c r="C17" s="10">
        <v>17281721</v>
      </c>
      <c r="O17">
        <v>24.5</v>
      </c>
      <c r="P17">
        <f t="shared" si="10"/>
        <v>53.5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1.7227</v>
      </c>
      <c r="Z17">
        <f>Y17*(Q4+Q5+Q6+Q7+Q8)</f>
        <v>572958904.18388987</v>
      </c>
      <c r="AE17" t="s">
        <v>67</v>
      </c>
      <c r="AF17" s="11">
        <v>8672</v>
      </c>
      <c r="AG17" s="11">
        <f t="shared" ref="AG17:AG19" si="11">AF17*$AF$23*$AF$24</f>
        <v>1126.3608873089588</v>
      </c>
    </row>
    <row r="18" spans="1:33" ht="15" thickBot="1" x14ac:dyDescent="0.4">
      <c r="A18" t="s">
        <v>52</v>
      </c>
      <c r="B18" s="9">
        <v>8268212</v>
      </c>
      <c r="C18" s="10">
        <v>11339456</v>
      </c>
      <c r="O18">
        <v>34.5</v>
      </c>
      <c r="P18">
        <f t="shared" si="10"/>
        <v>43.5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5333177426106559</v>
      </c>
    </row>
    <row r="19" spans="1:33" ht="15" thickBot="1" x14ac:dyDescent="0.4">
      <c r="A19" t="s">
        <v>53</v>
      </c>
      <c r="B19" s="9">
        <v>3862420</v>
      </c>
      <c r="C19" s="10">
        <v>6593628</v>
      </c>
      <c r="O19">
        <v>44.5</v>
      </c>
      <c r="P19">
        <f t="shared" si="10"/>
        <v>33.58</v>
      </c>
      <c r="AE19" t="s">
        <v>64</v>
      </c>
      <c r="AF19" s="11">
        <v>12</v>
      </c>
      <c r="AG19" s="11">
        <f t="shared" si="11"/>
        <v>1.5586174639884116</v>
      </c>
    </row>
    <row r="20" spans="1:33" ht="15" thickBot="1" x14ac:dyDescent="0.4">
      <c r="A20" t="s">
        <v>54</v>
      </c>
      <c r="B20" s="9">
        <v>1041454</v>
      </c>
      <c r="C20" s="10">
        <v>2440107</v>
      </c>
      <c r="O20">
        <v>54.5</v>
      </c>
      <c r="P20">
        <f t="shared" si="10"/>
        <v>23.58</v>
      </c>
    </row>
    <row r="21" spans="1:33" ht="15" thickBot="1" x14ac:dyDescent="0.4">
      <c r="A21" t="s">
        <v>55</v>
      </c>
      <c r="B21" s="9">
        <v>123388</v>
      </c>
      <c r="C21" s="10">
        <v>494883</v>
      </c>
      <c r="O21">
        <v>64.5</v>
      </c>
      <c r="P21">
        <f t="shared" si="10"/>
        <v>13.579999999999998</v>
      </c>
      <c r="AE21" t="s">
        <v>69</v>
      </c>
      <c r="AF21" s="11">
        <v>11.94</v>
      </c>
      <c r="AG21" s="11">
        <v>5.59</v>
      </c>
    </row>
    <row r="22" spans="1:33" ht="15" thickBot="1" x14ac:dyDescent="0.4">
      <c r="A22" t="s">
        <v>56</v>
      </c>
      <c r="B22" s="12">
        <v>3224</v>
      </c>
      <c r="C22" s="13">
        <v>43131</v>
      </c>
      <c r="O22">
        <v>74.5</v>
      </c>
      <c r="P22">
        <f t="shared" si="10"/>
        <v>3.5799999999999983</v>
      </c>
    </row>
    <row r="23" spans="1:33" ht="15" thickBot="1" x14ac:dyDescent="0.4">
      <c r="AE23" t="s">
        <v>70</v>
      </c>
      <c r="AF23" s="11">
        <f>AG15/AF15</f>
        <v>0.27742833214105</v>
      </c>
    </row>
    <row r="24" spans="1:33" ht="15" thickBot="1" x14ac:dyDescent="0.4">
      <c r="AE24" t="s">
        <v>71</v>
      </c>
      <c r="AF24" s="11">
        <f>AG21/AF21</f>
        <v>0.468174204355108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F70DF-35AB-4751-8FC2-186DF8E7A02D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7.6328125" customWidth="1"/>
    <col min="13" max="13" width="21.453125" customWidth="1"/>
    <col min="26" max="26" width="12.36328125" bestFit="1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1927938</v>
      </c>
      <c r="C2">
        <v>1829322</v>
      </c>
      <c r="H2">
        <v>4.5</v>
      </c>
      <c r="I2" t="s">
        <v>17</v>
      </c>
      <c r="J2" s="3">
        <f>SUM(B2:C3)</f>
        <v>7887572</v>
      </c>
      <c r="K2">
        <v>0.14000000000000001</v>
      </c>
      <c r="L2" s="4">
        <f>(K2*$J$12)/10</f>
        <v>197154.81828000001</v>
      </c>
      <c r="M2" s="5">
        <v>1.2224746496543242E-5</v>
      </c>
      <c r="N2" s="4">
        <f>M2*L2</f>
        <v>2.4101676740450495</v>
      </c>
      <c r="O2" s="6">
        <f>N2-P2</f>
        <v>1.8871612887772737</v>
      </c>
      <c r="P2" s="6">
        <f>N2*0.217</f>
        <v>0.52300638526777576</v>
      </c>
      <c r="Q2" s="6">
        <f>(L2-N2)*0.3</f>
        <v>59145.722433697789</v>
      </c>
      <c r="R2">
        <f>O2*0.011*0.278</f>
        <v>5.7709392210809037E-3</v>
      </c>
      <c r="S2" s="7">
        <f>P2*0.017*P15</f>
        <v>0.67928069318578721</v>
      </c>
      <c r="T2">
        <f>Q2*0.006*0.15</f>
        <v>53.231150190328016</v>
      </c>
      <c r="U2">
        <f>Q2*0.031*0.15</f>
        <v>275.02760931669468</v>
      </c>
      <c r="Y2">
        <f>$AF$17*P2</f>
        <v>4535.5113730421517</v>
      </c>
    </row>
    <row r="3" spans="1:33" x14ac:dyDescent="0.35">
      <c r="A3" s="8" t="s">
        <v>18</v>
      </c>
      <c r="B3">
        <v>2116389</v>
      </c>
      <c r="C3">
        <v>2013923</v>
      </c>
      <c r="F3" s="8"/>
      <c r="H3">
        <v>14.5</v>
      </c>
      <c r="I3" t="s">
        <v>19</v>
      </c>
      <c r="J3" s="3">
        <f>SUM(B4:C5)</f>
        <v>7731075</v>
      </c>
      <c r="K3">
        <v>0.1</v>
      </c>
      <c r="L3" s="4">
        <f t="shared" ref="L3:L10" si="0">(K3*$J$12)/10</f>
        <v>140824.8702</v>
      </c>
      <c r="M3" s="5">
        <v>1.1669076201245822E-5</v>
      </c>
      <c r="N3" s="4">
        <f t="shared" ref="N3:N10" si="1">M3*L3</f>
        <v>1.6432961413943521</v>
      </c>
      <c r="O3" s="6">
        <f t="shared" ref="O3:O10" si="2">N3-P3</f>
        <v>1.2867008787117777</v>
      </c>
      <c r="P3" s="6">
        <f t="shared" ref="P3:P10" si="3">N3*0.217</f>
        <v>0.35659526268257441</v>
      </c>
      <c r="Q3" s="6">
        <f t="shared" ref="Q3:Q10" si="4">(L3-N3)*0.3</f>
        <v>42246.968071157586</v>
      </c>
      <c r="R3">
        <f t="shared" ref="R3:R10" si="5">O3*0.011*0.278</f>
        <v>3.9347312871006171E-3</v>
      </c>
      <c r="S3" s="7">
        <f t="shared" ref="S3:S10" si="6">P3*0.017*P16</f>
        <v>0.40252473251609006</v>
      </c>
      <c r="T3">
        <f t="shared" ref="T3:T10" si="7">Q3*0.006*0.15</f>
        <v>38.022271264041827</v>
      </c>
      <c r="U3">
        <f>Q3*0.031*0.15</f>
        <v>196.44840153088276</v>
      </c>
      <c r="Y3">
        <f t="shared" ref="Y3:Y10" si="8">$AF$17*P3</f>
        <v>3092.3941179832855</v>
      </c>
    </row>
    <row r="4" spans="1:33" x14ac:dyDescent="0.35">
      <c r="A4" s="8" t="s">
        <v>20</v>
      </c>
      <c r="B4">
        <v>2071497</v>
      </c>
      <c r="C4">
        <v>1969703</v>
      </c>
      <c r="F4" s="8"/>
      <c r="H4">
        <v>24.5</v>
      </c>
      <c r="I4" t="s">
        <v>21</v>
      </c>
      <c r="J4" s="3">
        <f>SUM(B6:C7)</f>
        <v>8583262</v>
      </c>
      <c r="K4">
        <v>0.16</v>
      </c>
      <c r="L4" s="4">
        <f t="shared" si="0"/>
        <v>225319.79232000001</v>
      </c>
      <c r="M4" s="5">
        <v>1.2641499218016306E-5</v>
      </c>
      <c r="N4" s="4">
        <f t="shared" si="1"/>
        <v>2.8483799784168764</v>
      </c>
      <c r="O4" s="6">
        <f t="shared" si="2"/>
        <v>2.2302815231004143</v>
      </c>
      <c r="P4" s="6">
        <f t="shared" si="3"/>
        <v>0.61809845531646213</v>
      </c>
      <c r="Q4" s="6">
        <f t="shared" si="4"/>
        <v>67595.083182006478</v>
      </c>
      <c r="R4">
        <f t="shared" si="5"/>
        <v>6.8202008976410676E-3</v>
      </c>
      <c r="S4" s="7">
        <f t="shared" si="6"/>
        <v>0.59263279895742393</v>
      </c>
      <c r="T4">
        <f t="shared" si="7"/>
        <v>60.835574863805824</v>
      </c>
      <c r="Y4">
        <f t="shared" si="8"/>
        <v>5360.14980450436</v>
      </c>
    </row>
    <row r="5" spans="1:33" x14ac:dyDescent="0.35">
      <c r="A5" t="s">
        <v>22</v>
      </c>
      <c r="B5">
        <v>1894304</v>
      </c>
      <c r="C5">
        <v>1795571</v>
      </c>
      <c r="F5" s="8"/>
      <c r="H5">
        <v>34.5</v>
      </c>
      <c r="I5" t="s">
        <v>23</v>
      </c>
      <c r="J5" s="3">
        <f>SUM(B8:C9)</f>
        <v>8928714</v>
      </c>
      <c r="K5">
        <v>0.12</v>
      </c>
      <c r="L5" s="4">
        <f t="shared" si="0"/>
        <v>168989.84423999998</v>
      </c>
      <c r="M5" s="5">
        <v>1.2317358212426144E-5</v>
      </c>
      <c r="N5" s="4">
        <f t="shared" si="1"/>
        <v>2.0815084457661785</v>
      </c>
      <c r="O5" s="6">
        <f t="shared" si="2"/>
        <v>1.6298211130349178</v>
      </c>
      <c r="P5" s="6">
        <f t="shared" si="3"/>
        <v>0.45168733273126072</v>
      </c>
      <c r="Q5" s="6">
        <f t="shared" si="4"/>
        <v>50696.328819466267</v>
      </c>
      <c r="R5">
        <f t="shared" si="5"/>
        <v>4.9839929636607784E-3</v>
      </c>
      <c r="S5" s="7">
        <f t="shared" si="6"/>
        <v>0.35629096805841853</v>
      </c>
      <c r="T5">
        <f t="shared" si="7"/>
        <v>45.626695937519642</v>
      </c>
      <c r="Y5">
        <f t="shared" si="8"/>
        <v>3917.0325494454928</v>
      </c>
    </row>
    <row r="6" spans="1:33" x14ac:dyDescent="0.35">
      <c r="A6" t="s">
        <v>24</v>
      </c>
      <c r="B6">
        <v>2109626</v>
      </c>
      <c r="C6">
        <v>1989195</v>
      </c>
      <c r="F6" s="8"/>
      <c r="H6">
        <v>44.5</v>
      </c>
      <c r="I6" t="s">
        <v>25</v>
      </c>
      <c r="J6" s="3">
        <f>SUM(B10:C11)</f>
        <v>8396628</v>
      </c>
      <c r="K6">
        <v>0.16</v>
      </c>
      <c r="L6" s="4">
        <f t="shared" si="0"/>
        <v>225319.79232000001</v>
      </c>
      <c r="M6" s="5">
        <v>1.2155287709631064E-5</v>
      </c>
      <c r="N6" s="4">
        <f t="shared" si="1"/>
        <v>2.73882690232392</v>
      </c>
      <c r="O6" s="6">
        <f t="shared" si="2"/>
        <v>2.1445014645196294</v>
      </c>
      <c r="P6" s="6">
        <f t="shared" si="3"/>
        <v>0.59432543780429059</v>
      </c>
      <c r="Q6" s="6">
        <f t="shared" si="4"/>
        <v>67595.116047929303</v>
      </c>
      <c r="R6">
        <f t="shared" si="5"/>
        <v>6.5578854785010264E-3</v>
      </c>
      <c r="S6" s="7">
        <f t="shared" si="6"/>
        <v>0.36776858091329506</v>
      </c>
      <c r="T6">
        <f t="shared" si="7"/>
        <v>60.835604443136369</v>
      </c>
      <c r="Y6">
        <f t="shared" si="8"/>
        <v>5153.9901966388079</v>
      </c>
    </row>
    <row r="7" spans="1:33" x14ac:dyDescent="0.35">
      <c r="A7" t="s">
        <v>26</v>
      </c>
      <c r="B7">
        <v>2285518</v>
      </c>
      <c r="C7">
        <v>2198923</v>
      </c>
      <c r="F7" s="8"/>
      <c r="H7">
        <v>54.5</v>
      </c>
      <c r="I7" t="s">
        <v>27</v>
      </c>
      <c r="J7" s="3">
        <f>SUM(B12:C13)</f>
        <v>9110941</v>
      </c>
      <c r="K7">
        <v>0.12</v>
      </c>
      <c r="L7" s="4">
        <f t="shared" si="0"/>
        <v>168989.84423999998</v>
      </c>
      <c r="M7" s="5">
        <v>1.1669076201245822E-5</v>
      </c>
      <c r="N7" s="4">
        <f t="shared" si="1"/>
        <v>1.9719553696732222</v>
      </c>
      <c r="O7" s="6">
        <f t="shared" si="2"/>
        <v>1.544041054454133</v>
      </c>
      <c r="P7" s="6">
        <f t="shared" si="3"/>
        <v>0.42791431521908918</v>
      </c>
      <c r="Q7" s="6">
        <f t="shared" si="4"/>
        <v>50696.361685389093</v>
      </c>
      <c r="R7">
        <f t="shared" si="5"/>
        <v>4.7216775445207389E-3</v>
      </c>
      <c r="S7" s="7">
        <f t="shared" si="6"/>
        <v>0.19204794467032729</v>
      </c>
      <c r="T7">
        <f t="shared" si="7"/>
        <v>45.626725516850179</v>
      </c>
      <c r="Y7">
        <f t="shared" si="8"/>
        <v>3710.8729415799412</v>
      </c>
    </row>
    <row r="8" spans="1:33" x14ac:dyDescent="0.35">
      <c r="A8" t="s">
        <v>28</v>
      </c>
      <c r="B8">
        <v>2261316</v>
      </c>
      <c r="C8">
        <v>2257339</v>
      </c>
      <c r="F8" s="8"/>
      <c r="H8">
        <v>64.5</v>
      </c>
      <c r="I8" t="s">
        <v>29</v>
      </c>
      <c r="J8" s="3">
        <f>SUM(B14:C15)</f>
        <v>7234399</v>
      </c>
      <c r="K8">
        <v>0.09</v>
      </c>
      <c r="L8" s="4">
        <f t="shared" si="0"/>
        <v>126742.38317999998</v>
      </c>
      <c r="M8" s="5">
        <v>1.2101264208699371E-5</v>
      </c>
      <c r="N8" s="4">
        <f t="shared" si="1"/>
        <v>1.5337430653013948</v>
      </c>
      <c r="O8" s="6">
        <f t="shared" si="2"/>
        <v>1.2009208201309922</v>
      </c>
      <c r="P8" s="6">
        <f t="shared" si="3"/>
        <v>0.33282224517040265</v>
      </c>
      <c r="Q8" s="6">
        <f t="shared" si="4"/>
        <v>38022.254831080398</v>
      </c>
      <c r="R8">
        <f t="shared" si="5"/>
        <v>3.6724158679605746E-3</v>
      </c>
      <c r="S8" s="7">
        <f t="shared" si="6"/>
        <v>9.2790841953508299E-2</v>
      </c>
      <c r="T8">
        <f t="shared" si="7"/>
        <v>34.220029347972357</v>
      </c>
      <c r="Y8">
        <f t="shared" si="8"/>
        <v>2886.2345101177316</v>
      </c>
    </row>
    <row r="9" spans="1:33" x14ac:dyDescent="0.35">
      <c r="A9" t="s">
        <v>30</v>
      </c>
      <c r="B9">
        <v>2183186</v>
      </c>
      <c r="C9">
        <v>2226873</v>
      </c>
      <c r="F9" s="8"/>
      <c r="H9">
        <v>74.5</v>
      </c>
      <c r="I9" t="s">
        <v>31</v>
      </c>
      <c r="J9" s="3">
        <f>SUM(B16:C17)</f>
        <v>5770253</v>
      </c>
      <c r="K9">
        <v>0.08</v>
      </c>
      <c r="L9" s="4">
        <f t="shared" si="0"/>
        <v>112659.89616</v>
      </c>
      <c r="M9" s="5">
        <v>1.1669076201245822E-5</v>
      </c>
      <c r="N9" s="4">
        <f t="shared" si="1"/>
        <v>1.3146369131154816</v>
      </c>
      <c r="O9" s="6">
        <f t="shared" si="2"/>
        <v>1.0293607029694221</v>
      </c>
      <c r="P9" s="6">
        <f t="shared" si="3"/>
        <v>0.28527621014605953</v>
      </c>
      <c r="Q9" s="6">
        <f t="shared" si="4"/>
        <v>33797.574456926064</v>
      </c>
      <c r="R9">
        <f t="shared" si="5"/>
        <v>3.1477850296804926E-3</v>
      </c>
      <c r="S9" s="7">
        <f t="shared" si="6"/>
        <v>3.1038051663891307E-2</v>
      </c>
      <c r="T9">
        <f t="shared" si="7"/>
        <v>30.41781701123346</v>
      </c>
      <c r="Y9">
        <f t="shared" si="8"/>
        <v>2473.9152943866284</v>
      </c>
    </row>
    <row r="10" spans="1:33" ht="15" thickBot="1" x14ac:dyDescent="0.4">
      <c r="A10" t="s">
        <v>32</v>
      </c>
      <c r="B10">
        <v>2035329</v>
      </c>
      <c r="C10">
        <v>2064739</v>
      </c>
      <c r="F10" s="8"/>
      <c r="I10" t="s">
        <v>33</v>
      </c>
      <c r="J10" s="3">
        <f>SUM(B18:C22)</f>
        <v>3416618</v>
      </c>
      <c r="K10">
        <v>0.03</v>
      </c>
      <c r="L10" s="4">
        <f t="shared" si="0"/>
        <v>42247.461059999994</v>
      </c>
      <c r="M10" s="5">
        <v>1.2965640223606469E-5</v>
      </c>
      <c r="N10" s="4">
        <f t="shared" si="1"/>
        <v>0.54776538046478396</v>
      </c>
      <c r="O10" s="6">
        <f t="shared" si="2"/>
        <v>0.42890029290392584</v>
      </c>
      <c r="P10" s="6">
        <f t="shared" si="3"/>
        <v>0.11886508756085812</v>
      </c>
      <c r="Q10" s="6">
        <f t="shared" si="4"/>
        <v>12674.073988385859</v>
      </c>
      <c r="R10">
        <f t="shared" si="5"/>
        <v>1.3115770957002053E-3</v>
      </c>
      <c r="S10" s="7">
        <f t="shared" si="6"/>
        <v>0</v>
      </c>
      <c r="T10">
        <f t="shared" si="7"/>
        <v>11.406666589547273</v>
      </c>
      <c r="Y10">
        <f t="shared" si="8"/>
        <v>1030.7980393277617</v>
      </c>
    </row>
    <row r="11" spans="1:33" ht="15" thickBot="1" x14ac:dyDescent="0.4">
      <c r="A11" t="s">
        <v>34</v>
      </c>
      <c r="B11">
        <v>2121620</v>
      </c>
      <c r="C11">
        <v>2174940</v>
      </c>
      <c r="J11" s="3">
        <f>SUM(J3:J10,J2)</f>
        <v>67059462</v>
      </c>
      <c r="N11" s="4">
        <f t="shared" ref="N11:T11" si="9">SUM(N2:N10)</f>
        <v>17.090279870501259</v>
      </c>
      <c r="O11" s="6">
        <f t="shared" si="9"/>
        <v>13.381689138602487</v>
      </c>
      <c r="P11" s="6">
        <f t="shared" si="9"/>
        <v>3.7085907318987732</v>
      </c>
      <c r="Q11" s="6">
        <f t="shared" si="9"/>
        <v>422469.4835160388</v>
      </c>
      <c r="R11" s="14">
        <f t="shared" si="9"/>
        <v>4.0921205385846413E-2</v>
      </c>
      <c r="S11" s="14">
        <f t="shared" si="9"/>
        <v>2.7143746119187422</v>
      </c>
      <c r="T11" s="14">
        <f t="shared" si="9"/>
        <v>380.22253516443499</v>
      </c>
      <c r="U11" s="11">
        <f>SUM(U2,U3)</f>
        <v>471.47601084757741</v>
      </c>
    </row>
    <row r="12" spans="1:33" ht="15" thickBot="1" x14ac:dyDescent="0.4">
      <c r="A12" t="s">
        <v>35</v>
      </c>
      <c r="B12">
        <v>2268570</v>
      </c>
      <c r="C12">
        <v>2344626</v>
      </c>
      <c r="I12" t="s">
        <v>36</v>
      </c>
      <c r="J12" s="15">
        <f>J11*G13</f>
        <v>14082487.02</v>
      </c>
    </row>
    <row r="13" spans="1:33" ht="15" thickBot="1" x14ac:dyDescent="0.4">
      <c r="A13" t="s">
        <v>37</v>
      </c>
      <c r="B13">
        <v>2208890</v>
      </c>
      <c r="C13">
        <v>2288855</v>
      </c>
      <c r="F13" t="s">
        <v>38</v>
      </c>
      <c r="G13" s="11">
        <v>0.21</v>
      </c>
    </row>
    <row r="14" spans="1:33" ht="15" thickBot="1" x14ac:dyDescent="0.4">
      <c r="A14" t="s">
        <v>39</v>
      </c>
      <c r="B14">
        <v>1892734</v>
      </c>
      <c r="C14">
        <v>197332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1630005</v>
      </c>
      <c r="C15">
        <v>1738337</v>
      </c>
      <c r="L15" t="s">
        <v>43</v>
      </c>
      <c r="M15" s="11">
        <v>80.900000000000006</v>
      </c>
      <c r="N15" t="s">
        <v>44</v>
      </c>
      <c r="O15">
        <v>4.5</v>
      </c>
      <c r="P15">
        <f>$M$15-O15</f>
        <v>76.40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F15*(0.3*0.278)+AF16+AF18+AF19)</f>
        <v>3938.9233600000002</v>
      </c>
      <c r="Z15">
        <f>O11*Y15</f>
        <v>52709.447944299616</v>
      </c>
      <c r="AE15" t="s">
        <v>61</v>
      </c>
      <c r="AF15" s="11">
        <v>45850.400000000001</v>
      </c>
      <c r="AG15" s="11"/>
    </row>
    <row r="16" spans="1:33" ht="15" thickBot="1" x14ac:dyDescent="0.4">
      <c r="A16" t="s">
        <v>47</v>
      </c>
      <c r="B16">
        <v>1604336</v>
      </c>
      <c r="C16">
        <v>1751937</v>
      </c>
      <c r="O16">
        <v>14.5</v>
      </c>
      <c r="P16">
        <f t="shared" ref="P16:P22" si="10">$M$15-O16</f>
        <v>66.40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2160.898827026162</v>
      </c>
      <c r="AE16" t="s">
        <v>62</v>
      </c>
      <c r="AF16" s="11">
        <v>45</v>
      </c>
      <c r="AG16" s="11"/>
    </row>
    <row r="17" spans="1:33" ht="15" thickBot="1" x14ac:dyDescent="0.4">
      <c r="A17" t="s">
        <v>50</v>
      </c>
      <c r="B17">
        <v>1119354</v>
      </c>
      <c r="C17">
        <v>1294626</v>
      </c>
      <c r="O17">
        <v>24.5</v>
      </c>
      <c r="P17">
        <f t="shared" si="10"/>
        <v>56.40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F15*U17*0.3*0.3)</f>
        <v>618.98040000000003</v>
      </c>
      <c r="Z17" s="7">
        <f>Y17*(Q4+Q5+Q6+Q7+Q8)</f>
        <v>169975202.22544101</v>
      </c>
      <c r="AE17" t="s">
        <v>67</v>
      </c>
      <c r="AF17" s="11">
        <v>8672</v>
      </c>
      <c r="AG17" s="11"/>
    </row>
    <row r="18" spans="1:33" ht="15" thickBot="1" x14ac:dyDescent="0.4">
      <c r="A18" t="s">
        <v>52</v>
      </c>
      <c r="B18">
        <v>759826</v>
      </c>
      <c r="C18">
        <v>964815</v>
      </c>
      <c r="O18">
        <v>34.5</v>
      </c>
      <c r="P18">
        <f t="shared" si="10"/>
        <v>46.40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/>
    </row>
    <row r="19" spans="1:33" ht="15" thickBot="1" x14ac:dyDescent="0.4">
      <c r="A19" t="s">
        <v>53</v>
      </c>
      <c r="B19">
        <v>424305</v>
      </c>
      <c r="C19">
        <v>632402</v>
      </c>
      <c r="O19">
        <v>44.5</v>
      </c>
      <c r="P19">
        <f t="shared" si="10"/>
        <v>36.400000000000006</v>
      </c>
      <c r="AE19" t="s">
        <v>64</v>
      </c>
      <c r="AF19" s="11">
        <v>12</v>
      </c>
      <c r="AG19" s="11"/>
    </row>
    <row r="20" spans="1:33" ht="15" thickBot="1" x14ac:dyDescent="0.4">
      <c r="A20" t="s">
        <v>54</v>
      </c>
      <c r="B20">
        <v>167413</v>
      </c>
      <c r="C20">
        <v>313703</v>
      </c>
      <c r="O20">
        <v>54.5</v>
      </c>
      <c r="P20">
        <f t="shared" si="10"/>
        <v>26.400000000000006</v>
      </c>
    </row>
    <row r="21" spans="1:33" ht="15" thickBot="1" x14ac:dyDescent="0.4">
      <c r="A21" t="s">
        <v>55</v>
      </c>
      <c r="B21">
        <v>36884</v>
      </c>
      <c r="C21">
        <v>99778</v>
      </c>
      <c r="O21">
        <v>64.5</v>
      </c>
      <c r="P21">
        <f t="shared" si="10"/>
        <v>16.400000000000006</v>
      </c>
      <c r="AE21" t="s">
        <v>69</v>
      </c>
      <c r="AF21" s="11">
        <v>11.94</v>
      </c>
      <c r="AG21" s="11"/>
    </row>
    <row r="22" spans="1:33" ht="15" thickBot="1" x14ac:dyDescent="0.4">
      <c r="A22" t="s">
        <v>56</v>
      </c>
      <c r="B22">
        <v>3332</v>
      </c>
      <c r="C22">
        <v>14160</v>
      </c>
      <c r="O22">
        <v>74.5</v>
      </c>
      <c r="P22">
        <f t="shared" si="10"/>
        <v>6.4000000000000057</v>
      </c>
    </row>
    <row r="23" spans="1:33" ht="15" thickBot="1" x14ac:dyDescent="0.4">
      <c r="AE23" t="s">
        <v>70</v>
      </c>
      <c r="AF23" s="11">
        <f>AG15/AF15</f>
        <v>0</v>
      </c>
    </row>
    <row r="24" spans="1:33" ht="15" thickBot="1" x14ac:dyDescent="0.4">
      <c r="AE24" t="s">
        <v>71</v>
      </c>
      <c r="AF24" s="11">
        <f>AG21/AF21</f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FBE74-F202-4DE3-8AFF-CAC1DAAEC04B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5674473</v>
      </c>
      <c r="C2" s="2">
        <v>31664783</v>
      </c>
      <c r="H2">
        <v>4.5</v>
      </c>
      <c r="I2" t="s">
        <v>17</v>
      </c>
      <c r="J2" s="3">
        <f>SUM(B2:C3)</f>
        <v>157751119</v>
      </c>
      <c r="K2">
        <v>0.14000000000000001</v>
      </c>
      <c r="L2" s="4">
        <f>(K2*$J$12)/10</f>
        <v>3593236.0640400001</v>
      </c>
      <c r="M2" s="5">
        <v>1.2224746496543242E-5</v>
      </c>
      <c r="N2" s="4">
        <f>M2*L2</f>
        <v>43.926399985125819</v>
      </c>
      <c r="O2" s="6">
        <f>N2-P2</f>
        <v>34.394371188353517</v>
      </c>
      <c r="P2" s="6">
        <f>N2*0.217</f>
        <v>9.5320287967723019</v>
      </c>
      <c r="Q2" s="6">
        <f>(L2-N2)*0.3</f>
        <v>1077957.6412920044</v>
      </c>
      <c r="R2">
        <f>O2*0.011*0.278</f>
        <v>0.10517798709398506</v>
      </c>
      <c r="S2" s="7">
        <f>(P2*10)*0.017</f>
        <v>1.6204448954512913</v>
      </c>
      <c r="T2">
        <f>Q2*0.006*0.15</f>
        <v>970.16187716280399</v>
      </c>
      <c r="U2">
        <f>Q2*0.031*0.15</f>
        <v>5012.5030320078195</v>
      </c>
      <c r="Y2">
        <f>$AG$17*P2</f>
        <v>10736.504413386996</v>
      </c>
    </row>
    <row r="3" spans="1:33" x14ac:dyDescent="0.35">
      <c r="A3" s="8" t="s">
        <v>18</v>
      </c>
      <c r="B3" s="9">
        <v>48383152</v>
      </c>
      <c r="C3" s="10">
        <v>42028711</v>
      </c>
      <c r="F3" s="8"/>
      <c r="H3">
        <v>14.5</v>
      </c>
      <c r="I3" t="s">
        <v>19</v>
      </c>
      <c r="J3" s="3">
        <f>SUM(B4:C5)</f>
        <v>168590481</v>
      </c>
      <c r="K3">
        <v>0.1</v>
      </c>
      <c r="L3" s="4">
        <f t="shared" ref="L3:L10" si="0">(K3*$J$12)/10</f>
        <v>2566597.1886</v>
      </c>
      <c r="M3" s="5">
        <v>1.1669076201245822E-5</v>
      </c>
      <c r="N3" s="4">
        <f t="shared" ref="N3:N10" si="1">M3*L3</f>
        <v>29.949818171676693</v>
      </c>
      <c r="O3" s="6">
        <f t="shared" ref="O3:O10" si="2">N3-P3</f>
        <v>23.450707628422851</v>
      </c>
      <c r="P3" s="6">
        <f t="shared" ref="P3:P10" si="3">N3*0.217</f>
        <v>6.4991105432538427</v>
      </c>
      <c r="Q3" s="6">
        <f t="shared" ref="Q3:Q10" si="4">(L3-N3)*0.3</f>
        <v>769970.17163454846</v>
      </c>
      <c r="R3">
        <f t="shared" ref="R3:R10" si="5">O3*0.011*0.278</f>
        <v>7.1712263927717082E-2</v>
      </c>
      <c r="S3" s="7">
        <f t="shared" ref="S3:S10" si="6">(P3*10)*0.017</f>
        <v>1.1048487923531534</v>
      </c>
      <c r="T3">
        <f t="shared" ref="T3:T10" si="7">Q3*0.006*0.15</f>
        <v>692.97315447109361</v>
      </c>
      <c r="U3">
        <f>Q3*0.031*0.15</f>
        <v>3580.3612981006504</v>
      </c>
      <c r="Y3">
        <f t="shared" ref="Y3:Y10" si="8">$AG$17*P3</f>
        <v>7320.3439182184075</v>
      </c>
    </row>
    <row r="4" spans="1:33" x14ac:dyDescent="0.35">
      <c r="A4" s="8" t="s">
        <v>20</v>
      </c>
      <c r="B4" s="9">
        <v>47514706</v>
      </c>
      <c r="C4" s="10">
        <v>40651813</v>
      </c>
      <c r="F4" s="8"/>
      <c r="H4">
        <v>24.5</v>
      </c>
      <c r="I4" t="s">
        <v>21</v>
      </c>
      <c r="J4" s="3">
        <f>SUM(B6:C7)</f>
        <v>169317917</v>
      </c>
      <c r="K4">
        <v>0.16</v>
      </c>
      <c r="L4" s="4">
        <f t="shared" si="0"/>
        <v>4106555.5017599999</v>
      </c>
      <c r="M4" s="5">
        <v>1.2641499218016306E-5</v>
      </c>
      <c r="N4" s="4">
        <f t="shared" si="1"/>
        <v>51.913018164239595</v>
      </c>
      <c r="O4" s="6">
        <f t="shared" si="2"/>
        <v>40.647893222599606</v>
      </c>
      <c r="P4" s="6">
        <f t="shared" si="3"/>
        <v>11.265124941639993</v>
      </c>
      <c r="Q4" s="6">
        <f t="shared" si="4"/>
        <v>1231951.0766225506</v>
      </c>
      <c r="R4">
        <f t="shared" si="5"/>
        <v>0.1243012574747096</v>
      </c>
      <c r="S4" s="7">
        <f t="shared" si="6"/>
        <v>1.915071240078799</v>
      </c>
      <c r="T4">
        <f t="shared" si="7"/>
        <v>1108.7559689602956</v>
      </c>
      <c r="Y4">
        <f t="shared" si="8"/>
        <v>12688.596124911905</v>
      </c>
    </row>
    <row r="5" spans="1:33" x14ac:dyDescent="0.35">
      <c r="A5" t="s">
        <v>22</v>
      </c>
      <c r="B5" s="9">
        <v>43405636</v>
      </c>
      <c r="C5" s="10">
        <v>37018326</v>
      </c>
      <c r="F5" s="8"/>
      <c r="H5">
        <v>34.5</v>
      </c>
      <c r="I5" t="s">
        <v>23</v>
      </c>
      <c r="J5" s="3">
        <f>SUM(B8:C9)</f>
        <v>228547250</v>
      </c>
      <c r="K5">
        <v>0.12</v>
      </c>
      <c r="L5" s="4">
        <f t="shared" si="0"/>
        <v>3079916.6263199998</v>
      </c>
      <c r="M5" s="5">
        <v>1.2317358212426144E-5</v>
      </c>
      <c r="N5" s="4">
        <f t="shared" si="1"/>
        <v>37.936436350790473</v>
      </c>
      <c r="O5" s="6">
        <f t="shared" si="2"/>
        <v>29.70422966266894</v>
      </c>
      <c r="P5" s="6">
        <f t="shared" si="3"/>
        <v>8.2322066881215328</v>
      </c>
      <c r="Q5" s="6">
        <f t="shared" si="4"/>
        <v>923963.60696509469</v>
      </c>
      <c r="R5">
        <f t="shared" si="5"/>
        <v>9.0835534308441615E-2</v>
      </c>
      <c r="S5" s="7">
        <f t="shared" si="6"/>
        <v>1.3994751369806608</v>
      </c>
      <c r="T5">
        <f t="shared" si="7"/>
        <v>831.56724626858511</v>
      </c>
      <c r="Y5">
        <f t="shared" si="8"/>
        <v>9272.4356297433151</v>
      </c>
    </row>
    <row r="6" spans="1:33" x14ac:dyDescent="0.35">
      <c r="A6" t="s">
        <v>24</v>
      </c>
      <c r="B6" s="9">
        <v>43078688</v>
      </c>
      <c r="C6" s="10">
        <v>37060465</v>
      </c>
      <c r="F6" s="8"/>
      <c r="H6">
        <v>44.5</v>
      </c>
      <c r="I6" t="s">
        <v>25</v>
      </c>
      <c r="J6" s="3">
        <f>SUM(B10:C11)</f>
        <v>200940279</v>
      </c>
      <c r="K6">
        <v>0.16</v>
      </c>
      <c r="L6" s="4">
        <f t="shared" si="0"/>
        <v>4106555.5017599999</v>
      </c>
      <c r="M6" s="5">
        <v>1.2155287709631064E-5</v>
      </c>
      <c r="N6" s="4">
        <f t="shared" si="1"/>
        <v>49.916363619461151</v>
      </c>
      <c r="O6" s="6">
        <f t="shared" si="2"/>
        <v>39.084512714038084</v>
      </c>
      <c r="P6" s="6">
        <f t="shared" si="3"/>
        <v>10.831850905423069</v>
      </c>
      <c r="Q6" s="6">
        <f t="shared" si="4"/>
        <v>1231951.6756189142</v>
      </c>
      <c r="R6">
        <f t="shared" si="5"/>
        <v>0.11952043987952847</v>
      </c>
      <c r="S6" s="7">
        <f t="shared" si="6"/>
        <v>1.8414146539219218</v>
      </c>
      <c r="T6">
        <f t="shared" si="7"/>
        <v>1108.7565080570228</v>
      </c>
      <c r="Y6">
        <f t="shared" si="8"/>
        <v>12200.573197030677</v>
      </c>
    </row>
    <row r="7" spans="1:33" x14ac:dyDescent="0.35">
      <c r="A7" t="s">
        <v>26</v>
      </c>
      <c r="B7" s="9">
        <v>47455717</v>
      </c>
      <c r="C7" s="10">
        <v>41723047</v>
      </c>
      <c r="F7" s="8"/>
      <c r="H7">
        <v>54.5</v>
      </c>
      <c r="I7" t="s">
        <v>27</v>
      </c>
      <c r="J7" s="3">
        <f>SUM(B12:C13)</f>
        <v>236033671</v>
      </c>
      <c r="K7">
        <v>0.12</v>
      </c>
      <c r="L7" s="4">
        <f t="shared" si="0"/>
        <v>3079916.6263199998</v>
      </c>
      <c r="M7" s="5">
        <v>1.1669076201245822E-5</v>
      </c>
      <c r="N7" s="4">
        <f t="shared" si="1"/>
        <v>35.939781806012029</v>
      </c>
      <c r="O7" s="6">
        <f t="shared" si="2"/>
        <v>28.140849154107418</v>
      </c>
      <c r="P7" s="6">
        <f t="shared" si="3"/>
        <v>7.79893265190461</v>
      </c>
      <c r="Q7" s="6">
        <f t="shared" si="4"/>
        <v>923964.20596145815</v>
      </c>
      <c r="R7">
        <f t="shared" si="5"/>
        <v>8.6054716713260482E-2</v>
      </c>
      <c r="S7" s="7">
        <f t="shared" si="6"/>
        <v>1.3258185508237839</v>
      </c>
      <c r="T7">
        <f t="shared" si="7"/>
        <v>831.56778536531226</v>
      </c>
      <c r="Y7">
        <f t="shared" si="8"/>
        <v>8784.4127018620875</v>
      </c>
    </row>
    <row r="8" spans="1:33" x14ac:dyDescent="0.35">
      <c r="A8" t="s">
        <v>28</v>
      </c>
      <c r="B8" s="9">
        <v>61994246</v>
      </c>
      <c r="C8" s="10">
        <v>56312633</v>
      </c>
      <c r="F8" s="8"/>
      <c r="H8">
        <v>64.5</v>
      </c>
      <c r="I8" t="s">
        <v>29</v>
      </c>
      <c r="J8" s="3">
        <f>SUM(B14:C15)</f>
        <v>144674475</v>
      </c>
      <c r="K8">
        <v>0.09</v>
      </c>
      <c r="L8" s="4">
        <f t="shared" si="0"/>
        <v>2309937.4697399996</v>
      </c>
      <c r="M8" s="5">
        <v>1.2101264208699371E-5</v>
      </c>
      <c r="N8" s="4">
        <f t="shared" si="1"/>
        <v>27.953163626898242</v>
      </c>
      <c r="O8" s="6">
        <f t="shared" si="2"/>
        <v>21.887327119861325</v>
      </c>
      <c r="P8" s="6">
        <f t="shared" si="3"/>
        <v>6.0658365070369182</v>
      </c>
      <c r="Q8" s="6">
        <f t="shared" si="4"/>
        <v>692972.85497291177</v>
      </c>
      <c r="R8">
        <f t="shared" si="5"/>
        <v>6.6931446332535935E-2</v>
      </c>
      <c r="S8" s="7">
        <f t="shared" si="6"/>
        <v>1.0311922061962762</v>
      </c>
      <c r="T8">
        <f t="shared" si="7"/>
        <v>623.67556947562059</v>
      </c>
      <c r="Y8">
        <f t="shared" si="8"/>
        <v>6832.320990337179</v>
      </c>
    </row>
    <row r="9" spans="1:33" x14ac:dyDescent="0.35">
      <c r="A9" t="s">
        <v>30</v>
      </c>
      <c r="B9" s="9">
        <v>56989291</v>
      </c>
      <c r="C9" s="10">
        <v>53251080</v>
      </c>
      <c r="F9" s="8"/>
      <c r="H9">
        <v>74.5</v>
      </c>
      <c r="I9" t="s">
        <v>31</v>
      </c>
      <c r="J9" s="3">
        <f>SUM(B16:C17)</f>
        <v>85822232</v>
      </c>
      <c r="K9">
        <v>0.08</v>
      </c>
      <c r="L9" s="4">
        <f t="shared" si="0"/>
        <v>2053277.7508799999</v>
      </c>
      <c r="M9" s="5">
        <v>1.1669076201245822E-5</v>
      </c>
      <c r="N9" s="4">
        <f t="shared" si="1"/>
        <v>23.959854537341354</v>
      </c>
      <c r="O9" s="6">
        <f t="shared" si="2"/>
        <v>18.760566102738281</v>
      </c>
      <c r="P9" s="6">
        <f t="shared" si="3"/>
        <v>5.1992884346030737</v>
      </c>
      <c r="Q9" s="6">
        <f t="shared" si="4"/>
        <v>615976.13730763877</v>
      </c>
      <c r="R9">
        <f t="shared" si="5"/>
        <v>5.7369811142173661E-2</v>
      </c>
      <c r="S9" s="7">
        <f t="shared" si="6"/>
        <v>0.88387903388252254</v>
      </c>
      <c r="T9">
        <f t="shared" si="7"/>
        <v>554.37852357687495</v>
      </c>
      <c r="Y9">
        <f t="shared" si="8"/>
        <v>5856.2751345747256</v>
      </c>
    </row>
    <row r="10" spans="1:33" ht="15" thickBot="1" x14ac:dyDescent="0.4">
      <c r="A10" t="s">
        <v>32</v>
      </c>
      <c r="B10" s="9">
        <v>49465926</v>
      </c>
      <c r="C10" s="10">
        <v>47064142</v>
      </c>
      <c r="F10" s="8"/>
      <c r="I10" t="s">
        <v>33</v>
      </c>
      <c r="J10" s="3">
        <f>SUM(B18:C22)</f>
        <v>34209903</v>
      </c>
      <c r="K10">
        <v>0.03</v>
      </c>
      <c r="L10" s="4">
        <f t="shared" si="0"/>
        <v>769979.15657999995</v>
      </c>
      <c r="M10" s="5">
        <v>1.2965640223606469E-5</v>
      </c>
      <c r="N10" s="4">
        <f t="shared" si="1"/>
        <v>9.983272723892231</v>
      </c>
      <c r="O10" s="6">
        <f t="shared" si="2"/>
        <v>7.8169025428076164</v>
      </c>
      <c r="P10" s="6">
        <f t="shared" si="3"/>
        <v>2.1663701810846141</v>
      </c>
      <c r="Q10" s="6">
        <f t="shared" si="4"/>
        <v>230990.75199218284</v>
      </c>
      <c r="R10">
        <f t="shared" si="5"/>
        <v>2.3904087975905694E-2</v>
      </c>
      <c r="S10" s="7">
        <f t="shared" si="6"/>
        <v>0.36828293078438445</v>
      </c>
      <c r="T10">
        <f t="shared" si="7"/>
        <v>207.89167679296455</v>
      </c>
      <c r="Y10">
        <f t="shared" si="8"/>
        <v>2440.1146394061357</v>
      </c>
    </row>
    <row r="11" spans="1:33" ht="15" thickBot="1" x14ac:dyDescent="0.4">
      <c r="A11" t="s">
        <v>34</v>
      </c>
      <c r="B11" s="9">
        <v>53104756</v>
      </c>
      <c r="C11" s="10">
        <v>51305455</v>
      </c>
      <c r="J11" s="3">
        <f>SUM(J3:J10,J2)</f>
        <v>1425887327</v>
      </c>
      <c r="N11" s="4">
        <f t="shared" ref="N11:T11" si="9">SUM(N2:N10)</f>
        <v>311.47810898543759</v>
      </c>
      <c r="O11" s="6">
        <f t="shared" si="9"/>
        <v>243.88735933559764</v>
      </c>
      <c r="P11" s="6">
        <f t="shared" si="9"/>
        <v>67.59074964983995</v>
      </c>
      <c r="Q11" s="6">
        <f t="shared" si="9"/>
        <v>7699698.1223673038</v>
      </c>
      <c r="R11" s="14">
        <f t="shared" si="9"/>
        <v>0.74580754484825751</v>
      </c>
      <c r="S11" s="14">
        <f t="shared" si="9"/>
        <v>11.490427440472793</v>
      </c>
      <c r="T11" s="14">
        <f t="shared" si="9"/>
        <v>6929.7283101305738</v>
      </c>
      <c r="U11" s="11">
        <f>SUM(U2,U3)</f>
        <v>8592.8643301084703</v>
      </c>
    </row>
    <row r="12" spans="1:33" ht="15" thickBot="1" x14ac:dyDescent="0.4">
      <c r="A12" t="s">
        <v>35</v>
      </c>
      <c r="B12" s="9">
        <v>61760313</v>
      </c>
      <c r="C12" s="10">
        <v>60830570</v>
      </c>
      <c r="I12" t="s">
        <v>36</v>
      </c>
      <c r="J12" s="15">
        <f>J11*G13</f>
        <v>256659718.85999998</v>
      </c>
    </row>
    <row r="13" spans="1:33" ht="15" thickBot="1" x14ac:dyDescent="0.4">
      <c r="A13" t="s">
        <v>37</v>
      </c>
      <c r="B13" s="9">
        <v>56476152</v>
      </c>
      <c r="C13" s="10">
        <v>56966636</v>
      </c>
      <c r="F13" t="s">
        <v>38</v>
      </c>
      <c r="G13" s="11">
        <v>0.18</v>
      </c>
    </row>
    <row r="14" spans="1:33" ht="15" thickBot="1" x14ac:dyDescent="0.4">
      <c r="A14" t="s">
        <v>39</v>
      </c>
      <c r="B14" s="9">
        <v>33837527</v>
      </c>
      <c r="C14" s="10">
        <v>352040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5964014</v>
      </c>
      <c r="C15" s="10">
        <v>39668891</v>
      </c>
      <c r="L15" t="s">
        <v>43</v>
      </c>
      <c r="M15" s="11">
        <v>78.08</v>
      </c>
      <c r="N15" t="s">
        <v>44</v>
      </c>
      <c r="O15">
        <v>4.5</v>
      </c>
      <c r="P15">
        <f>$M$15-O15</f>
        <v>73.5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75.8014306965558</v>
      </c>
      <c r="Z15">
        <f>O11*Y15</f>
        <v>262374.37010204094</v>
      </c>
      <c r="AE15" t="s">
        <v>61</v>
      </c>
      <c r="AF15" s="11">
        <v>45850.400000000001</v>
      </c>
      <c r="AG15" s="11">
        <v>12720.2</v>
      </c>
    </row>
    <row r="16" spans="1:33" ht="15" thickBot="1" x14ac:dyDescent="0.4">
      <c r="A16" t="s">
        <v>47</v>
      </c>
      <c r="B16" s="9">
        <v>25035411</v>
      </c>
      <c r="C16" s="10">
        <v>29299775</v>
      </c>
      <c r="O16">
        <v>14.5</v>
      </c>
      <c r="P16">
        <f t="shared" ref="P16:P22" si="10">$M$15-O16</f>
        <v>63.5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76131.576749471438</v>
      </c>
      <c r="AE16" t="s">
        <v>62</v>
      </c>
      <c r="AF16" s="11">
        <v>45</v>
      </c>
      <c r="AG16" s="11">
        <f>AF16*$AF$23*$AF$24</f>
        <v>5.8448154899565434</v>
      </c>
    </row>
    <row r="17" spans="1:33" ht="15" thickBot="1" x14ac:dyDescent="0.4">
      <c r="A17" t="s">
        <v>50</v>
      </c>
      <c r="B17" s="9">
        <v>14205325</v>
      </c>
      <c r="C17" s="10">
        <v>17281721</v>
      </c>
      <c r="O17">
        <v>24.5</v>
      </c>
      <c r="P17">
        <f t="shared" si="10"/>
        <v>53.5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1.7227</v>
      </c>
      <c r="Z17">
        <f>Y17*(Q4+Q5+Q6+Q7+Q8)</f>
        <v>859438356.2758348</v>
      </c>
      <c r="AE17" t="s">
        <v>67</v>
      </c>
      <c r="AF17" s="11">
        <v>8672</v>
      </c>
      <c r="AG17" s="11">
        <f t="shared" ref="AG17:AG19" si="11">AF17*$AF$23*$AF$24</f>
        <v>1126.3608873089588</v>
      </c>
    </row>
    <row r="18" spans="1:33" ht="15" thickBot="1" x14ac:dyDescent="0.4">
      <c r="A18" t="s">
        <v>52</v>
      </c>
      <c r="B18" s="9">
        <v>8268212</v>
      </c>
      <c r="C18" s="10">
        <v>11339456</v>
      </c>
      <c r="O18">
        <v>34.5</v>
      </c>
      <c r="P18">
        <f t="shared" si="10"/>
        <v>43.5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5333177426106559</v>
      </c>
    </row>
    <row r="19" spans="1:33" ht="15" thickBot="1" x14ac:dyDescent="0.4">
      <c r="A19" t="s">
        <v>53</v>
      </c>
      <c r="B19" s="9">
        <v>3862420</v>
      </c>
      <c r="C19" s="10">
        <v>6593628</v>
      </c>
      <c r="O19">
        <v>44.5</v>
      </c>
      <c r="P19">
        <f t="shared" si="10"/>
        <v>33.58</v>
      </c>
      <c r="AE19" t="s">
        <v>64</v>
      </c>
      <c r="AF19" s="11">
        <v>12</v>
      </c>
      <c r="AG19" s="11">
        <f t="shared" si="11"/>
        <v>1.5586174639884116</v>
      </c>
    </row>
    <row r="20" spans="1:33" ht="15" thickBot="1" x14ac:dyDescent="0.4">
      <c r="A20" t="s">
        <v>54</v>
      </c>
      <c r="B20" s="9">
        <v>1041454</v>
      </c>
      <c r="C20" s="10">
        <v>2440107</v>
      </c>
      <c r="O20">
        <v>54.5</v>
      </c>
      <c r="P20">
        <f t="shared" si="10"/>
        <v>23.58</v>
      </c>
    </row>
    <row r="21" spans="1:33" ht="15" thickBot="1" x14ac:dyDescent="0.4">
      <c r="A21" t="s">
        <v>55</v>
      </c>
      <c r="B21" s="9">
        <v>123388</v>
      </c>
      <c r="C21" s="10">
        <v>494883</v>
      </c>
      <c r="O21">
        <v>64.5</v>
      </c>
      <c r="P21">
        <f t="shared" si="10"/>
        <v>13.579999999999998</v>
      </c>
      <c r="AE21" t="s">
        <v>69</v>
      </c>
      <c r="AF21" s="11">
        <v>11.94</v>
      </c>
      <c r="AG21" s="11">
        <v>5.59</v>
      </c>
    </row>
    <row r="22" spans="1:33" ht="15" thickBot="1" x14ac:dyDescent="0.4">
      <c r="A22" t="s">
        <v>56</v>
      </c>
      <c r="B22" s="12">
        <v>3224</v>
      </c>
      <c r="C22" s="13">
        <v>43131</v>
      </c>
      <c r="O22">
        <v>74.5</v>
      </c>
      <c r="P22">
        <f t="shared" si="10"/>
        <v>3.5799999999999983</v>
      </c>
    </row>
    <row r="23" spans="1:33" ht="15" thickBot="1" x14ac:dyDescent="0.4">
      <c r="AE23" t="s">
        <v>70</v>
      </c>
      <c r="AF23" s="11">
        <f>AG15/AF15</f>
        <v>0.27742833214105</v>
      </c>
    </row>
    <row r="24" spans="1:33" ht="15" thickBot="1" x14ac:dyDescent="0.4">
      <c r="AE24" t="s">
        <v>71</v>
      </c>
      <c r="AF24" s="11">
        <f>AG21/AF21</f>
        <v>0.4681742043551088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7144A-F312-44ED-879B-58E958E8485D}">
  <dimension ref="A1:AG24"/>
  <sheetViews>
    <sheetView workbookViewId="0">
      <selection activeCell="J17" sqref="J17"/>
    </sheetView>
  </sheetViews>
  <sheetFormatPr defaultRowHeight="14.5" x14ac:dyDescent="0.35"/>
  <cols>
    <col min="10" max="10" width="13.6328125" customWidth="1"/>
    <col min="13" max="13" width="21.453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1319234</v>
      </c>
      <c r="C2">
        <v>1238472</v>
      </c>
      <c r="H2">
        <v>4.5</v>
      </c>
      <c r="I2" t="s">
        <v>17</v>
      </c>
      <c r="J2" s="3">
        <f>SUM(B2:C3)</f>
        <v>5183633</v>
      </c>
      <c r="K2">
        <v>0.14000000000000001</v>
      </c>
      <c r="L2" s="4">
        <f>(K2*$J$12)/10</f>
        <v>71270.241000000009</v>
      </c>
      <c r="M2" s="5">
        <v>1.2224746496543242E-5</v>
      </c>
      <c r="N2" s="4">
        <f>M2*L2</f>
        <v>0.87126062897254264</v>
      </c>
      <c r="O2" s="6">
        <f>N2-P2</f>
        <v>0.68219707248550088</v>
      </c>
      <c r="P2" s="6">
        <f>N2*0.217</f>
        <v>0.18906355648704176</v>
      </c>
      <c r="Q2" s="6">
        <f>(L2-N2)*0.3</f>
        <v>21380.81092181131</v>
      </c>
      <c r="R2">
        <f>O2*0.011*0.278</f>
        <v>2.0861586476606619E-3</v>
      </c>
      <c r="S2" s="7">
        <f>(P2*10)*0.017</f>
        <v>3.2140804602797099E-2</v>
      </c>
      <c r="T2">
        <f>Q2*0.006*0.15</f>
        <v>19.242729829630175</v>
      </c>
      <c r="U2">
        <f>Q2*0.031*0.15</f>
        <v>99.420770786422594</v>
      </c>
      <c r="Y2">
        <f>$AG$17*P2</f>
        <v>147.72021577736967</v>
      </c>
    </row>
    <row r="3" spans="1:33" x14ac:dyDescent="0.35">
      <c r="A3" s="8" t="s">
        <v>18</v>
      </c>
      <c r="B3">
        <v>1355139</v>
      </c>
      <c r="C3">
        <v>1270788</v>
      </c>
      <c r="F3" s="8"/>
      <c r="H3">
        <v>14.5</v>
      </c>
      <c r="I3" t="s">
        <v>19</v>
      </c>
      <c r="J3" s="3">
        <f>SUM(B4:C5)</f>
        <v>5185606</v>
      </c>
      <c r="K3">
        <v>0.1</v>
      </c>
      <c r="L3" s="4">
        <f t="shared" ref="L3:L10" si="0">(K3*$J$12)/10</f>
        <v>50907.315000000002</v>
      </c>
      <c r="M3" s="5">
        <v>1.1669076201245822E-5</v>
      </c>
      <c r="N3" s="4">
        <f t="shared" ref="N3:N10" si="1">M3*L3</f>
        <v>0.59404133793582448</v>
      </c>
      <c r="O3" s="6">
        <f t="shared" ref="O3:O10" si="2">N3-P3</f>
        <v>0.4651343676037506</v>
      </c>
      <c r="P3" s="6">
        <f t="shared" ref="P3:P10" si="3">N3*0.217</f>
        <v>0.12890697033207391</v>
      </c>
      <c r="Q3" s="6">
        <f t="shared" ref="Q3:Q10" si="4">(L3-N3)*0.3</f>
        <v>15272.016287598619</v>
      </c>
      <c r="R3">
        <f t="shared" ref="R3:R10" si="5">O3*0.011*0.278</f>
        <v>1.4223808961322693E-3</v>
      </c>
      <c r="S3" s="7">
        <f t="shared" ref="S3:S10" si="6">(P3*10)*0.017</f>
        <v>2.1914184956452566E-2</v>
      </c>
      <c r="T3">
        <f t="shared" ref="T3:T10" si="7">Q3*0.006*0.15</f>
        <v>13.744814658838758</v>
      </c>
      <c r="U3">
        <f>Q3*0.031*0.15</f>
        <v>71.014875737333568</v>
      </c>
      <c r="Y3">
        <f t="shared" ref="Y3:Y10" si="8">$AG$17*P3</f>
        <v>100.71832893911566</v>
      </c>
    </row>
    <row r="4" spans="1:33" x14ac:dyDescent="0.35">
      <c r="A4" s="8" t="s">
        <v>20</v>
      </c>
      <c r="B4">
        <v>1293475</v>
      </c>
      <c r="C4">
        <v>1217656</v>
      </c>
      <c r="F4" s="8"/>
      <c r="H4">
        <v>24.5</v>
      </c>
      <c r="I4" t="s">
        <v>21</v>
      </c>
      <c r="J4" s="3">
        <f>SUM(B6:C7)</f>
        <v>5794100</v>
      </c>
      <c r="K4">
        <v>0.16</v>
      </c>
      <c r="L4" s="4">
        <f t="shared" si="0"/>
        <v>81451.703999999998</v>
      </c>
      <c r="M4" s="5">
        <v>1.2641499218016306E-5</v>
      </c>
      <c r="N4" s="4">
        <f t="shared" si="1"/>
        <v>1.0296716524220957</v>
      </c>
      <c r="O4" s="6">
        <f t="shared" si="2"/>
        <v>0.80623290384650093</v>
      </c>
      <c r="P4" s="6">
        <f t="shared" si="3"/>
        <v>0.22343874857559476</v>
      </c>
      <c r="Q4" s="6">
        <f t="shared" si="4"/>
        <v>24435.202298504275</v>
      </c>
      <c r="R4">
        <f t="shared" si="5"/>
        <v>2.4654602199625998E-3</v>
      </c>
      <c r="S4" s="7">
        <f t="shared" si="6"/>
        <v>3.7984587257851109E-2</v>
      </c>
      <c r="T4">
        <f t="shared" si="7"/>
        <v>21.991682068653848</v>
      </c>
      <c r="Y4">
        <f t="shared" si="8"/>
        <v>174.57843682780049</v>
      </c>
    </row>
    <row r="5" spans="1:33" x14ac:dyDescent="0.35">
      <c r="A5" t="s">
        <v>22</v>
      </c>
      <c r="B5">
        <v>1372749</v>
      </c>
      <c r="C5">
        <v>1301726</v>
      </c>
      <c r="F5" s="8"/>
      <c r="H5">
        <v>34.5</v>
      </c>
      <c r="I5" t="s">
        <v>23</v>
      </c>
      <c r="J5" s="3">
        <f>SUM(B8:C9)</f>
        <v>5979376</v>
      </c>
      <c r="K5">
        <v>0.12</v>
      </c>
      <c r="L5" s="4">
        <f t="shared" si="0"/>
        <v>61088.778000000006</v>
      </c>
      <c r="M5" s="5">
        <v>1.2317358212426144E-5</v>
      </c>
      <c r="N5" s="4">
        <f t="shared" si="1"/>
        <v>0.75245236138537763</v>
      </c>
      <c r="O5" s="6">
        <f t="shared" si="2"/>
        <v>0.58917019896475065</v>
      </c>
      <c r="P5" s="6">
        <f t="shared" si="3"/>
        <v>0.16328216242062696</v>
      </c>
      <c r="Q5" s="6">
        <f t="shared" si="4"/>
        <v>18326.407664291586</v>
      </c>
      <c r="R5">
        <f t="shared" si="5"/>
        <v>1.8016824684342074E-3</v>
      </c>
      <c r="S5" s="7">
        <f t="shared" si="6"/>
        <v>2.7757967611506586E-2</v>
      </c>
      <c r="T5">
        <f t="shared" si="7"/>
        <v>16.493766897862429</v>
      </c>
      <c r="Y5">
        <f t="shared" si="8"/>
        <v>127.57654998954652</v>
      </c>
    </row>
    <row r="6" spans="1:33" x14ac:dyDescent="0.35">
      <c r="A6" t="s">
        <v>24</v>
      </c>
      <c r="B6">
        <v>1452210</v>
      </c>
      <c r="C6">
        <v>1372113</v>
      </c>
      <c r="F6" s="8"/>
      <c r="H6">
        <v>44.5</v>
      </c>
      <c r="I6" t="s">
        <v>25</v>
      </c>
      <c r="J6" s="3">
        <f>SUM(B10:C11)</f>
        <v>4496025</v>
      </c>
      <c r="K6">
        <v>0.16</v>
      </c>
      <c r="L6" s="4">
        <f t="shared" si="0"/>
        <v>81451.703999999998</v>
      </c>
      <c r="M6" s="5">
        <v>1.2155287709631064E-5</v>
      </c>
      <c r="N6" s="4">
        <f t="shared" si="1"/>
        <v>0.99006889655970731</v>
      </c>
      <c r="O6" s="6">
        <f t="shared" si="2"/>
        <v>0.77522394600625089</v>
      </c>
      <c r="P6" s="6">
        <f t="shared" si="3"/>
        <v>0.21484495055345648</v>
      </c>
      <c r="Q6" s="6">
        <f t="shared" si="4"/>
        <v>24435.214179331033</v>
      </c>
      <c r="R6">
        <f t="shared" si="5"/>
        <v>2.3706348268871151E-3</v>
      </c>
      <c r="S6" s="7">
        <f t="shared" si="6"/>
        <v>3.6523641594087601E-2</v>
      </c>
      <c r="T6">
        <f t="shared" si="7"/>
        <v>21.991692761397928</v>
      </c>
      <c r="Y6">
        <f t="shared" si="8"/>
        <v>167.86388156519274</v>
      </c>
    </row>
    <row r="7" spans="1:33" x14ac:dyDescent="0.35">
      <c r="A7" t="s">
        <v>26</v>
      </c>
      <c r="B7">
        <v>1519782</v>
      </c>
      <c r="C7">
        <v>1449995</v>
      </c>
      <c r="F7" s="8"/>
      <c r="H7">
        <v>54.5</v>
      </c>
      <c r="I7" t="s">
        <v>27</v>
      </c>
      <c r="J7" s="3">
        <f>SUM(B12:C13)</f>
        <v>3418866</v>
      </c>
      <c r="K7">
        <v>0.12</v>
      </c>
      <c r="L7" s="4">
        <f t="shared" si="0"/>
        <v>61088.778000000006</v>
      </c>
      <c r="M7" s="5">
        <v>1.1669076201245822E-5</v>
      </c>
      <c r="N7" s="4">
        <f t="shared" si="1"/>
        <v>0.71284960552298937</v>
      </c>
      <c r="O7" s="6">
        <f t="shared" si="2"/>
        <v>0.55816124112450072</v>
      </c>
      <c r="P7" s="6">
        <f t="shared" si="3"/>
        <v>0.15468836439848868</v>
      </c>
      <c r="Q7" s="6">
        <f t="shared" si="4"/>
        <v>18326.419545118344</v>
      </c>
      <c r="R7">
        <f t="shared" si="5"/>
        <v>1.7068570753587234E-3</v>
      </c>
      <c r="S7" s="7">
        <f t="shared" si="6"/>
        <v>2.6297021947743075E-2</v>
      </c>
      <c r="T7">
        <f t="shared" si="7"/>
        <v>16.493777590606509</v>
      </c>
      <c r="Y7">
        <f t="shared" si="8"/>
        <v>120.86199472693879</v>
      </c>
    </row>
    <row r="8" spans="1:33" x14ac:dyDescent="0.35">
      <c r="A8" t="s">
        <v>28</v>
      </c>
      <c r="B8">
        <v>1564997</v>
      </c>
      <c r="C8">
        <v>1491845</v>
      </c>
      <c r="F8" s="8"/>
      <c r="H8">
        <v>64.5</v>
      </c>
      <c r="I8" t="s">
        <v>29</v>
      </c>
      <c r="J8" s="3">
        <f>SUM(B14:C15)</f>
        <v>2358677</v>
      </c>
      <c r="K8">
        <v>0.09</v>
      </c>
      <c r="L8" s="4">
        <f t="shared" si="0"/>
        <v>45816.583499999993</v>
      </c>
      <c r="M8" s="5">
        <v>1.2101264208699371E-5</v>
      </c>
      <c r="N8" s="4">
        <f t="shared" si="1"/>
        <v>0.5544385820734361</v>
      </c>
      <c r="O8" s="6">
        <f t="shared" si="2"/>
        <v>0.43412540976350045</v>
      </c>
      <c r="P8" s="6">
        <f t="shared" si="3"/>
        <v>0.12031317230993563</v>
      </c>
      <c r="Q8" s="6">
        <f t="shared" si="4"/>
        <v>13744.808718425375</v>
      </c>
      <c r="R8">
        <f t="shared" si="5"/>
        <v>1.3275555030567844E-3</v>
      </c>
      <c r="S8" s="7">
        <f t="shared" si="6"/>
        <v>2.0453239292689059E-2</v>
      </c>
      <c r="T8">
        <f t="shared" si="7"/>
        <v>12.370327846582837</v>
      </c>
      <c r="Y8">
        <f t="shared" si="8"/>
        <v>94.003773676507947</v>
      </c>
    </row>
    <row r="9" spans="1:33" x14ac:dyDescent="0.35">
      <c r="A9" t="s">
        <v>30</v>
      </c>
      <c r="B9">
        <v>1522904</v>
      </c>
      <c r="C9">
        <v>1399630</v>
      </c>
      <c r="F9" s="8"/>
      <c r="H9">
        <v>74.5</v>
      </c>
      <c r="I9" t="s">
        <v>31</v>
      </c>
      <c r="J9" s="3">
        <f>SUM(B16:C17)</f>
        <v>1142319</v>
      </c>
      <c r="K9">
        <v>0.08</v>
      </c>
      <c r="L9" s="4">
        <f t="shared" si="0"/>
        <v>40725.851999999999</v>
      </c>
      <c r="M9" s="5">
        <v>1.1669076201245822E-5</v>
      </c>
      <c r="N9" s="4">
        <f t="shared" si="1"/>
        <v>0.47523307034865953</v>
      </c>
      <c r="O9" s="6">
        <f t="shared" si="2"/>
        <v>0.37210749408300042</v>
      </c>
      <c r="P9" s="6">
        <f t="shared" si="3"/>
        <v>0.10312557626565912</v>
      </c>
      <c r="Q9" s="6">
        <f t="shared" si="4"/>
        <v>12217.613030078895</v>
      </c>
      <c r="R9">
        <f t="shared" si="5"/>
        <v>1.1379047169058154E-3</v>
      </c>
      <c r="S9" s="7">
        <f t="shared" si="6"/>
        <v>1.7531347965162054E-2</v>
      </c>
      <c r="T9">
        <f t="shared" si="7"/>
        <v>10.995851727071006</v>
      </c>
      <c r="Y9">
        <f t="shared" si="8"/>
        <v>80.574663151292526</v>
      </c>
    </row>
    <row r="10" spans="1:33" ht="15" thickBot="1" x14ac:dyDescent="0.4">
      <c r="A10" t="s">
        <v>32</v>
      </c>
      <c r="B10">
        <v>1292099</v>
      </c>
      <c r="C10">
        <v>1163120</v>
      </c>
      <c r="F10" s="8"/>
      <c r="I10" t="s">
        <v>33</v>
      </c>
      <c r="J10" s="3">
        <f>SUM(B18:C22)</f>
        <v>379608</v>
      </c>
      <c r="K10">
        <v>0.03</v>
      </c>
      <c r="L10" s="4">
        <f t="shared" si="0"/>
        <v>15272.194500000001</v>
      </c>
      <c r="M10" s="5">
        <v>1.2965640223606469E-5</v>
      </c>
      <c r="N10" s="4">
        <f t="shared" si="1"/>
        <v>0.1980137793119415</v>
      </c>
      <c r="O10" s="6">
        <f t="shared" si="2"/>
        <v>0.1550447892012502</v>
      </c>
      <c r="P10" s="6">
        <f t="shared" si="3"/>
        <v>4.2968990110691309E-2</v>
      </c>
      <c r="Q10" s="6">
        <f t="shared" si="4"/>
        <v>4581.5989458662061</v>
      </c>
      <c r="R10">
        <f t="shared" si="5"/>
        <v>4.7412696537742314E-4</v>
      </c>
      <c r="S10" s="7">
        <f t="shared" si="6"/>
        <v>7.3047283188175226E-3</v>
      </c>
      <c r="T10">
        <f t="shared" si="7"/>
        <v>4.1234390512795853</v>
      </c>
      <c r="Y10">
        <f t="shared" si="8"/>
        <v>33.57277631303856</v>
      </c>
    </row>
    <row r="11" spans="1:33" ht="15" thickBot="1" x14ac:dyDescent="0.4">
      <c r="A11" t="s">
        <v>34</v>
      </c>
      <c r="B11">
        <v>1053930</v>
      </c>
      <c r="C11">
        <v>986876</v>
      </c>
      <c r="J11" s="3">
        <f>SUM(J3:J10,J2)</f>
        <v>33938210</v>
      </c>
      <c r="N11" s="4">
        <f t="shared" ref="N11:T11" si="9">SUM(N2:N10)</f>
        <v>6.1780299145325746</v>
      </c>
      <c r="O11" s="6">
        <f t="shared" si="9"/>
        <v>4.8373974230790058</v>
      </c>
      <c r="P11" s="6">
        <f t="shared" si="9"/>
        <v>1.3406324914535686</v>
      </c>
      <c r="Q11" s="6">
        <f t="shared" si="9"/>
        <v>152720.09159102564</v>
      </c>
      <c r="R11" s="14">
        <f t="shared" si="9"/>
        <v>1.4792761319775602E-2</v>
      </c>
      <c r="S11" s="14">
        <f t="shared" si="9"/>
        <v>0.22790752354710667</v>
      </c>
      <c r="T11" s="14">
        <f t="shared" si="9"/>
        <v>137.44808243192307</v>
      </c>
      <c r="U11" s="11">
        <f>SUM(U2,U3)</f>
        <v>170.43564652375616</v>
      </c>
    </row>
    <row r="12" spans="1:33" ht="15" thickBot="1" x14ac:dyDescent="0.4">
      <c r="A12" t="s">
        <v>35</v>
      </c>
      <c r="B12">
        <v>920954</v>
      </c>
      <c r="C12">
        <v>898934</v>
      </c>
      <c r="I12" t="s">
        <v>36</v>
      </c>
      <c r="J12" s="15">
        <f>J11*G13</f>
        <v>5090731.5</v>
      </c>
    </row>
    <row r="13" spans="1:33" ht="15" thickBot="1" x14ac:dyDescent="0.4">
      <c r="A13" t="s">
        <v>37</v>
      </c>
      <c r="B13">
        <v>804944</v>
      </c>
      <c r="C13">
        <v>794034</v>
      </c>
      <c r="F13" t="s">
        <v>38</v>
      </c>
      <c r="G13" s="11">
        <v>0.15</v>
      </c>
    </row>
    <row r="14" spans="1:33" ht="15" thickBot="1" x14ac:dyDescent="0.4">
      <c r="A14" t="s">
        <v>39</v>
      </c>
      <c r="B14">
        <v>664527</v>
      </c>
      <c r="C14">
        <v>66985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499394</v>
      </c>
      <c r="C15">
        <v>524898</v>
      </c>
      <c r="L15" t="s">
        <v>43</v>
      </c>
      <c r="M15" s="11">
        <v>75.94</v>
      </c>
      <c r="N15" t="s">
        <v>44</v>
      </c>
      <c r="O15">
        <v>4.5</v>
      </c>
      <c r="P15">
        <f>$M$15-O15</f>
        <v>71.4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08.8176748982602</v>
      </c>
      <c r="Z15">
        <f>O11*Y15</f>
        <v>4880.0520209093984</v>
      </c>
      <c r="AE15" t="s">
        <v>61</v>
      </c>
      <c r="AF15" s="11">
        <v>45850.400000000001</v>
      </c>
      <c r="AG15" s="11">
        <v>11971.9</v>
      </c>
    </row>
    <row r="16" spans="1:33" ht="15" thickBot="1" x14ac:dyDescent="0.4">
      <c r="A16" t="s">
        <v>47</v>
      </c>
      <c r="B16">
        <v>335401</v>
      </c>
      <c r="C16">
        <v>369361</v>
      </c>
      <c r="O16">
        <v>14.5</v>
      </c>
      <c r="P16">
        <f t="shared" ref="P16:P22" si="10">$M$15-O16</f>
        <v>61.4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047.4706209668029</v>
      </c>
      <c r="AE16" t="s">
        <v>62</v>
      </c>
      <c r="AF16" s="11">
        <v>45</v>
      </c>
      <c r="AG16" s="11">
        <f>AF16*$AF$23*$AF$24</f>
        <v>4.0543884384496423</v>
      </c>
    </row>
    <row r="17" spans="1:33" ht="15" thickBot="1" x14ac:dyDescent="0.4">
      <c r="A17" t="s">
        <v>50</v>
      </c>
      <c r="B17">
        <v>204562</v>
      </c>
      <c r="C17">
        <v>232995</v>
      </c>
      <c r="O17">
        <v>24.5</v>
      </c>
      <c r="P17">
        <f t="shared" si="10"/>
        <v>51.4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61.62064999999996</v>
      </c>
      <c r="Z17">
        <f>Y17*(Q4+Q5+Q6+Q7+Q8)</f>
        <v>16043767.154038543</v>
      </c>
      <c r="AE17" t="s">
        <v>67</v>
      </c>
      <c r="AF17" s="11">
        <v>8672</v>
      </c>
      <c r="AG17" s="11">
        <f t="shared" ref="AG17:AG19" si="11">AF17*$AF$23*$AF$24</f>
        <v>781.32570084967313</v>
      </c>
    </row>
    <row r="18" spans="1:33" ht="15" thickBot="1" x14ac:dyDescent="0.4">
      <c r="A18" t="s">
        <v>52</v>
      </c>
      <c r="B18">
        <v>107274</v>
      </c>
      <c r="C18">
        <v>129820</v>
      </c>
      <c r="O18">
        <v>34.5</v>
      </c>
      <c r="P18">
        <f t="shared" si="10"/>
        <v>41.4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2256562095573162</v>
      </c>
    </row>
    <row r="19" spans="1:33" ht="15" thickBot="1" x14ac:dyDescent="0.4">
      <c r="A19" t="s">
        <v>53</v>
      </c>
      <c r="B19">
        <v>42944</v>
      </c>
      <c r="C19">
        <v>58751</v>
      </c>
      <c r="O19">
        <v>44.5</v>
      </c>
      <c r="P19">
        <f t="shared" si="10"/>
        <v>31.439999999999998</v>
      </c>
      <c r="AE19" t="s">
        <v>64</v>
      </c>
      <c r="AF19" s="11">
        <v>12</v>
      </c>
      <c r="AG19" s="11">
        <f t="shared" si="11"/>
        <v>1.0811702502532377</v>
      </c>
    </row>
    <row r="20" spans="1:33" ht="15" thickBot="1" x14ac:dyDescent="0.4">
      <c r="A20" t="s">
        <v>54</v>
      </c>
      <c r="B20">
        <v>12131</v>
      </c>
      <c r="C20">
        <v>19656</v>
      </c>
      <c r="O20">
        <v>54.5</v>
      </c>
      <c r="P20">
        <f t="shared" si="10"/>
        <v>21.439999999999998</v>
      </c>
    </row>
    <row r="21" spans="1:33" ht="15" thickBot="1" x14ac:dyDescent="0.4">
      <c r="A21" t="s">
        <v>55</v>
      </c>
      <c r="B21">
        <v>2710</v>
      </c>
      <c r="C21">
        <v>4961</v>
      </c>
      <c r="O21">
        <v>64.5</v>
      </c>
      <c r="P21">
        <f t="shared" si="10"/>
        <v>11.439999999999998</v>
      </c>
      <c r="AE21" t="s">
        <v>69</v>
      </c>
      <c r="AF21" s="11">
        <v>11.94</v>
      </c>
      <c r="AG21" s="11">
        <v>4.12</v>
      </c>
    </row>
    <row r="22" spans="1:33" ht="15" thickBot="1" x14ac:dyDescent="0.4">
      <c r="A22" t="s">
        <v>56</v>
      </c>
      <c r="B22">
        <v>468</v>
      </c>
      <c r="C22">
        <v>893</v>
      </c>
      <c r="O22">
        <v>74.5</v>
      </c>
      <c r="P22">
        <f t="shared" si="10"/>
        <v>1.4399999999999977</v>
      </c>
    </row>
    <row r="23" spans="1:33" ht="15" thickBot="1" x14ac:dyDescent="0.4">
      <c r="AE23" t="s">
        <v>70</v>
      </c>
      <c r="AF23" s="11">
        <f>AG15/AF15</f>
        <v>0.26110786383543</v>
      </c>
    </row>
    <row r="24" spans="1:33" ht="15" thickBot="1" x14ac:dyDescent="0.4">
      <c r="AE24" t="s">
        <v>71</v>
      </c>
      <c r="AF24" s="11">
        <f>AG21/AF21</f>
        <v>0.3450586264656616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210DF-31B6-48B2-A676-1CD1A8AA26C2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3.6328125" customWidth="1"/>
    <col min="13" max="13" width="21.453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1319234</v>
      </c>
      <c r="C2">
        <v>1238472</v>
      </c>
      <c r="H2">
        <v>4.5</v>
      </c>
      <c r="I2" t="s">
        <v>17</v>
      </c>
      <c r="J2" s="3">
        <f>SUM(B2:C3)</f>
        <v>5183633</v>
      </c>
      <c r="K2">
        <v>0.14000000000000001</v>
      </c>
      <c r="L2" s="4">
        <f>(K2*$J$12)/10</f>
        <v>9502.6988000000019</v>
      </c>
      <c r="M2" s="5">
        <v>1.2224746496543242E-5</v>
      </c>
      <c r="N2" s="4">
        <f>M2*L2</f>
        <v>0.1161680838630057</v>
      </c>
      <c r="O2" s="6">
        <f>N2-P2</f>
        <v>9.095960966473346E-2</v>
      </c>
      <c r="P2" s="6">
        <f>N2*0.217</f>
        <v>2.5208474198272237E-2</v>
      </c>
      <c r="Q2" s="6">
        <f>(L2-N2)*0.3</f>
        <v>2850.7747895748416</v>
      </c>
      <c r="R2">
        <f>O2*0.011*0.278</f>
        <v>2.7815448635475494E-4</v>
      </c>
      <c r="S2" s="7">
        <f>(P2*10)*0.017</f>
        <v>4.28544061370628E-3</v>
      </c>
      <c r="T2">
        <f>Q2*0.006*0.15</f>
        <v>2.5656973106173573</v>
      </c>
      <c r="U2">
        <f>Q2*0.031*0.15</f>
        <v>13.256102771523013</v>
      </c>
      <c r="Y2">
        <f>$AG$17*P2</f>
        <v>19.696028770315959</v>
      </c>
    </row>
    <row r="3" spans="1:33" x14ac:dyDescent="0.35">
      <c r="A3" s="8" t="s">
        <v>18</v>
      </c>
      <c r="B3">
        <v>1355139</v>
      </c>
      <c r="C3">
        <v>1270788</v>
      </c>
      <c r="F3" s="8"/>
      <c r="H3">
        <v>14.5</v>
      </c>
      <c r="I3" t="s">
        <v>19</v>
      </c>
      <c r="J3" s="3">
        <f>SUM(B4:C5)</f>
        <v>5185606</v>
      </c>
      <c r="K3">
        <v>0.1</v>
      </c>
      <c r="L3" s="4">
        <f t="shared" ref="L3:L10" si="0">(K3*$J$12)/10</f>
        <v>6787.6420000000016</v>
      </c>
      <c r="M3" s="5">
        <v>1.1669076201245822E-5</v>
      </c>
      <c r="N3" s="4">
        <f t="shared" ref="N3:N10" si="1">M3*L3</f>
        <v>7.9205511724776606E-2</v>
      </c>
      <c r="O3" s="6">
        <f t="shared" ref="O3:O10" si="2">N3-P3</f>
        <v>6.201791568050008E-2</v>
      </c>
      <c r="P3" s="6">
        <f t="shared" ref="P3:P10" si="3">N3*0.217</f>
        <v>1.7187596044276523E-2</v>
      </c>
      <c r="Q3" s="6">
        <f t="shared" ref="Q3:Q10" si="4">(L3-N3)*0.3</f>
        <v>2036.2688383464831</v>
      </c>
      <c r="R3">
        <f t="shared" ref="R3:R10" si="5">O3*0.011*0.278</f>
        <v>1.8965078615096925E-4</v>
      </c>
      <c r="S3" s="7">
        <f t="shared" ref="S3:S10" si="6">(P3*10)*0.017</f>
        <v>2.9218913275270092E-3</v>
      </c>
      <c r="T3">
        <f t="shared" ref="T3:T10" si="7">Q3*0.006*0.15</f>
        <v>1.8326419545118349</v>
      </c>
      <c r="U3">
        <f>Q3*0.031*0.15</f>
        <v>9.4686500983111461</v>
      </c>
      <c r="Y3">
        <f t="shared" ref="Y3:Y10" si="8">$AG$17*P3</f>
        <v>13.429110525215423</v>
      </c>
    </row>
    <row r="4" spans="1:33" x14ac:dyDescent="0.35">
      <c r="A4" s="8" t="s">
        <v>20</v>
      </c>
      <c r="B4">
        <v>1293475</v>
      </c>
      <c r="C4">
        <v>1217656</v>
      </c>
      <c r="F4" s="8"/>
      <c r="H4">
        <v>24.5</v>
      </c>
      <c r="I4" t="s">
        <v>21</v>
      </c>
      <c r="J4" s="3">
        <f>SUM(B6:C7)</f>
        <v>5794100</v>
      </c>
      <c r="K4">
        <v>0.16</v>
      </c>
      <c r="L4" s="4">
        <f t="shared" si="0"/>
        <v>10860.227200000001</v>
      </c>
      <c r="M4" s="5">
        <v>1.2641499218016306E-5</v>
      </c>
      <c r="N4" s="4">
        <f t="shared" si="1"/>
        <v>0.13728955365627943</v>
      </c>
      <c r="O4" s="6">
        <f t="shared" si="2"/>
        <v>0.1074977205128668</v>
      </c>
      <c r="P4" s="6">
        <f t="shared" si="3"/>
        <v>2.9791833143412636E-2</v>
      </c>
      <c r="Q4" s="6">
        <f t="shared" si="4"/>
        <v>3258.0269731339031</v>
      </c>
      <c r="R4">
        <f t="shared" si="5"/>
        <v>3.2872802932834669E-4</v>
      </c>
      <c r="S4" s="7">
        <f t="shared" si="6"/>
        <v>5.0646116343801492E-3</v>
      </c>
      <c r="T4">
        <f t="shared" si="7"/>
        <v>2.9322242758205128</v>
      </c>
      <c r="Y4">
        <f t="shared" si="8"/>
        <v>23.277124910373399</v>
      </c>
    </row>
    <row r="5" spans="1:33" x14ac:dyDescent="0.35">
      <c r="A5" t="s">
        <v>22</v>
      </c>
      <c r="B5">
        <v>1372749</v>
      </c>
      <c r="C5">
        <v>1301726</v>
      </c>
      <c r="F5" s="8"/>
      <c r="H5">
        <v>34.5</v>
      </c>
      <c r="I5" t="s">
        <v>23</v>
      </c>
      <c r="J5" s="3">
        <f>SUM(B8:C9)</f>
        <v>5979376</v>
      </c>
      <c r="K5">
        <v>0.12</v>
      </c>
      <c r="L5" s="4">
        <f t="shared" si="0"/>
        <v>8145.1704000000009</v>
      </c>
      <c r="M5" s="5">
        <v>1.2317358212426144E-5</v>
      </c>
      <c r="N5" s="4">
        <f t="shared" si="1"/>
        <v>0.10032698151805035</v>
      </c>
      <c r="O5" s="6">
        <f t="shared" si="2"/>
        <v>7.8556026528633416E-2</v>
      </c>
      <c r="P5" s="6">
        <f t="shared" si="3"/>
        <v>2.1770954989416925E-2</v>
      </c>
      <c r="Q5" s="6">
        <f t="shared" si="4"/>
        <v>2443.5210219055448</v>
      </c>
      <c r="R5">
        <f t="shared" si="5"/>
        <v>2.40224329124561E-4</v>
      </c>
      <c r="S5" s="7">
        <f t="shared" si="6"/>
        <v>3.7010623482008772E-3</v>
      </c>
      <c r="T5">
        <f t="shared" si="7"/>
        <v>2.1991689197149902</v>
      </c>
      <c r="Y5">
        <f t="shared" si="8"/>
        <v>17.010206665272868</v>
      </c>
    </row>
    <row r="6" spans="1:33" x14ac:dyDescent="0.35">
      <c r="A6" t="s">
        <v>24</v>
      </c>
      <c r="B6">
        <v>1452210</v>
      </c>
      <c r="C6">
        <v>1372113</v>
      </c>
      <c r="F6" s="8"/>
      <c r="H6">
        <v>44.5</v>
      </c>
      <c r="I6" t="s">
        <v>25</v>
      </c>
      <c r="J6" s="3">
        <f>SUM(B10:C11)</f>
        <v>4496025</v>
      </c>
      <c r="K6">
        <v>0.16</v>
      </c>
      <c r="L6" s="4">
        <f t="shared" si="0"/>
        <v>10860.227200000001</v>
      </c>
      <c r="M6" s="5">
        <v>1.2155287709631064E-5</v>
      </c>
      <c r="N6" s="4">
        <f t="shared" si="1"/>
        <v>0.13200918620796098</v>
      </c>
      <c r="O6" s="6">
        <f t="shared" si="2"/>
        <v>0.10336319280083345</v>
      </c>
      <c r="P6" s="6">
        <f t="shared" si="3"/>
        <v>2.8645993407127535E-2</v>
      </c>
      <c r="Q6" s="6">
        <f t="shared" si="4"/>
        <v>3258.028557244138</v>
      </c>
      <c r="R6">
        <f t="shared" si="5"/>
        <v>3.1608464358494869E-4</v>
      </c>
      <c r="S6" s="7">
        <f t="shared" si="6"/>
        <v>4.8698188792116815E-3</v>
      </c>
      <c r="T6">
        <f t="shared" si="7"/>
        <v>2.9322257015197244</v>
      </c>
      <c r="Y6">
        <f t="shared" si="8"/>
        <v>22.381850875359035</v>
      </c>
    </row>
    <row r="7" spans="1:33" x14ac:dyDescent="0.35">
      <c r="A7" t="s">
        <v>26</v>
      </c>
      <c r="B7">
        <v>1519782</v>
      </c>
      <c r="C7">
        <v>1449995</v>
      </c>
      <c r="F7" s="8"/>
      <c r="H7">
        <v>54.5</v>
      </c>
      <c r="I7" t="s">
        <v>27</v>
      </c>
      <c r="J7" s="3">
        <f>SUM(B12:C13)</f>
        <v>3418866</v>
      </c>
      <c r="K7">
        <v>0.12</v>
      </c>
      <c r="L7" s="4">
        <f t="shared" si="0"/>
        <v>8145.1704000000009</v>
      </c>
      <c r="M7" s="5">
        <v>1.1669076201245822E-5</v>
      </c>
      <c r="N7" s="4">
        <f t="shared" si="1"/>
        <v>9.5046614069731916E-2</v>
      </c>
      <c r="O7" s="6">
        <f t="shared" si="2"/>
        <v>7.4421498816600096E-2</v>
      </c>
      <c r="P7" s="6">
        <f t="shared" si="3"/>
        <v>2.0625115253131824E-2</v>
      </c>
      <c r="Q7" s="6">
        <f t="shared" si="4"/>
        <v>2443.5226060157793</v>
      </c>
      <c r="R7">
        <f t="shared" si="5"/>
        <v>2.275809433811631E-4</v>
      </c>
      <c r="S7" s="7">
        <f t="shared" si="6"/>
        <v>3.5062695930324103E-3</v>
      </c>
      <c r="T7">
        <f t="shared" si="7"/>
        <v>2.1991703454142013</v>
      </c>
      <c r="Y7">
        <f t="shared" si="8"/>
        <v>16.114932630258505</v>
      </c>
    </row>
    <row r="8" spans="1:33" x14ac:dyDescent="0.35">
      <c r="A8" t="s">
        <v>28</v>
      </c>
      <c r="B8">
        <v>1564997</v>
      </c>
      <c r="C8">
        <v>1491845</v>
      </c>
      <c r="F8" s="8"/>
      <c r="H8">
        <v>64.5</v>
      </c>
      <c r="I8" t="s">
        <v>29</v>
      </c>
      <c r="J8" s="3">
        <f>SUM(B14:C15)</f>
        <v>2358677</v>
      </c>
      <c r="K8">
        <v>0.09</v>
      </c>
      <c r="L8" s="4">
        <f t="shared" si="0"/>
        <v>6108.8778000000002</v>
      </c>
      <c r="M8" s="5">
        <v>1.2101264208699371E-5</v>
      </c>
      <c r="N8" s="4">
        <f t="shared" si="1"/>
        <v>7.392514427645816E-2</v>
      </c>
      <c r="O8" s="6">
        <f t="shared" si="2"/>
        <v>5.7883387968466739E-2</v>
      </c>
      <c r="P8" s="6">
        <f t="shared" si="3"/>
        <v>1.6041756307991421E-2</v>
      </c>
      <c r="Q8" s="6">
        <f t="shared" si="4"/>
        <v>1832.641162456717</v>
      </c>
      <c r="R8">
        <f t="shared" si="5"/>
        <v>1.770074004075713E-4</v>
      </c>
      <c r="S8" s="7">
        <f t="shared" si="6"/>
        <v>2.7270985723585419E-3</v>
      </c>
      <c r="T8">
        <f t="shared" si="7"/>
        <v>1.6493770462110453</v>
      </c>
      <c r="Y8">
        <f t="shared" si="8"/>
        <v>12.533836490201063</v>
      </c>
    </row>
    <row r="9" spans="1:33" x14ac:dyDescent="0.35">
      <c r="A9" t="s">
        <v>30</v>
      </c>
      <c r="B9">
        <v>1522904</v>
      </c>
      <c r="C9">
        <v>1399630</v>
      </c>
      <c r="F9" s="8"/>
      <c r="H9">
        <v>74.5</v>
      </c>
      <c r="I9" t="s">
        <v>31</v>
      </c>
      <c r="J9" s="3">
        <f>SUM(B16:C17)</f>
        <v>1142319</v>
      </c>
      <c r="K9">
        <v>0.08</v>
      </c>
      <c r="L9" s="4">
        <f t="shared" si="0"/>
        <v>5430.1136000000006</v>
      </c>
      <c r="M9" s="5">
        <v>1.1669076201245822E-5</v>
      </c>
      <c r="N9" s="4">
        <f t="shared" si="1"/>
        <v>6.3364409379821282E-2</v>
      </c>
      <c r="O9" s="6">
        <f t="shared" si="2"/>
        <v>4.9614332544400064E-2</v>
      </c>
      <c r="P9" s="6">
        <f t="shared" si="3"/>
        <v>1.3750076835421218E-2</v>
      </c>
      <c r="Q9" s="6">
        <f t="shared" si="4"/>
        <v>1629.0150706771863</v>
      </c>
      <c r="R9">
        <f t="shared" si="5"/>
        <v>1.5172062892077539E-4</v>
      </c>
      <c r="S9" s="7">
        <f t="shared" si="6"/>
        <v>2.3375130620216073E-3</v>
      </c>
      <c r="T9">
        <f t="shared" si="7"/>
        <v>1.4661135636094678</v>
      </c>
      <c r="Y9">
        <f t="shared" si="8"/>
        <v>10.743288420172339</v>
      </c>
    </row>
    <row r="10" spans="1:33" ht="15" thickBot="1" x14ac:dyDescent="0.4">
      <c r="A10" t="s">
        <v>32</v>
      </c>
      <c r="B10">
        <v>1292099</v>
      </c>
      <c r="C10">
        <v>1163120</v>
      </c>
      <c r="F10" s="8"/>
      <c r="I10" t="s">
        <v>33</v>
      </c>
      <c r="J10" s="3">
        <f>SUM(B18:C22)</f>
        <v>379608</v>
      </c>
      <c r="K10">
        <v>0.03</v>
      </c>
      <c r="L10" s="4">
        <f t="shared" si="0"/>
        <v>2036.2926000000002</v>
      </c>
      <c r="M10" s="5">
        <v>1.2965640223606469E-5</v>
      </c>
      <c r="N10" s="4">
        <f t="shared" si="1"/>
        <v>2.6401837241592202E-2</v>
      </c>
      <c r="O10" s="6">
        <f t="shared" si="2"/>
        <v>2.0672638560166694E-2</v>
      </c>
      <c r="P10" s="6">
        <f t="shared" si="3"/>
        <v>5.7291986814255076E-3</v>
      </c>
      <c r="Q10" s="6">
        <f t="shared" si="4"/>
        <v>610.87985944882757</v>
      </c>
      <c r="R10">
        <f t="shared" si="5"/>
        <v>6.3216928716989759E-5</v>
      </c>
      <c r="S10" s="7">
        <f t="shared" si="6"/>
        <v>9.7396377584233634E-4</v>
      </c>
      <c r="T10">
        <f t="shared" si="7"/>
        <v>0.54979187350394487</v>
      </c>
      <c r="Y10">
        <f t="shared" si="8"/>
        <v>4.4763701750718079</v>
      </c>
    </row>
    <row r="11" spans="1:33" ht="15" thickBot="1" x14ac:dyDescent="0.4">
      <c r="A11" t="s">
        <v>34</v>
      </c>
      <c r="B11">
        <v>1053930</v>
      </c>
      <c r="C11">
        <v>986876</v>
      </c>
      <c r="J11" s="3">
        <f>SUM(J3:J10,J2)</f>
        <v>33938210</v>
      </c>
      <c r="N11" s="4">
        <f t="shared" ref="N11:T11" si="9">SUM(N2:N10)</f>
        <v>0.82373732193767657</v>
      </c>
      <c r="O11" s="6">
        <f t="shared" si="9"/>
        <v>0.64498632307720072</v>
      </c>
      <c r="P11" s="6">
        <f t="shared" si="9"/>
        <v>0.17875099886047585</v>
      </c>
      <c r="Q11" s="6">
        <f t="shared" si="9"/>
        <v>20362.678878803421</v>
      </c>
      <c r="R11" s="14">
        <f t="shared" si="9"/>
        <v>1.97236817597008E-3</v>
      </c>
      <c r="S11" s="14">
        <f t="shared" si="9"/>
        <v>3.0387669806280892E-2</v>
      </c>
      <c r="T11" s="14">
        <f t="shared" si="9"/>
        <v>18.32641099092308</v>
      </c>
      <c r="U11" s="11">
        <f>SUM(U2,U3)</f>
        <v>22.724752869834159</v>
      </c>
    </row>
    <row r="12" spans="1:33" ht="15" thickBot="1" x14ac:dyDescent="0.4">
      <c r="A12" t="s">
        <v>35</v>
      </c>
      <c r="B12">
        <v>920954</v>
      </c>
      <c r="C12">
        <v>898934</v>
      </c>
      <c r="I12" t="s">
        <v>36</v>
      </c>
      <c r="J12" s="15">
        <f>J11*G13</f>
        <v>678764.20000000007</v>
      </c>
    </row>
    <row r="13" spans="1:33" ht="15" thickBot="1" x14ac:dyDescent="0.4">
      <c r="A13" t="s">
        <v>37</v>
      </c>
      <c r="B13">
        <v>804944</v>
      </c>
      <c r="C13">
        <v>794034</v>
      </c>
      <c r="F13" t="s">
        <v>38</v>
      </c>
      <c r="G13" s="11">
        <v>0.02</v>
      </c>
    </row>
    <row r="14" spans="1:33" ht="15" thickBot="1" x14ac:dyDescent="0.4">
      <c r="A14" t="s">
        <v>39</v>
      </c>
      <c r="B14">
        <v>664527</v>
      </c>
      <c r="C14">
        <v>66985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499394</v>
      </c>
      <c r="C15">
        <v>524898</v>
      </c>
      <c r="L15" t="s">
        <v>43</v>
      </c>
      <c r="M15" s="11">
        <v>75.94</v>
      </c>
      <c r="N15" t="s">
        <v>44</v>
      </c>
      <c r="O15">
        <v>4.5</v>
      </c>
      <c r="P15">
        <f>$M$15-O15</f>
        <v>71.4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08.8176748982602</v>
      </c>
      <c r="Z15">
        <f>O11*Y15</f>
        <v>650.67360278791966</v>
      </c>
      <c r="AE15" t="s">
        <v>61</v>
      </c>
      <c r="AF15" s="11">
        <v>45850.400000000001</v>
      </c>
      <c r="AG15" s="11">
        <v>11971.9</v>
      </c>
    </row>
    <row r="16" spans="1:33" ht="15" thickBot="1" x14ac:dyDescent="0.4">
      <c r="A16" t="s">
        <v>47</v>
      </c>
      <c r="B16">
        <v>335401</v>
      </c>
      <c r="C16">
        <v>369361</v>
      </c>
      <c r="O16">
        <v>14.5</v>
      </c>
      <c r="P16">
        <f t="shared" ref="P16:P22" si="10">$M$15-O16</f>
        <v>61.4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39.66274946224041</v>
      </c>
      <c r="AE16" t="s">
        <v>62</v>
      </c>
      <c r="AF16" s="11">
        <v>45</v>
      </c>
      <c r="AG16" s="11">
        <f>AF16*$AF$23*$AF$24</f>
        <v>4.0543884384496423</v>
      </c>
    </row>
    <row r="17" spans="1:33" ht="15" thickBot="1" x14ac:dyDescent="0.4">
      <c r="A17" t="s">
        <v>50</v>
      </c>
      <c r="B17">
        <v>204562</v>
      </c>
      <c r="C17">
        <v>232995</v>
      </c>
      <c r="O17">
        <v>24.5</v>
      </c>
      <c r="P17">
        <f t="shared" si="10"/>
        <v>51.4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61.62064999999996</v>
      </c>
      <c r="Z17">
        <f>Y17*(Q4+Q5+Q6+Q7+Q8)</f>
        <v>2139168.9538718062</v>
      </c>
      <c r="AE17" t="s">
        <v>67</v>
      </c>
      <c r="AF17" s="11">
        <v>8672</v>
      </c>
      <c r="AG17" s="11">
        <f t="shared" ref="AG17:AG19" si="11">AF17*$AF$23*$AF$24</f>
        <v>781.32570084967313</v>
      </c>
    </row>
    <row r="18" spans="1:33" ht="15" thickBot="1" x14ac:dyDescent="0.4">
      <c r="A18" t="s">
        <v>52</v>
      </c>
      <c r="B18">
        <v>107274</v>
      </c>
      <c r="C18">
        <v>129820</v>
      </c>
      <c r="O18">
        <v>34.5</v>
      </c>
      <c r="P18">
        <f t="shared" si="10"/>
        <v>41.4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2256562095573162</v>
      </c>
    </row>
    <row r="19" spans="1:33" ht="15" thickBot="1" x14ac:dyDescent="0.4">
      <c r="A19" t="s">
        <v>53</v>
      </c>
      <c r="B19">
        <v>42944</v>
      </c>
      <c r="C19">
        <v>58751</v>
      </c>
      <c r="O19">
        <v>44.5</v>
      </c>
      <c r="P19">
        <f t="shared" si="10"/>
        <v>31.439999999999998</v>
      </c>
      <c r="AE19" t="s">
        <v>64</v>
      </c>
      <c r="AF19" s="11">
        <v>12</v>
      </c>
      <c r="AG19" s="11">
        <f t="shared" si="11"/>
        <v>1.0811702502532377</v>
      </c>
    </row>
    <row r="20" spans="1:33" ht="15" thickBot="1" x14ac:dyDescent="0.4">
      <c r="A20" t="s">
        <v>54</v>
      </c>
      <c r="B20">
        <v>12131</v>
      </c>
      <c r="C20">
        <v>19656</v>
      </c>
      <c r="O20">
        <v>54.5</v>
      </c>
      <c r="P20">
        <f t="shared" si="10"/>
        <v>21.439999999999998</v>
      </c>
    </row>
    <row r="21" spans="1:33" ht="15" thickBot="1" x14ac:dyDescent="0.4">
      <c r="A21" t="s">
        <v>55</v>
      </c>
      <c r="B21">
        <v>2710</v>
      </c>
      <c r="C21">
        <v>4961</v>
      </c>
      <c r="O21">
        <v>64.5</v>
      </c>
      <c r="P21">
        <f t="shared" si="10"/>
        <v>11.439999999999998</v>
      </c>
      <c r="AE21" t="s">
        <v>69</v>
      </c>
      <c r="AF21" s="11">
        <v>11.94</v>
      </c>
      <c r="AG21" s="11">
        <v>4.12</v>
      </c>
    </row>
    <row r="22" spans="1:33" ht="15" thickBot="1" x14ac:dyDescent="0.4">
      <c r="A22" t="s">
        <v>56</v>
      </c>
      <c r="B22">
        <v>468</v>
      </c>
      <c r="C22">
        <v>893</v>
      </c>
      <c r="O22">
        <v>74.5</v>
      </c>
      <c r="P22">
        <f t="shared" si="10"/>
        <v>1.4399999999999977</v>
      </c>
    </row>
    <row r="23" spans="1:33" ht="15" thickBot="1" x14ac:dyDescent="0.4">
      <c r="AE23" t="s">
        <v>70</v>
      </c>
      <c r="AF23" s="11">
        <f>AG15/AF15</f>
        <v>0.26110786383543</v>
      </c>
    </row>
    <row r="24" spans="1:33" ht="15" thickBot="1" x14ac:dyDescent="0.4">
      <c r="AE24" t="s">
        <v>71</v>
      </c>
      <c r="AF24" s="11">
        <f>AG21/AF21</f>
        <v>0.3450586264656616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40BE-DCE0-4234-A046-8D40304A5106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3.6328125" customWidth="1"/>
    <col min="13" max="13" width="21.453125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1319234</v>
      </c>
      <c r="C2">
        <v>1238472</v>
      </c>
      <c r="H2">
        <v>4.5</v>
      </c>
      <c r="I2" t="s">
        <v>17</v>
      </c>
      <c r="J2" s="3">
        <f>SUM(B2:C3)</f>
        <v>5183633</v>
      </c>
      <c r="K2">
        <v>0.14000000000000001</v>
      </c>
      <c r="L2" s="4">
        <f>(K2*$J$12)/10</f>
        <v>137789.13259999998</v>
      </c>
      <c r="M2" s="5">
        <v>1.2224746496543242E-5</v>
      </c>
      <c r="N2" s="4">
        <f>M2*L2</f>
        <v>1.6844372160135821</v>
      </c>
      <c r="O2" s="6">
        <f>N2-P2</f>
        <v>1.3189143401386347</v>
      </c>
      <c r="P2" s="6">
        <f>N2*0.217</f>
        <v>0.36552287587494731</v>
      </c>
      <c r="Q2" s="6">
        <f>(L2-N2)*0.3</f>
        <v>41336.234448835188</v>
      </c>
      <c r="R2">
        <f>O2*0.011*0.278</f>
        <v>4.033240052143945E-3</v>
      </c>
      <c r="S2" s="7">
        <f>(P2*10)*0.017</f>
        <v>6.213888889874105E-2</v>
      </c>
      <c r="T2">
        <f>Q2*0.006*0.15</f>
        <v>37.202611003951667</v>
      </c>
      <c r="U2">
        <f>Q2*0.031*0.15</f>
        <v>192.21349018708364</v>
      </c>
      <c r="Y2">
        <f>$AG$17*P2</f>
        <v>285.59241716958127</v>
      </c>
    </row>
    <row r="3" spans="1:33" x14ac:dyDescent="0.35">
      <c r="A3" s="8" t="s">
        <v>18</v>
      </c>
      <c r="B3">
        <v>1355139</v>
      </c>
      <c r="C3">
        <v>1270788</v>
      </c>
      <c r="F3" s="8"/>
      <c r="H3">
        <v>14.5</v>
      </c>
      <c r="I3" t="s">
        <v>19</v>
      </c>
      <c r="J3" s="3">
        <f>SUM(B4:C5)</f>
        <v>5185606</v>
      </c>
      <c r="K3">
        <v>0.1</v>
      </c>
      <c r="L3" s="4">
        <f t="shared" ref="L3:L10" si="0">(K3*$J$12)/10</f>
        <v>98420.808999999979</v>
      </c>
      <c r="M3" s="5">
        <v>1.1669076201245822E-5</v>
      </c>
      <c r="N3" s="4">
        <f t="shared" ref="N3:N10" si="1">M3*L3</f>
        <v>1.1484799200092604</v>
      </c>
      <c r="O3" s="6">
        <f t="shared" ref="O3:O10" si="2">N3-P3</f>
        <v>0.89925977736725082</v>
      </c>
      <c r="P3" s="6">
        <f t="shared" ref="P3:P10" si="3">N3*0.217</f>
        <v>0.24922014264200951</v>
      </c>
      <c r="Q3" s="6">
        <f t="shared" ref="Q3:Q10" si="4">(L3-N3)*0.3</f>
        <v>29525.898156023988</v>
      </c>
      <c r="R3">
        <f t="shared" ref="R3:R10" si="5">O3*0.011*0.278</f>
        <v>2.749936399189053E-3</v>
      </c>
      <c r="S3" s="7">
        <f t="shared" ref="S3:S10" si="6">(P3*10)*0.017</f>
        <v>4.2367424249141618E-2</v>
      </c>
      <c r="T3">
        <f t="shared" ref="T3:T10" si="7">Q3*0.006*0.15</f>
        <v>26.57330834042159</v>
      </c>
      <c r="U3">
        <f>Q3*0.031*0.15</f>
        <v>137.29542642551152</v>
      </c>
      <c r="Y3">
        <f t="shared" ref="Y3:Y10" si="8">$AG$17*P3</f>
        <v>194.72210261562358</v>
      </c>
    </row>
    <row r="4" spans="1:33" x14ac:dyDescent="0.35">
      <c r="A4" s="8" t="s">
        <v>20</v>
      </c>
      <c r="B4">
        <v>1293475</v>
      </c>
      <c r="C4">
        <v>1217656</v>
      </c>
      <c r="F4" s="8"/>
      <c r="H4">
        <v>24.5</v>
      </c>
      <c r="I4" t="s">
        <v>21</v>
      </c>
      <c r="J4" s="3">
        <f>SUM(B6:C7)</f>
        <v>5794100</v>
      </c>
      <c r="K4">
        <v>0.16</v>
      </c>
      <c r="L4" s="4">
        <f t="shared" si="0"/>
        <v>157473.29439999998</v>
      </c>
      <c r="M4" s="5">
        <v>1.2641499218016306E-5</v>
      </c>
      <c r="N4" s="4">
        <f t="shared" si="1"/>
        <v>1.9906985280160514</v>
      </c>
      <c r="O4" s="6">
        <f t="shared" si="2"/>
        <v>1.5587169474365683</v>
      </c>
      <c r="P4" s="6">
        <f t="shared" si="3"/>
        <v>0.43198158057948316</v>
      </c>
      <c r="Q4" s="6">
        <f t="shared" si="4"/>
        <v>47241.391110441589</v>
      </c>
      <c r="R4">
        <f t="shared" si="5"/>
        <v>4.7665564252610268E-3</v>
      </c>
      <c r="S4" s="7">
        <f t="shared" si="6"/>
        <v>7.3436868698512153E-2</v>
      </c>
      <c r="T4">
        <f t="shared" si="7"/>
        <v>42.51725199939743</v>
      </c>
      <c r="Y4">
        <f t="shared" si="8"/>
        <v>337.51831120041425</v>
      </c>
    </row>
    <row r="5" spans="1:33" x14ac:dyDescent="0.35">
      <c r="A5" t="s">
        <v>22</v>
      </c>
      <c r="B5">
        <v>1372749</v>
      </c>
      <c r="C5">
        <v>1301726</v>
      </c>
      <c r="F5" s="8"/>
      <c r="H5">
        <v>34.5</v>
      </c>
      <c r="I5" t="s">
        <v>23</v>
      </c>
      <c r="J5" s="3">
        <f>SUM(B8:C9)</f>
        <v>5979376</v>
      </c>
      <c r="K5">
        <v>0.12</v>
      </c>
      <c r="L5" s="4">
        <f t="shared" si="0"/>
        <v>118104.97079999998</v>
      </c>
      <c r="M5" s="5">
        <v>1.2317358212426144E-5</v>
      </c>
      <c r="N5" s="4">
        <f t="shared" si="1"/>
        <v>1.4547412320117297</v>
      </c>
      <c r="O5" s="6">
        <f t="shared" si="2"/>
        <v>1.1390623846651844</v>
      </c>
      <c r="P5" s="6">
        <f t="shared" si="3"/>
        <v>0.31567884734654533</v>
      </c>
      <c r="Q5" s="6">
        <f t="shared" si="4"/>
        <v>35431.054817630393</v>
      </c>
      <c r="R5">
        <f t="shared" si="5"/>
        <v>3.483252772306134E-3</v>
      </c>
      <c r="S5" s="7">
        <f t="shared" si="6"/>
        <v>5.3665404048912707E-2</v>
      </c>
      <c r="T5">
        <f t="shared" si="7"/>
        <v>31.887949335867351</v>
      </c>
      <c r="Y5">
        <f t="shared" si="8"/>
        <v>246.64799664645651</v>
      </c>
    </row>
    <row r="6" spans="1:33" x14ac:dyDescent="0.35">
      <c r="A6" t="s">
        <v>24</v>
      </c>
      <c r="B6">
        <v>1452210</v>
      </c>
      <c r="C6">
        <v>1372113</v>
      </c>
      <c r="F6" s="8"/>
      <c r="H6">
        <v>44.5</v>
      </c>
      <c r="I6" t="s">
        <v>25</v>
      </c>
      <c r="J6" s="3">
        <f>SUM(B10:C11)</f>
        <v>4496025</v>
      </c>
      <c r="K6">
        <v>0.16</v>
      </c>
      <c r="L6" s="4">
        <f t="shared" si="0"/>
        <v>157473.29439999998</v>
      </c>
      <c r="M6" s="5">
        <v>1.2155287709631064E-5</v>
      </c>
      <c r="N6" s="4">
        <f t="shared" si="1"/>
        <v>1.9141332000154341</v>
      </c>
      <c r="O6" s="6">
        <f t="shared" si="2"/>
        <v>1.4987662956120849</v>
      </c>
      <c r="P6" s="6">
        <f t="shared" si="3"/>
        <v>0.41536690440334917</v>
      </c>
      <c r="Q6" s="6">
        <f t="shared" si="4"/>
        <v>47241.414080039991</v>
      </c>
      <c r="R6">
        <f t="shared" si="5"/>
        <v>4.5832273319817559E-3</v>
      </c>
      <c r="S6" s="7">
        <f t="shared" si="6"/>
        <v>7.0612373748569351E-2</v>
      </c>
      <c r="T6">
        <f t="shared" si="7"/>
        <v>42.517272672035986</v>
      </c>
      <c r="Y6">
        <f t="shared" si="8"/>
        <v>324.53683769270594</v>
      </c>
    </row>
    <row r="7" spans="1:33" x14ac:dyDescent="0.35">
      <c r="A7" t="s">
        <v>26</v>
      </c>
      <c r="B7">
        <v>1519782</v>
      </c>
      <c r="C7">
        <v>1449995</v>
      </c>
      <c r="F7" s="8"/>
      <c r="H7">
        <v>54.5</v>
      </c>
      <c r="I7" t="s">
        <v>27</v>
      </c>
      <c r="J7" s="3">
        <f>SUM(B12:C13)</f>
        <v>3418866</v>
      </c>
      <c r="K7">
        <v>0.12</v>
      </c>
      <c r="L7" s="4">
        <f t="shared" si="0"/>
        <v>118104.97079999998</v>
      </c>
      <c r="M7" s="5">
        <v>1.1669076201245822E-5</v>
      </c>
      <c r="N7" s="4">
        <f t="shared" si="1"/>
        <v>1.3781759040111126</v>
      </c>
      <c r="O7" s="6">
        <f t="shared" si="2"/>
        <v>1.0791117328407012</v>
      </c>
      <c r="P7" s="6">
        <f t="shared" si="3"/>
        <v>0.2990641711704114</v>
      </c>
      <c r="Q7" s="6">
        <f t="shared" si="4"/>
        <v>35431.077787228787</v>
      </c>
      <c r="R7">
        <f t="shared" si="5"/>
        <v>3.299923679026864E-3</v>
      </c>
      <c r="S7" s="7">
        <f t="shared" si="6"/>
        <v>5.084090909896994E-2</v>
      </c>
      <c r="T7">
        <f t="shared" si="7"/>
        <v>31.887970008505906</v>
      </c>
      <c r="Y7">
        <f t="shared" si="8"/>
        <v>233.66652313874829</v>
      </c>
    </row>
    <row r="8" spans="1:33" x14ac:dyDescent="0.35">
      <c r="A8" t="s">
        <v>28</v>
      </c>
      <c r="B8">
        <v>1564997</v>
      </c>
      <c r="C8">
        <v>1491845</v>
      </c>
      <c r="F8" s="8"/>
      <c r="H8">
        <v>64.5</v>
      </c>
      <c r="I8" t="s">
        <v>29</v>
      </c>
      <c r="J8" s="3">
        <f>SUM(B14:C15)</f>
        <v>2358677</v>
      </c>
      <c r="K8">
        <v>0.09</v>
      </c>
      <c r="L8" s="4">
        <f t="shared" si="0"/>
        <v>88578.728099999978</v>
      </c>
      <c r="M8" s="5">
        <v>1.2101264208699371E-5</v>
      </c>
      <c r="N8" s="4">
        <f t="shared" si="1"/>
        <v>1.071914592008643</v>
      </c>
      <c r="O8" s="6">
        <f t="shared" si="2"/>
        <v>0.83930912554276749</v>
      </c>
      <c r="P8" s="6">
        <f t="shared" si="3"/>
        <v>0.23260546646587554</v>
      </c>
      <c r="Q8" s="6">
        <f t="shared" si="4"/>
        <v>26573.29685562239</v>
      </c>
      <c r="R8">
        <f t="shared" si="5"/>
        <v>2.5666073059097834E-3</v>
      </c>
      <c r="S8" s="7">
        <f t="shared" si="6"/>
        <v>3.9542929299198851E-2</v>
      </c>
      <c r="T8">
        <f t="shared" si="7"/>
        <v>23.915967170060149</v>
      </c>
      <c r="Y8">
        <f t="shared" si="8"/>
        <v>181.74062910791534</v>
      </c>
    </row>
    <row r="9" spans="1:33" x14ac:dyDescent="0.35">
      <c r="A9" t="s">
        <v>30</v>
      </c>
      <c r="B9">
        <v>1522904</v>
      </c>
      <c r="C9">
        <v>1399630</v>
      </c>
      <c r="F9" s="8"/>
      <c r="H9">
        <v>74.5</v>
      </c>
      <c r="I9" t="s">
        <v>31</v>
      </c>
      <c r="J9" s="3">
        <f>SUM(B16:C17)</f>
        <v>1142319</v>
      </c>
      <c r="K9">
        <v>0.08</v>
      </c>
      <c r="L9" s="4">
        <f t="shared" si="0"/>
        <v>78736.647199999992</v>
      </c>
      <c r="M9" s="5">
        <v>1.1669076201245822E-5</v>
      </c>
      <c r="N9" s="4">
        <f t="shared" si="1"/>
        <v>0.91878393600740837</v>
      </c>
      <c r="O9" s="6">
        <f t="shared" si="2"/>
        <v>0.7194078218938007</v>
      </c>
      <c r="P9" s="6">
        <f t="shared" si="3"/>
        <v>0.19937611411360762</v>
      </c>
      <c r="Q9" s="6">
        <f t="shared" si="4"/>
        <v>23620.718524819193</v>
      </c>
      <c r="R9">
        <f t="shared" si="5"/>
        <v>2.1999491193512425E-3</v>
      </c>
      <c r="S9" s="7">
        <f t="shared" si="6"/>
        <v>3.3893939399313303E-2</v>
      </c>
      <c r="T9">
        <f t="shared" si="7"/>
        <v>21.258646672337271</v>
      </c>
      <c r="Y9">
        <f t="shared" si="8"/>
        <v>155.77768209249888</v>
      </c>
    </row>
    <row r="10" spans="1:33" ht="15" thickBot="1" x14ac:dyDescent="0.4">
      <c r="A10" t="s">
        <v>32</v>
      </c>
      <c r="B10">
        <v>1292099</v>
      </c>
      <c r="C10">
        <v>1163120</v>
      </c>
      <c r="F10" s="8"/>
      <c r="I10" t="s">
        <v>33</v>
      </c>
      <c r="J10" s="3">
        <f>SUM(B18:C22)</f>
        <v>379608</v>
      </c>
      <c r="K10">
        <v>0.03</v>
      </c>
      <c r="L10" s="4">
        <f t="shared" si="0"/>
        <v>29526.242699999995</v>
      </c>
      <c r="M10" s="5">
        <v>1.2965640223606469E-5</v>
      </c>
      <c r="N10" s="4">
        <f t="shared" si="1"/>
        <v>0.3828266400030868</v>
      </c>
      <c r="O10" s="6">
        <f t="shared" si="2"/>
        <v>0.29975325912241696</v>
      </c>
      <c r="P10" s="6">
        <f t="shared" si="3"/>
        <v>8.3073380880669831E-2</v>
      </c>
      <c r="Q10" s="6">
        <f t="shared" si="4"/>
        <v>8857.7579620079978</v>
      </c>
      <c r="R10">
        <f t="shared" si="5"/>
        <v>9.1664546639635101E-4</v>
      </c>
      <c r="S10" s="7">
        <f t="shared" si="6"/>
        <v>1.4122474749713872E-2</v>
      </c>
      <c r="T10">
        <f t="shared" si="7"/>
        <v>7.9719821658071979</v>
      </c>
      <c r="Y10">
        <f t="shared" si="8"/>
        <v>64.907367538541195</v>
      </c>
    </row>
    <row r="11" spans="1:33" ht="15" thickBot="1" x14ac:dyDescent="0.4">
      <c r="A11" t="s">
        <v>34</v>
      </c>
      <c r="B11">
        <v>1053930</v>
      </c>
      <c r="C11">
        <v>986876</v>
      </c>
      <c r="J11" s="3">
        <f>SUM(J3:J10,J2)</f>
        <v>33938210</v>
      </c>
      <c r="N11" s="4">
        <f t="shared" ref="N11:T11" si="9">SUM(N2:N10)</f>
        <v>11.944191168096305</v>
      </c>
      <c r="O11" s="6">
        <f t="shared" si="9"/>
        <v>9.3523016846194107</v>
      </c>
      <c r="P11" s="6">
        <f t="shared" si="9"/>
        <v>2.5918894834768991</v>
      </c>
      <c r="Q11" s="6">
        <f t="shared" si="9"/>
        <v>295258.84374264954</v>
      </c>
      <c r="R11" s="14">
        <f t="shared" si="9"/>
        <v>2.8599338551566156E-2</v>
      </c>
      <c r="S11" s="14">
        <f t="shared" si="9"/>
        <v>0.44062121219107281</v>
      </c>
      <c r="T11" s="14">
        <f t="shared" si="9"/>
        <v>265.73295936838457</v>
      </c>
      <c r="U11" s="11">
        <f>SUM(U2,U3)</f>
        <v>329.50891661259516</v>
      </c>
    </row>
    <row r="12" spans="1:33" ht="15" thickBot="1" x14ac:dyDescent="0.4">
      <c r="A12" t="s">
        <v>35</v>
      </c>
      <c r="B12">
        <v>920954</v>
      </c>
      <c r="C12">
        <v>898934</v>
      </c>
      <c r="I12" t="s">
        <v>36</v>
      </c>
      <c r="J12" s="15">
        <f>J11*G13</f>
        <v>9842080.8999999985</v>
      </c>
    </row>
    <row r="13" spans="1:33" ht="15" thickBot="1" x14ac:dyDescent="0.4">
      <c r="A13" t="s">
        <v>37</v>
      </c>
      <c r="B13">
        <v>804944</v>
      </c>
      <c r="C13">
        <v>794034</v>
      </c>
      <c r="F13" t="s">
        <v>38</v>
      </c>
      <c r="G13" s="11">
        <v>0.28999999999999998</v>
      </c>
    </row>
    <row r="14" spans="1:33" ht="15" thickBot="1" x14ac:dyDescent="0.4">
      <c r="A14" t="s">
        <v>39</v>
      </c>
      <c r="B14">
        <v>664527</v>
      </c>
      <c r="C14">
        <v>66985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499394</v>
      </c>
      <c r="C15">
        <v>524898</v>
      </c>
      <c r="L15" t="s">
        <v>43</v>
      </c>
      <c r="M15" s="11">
        <v>75.94</v>
      </c>
      <c r="N15" t="s">
        <v>44</v>
      </c>
      <c r="O15">
        <v>4.5</v>
      </c>
      <c r="P15">
        <f>$M$15-O15</f>
        <v>71.4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08.8176748982602</v>
      </c>
      <c r="Z15">
        <f>O11*Y15</f>
        <v>9434.7672404248351</v>
      </c>
      <c r="AE15" t="s">
        <v>61</v>
      </c>
      <c r="AF15" s="11">
        <v>45850.400000000001</v>
      </c>
      <c r="AG15" s="11">
        <v>11971.9</v>
      </c>
    </row>
    <row r="16" spans="1:33" ht="15" thickBot="1" x14ac:dyDescent="0.4">
      <c r="A16" t="s">
        <v>47</v>
      </c>
      <c r="B16">
        <v>335401</v>
      </c>
      <c r="C16">
        <v>369361</v>
      </c>
      <c r="O16">
        <v>14.5</v>
      </c>
      <c r="P16">
        <f t="shared" ref="P16:P22" si="10">$M$15-O16</f>
        <v>61.4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025.1098672024855</v>
      </c>
      <c r="AE16" t="s">
        <v>62</v>
      </c>
      <c r="AF16" s="11">
        <v>45</v>
      </c>
      <c r="AG16" s="11">
        <f>AF16*$AF$23*$AF$24</f>
        <v>4.0543884384496423</v>
      </c>
    </row>
    <row r="17" spans="1:33" ht="15" thickBot="1" x14ac:dyDescent="0.4">
      <c r="A17" t="s">
        <v>50</v>
      </c>
      <c r="B17">
        <v>204562</v>
      </c>
      <c r="C17">
        <v>232995</v>
      </c>
      <c r="O17">
        <v>24.5</v>
      </c>
      <c r="P17">
        <f t="shared" si="10"/>
        <v>51.4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61.62064999999996</v>
      </c>
      <c r="Z17">
        <f>Y17*(Q4+Q5+Q6+Q7+Q8)</f>
        <v>31017949.831141178</v>
      </c>
      <c r="AE17" t="s">
        <v>67</v>
      </c>
      <c r="AF17" s="11">
        <v>8672</v>
      </c>
      <c r="AG17" s="11">
        <f t="shared" ref="AG17:AG19" si="11">AF17*$AF$23*$AF$24</f>
        <v>781.32570084967313</v>
      </c>
    </row>
    <row r="18" spans="1:33" ht="15" thickBot="1" x14ac:dyDescent="0.4">
      <c r="A18" t="s">
        <v>52</v>
      </c>
      <c r="B18">
        <v>107274</v>
      </c>
      <c r="C18">
        <v>129820</v>
      </c>
      <c r="O18">
        <v>34.5</v>
      </c>
      <c r="P18">
        <f t="shared" si="10"/>
        <v>41.4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2256562095573162</v>
      </c>
    </row>
    <row r="19" spans="1:33" ht="15" thickBot="1" x14ac:dyDescent="0.4">
      <c r="A19" t="s">
        <v>53</v>
      </c>
      <c r="B19">
        <v>42944</v>
      </c>
      <c r="C19">
        <v>58751</v>
      </c>
      <c r="O19">
        <v>44.5</v>
      </c>
      <c r="P19">
        <f t="shared" si="10"/>
        <v>31.439999999999998</v>
      </c>
      <c r="AE19" t="s">
        <v>64</v>
      </c>
      <c r="AF19" s="11">
        <v>12</v>
      </c>
      <c r="AG19" s="11">
        <f t="shared" si="11"/>
        <v>1.0811702502532377</v>
      </c>
    </row>
    <row r="20" spans="1:33" ht="15" thickBot="1" x14ac:dyDescent="0.4">
      <c r="A20" t="s">
        <v>54</v>
      </c>
      <c r="B20">
        <v>12131</v>
      </c>
      <c r="C20">
        <v>19656</v>
      </c>
      <c r="O20">
        <v>54.5</v>
      </c>
      <c r="P20">
        <f t="shared" si="10"/>
        <v>21.439999999999998</v>
      </c>
    </row>
    <row r="21" spans="1:33" ht="15" thickBot="1" x14ac:dyDescent="0.4">
      <c r="A21" t="s">
        <v>55</v>
      </c>
      <c r="B21">
        <v>2710</v>
      </c>
      <c r="C21">
        <v>4961</v>
      </c>
      <c r="O21">
        <v>64.5</v>
      </c>
      <c r="P21">
        <f t="shared" si="10"/>
        <v>11.439999999999998</v>
      </c>
      <c r="AE21" t="s">
        <v>69</v>
      </c>
      <c r="AF21" s="11">
        <v>11.94</v>
      </c>
      <c r="AG21" s="11">
        <v>4.12</v>
      </c>
    </row>
    <row r="22" spans="1:33" ht="15" thickBot="1" x14ac:dyDescent="0.4">
      <c r="A22" t="s">
        <v>56</v>
      </c>
      <c r="B22">
        <v>468</v>
      </c>
      <c r="C22">
        <v>893</v>
      </c>
      <c r="O22">
        <v>74.5</v>
      </c>
      <c r="P22">
        <f t="shared" si="10"/>
        <v>1.4399999999999977</v>
      </c>
    </row>
    <row r="23" spans="1:33" ht="15" thickBot="1" x14ac:dyDescent="0.4">
      <c r="AE23" t="s">
        <v>70</v>
      </c>
      <c r="AF23" s="11">
        <f>AG15/AF15</f>
        <v>0.26110786383543</v>
      </c>
    </row>
    <row r="24" spans="1:33" ht="15" thickBot="1" x14ac:dyDescent="0.4">
      <c r="AE24" t="s">
        <v>71</v>
      </c>
      <c r="AF24" s="11">
        <f>AG21/AF21</f>
        <v>0.3450586264656616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E7AF-BF5B-4993-902B-C79AA113C55C}">
  <dimension ref="A1:AG24"/>
  <sheetViews>
    <sheetView workbookViewId="0">
      <selection activeCell="I14" sqref="A1:XFD1048576"/>
    </sheetView>
  </sheetViews>
  <sheetFormatPr defaultRowHeight="14.5" x14ac:dyDescent="0.35"/>
  <cols>
    <col min="10" max="10" width="17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2140220</v>
      </c>
      <c r="C2" s="2">
        <v>2043064</v>
      </c>
      <c r="H2">
        <v>4.5</v>
      </c>
      <c r="I2" t="s">
        <v>17</v>
      </c>
      <c r="J2" s="3">
        <f>SUM(B2:C3)</f>
        <v>9103092</v>
      </c>
      <c r="K2">
        <v>0.14000000000000001</v>
      </c>
      <c r="L2" s="4">
        <f>(K2*$J$12)/10</f>
        <v>69412.941360000012</v>
      </c>
      <c r="M2" s="5">
        <v>1.2224746496543242E-5</v>
      </c>
      <c r="N2" s="4">
        <f>M2*L2</f>
        <v>0.84855561170542171</v>
      </c>
      <c r="O2" s="6">
        <f>N2-P2</f>
        <v>0.66441904396534524</v>
      </c>
      <c r="P2" s="6">
        <f>N2*0.217</f>
        <v>0.1841365677400765</v>
      </c>
      <c r="Q2" s="6">
        <f>(L2-N2)*0.3</f>
        <v>20823.627841316491</v>
      </c>
      <c r="R2">
        <f>O2*0.011*0.278</f>
        <v>2.0317934364460261E-3</v>
      </c>
      <c r="S2" s="7">
        <f>(P2*10)*0.017</f>
        <v>3.1303216515813005E-2</v>
      </c>
      <c r="T2">
        <f>Q2*0.006*0.15</f>
        <v>18.74126505718484</v>
      </c>
      <c r="U2">
        <f>Q2*0.031*0.15</f>
        <v>96.829869462121678</v>
      </c>
      <c r="Y2">
        <f>$AG$17*P2</f>
        <v>1075.0972402438877</v>
      </c>
    </row>
    <row r="3" spans="1:33" x14ac:dyDescent="0.35">
      <c r="A3" s="8" t="s">
        <v>18</v>
      </c>
      <c r="B3" s="9">
        <v>2515670</v>
      </c>
      <c r="C3" s="10">
        <v>2404138</v>
      </c>
      <c r="F3" s="8"/>
      <c r="H3">
        <v>14.5</v>
      </c>
      <c r="I3" t="s">
        <v>19</v>
      </c>
      <c r="J3" s="3">
        <f>SUM(B4:C5)</f>
        <v>10835791</v>
      </c>
      <c r="K3">
        <v>0.1</v>
      </c>
      <c r="L3" s="4">
        <f t="shared" ref="L3:L10" si="0">(K3*$J$12)/10</f>
        <v>49580.672400000003</v>
      </c>
      <c r="M3" s="5">
        <v>1.1669076201245822E-5</v>
      </c>
      <c r="N3" s="4">
        <f t="shared" ref="N3:N10" si="1">M3*L3</f>
        <v>0.57856064434460563</v>
      </c>
      <c r="O3" s="6">
        <f t="shared" ref="O3:O10" si="2">N3-P3</f>
        <v>0.4530129845218262</v>
      </c>
      <c r="P3" s="6">
        <f t="shared" ref="P3:P10" si="3">N3*0.217</f>
        <v>0.12554765982277943</v>
      </c>
      <c r="Q3" s="6">
        <f t="shared" ref="Q3:Q10" si="4">(L3-N3)*0.3</f>
        <v>14874.028151806697</v>
      </c>
      <c r="R3">
        <f t="shared" ref="R3:R10" si="5">O3*0.011*0.278</f>
        <v>1.3853137066677445E-3</v>
      </c>
      <c r="S3" s="7">
        <f t="shared" ref="S3:S10" si="6">(P3*10)*0.017</f>
        <v>2.1343102169872504E-2</v>
      </c>
      <c r="T3">
        <f t="shared" ref="T3:T10" si="7">Q3*0.006*0.15</f>
        <v>13.386625336626027</v>
      </c>
      <c r="U3">
        <f>Q3*0.031*0.15</f>
        <v>69.164230905901135</v>
      </c>
      <c r="Y3">
        <f t="shared" ref="Y3:Y10" si="8">$AG$17*P3</f>
        <v>733.02084562083257</v>
      </c>
    </row>
    <row r="4" spans="1:33" x14ac:dyDescent="0.35">
      <c r="A4" s="8" t="s">
        <v>20</v>
      </c>
      <c r="B4" s="9">
        <v>2712981</v>
      </c>
      <c r="C4" s="10">
        <v>2590493</v>
      </c>
      <c r="F4" s="8"/>
      <c r="H4">
        <v>24.5</v>
      </c>
      <c r="I4" t="s">
        <v>21</v>
      </c>
      <c r="J4" s="3">
        <f>SUM(B6:C7)</f>
        <v>12102056</v>
      </c>
      <c r="K4">
        <v>0.16</v>
      </c>
      <c r="L4" s="4">
        <f t="shared" si="0"/>
        <v>79329.075840000005</v>
      </c>
      <c r="M4" s="5">
        <v>1.2641499218016306E-5</v>
      </c>
      <c r="N4" s="4">
        <f t="shared" si="1"/>
        <v>1.0028384501973162</v>
      </c>
      <c r="O4" s="6">
        <f t="shared" si="2"/>
        <v>0.78522250650449865</v>
      </c>
      <c r="P4" s="6">
        <f t="shared" si="3"/>
        <v>0.21761594369281761</v>
      </c>
      <c r="Q4" s="6">
        <f t="shared" si="4"/>
        <v>23798.421900464942</v>
      </c>
      <c r="R4">
        <f t="shared" si="5"/>
        <v>2.4012104248907567E-3</v>
      </c>
      <c r="S4" s="7">
        <f t="shared" si="6"/>
        <v>3.6994710427778993E-2</v>
      </c>
      <c r="T4">
        <f t="shared" si="7"/>
        <v>21.418579710418449</v>
      </c>
      <c r="Y4">
        <f t="shared" si="8"/>
        <v>1270.5694657427759</v>
      </c>
    </row>
    <row r="5" spans="1:33" x14ac:dyDescent="0.35">
      <c r="A5" t="s">
        <v>22</v>
      </c>
      <c r="B5" s="9">
        <v>2829056</v>
      </c>
      <c r="C5" s="10">
        <v>2703261</v>
      </c>
      <c r="F5" s="8"/>
      <c r="H5">
        <v>34.5</v>
      </c>
      <c r="I5" t="s">
        <v>23</v>
      </c>
      <c r="J5" s="3">
        <f>SUM(B8:C9)</f>
        <v>13242231</v>
      </c>
      <c r="K5">
        <v>0.12</v>
      </c>
      <c r="L5" s="4">
        <f t="shared" si="0"/>
        <v>59496.806880000004</v>
      </c>
      <c r="M5" s="5">
        <v>1.2317358212426144E-5</v>
      </c>
      <c r="N5" s="4">
        <f t="shared" si="1"/>
        <v>0.73284348283650036</v>
      </c>
      <c r="O5" s="6">
        <f t="shared" si="2"/>
        <v>0.57381644706097978</v>
      </c>
      <c r="P5" s="6">
        <f t="shared" si="3"/>
        <v>0.15902703577552058</v>
      </c>
      <c r="Q5" s="6">
        <f t="shared" si="4"/>
        <v>17848.82221095515</v>
      </c>
      <c r="R5">
        <f t="shared" si="5"/>
        <v>1.7547306951124762E-3</v>
      </c>
      <c r="S5" s="7">
        <f t="shared" si="6"/>
        <v>2.7034596081838499E-2</v>
      </c>
      <c r="T5">
        <f t="shared" si="7"/>
        <v>16.063939989859634</v>
      </c>
      <c r="Y5">
        <f t="shared" si="8"/>
        <v>928.49307111972098</v>
      </c>
    </row>
    <row r="6" spans="1:33" x14ac:dyDescent="0.35">
      <c r="A6" t="s">
        <v>24</v>
      </c>
      <c r="B6" s="9">
        <v>3069901</v>
      </c>
      <c r="C6" s="10">
        <v>2933713</v>
      </c>
      <c r="F6" s="8"/>
      <c r="H6">
        <v>44.5</v>
      </c>
      <c r="I6" t="s">
        <v>25</v>
      </c>
      <c r="J6" s="3">
        <f>SUM(B10:C11)</f>
        <v>17193541</v>
      </c>
      <c r="K6">
        <v>0.16</v>
      </c>
      <c r="L6" s="4">
        <f t="shared" si="0"/>
        <v>79329.075840000005</v>
      </c>
      <c r="M6" s="5">
        <v>1.2155287709631064E-5</v>
      </c>
      <c r="N6" s="4">
        <f t="shared" si="1"/>
        <v>0.96426774057434261</v>
      </c>
      <c r="O6" s="6">
        <f t="shared" si="2"/>
        <v>0.75502164086971024</v>
      </c>
      <c r="P6" s="6">
        <f t="shared" si="3"/>
        <v>0.20924609970463234</v>
      </c>
      <c r="Q6" s="6">
        <f t="shared" si="4"/>
        <v>23798.433471677828</v>
      </c>
      <c r="R6">
        <f t="shared" si="5"/>
        <v>2.3088561777795738E-3</v>
      </c>
      <c r="S6" s="7">
        <f t="shared" si="6"/>
        <v>3.5571836949787501E-2</v>
      </c>
      <c r="T6">
        <f t="shared" si="7"/>
        <v>21.418590124510047</v>
      </c>
      <c r="Y6">
        <f t="shared" si="8"/>
        <v>1221.7014093680541</v>
      </c>
    </row>
    <row r="7" spans="1:33" x14ac:dyDescent="0.35">
      <c r="A7" t="s">
        <v>26</v>
      </c>
      <c r="B7" s="9">
        <v>3117796</v>
      </c>
      <c r="C7" s="10">
        <v>2980646</v>
      </c>
      <c r="F7" s="8"/>
      <c r="H7">
        <v>54.5</v>
      </c>
      <c r="I7" t="s">
        <v>27</v>
      </c>
      <c r="J7" s="3">
        <f>SUM(B12:C13)</f>
        <v>17045603</v>
      </c>
      <c r="K7">
        <v>0.12</v>
      </c>
      <c r="L7" s="4">
        <f t="shared" si="0"/>
        <v>59496.806880000004</v>
      </c>
      <c r="M7" s="5">
        <v>1.1669076201245822E-5</v>
      </c>
      <c r="N7" s="4">
        <f t="shared" si="1"/>
        <v>0.69427277321352676</v>
      </c>
      <c r="O7" s="6">
        <f t="shared" si="2"/>
        <v>0.54361558142619149</v>
      </c>
      <c r="P7" s="6">
        <f t="shared" si="3"/>
        <v>0.1506571917873353</v>
      </c>
      <c r="Q7" s="6">
        <f t="shared" si="4"/>
        <v>17848.833782168036</v>
      </c>
      <c r="R7">
        <f t="shared" si="5"/>
        <v>1.6623764480012935E-3</v>
      </c>
      <c r="S7" s="7">
        <f t="shared" si="6"/>
        <v>2.5611722603847004E-2</v>
      </c>
      <c r="T7">
        <f t="shared" si="7"/>
        <v>16.063950403951232</v>
      </c>
      <c r="Y7">
        <f t="shared" si="8"/>
        <v>879.62501474499902</v>
      </c>
    </row>
    <row r="8" spans="1:33" x14ac:dyDescent="0.35">
      <c r="A8" t="s">
        <v>28</v>
      </c>
      <c r="B8" s="9">
        <v>3228268</v>
      </c>
      <c r="C8" s="10">
        <v>3083730</v>
      </c>
      <c r="F8" s="8"/>
      <c r="H8">
        <v>64.5</v>
      </c>
      <c r="I8" t="s">
        <v>29</v>
      </c>
      <c r="J8" s="3">
        <f>SUM(B14:C15)</f>
        <v>14792561</v>
      </c>
      <c r="K8">
        <v>0.09</v>
      </c>
      <c r="L8" s="4">
        <f t="shared" si="0"/>
        <v>44622.605159999999</v>
      </c>
      <c r="M8" s="5">
        <v>1.2101264208699371E-5</v>
      </c>
      <c r="N8" s="4">
        <f t="shared" si="1"/>
        <v>0.53998993472163181</v>
      </c>
      <c r="O8" s="6">
        <f t="shared" si="2"/>
        <v>0.42281211888703774</v>
      </c>
      <c r="P8" s="6">
        <f t="shared" si="3"/>
        <v>0.11717781583459411</v>
      </c>
      <c r="Q8" s="6">
        <f t="shared" si="4"/>
        <v>13386.619551019581</v>
      </c>
      <c r="R8">
        <f t="shared" si="5"/>
        <v>1.2929594595565614E-3</v>
      </c>
      <c r="S8" s="7">
        <f t="shared" si="6"/>
        <v>1.9920228691880999E-2</v>
      </c>
      <c r="T8">
        <f t="shared" si="7"/>
        <v>12.047957595917621</v>
      </c>
      <c r="Y8">
        <f t="shared" si="8"/>
        <v>684.15278924611016</v>
      </c>
    </row>
    <row r="9" spans="1:33" x14ac:dyDescent="0.35">
      <c r="A9" t="s">
        <v>30</v>
      </c>
      <c r="B9" s="9">
        <v>3525587</v>
      </c>
      <c r="C9" s="10">
        <v>3404646</v>
      </c>
      <c r="F9" s="8"/>
      <c r="H9">
        <v>74.5</v>
      </c>
      <c r="I9" t="s">
        <v>31</v>
      </c>
      <c r="J9" s="3">
        <f>SUM(B16:C17)</f>
        <v>16612195</v>
      </c>
      <c r="K9">
        <v>0.08</v>
      </c>
      <c r="L9" s="4">
        <f t="shared" si="0"/>
        <v>39664.537920000002</v>
      </c>
      <c r="M9" s="5">
        <v>1.1669076201245822E-5</v>
      </c>
      <c r="N9" s="4">
        <f t="shared" si="1"/>
        <v>0.46284851547568451</v>
      </c>
      <c r="O9" s="6">
        <f t="shared" si="2"/>
        <v>0.36241038761746097</v>
      </c>
      <c r="P9" s="6">
        <f t="shared" si="3"/>
        <v>0.10043812785822354</v>
      </c>
      <c r="Q9" s="6">
        <f t="shared" si="4"/>
        <v>11899.222521445357</v>
      </c>
      <c r="R9">
        <f t="shared" si="5"/>
        <v>1.1082509653341957E-3</v>
      </c>
      <c r="S9" s="7">
        <f t="shared" si="6"/>
        <v>1.7074481735898005E-2</v>
      </c>
      <c r="T9">
        <f t="shared" si="7"/>
        <v>10.709300269300821</v>
      </c>
      <c r="Y9">
        <f t="shared" si="8"/>
        <v>586.41667649666601</v>
      </c>
    </row>
    <row r="10" spans="1:33" ht="15" thickBot="1" x14ac:dyDescent="0.4">
      <c r="A10" t="s">
        <v>32</v>
      </c>
      <c r="B10" s="9">
        <v>3941669</v>
      </c>
      <c r="C10" s="10">
        <v>3832461</v>
      </c>
      <c r="F10" s="8"/>
      <c r="I10" t="s">
        <v>33</v>
      </c>
      <c r="J10" s="3">
        <f>SUM(B18:C22)</f>
        <v>13024611</v>
      </c>
      <c r="K10">
        <v>0.03</v>
      </c>
      <c r="L10" s="4">
        <f t="shared" si="0"/>
        <v>14874.201720000001</v>
      </c>
      <c r="M10" s="5">
        <v>1.2965640223606469E-5</v>
      </c>
      <c r="N10" s="4">
        <f t="shared" si="1"/>
        <v>0.19285354811486854</v>
      </c>
      <c r="O10" s="6">
        <f t="shared" si="2"/>
        <v>0.15100432817394208</v>
      </c>
      <c r="P10" s="6">
        <f t="shared" si="3"/>
        <v>4.1849219940926476E-2</v>
      </c>
      <c r="Q10" s="6">
        <f t="shared" si="4"/>
        <v>4462.2026599355659</v>
      </c>
      <c r="R10">
        <f t="shared" si="5"/>
        <v>4.6177123555591487E-4</v>
      </c>
      <c r="S10" s="7">
        <f t="shared" si="6"/>
        <v>7.1143673899575011E-3</v>
      </c>
      <c r="T10">
        <f t="shared" si="7"/>
        <v>4.015982393942009</v>
      </c>
      <c r="Y10">
        <f t="shared" si="8"/>
        <v>244.34028187361085</v>
      </c>
    </row>
    <row r="11" spans="1:33" ht="15" thickBot="1" x14ac:dyDescent="0.4">
      <c r="A11" t="s">
        <v>34</v>
      </c>
      <c r="B11" s="9">
        <v>4768302</v>
      </c>
      <c r="C11" s="10">
        <v>4651109</v>
      </c>
      <c r="J11" s="3">
        <f>SUM(J3:J10,J2)</f>
        <v>123951681</v>
      </c>
      <c r="N11" s="4">
        <f t="shared" ref="N11:T11" si="9">SUM(N2:N10)</f>
        <v>6.0170307011838986</v>
      </c>
      <c r="O11" s="6">
        <f t="shared" si="9"/>
        <v>4.7113350390269924</v>
      </c>
      <c r="P11" s="6">
        <f t="shared" si="9"/>
        <v>1.305695662156906</v>
      </c>
      <c r="Q11" s="6">
        <f t="shared" si="9"/>
        <v>148740.21209078966</v>
      </c>
      <c r="R11" s="14">
        <f t="shared" si="9"/>
        <v>1.4407262549344543E-2</v>
      </c>
      <c r="S11" s="14">
        <f t="shared" si="9"/>
        <v>0.22196826256667401</v>
      </c>
      <c r="T11" s="14">
        <f t="shared" si="9"/>
        <v>133.86619088171068</v>
      </c>
      <c r="U11" s="11">
        <f>SUM(U2,U3)</f>
        <v>165.99410036802283</v>
      </c>
    </row>
    <row r="12" spans="1:33" ht="15" thickBot="1" x14ac:dyDescent="0.4">
      <c r="A12" t="s">
        <v>35</v>
      </c>
      <c r="B12" s="9">
        <v>4607976</v>
      </c>
      <c r="C12" s="10">
        <v>4542032</v>
      </c>
      <c r="I12" t="s">
        <v>36</v>
      </c>
      <c r="J12" s="15">
        <f>J11*G13</f>
        <v>4958067.24</v>
      </c>
    </row>
    <row r="13" spans="1:33" ht="15" thickBot="1" x14ac:dyDescent="0.4">
      <c r="A13" t="s">
        <v>37</v>
      </c>
      <c r="B13" s="9">
        <v>3959889</v>
      </c>
      <c r="C13" s="10">
        <v>3935706</v>
      </c>
      <c r="F13" t="s">
        <v>38</v>
      </c>
      <c r="G13" s="11">
        <v>0.04</v>
      </c>
    </row>
    <row r="14" spans="1:33" ht="15" thickBot="1" x14ac:dyDescent="0.4">
      <c r="A14" t="s">
        <v>39</v>
      </c>
      <c r="B14" s="9">
        <v>3642689</v>
      </c>
      <c r="C14" s="10">
        <v>369468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35711</v>
      </c>
      <c r="C15" s="10">
        <v>3819478</v>
      </c>
      <c r="L15" t="s">
        <v>43</v>
      </c>
      <c r="M15" s="11">
        <v>84.62</v>
      </c>
      <c r="N15" t="s">
        <v>44</v>
      </c>
      <c r="O15">
        <v>4.5</v>
      </c>
      <c r="P15">
        <f>$M$15-O15</f>
        <v>80.12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897.596902164204</v>
      </c>
      <c r="Z15">
        <f>O11*Y15</f>
        <v>13651.549814142283</v>
      </c>
      <c r="AE15" t="s">
        <v>61</v>
      </c>
      <c r="AF15" s="11">
        <v>45850.400000000001</v>
      </c>
      <c r="AG15" s="11">
        <v>33815</v>
      </c>
    </row>
    <row r="16" spans="1:33" ht="15" thickBot="1" x14ac:dyDescent="0.4">
      <c r="A16" t="s">
        <v>47</v>
      </c>
      <c r="B16" s="9">
        <v>4479197</v>
      </c>
      <c r="C16" s="10">
        <v>4974585</v>
      </c>
      <c r="O16">
        <v>14.5</v>
      </c>
      <c r="P16">
        <f t="shared" ref="P16:P22" si="10">$M$15-O16</f>
        <v>70.12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7623.416794456657</v>
      </c>
      <c r="AE16" t="s">
        <v>62</v>
      </c>
      <c r="AF16" s="11">
        <v>45</v>
      </c>
      <c r="AG16" s="11">
        <f>AF16*$AF$23*$AF$24</f>
        <v>30.297092151210226</v>
      </c>
    </row>
    <row r="17" spans="1:33" ht="15" thickBot="1" x14ac:dyDescent="0.4">
      <c r="A17" t="s">
        <v>50</v>
      </c>
      <c r="B17" s="9">
        <v>3243155</v>
      </c>
      <c r="C17" s="10">
        <v>3915258</v>
      </c>
      <c r="O17">
        <v>24.5</v>
      </c>
      <c r="P17">
        <f t="shared" si="10"/>
        <v>60.12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56.5025</v>
      </c>
      <c r="Z17">
        <f>Y17*(Q4+Q5+Q6+Q7+Q8)</f>
        <v>44135177.966111638</v>
      </c>
      <c r="AE17" t="s">
        <v>67</v>
      </c>
      <c r="AF17" s="11">
        <v>8672</v>
      </c>
      <c r="AG17" s="11">
        <f t="shared" ref="AG17:AG19" si="11">AF17*$AF$23*$AF$24</f>
        <v>5838.5862918954454</v>
      </c>
    </row>
    <row r="18" spans="1:33" ht="15" thickBot="1" x14ac:dyDescent="0.4">
      <c r="A18" t="s">
        <v>52</v>
      </c>
      <c r="B18" s="9">
        <v>2506575</v>
      </c>
      <c r="C18" s="10">
        <v>3407225</v>
      </c>
      <c r="O18">
        <v>34.5</v>
      </c>
      <c r="P18">
        <f t="shared" si="10"/>
        <v>50.12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9.049585439337626</v>
      </c>
    </row>
    <row r="19" spans="1:33" ht="15" thickBot="1" x14ac:dyDescent="0.4">
      <c r="A19" t="s">
        <v>53</v>
      </c>
      <c r="B19" s="9">
        <v>1518122</v>
      </c>
      <c r="C19" s="10">
        <v>2596471</v>
      </c>
      <c r="O19">
        <v>44.5</v>
      </c>
      <c r="P19">
        <f t="shared" si="10"/>
        <v>40.120000000000005</v>
      </c>
      <c r="AE19" t="s">
        <v>64</v>
      </c>
      <c r="AF19" s="11">
        <v>12</v>
      </c>
      <c r="AG19" s="11">
        <f t="shared" si="11"/>
        <v>8.0792245736560595</v>
      </c>
    </row>
    <row r="20" spans="1:33" ht="15" thickBot="1" x14ac:dyDescent="0.4">
      <c r="A20" t="s">
        <v>54</v>
      </c>
      <c r="B20" s="9">
        <v>622081</v>
      </c>
      <c r="C20" s="10">
        <v>1493945</v>
      </c>
      <c r="O20">
        <v>54.5</v>
      </c>
      <c r="P20">
        <f t="shared" si="10"/>
        <v>30.120000000000005</v>
      </c>
    </row>
    <row r="21" spans="1:33" ht="15" thickBot="1" x14ac:dyDescent="0.4">
      <c r="A21" t="s">
        <v>55</v>
      </c>
      <c r="B21" s="9">
        <v>158464</v>
      </c>
      <c r="C21" s="10">
        <v>586502</v>
      </c>
      <c r="O21">
        <v>64.5</v>
      </c>
      <c r="P21">
        <f t="shared" si="10"/>
        <v>20.120000000000005</v>
      </c>
      <c r="AE21" t="s">
        <v>69</v>
      </c>
      <c r="AF21" s="11">
        <v>11.94</v>
      </c>
      <c r="AG21" s="11">
        <v>10.9</v>
      </c>
    </row>
    <row r="22" spans="1:33" ht="15" thickBot="1" x14ac:dyDescent="0.4">
      <c r="A22" t="s">
        <v>56</v>
      </c>
      <c r="B22" s="12">
        <v>16547</v>
      </c>
      <c r="C22" s="13">
        <v>118679</v>
      </c>
      <c r="O22">
        <v>74.5</v>
      </c>
      <c r="P22">
        <f t="shared" si="10"/>
        <v>10.120000000000005</v>
      </c>
    </row>
    <row r="23" spans="1:33" ht="15" thickBot="1" x14ac:dyDescent="0.4">
      <c r="AE23" t="s">
        <v>70</v>
      </c>
      <c r="AF23" s="11">
        <f>AG15/AF15</f>
        <v>0.73750719731997971</v>
      </c>
    </row>
    <row r="24" spans="1:33" ht="15" thickBot="1" x14ac:dyDescent="0.4">
      <c r="AE24" t="s">
        <v>71</v>
      </c>
      <c r="AF24" s="11">
        <f>AG21/AF21</f>
        <v>0.9128978224455611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7421-0DEE-4EEC-B13D-5368874D350D}">
  <dimension ref="A1:AG24"/>
  <sheetViews>
    <sheetView topLeftCell="L3" workbookViewId="0">
      <selection activeCell="Z17" sqref="Z17"/>
    </sheetView>
  </sheetViews>
  <sheetFormatPr defaultRowHeight="14.5" x14ac:dyDescent="0.35"/>
  <cols>
    <col min="10" max="10" width="17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2140220</v>
      </c>
      <c r="C2" s="2">
        <v>2043064</v>
      </c>
      <c r="H2">
        <v>4.5</v>
      </c>
      <c r="I2" t="s">
        <v>17</v>
      </c>
      <c r="J2" s="3">
        <f>SUM(B2:C3)</f>
        <v>9103092</v>
      </c>
      <c r="K2">
        <v>0.14000000000000001</v>
      </c>
      <c r="L2" s="4">
        <f>(K2*$J$12)/10</f>
        <v>34706.470680000006</v>
      </c>
      <c r="M2" s="5">
        <v>1.2224746496543242E-5</v>
      </c>
      <c r="N2" s="4">
        <f>M2*L2</f>
        <v>0.42427780585271085</v>
      </c>
      <c r="O2" s="6">
        <f>N2-P2</f>
        <v>0.33220952198267262</v>
      </c>
      <c r="P2" s="6">
        <f>N2*0.217</f>
        <v>9.2068283870038251E-2</v>
      </c>
      <c r="Q2" s="6">
        <f>(L2-N2)*0.3</f>
        <v>10411.813920658245</v>
      </c>
      <c r="R2">
        <f>O2*0.011*0.278</f>
        <v>1.015896718223013E-3</v>
      </c>
      <c r="S2" s="7">
        <f>(P2*10)*0.017</f>
        <v>1.5651608257906503E-2</v>
      </c>
      <c r="T2">
        <f>Q2*0.006*0.15</f>
        <v>9.3706325285924201</v>
      </c>
      <c r="U2">
        <f>Q2*0.031*0.15</f>
        <v>48.414934731060839</v>
      </c>
      <c r="Y2">
        <f>$AG$17*P2</f>
        <v>537.54862012194383</v>
      </c>
    </row>
    <row r="3" spans="1:33" x14ac:dyDescent="0.35">
      <c r="A3" s="8" t="s">
        <v>18</v>
      </c>
      <c r="B3" s="9">
        <v>2515670</v>
      </c>
      <c r="C3" s="10">
        <v>2404138</v>
      </c>
      <c r="F3" s="8"/>
      <c r="H3">
        <v>14.5</v>
      </c>
      <c r="I3" t="s">
        <v>19</v>
      </c>
      <c r="J3" s="3">
        <f>SUM(B4:C5)</f>
        <v>10835791</v>
      </c>
      <c r="K3">
        <v>0.1</v>
      </c>
      <c r="L3" s="4">
        <f t="shared" ref="L3:L10" si="0">(K3*$J$12)/10</f>
        <v>24790.336200000002</v>
      </c>
      <c r="M3" s="5">
        <v>1.1669076201245822E-5</v>
      </c>
      <c r="N3" s="4">
        <f t="shared" ref="N3:N10" si="1">M3*L3</f>
        <v>0.28928032217230282</v>
      </c>
      <c r="O3" s="6">
        <f t="shared" ref="O3:O10" si="2">N3-P3</f>
        <v>0.2265064922609131</v>
      </c>
      <c r="P3" s="6">
        <f t="shared" ref="P3:P10" si="3">N3*0.217</f>
        <v>6.2773829911389717E-2</v>
      </c>
      <c r="Q3" s="6">
        <f t="shared" ref="Q3:Q10" si="4">(L3-N3)*0.3</f>
        <v>7437.0140759033484</v>
      </c>
      <c r="R3">
        <f t="shared" ref="R3:R10" si="5">O3*0.011*0.278</f>
        <v>6.9265685333387225E-4</v>
      </c>
      <c r="S3" s="7">
        <f t="shared" ref="S3:S10" si="6">(P3*10)*0.017</f>
        <v>1.0671551084936252E-2</v>
      </c>
      <c r="T3">
        <f t="shared" ref="T3:T10" si="7">Q3*0.006*0.15</f>
        <v>6.6933126683130135</v>
      </c>
      <c r="U3">
        <f>Q3*0.031*0.15</f>
        <v>34.582115452950568</v>
      </c>
      <c r="Y3">
        <f t="shared" ref="Y3:Y10" si="8">$AG$17*P3</f>
        <v>366.51042281041629</v>
      </c>
    </row>
    <row r="4" spans="1:33" x14ac:dyDescent="0.35">
      <c r="A4" s="8" t="s">
        <v>20</v>
      </c>
      <c r="B4" s="9">
        <v>2712981</v>
      </c>
      <c r="C4" s="10">
        <v>2590493</v>
      </c>
      <c r="F4" s="8"/>
      <c r="H4">
        <v>24.5</v>
      </c>
      <c r="I4" t="s">
        <v>21</v>
      </c>
      <c r="J4" s="3">
        <f>SUM(B6:C7)</f>
        <v>12102056</v>
      </c>
      <c r="K4">
        <v>0.16</v>
      </c>
      <c r="L4" s="4">
        <f t="shared" si="0"/>
        <v>39664.537920000002</v>
      </c>
      <c r="M4" s="5">
        <v>1.2641499218016306E-5</v>
      </c>
      <c r="N4" s="4">
        <f t="shared" si="1"/>
        <v>0.50141922509865811</v>
      </c>
      <c r="O4" s="6">
        <f t="shared" si="2"/>
        <v>0.39261125325224933</v>
      </c>
      <c r="P4" s="6">
        <f t="shared" si="3"/>
        <v>0.10880797184640881</v>
      </c>
      <c r="Q4" s="6">
        <f t="shared" si="4"/>
        <v>11899.210950232471</v>
      </c>
      <c r="R4">
        <f t="shared" si="5"/>
        <v>1.2006052124453783E-3</v>
      </c>
      <c r="S4" s="7">
        <f t="shared" si="6"/>
        <v>1.8497355213889496E-2</v>
      </c>
      <c r="T4">
        <f t="shared" si="7"/>
        <v>10.709289855209224</v>
      </c>
      <c r="Y4">
        <f t="shared" si="8"/>
        <v>635.28473287138797</v>
      </c>
    </row>
    <row r="5" spans="1:33" x14ac:dyDescent="0.35">
      <c r="A5" t="s">
        <v>22</v>
      </c>
      <c r="B5" s="9">
        <v>2829056</v>
      </c>
      <c r="C5" s="10">
        <v>2703261</v>
      </c>
      <c r="F5" s="8"/>
      <c r="H5">
        <v>34.5</v>
      </c>
      <c r="I5" t="s">
        <v>23</v>
      </c>
      <c r="J5" s="3">
        <f>SUM(B8:C9)</f>
        <v>13242231</v>
      </c>
      <c r="K5">
        <v>0.12</v>
      </c>
      <c r="L5" s="4">
        <f t="shared" si="0"/>
        <v>29748.403440000002</v>
      </c>
      <c r="M5" s="5">
        <v>1.2317358212426144E-5</v>
      </c>
      <c r="N5" s="4">
        <f t="shared" si="1"/>
        <v>0.36642174141825018</v>
      </c>
      <c r="O5" s="6">
        <f t="shared" si="2"/>
        <v>0.28690822353048989</v>
      </c>
      <c r="P5" s="6">
        <f t="shared" si="3"/>
        <v>7.9513517887760288E-2</v>
      </c>
      <c r="Q5" s="6">
        <f t="shared" si="4"/>
        <v>8924.4111054775749</v>
      </c>
      <c r="R5">
        <f t="shared" si="5"/>
        <v>8.7736534755623809E-4</v>
      </c>
      <c r="S5" s="7">
        <f t="shared" si="6"/>
        <v>1.3517298040919249E-2</v>
      </c>
      <c r="T5">
        <f t="shared" si="7"/>
        <v>8.0319699949298169</v>
      </c>
      <c r="Y5">
        <f t="shared" si="8"/>
        <v>464.24653555986049</v>
      </c>
    </row>
    <row r="6" spans="1:33" x14ac:dyDescent="0.35">
      <c r="A6" t="s">
        <v>24</v>
      </c>
      <c r="B6" s="9">
        <v>3069901</v>
      </c>
      <c r="C6" s="10">
        <v>2933713</v>
      </c>
      <c r="F6" s="8"/>
      <c r="H6">
        <v>44.5</v>
      </c>
      <c r="I6" t="s">
        <v>25</v>
      </c>
      <c r="J6" s="3">
        <f>SUM(B10:C11)</f>
        <v>17193541</v>
      </c>
      <c r="K6">
        <v>0.16</v>
      </c>
      <c r="L6" s="4">
        <f t="shared" si="0"/>
        <v>39664.537920000002</v>
      </c>
      <c r="M6" s="5">
        <v>1.2155287709631064E-5</v>
      </c>
      <c r="N6" s="4">
        <f t="shared" si="1"/>
        <v>0.48213387028717131</v>
      </c>
      <c r="O6" s="6">
        <f t="shared" si="2"/>
        <v>0.37751082043485512</v>
      </c>
      <c r="P6" s="6">
        <f t="shared" si="3"/>
        <v>0.10462304985231617</v>
      </c>
      <c r="Q6" s="6">
        <f t="shared" si="4"/>
        <v>11899.216735838914</v>
      </c>
      <c r="R6">
        <f t="shared" si="5"/>
        <v>1.1544280888897869E-3</v>
      </c>
      <c r="S6" s="7">
        <f t="shared" si="6"/>
        <v>1.7785918474893751E-2</v>
      </c>
      <c r="T6">
        <f t="shared" si="7"/>
        <v>10.709295062255023</v>
      </c>
      <c r="Y6">
        <f t="shared" si="8"/>
        <v>610.85070468402705</v>
      </c>
    </row>
    <row r="7" spans="1:33" x14ac:dyDescent="0.35">
      <c r="A7" t="s">
        <v>26</v>
      </c>
      <c r="B7" s="9">
        <v>3117796</v>
      </c>
      <c r="C7" s="10">
        <v>2980646</v>
      </c>
      <c r="F7" s="8"/>
      <c r="H7">
        <v>54.5</v>
      </c>
      <c r="I7" t="s">
        <v>27</v>
      </c>
      <c r="J7" s="3">
        <f>SUM(B12:C13)</f>
        <v>17045603</v>
      </c>
      <c r="K7">
        <v>0.12</v>
      </c>
      <c r="L7" s="4">
        <f t="shared" si="0"/>
        <v>29748.403440000002</v>
      </c>
      <c r="M7" s="5">
        <v>1.1669076201245822E-5</v>
      </c>
      <c r="N7" s="4">
        <f t="shared" si="1"/>
        <v>0.34713638660676338</v>
      </c>
      <c r="O7" s="6">
        <f t="shared" si="2"/>
        <v>0.27180779071309574</v>
      </c>
      <c r="P7" s="6">
        <f t="shared" si="3"/>
        <v>7.5328595893667652E-2</v>
      </c>
      <c r="Q7" s="6">
        <f t="shared" si="4"/>
        <v>8924.4168910840181</v>
      </c>
      <c r="R7">
        <f t="shared" si="5"/>
        <v>8.3118822400064676E-4</v>
      </c>
      <c r="S7" s="7">
        <f t="shared" si="6"/>
        <v>1.2805861301923502E-2</v>
      </c>
      <c r="T7">
        <f t="shared" si="7"/>
        <v>8.0319752019756159</v>
      </c>
      <c r="Y7">
        <f t="shared" si="8"/>
        <v>439.81250737249951</v>
      </c>
    </row>
    <row r="8" spans="1:33" x14ac:dyDescent="0.35">
      <c r="A8" t="s">
        <v>28</v>
      </c>
      <c r="B8" s="9">
        <v>3228268</v>
      </c>
      <c r="C8" s="10">
        <v>3083730</v>
      </c>
      <c r="F8" s="8"/>
      <c r="H8">
        <v>64.5</v>
      </c>
      <c r="I8" t="s">
        <v>29</v>
      </c>
      <c r="J8" s="3">
        <f>SUM(B14:C15)</f>
        <v>14792561</v>
      </c>
      <c r="K8">
        <v>0.09</v>
      </c>
      <c r="L8" s="4">
        <f t="shared" si="0"/>
        <v>22311.30258</v>
      </c>
      <c r="M8" s="5">
        <v>1.2101264208699371E-5</v>
      </c>
      <c r="N8" s="4">
        <f t="shared" si="1"/>
        <v>0.26999496736081591</v>
      </c>
      <c r="O8" s="6">
        <f t="shared" si="2"/>
        <v>0.21140605944351887</v>
      </c>
      <c r="P8" s="6">
        <f t="shared" si="3"/>
        <v>5.8588907917297053E-2</v>
      </c>
      <c r="Q8" s="6">
        <f t="shared" si="4"/>
        <v>6693.3097755097906</v>
      </c>
      <c r="R8">
        <f t="shared" si="5"/>
        <v>6.4647972977828071E-4</v>
      </c>
      <c r="S8" s="7">
        <f t="shared" si="6"/>
        <v>9.9601143459404993E-3</v>
      </c>
      <c r="T8">
        <f t="shared" si="7"/>
        <v>6.0239787979588106</v>
      </c>
      <c r="Y8">
        <f t="shared" si="8"/>
        <v>342.07639462305508</v>
      </c>
    </row>
    <row r="9" spans="1:33" x14ac:dyDescent="0.35">
      <c r="A9" t="s">
        <v>30</v>
      </c>
      <c r="B9" s="9">
        <v>3525587</v>
      </c>
      <c r="C9" s="10">
        <v>3404646</v>
      </c>
      <c r="F9" s="8"/>
      <c r="H9">
        <v>74.5</v>
      </c>
      <c r="I9" t="s">
        <v>31</v>
      </c>
      <c r="J9" s="3">
        <f>SUM(B16:C17)</f>
        <v>16612195</v>
      </c>
      <c r="K9">
        <v>0.08</v>
      </c>
      <c r="L9" s="4">
        <f t="shared" si="0"/>
        <v>19832.268960000001</v>
      </c>
      <c r="M9" s="5">
        <v>1.1669076201245822E-5</v>
      </c>
      <c r="N9" s="4">
        <f t="shared" si="1"/>
        <v>0.23142425773784225</v>
      </c>
      <c r="O9" s="6">
        <f t="shared" si="2"/>
        <v>0.18120519380873049</v>
      </c>
      <c r="P9" s="6">
        <f t="shared" si="3"/>
        <v>5.0219063929111768E-2</v>
      </c>
      <c r="Q9" s="6">
        <f t="shared" si="4"/>
        <v>5949.6112607226787</v>
      </c>
      <c r="R9">
        <f t="shared" si="5"/>
        <v>5.5412548266709784E-4</v>
      </c>
      <c r="S9" s="7">
        <f t="shared" si="6"/>
        <v>8.5372408679490024E-3</v>
      </c>
      <c r="T9">
        <f t="shared" si="7"/>
        <v>5.3546501346504103</v>
      </c>
      <c r="Y9">
        <f t="shared" si="8"/>
        <v>293.20833824833301</v>
      </c>
    </row>
    <row r="10" spans="1:33" ht="15" thickBot="1" x14ac:dyDescent="0.4">
      <c r="A10" t="s">
        <v>32</v>
      </c>
      <c r="B10" s="9">
        <v>3941669</v>
      </c>
      <c r="C10" s="10">
        <v>3832461</v>
      </c>
      <c r="F10" s="8"/>
      <c r="I10" t="s">
        <v>33</v>
      </c>
      <c r="J10" s="3">
        <f>SUM(B18:C22)</f>
        <v>13024611</v>
      </c>
      <c r="K10">
        <v>0.03</v>
      </c>
      <c r="L10" s="4">
        <f t="shared" si="0"/>
        <v>7437.1008600000005</v>
      </c>
      <c r="M10" s="5">
        <v>1.2965640223606469E-5</v>
      </c>
      <c r="N10" s="4">
        <f t="shared" si="1"/>
        <v>9.6426774057434272E-2</v>
      </c>
      <c r="O10" s="6">
        <f t="shared" si="2"/>
        <v>7.5502164086971038E-2</v>
      </c>
      <c r="P10" s="6">
        <f t="shared" si="3"/>
        <v>2.0924609970463238E-2</v>
      </c>
      <c r="Q10" s="6">
        <f t="shared" si="4"/>
        <v>2231.1013299677829</v>
      </c>
      <c r="R10">
        <f t="shared" si="5"/>
        <v>2.3088561777795743E-4</v>
      </c>
      <c r="S10" s="7">
        <f t="shared" si="6"/>
        <v>3.5571836949787505E-3</v>
      </c>
      <c r="T10">
        <f t="shared" si="7"/>
        <v>2.0079911969710045</v>
      </c>
      <c r="Y10">
        <f t="shared" si="8"/>
        <v>122.17014093680542</v>
      </c>
    </row>
    <row r="11" spans="1:33" ht="15" thickBot="1" x14ac:dyDescent="0.4">
      <c r="A11" t="s">
        <v>34</v>
      </c>
      <c r="B11" s="9">
        <v>4768302</v>
      </c>
      <c r="C11" s="10">
        <v>4651109</v>
      </c>
      <c r="J11" s="3">
        <f>SUM(J3:J10,J2)</f>
        <v>123951681</v>
      </c>
      <c r="N11" s="4">
        <f t="shared" ref="N11:T11" si="9">SUM(N2:N10)</f>
        <v>3.0085153505919493</v>
      </c>
      <c r="O11" s="6">
        <f t="shared" si="9"/>
        <v>2.3556675195134962</v>
      </c>
      <c r="P11" s="6">
        <f t="shared" si="9"/>
        <v>0.65284783107845301</v>
      </c>
      <c r="Q11" s="6">
        <f t="shared" si="9"/>
        <v>74370.10604539483</v>
      </c>
      <c r="R11" s="14">
        <f t="shared" si="9"/>
        <v>7.2036312746722713E-3</v>
      </c>
      <c r="S11" s="14">
        <f t="shared" si="9"/>
        <v>0.11098413128333701</v>
      </c>
      <c r="T11" s="14">
        <f t="shared" si="9"/>
        <v>66.93309544085534</v>
      </c>
      <c r="U11" s="11">
        <f>SUM(U2,U3)</f>
        <v>82.997050184011414</v>
      </c>
    </row>
    <row r="12" spans="1:33" ht="15" thickBot="1" x14ac:dyDescent="0.4">
      <c r="A12" t="s">
        <v>35</v>
      </c>
      <c r="B12" s="9">
        <v>4607976</v>
      </c>
      <c r="C12" s="10">
        <v>4542032</v>
      </c>
      <c r="I12" t="s">
        <v>36</v>
      </c>
      <c r="J12" s="15">
        <f>J11*G13</f>
        <v>2479033.62</v>
      </c>
    </row>
    <row r="13" spans="1:33" ht="15" thickBot="1" x14ac:dyDescent="0.4">
      <c r="A13" t="s">
        <v>37</v>
      </c>
      <c r="B13" s="9">
        <v>3959889</v>
      </c>
      <c r="C13" s="10">
        <v>3935706</v>
      </c>
      <c r="F13" t="s">
        <v>38</v>
      </c>
      <c r="G13" s="11">
        <v>0.02</v>
      </c>
    </row>
    <row r="14" spans="1:33" ht="15" thickBot="1" x14ac:dyDescent="0.4">
      <c r="A14" t="s">
        <v>39</v>
      </c>
      <c r="B14" s="9">
        <v>3642689</v>
      </c>
      <c r="C14" s="10">
        <v>369468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35711</v>
      </c>
      <c r="C15" s="10">
        <v>3819478</v>
      </c>
      <c r="L15" t="s">
        <v>43</v>
      </c>
      <c r="M15" s="11">
        <v>84.62</v>
      </c>
      <c r="N15" t="s">
        <v>44</v>
      </c>
      <c r="O15">
        <v>4.5</v>
      </c>
      <c r="P15">
        <f>$M$15-O15</f>
        <v>80.12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897.596902164204</v>
      </c>
      <c r="Z15">
        <f>O11*Y15</f>
        <v>6825.7749070711416</v>
      </c>
      <c r="AE15" t="s">
        <v>61</v>
      </c>
      <c r="AF15" s="11">
        <v>45850.400000000001</v>
      </c>
      <c r="AG15" s="11">
        <v>33815</v>
      </c>
    </row>
    <row r="16" spans="1:33" ht="15" thickBot="1" x14ac:dyDescent="0.4">
      <c r="A16" t="s">
        <v>47</v>
      </c>
      <c r="B16" s="9">
        <v>4479197</v>
      </c>
      <c r="C16" s="10">
        <v>4974585</v>
      </c>
      <c r="O16">
        <v>14.5</v>
      </c>
      <c r="P16">
        <f t="shared" ref="P16:P22" si="10">$M$15-O16</f>
        <v>70.12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811.7083972283285</v>
      </c>
      <c r="AE16" t="s">
        <v>62</v>
      </c>
      <c r="AF16" s="11">
        <v>45</v>
      </c>
      <c r="AG16" s="11">
        <f>AF16*$AF$23*$AF$24</f>
        <v>30.297092151210226</v>
      </c>
    </row>
    <row r="17" spans="1:33" ht="15" thickBot="1" x14ac:dyDescent="0.4">
      <c r="A17" t="s">
        <v>50</v>
      </c>
      <c r="B17" s="9">
        <v>3243155</v>
      </c>
      <c r="C17" s="10">
        <v>3915258</v>
      </c>
      <c r="O17">
        <v>24.5</v>
      </c>
      <c r="P17">
        <f t="shared" si="10"/>
        <v>60.12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56.5025</v>
      </c>
      <c r="Z17">
        <f>Y17*(Q4+Q5+Q6+Q7+Q8)</f>
        <v>22067588.983055819</v>
      </c>
      <c r="AE17" t="s">
        <v>67</v>
      </c>
      <c r="AF17" s="11">
        <v>8672</v>
      </c>
      <c r="AG17" s="11">
        <f t="shared" ref="AG17:AG19" si="11">AF17*$AF$23*$AF$24</f>
        <v>5838.5862918954454</v>
      </c>
    </row>
    <row r="18" spans="1:33" ht="15" thickBot="1" x14ac:dyDescent="0.4">
      <c r="A18" t="s">
        <v>52</v>
      </c>
      <c r="B18" s="9">
        <v>2506575</v>
      </c>
      <c r="C18" s="10">
        <v>3407225</v>
      </c>
      <c r="O18">
        <v>34.5</v>
      </c>
      <c r="P18">
        <f t="shared" si="10"/>
        <v>50.12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9.049585439337626</v>
      </c>
    </row>
    <row r="19" spans="1:33" ht="15" thickBot="1" x14ac:dyDescent="0.4">
      <c r="A19" t="s">
        <v>53</v>
      </c>
      <c r="B19" s="9">
        <v>1518122</v>
      </c>
      <c r="C19" s="10">
        <v>2596471</v>
      </c>
      <c r="O19">
        <v>44.5</v>
      </c>
      <c r="P19">
        <f t="shared" si="10"/>
        <v>40.120000000000005</v>
      </c>
      <c r="AE19" t="s">
        <v>64</v>
      </c>
      <c r="AF19" s="11">
        <v>12</v>
      </c>
      <c r="AG19" s="11">
        <f t="shared" si="11"/>
        <v>8.0792245736560595</v>
      </c>
    </row>
    <row r="20" spans="1:33" ht="15" thickBot="1" x14ac:dyDescent="0.4">
      <c r="A20" t="s">
        <v>54</v>
      </c>
      <c r="B20" s="9">
        <v>622081</v>
      </c>
      <c r="C20" s="10">
        <v>1493945</v>
      </c>
      <c r="O20">
        <v>54.5</v>
      </c>
      <c r="P20">
        <f t="shared" si="10"/>
        <v>30.120000000000005</v>
      </c>
    </row>
    <row r="21" spans="1:33" ht="15" thickBot="1" x14ac:dyDescent="0.4">
      <c r="A21" t="s">
        <v>55</v>
      </c>
      <c r="B21" s="9">
        <v>158464</v>
      </c>
      <c r="C21" s="10">
        <v>586502</v>
      </c>
      <c r="O21">
        <v>64.5</v>
      </c>
      <c r="P21">
        <f t="shared" si="10"/>
        <v>20.120000000000005</v>
      </c>
      <c r="AE21" t="s">
        <v>69</v>
      </c>
      <c r="AF21" s="11">
        <v>11.94</v>
      </c>
      <c r="AG21" s="11">
        <v>10.9</v>
      </c>
    </row>
    <row r="22" spans="1:33" ht="15" thickBot="1" x14ac:dyDescent="0.4">
      <c r="A22" t="s">
        <v>56</v>
      </c>
      <c r="B22" s="12">
        <v>16547</v>
      </c>
      <c r="C22" s="13">
        <v>118679</v>
      </c>
      <c r="O22">
        <v>74.5</v>
      </c>
      <c r="P22">
        <f t="shared" si="10"/>
        <v>10.120000000000005</v>
      </c>
    </row>
    <row r="23" spans="1:33" ht="15" thickBot="1" x14ac:dyDescent="0.4">
      <c r="AE23" t="s">
        <v>70</v>
      </c>
      <c r="AF23" s="11">
        <f>AG15/AF15</f>
        <v>0.73750719731997971</v>
      </c>
    </row>
    <row r="24" spans="1:33" ht="15" thickBot="1" x14ac:dyDescent="0.4">
      <c r="AE24" t="s">
        <v>71</v>
      </c>
      <c r="AF24" s="11">
        <f>AG21/AF21</f>
        <v>0.9128978224455611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4EA5F-A8A2-431A-BFCF-8EEB117DAF12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7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2140220</v>
      </c>
      <c r="C2" s="2">
        <v>2043064</v>
      </c>
      <c r="H2">
        <v>4.5</v>
      </c>
      <c r="I2" t="s">
        <v>17</v>
      </c>
      <c r="J2" s="3">
        <f>SUM(B2:C3)</f>
        <v>9103092</v>
      </c>
      <c r="K2">
        <v>0.14000000000000001</v>
      </c>
      <c r="L2" s="4">
        <f>(K2*$J$12)/10</f>
        <v>86766.176700000025</v>
      </c>
      <c r="M2" s="5">
        <v>1.2224746496543242E-5</v>
      </c>
      <c r="N2" s="4">
        <f>M2*L2</f>
        <v>1.0606945146317772</v>
      </c>
      <c r="O2" s="6">
        <f>N2-P2</f>
        <v>0.83052380495668154</v>
      </c>
      <c r="P2" s="6">
        <f>N2*0.217</f>
        <v>0.23017070967509565</v>
      </c>
      <c r="Q2" s="6">
        <f>(L2-N2)*0.3</f>
        <v>26029.534801645619</v>
      </c>
      <c r="R2">
        <f>O2*0.011*0.278</f>
        <v>2.5397417955575321E-3</v>
      </c>
      <c r="S2" s="7">
        <f>(P2*10)*0.017</f>
        <v>3.9129020644766262E-2</v>
      </c>
      <c r="T2">
        <f>Q2*0.006*0.15</f>
        <v>23.426581321481056</v>
      </c>
      <c r="U2">
        <f>Q2*0.031*0.15</f>
        <v>121.03733682765213</v>
      </c>
      <c r="Y2">
        <f>$AG$17*P2</f>
        <v>1343.8715503048597</v>
      </c>
    </row>
    <row r="3" spans="1:33" x14ac:dyDescent="0.35">
      <c r="A3" s="8" t="s">
        <v>18</v>
      </c>
      <c r="B3" s="9">
        <v>2515670</v>
      </c>
      <c r="C3" s="10">
        <v>2404138</v>
      </c>
      <c r="F3" s="8"/>
      <c r="H3">
        <v>14.5</v>
      </c>
      <c r="I3" t="s">
        <v>19</v>
      </c>
      <c r="J3" s="3">
        <f>SUM(B4:C5)</f>
        <v>10835791</v>
      </c>
      <c r="K3">
        <v>0.1</v>
      </c>
      <c r="L3" s="4">
        <f t="shared" ref="L3:L10" si="0">(K3*$J$12)/10</f>
        <v>61975.840500000013</v>
      </c>
      <c r="M3" s="5">
        <v>1.1669076201245822E-5</v>
      </c>
      <c r="N3" s="4">
        <f t="shared" ref="N3:N10" si="1">M3*L3</f>
        <v>0.72320080543075715</v>
      </c>
      <c r="O3" s="6">
        <f t="shared" ref="O3:O10" si="2">N3-P3</f>
        <v>0.56626623065228288</v>
      </c>
      <c r="P3" s="6">
        <f t="shared" ref="P3:P10" si="3">N3*0.217</f>
        <v>0.15693457477847431</v>
      </c>
      <c r="Q3" s="6">
        <f t="shared" ref="Q3:Q10" si="4">(L3-N3)*0.3</f>
        <v>18592.535189758371</v>
      </c>
      <c r="R3">
        <f t="shared" ref="R3:R10" si="5">O3*0.011*0.278</f>
        <v>1.7316421333346812E-3</v>
      </c>
      <c r="S3" s="7">
        <f t="shared" ref="S3:S10" si="6">(P3*10)*0.017</f>
        <v>2.6678877712340635E-2</v>
      </c>
      <c r="T3">
        <f t="shared" ref="T3:T10" si="7">Q3*0.006*0.15</f>
        <v>16.733281670782535</v>
      </c>
      <c r="U3">
        <f>Q3*0.031*0.15</f>
        <v>86.455288632376423</v>
      </c>
      <c r="Y3">
        <f t="shared" ref="Y3:Y10" si="8">$AG$17*P3</f>
        <v>916.2760570260408</v>
      </c>
    </row>
    <row r="4" spans="1:33" x14ac:dyDescent="0.35">
      <c r="A4" s="8" t="s">
        <v>20</v>
      </c>
      <c r="B4" s="9">
        <v>2712981</v>
      </c>
      <c r="C4" s="10">
        <v>2590493</v>
      </c>
      <c r="F4" s="8"/>
      <c r="H4">
        <v>24.5</v>
      </c>
      <c r="I4" t="s">
        <v>21</v>
      </c>
      <c r="J4" s="3">
        <f>SUM(B6:C7)</f>
        <v>12102056</v>
      </c>
      <c r="K4">
        <v>0.16</v>
      </c>
      <c r="L4" s="4">
        <f t="shared" si="0"/>
        <v>99161.344800000006</v>
      </c>
      <c r="M4" s="5">
        <v>1.2641499218016306E-5</v>
      </c>
      <c r="N4" s="4">
        <f t="shared" si="1"/>
        <v>1.2535480627466453</v>
      </c>
      <c r="O4" s="6">
        <f t="shared" si="2"/>
        <v>0.98152813313062337</v>
      </c>
      <c r="P4" s="6">
        <f t="shared" si="3"/>
        <v>0.272019929616022</v>
      </c>
      <c r="Q4" s="6">
        <f t="shared" si="4"/>
        <v>29748.02737558118</v>
      </c>
      <c r="R4">
        <f t="shared" si="5"/>
        <v>3.0015130311134464E-3</v>
      </c>
      <c r="S4" s="7">
        <f t="shared" si="6"/>
        <v>4.6243388034723741E-2</v>
      </c>
      <c r="T4">
        <f t="shared" si="7"/>
        <v>26.773224638023059</v>
      </c>
      <c r="Y4">
        <f t="shared" si="8"/>
        <v>1588.2118321784699</v>
      </c>
    </row>
    <row r="5" spans="1:33" x14ac:dyDescent="0.35">
      <c r="A5" t="s">
        <v>22</v>
      </c>
      <c r="B5" s="9">
        <v>2829056</v>
      </c>
      <c r="C5" s="10">
        <v>2703261</v>
      </c>
      <c r="F5" s="8"/>
      <c r="H5">
        <v>34.5</v>
      </c>
      <c r="I5" t="s">
        <v>23</v>
      </c>
      <c r="J5" s="3">
        <f>SUM(B8:C9)</f>
        <v>13242231</v>
      </c>
      <c r="K5">
        <v>0.12</v>
      </c>
      <c r="L5" s="4">
        <f t="shared" si="0"/>
        <v>74371.008600000001</v>
      </c>
      <c r="M5" s="5">
        <v>1.2317358212426144E-5</v>
      </c>
      <c r="N5" s="4">
        <f t="shared" si="1"/>
        <v>0.91605435354562548</v>
      </c>
      <c r="O5" s="6">
        <f t="shared" si="2"/>
        <v>0.7172705588262247</v>
      </c>
      <c r="P5" s="6">
        <f t="shared" si="3"/>
        <v>0.19878379471940072</v>
      </c>
      <c r="Q5" s="6">
        <f t="shared" si="4"/>
        <v>22311.027763693939</v>
      </c>
      <c r="R5">
        <f t="shared" si="5"/>
        <v>2.1934133688905951E-3</v>
      </c>
      <c r="S5" s="7">
        <f t="shared" si="6"/>
        <v>3.3793245102298121E-2</v>
      </c>
      <c r="T5">
        <f t="shared" si="7"/>
        <v>20.079924987324542</v>
      </c>
      <c r="Y5">
        <f t="shared" si="8"/>
        <v>1160.6163388996513</v>
      </c>
    </row>
    <row r="6" spans="1:33" x14ac:dyDescent="0.35">
      <c r="A6" t="s">
        <v>24</v>
      </c>
      <c r="B6" s="9">
        <v>3069901</v>
      </c>
      <c r="C6" s="10">
        <v>2933713</v>
      </c>
      <c r="F6" s="8"/>
      <c r="H6">
        <v>44.5</v>
      </c>
      <c r="I6" t="s">
        <v>25</v>
      </c>
      <c r="J6" s="3">
        <f>SUM(B10:C11)</f>
        <v>17193541</v>
      </c>
      <c r="K6">
        <v>0.16</v>
      </c>
      <c r="L6" s="4">
        <f t="shared" si="0"/>
        <v>99161.344800000006</v>
      </c>
      <c r="M6" s="5">
        <v>1.2155287709631064E-5</v>
      </c>
      <c r="N6" s="4">
        <f t="shared" si="1"/>
        <v>1.2053346757179282</v>
      </c>
      <c r="O6" s="6">
        <f t="shared" si="2"/>
        <v>0.94377705108713772</v>
      </c>
      <c r="P6" s="6">
        <f t="shared" si="3"/>
        <v>0.26155762463079041</v>
      </c>
      <c r="Q6" s="6">
        <f t="shared" si="4"/>
        <v>29748.041839597285</v>
      </c>
      <c r="R6">
        <f t="shared" si="5"/>
        <v>2.8860702222244673E-3</v>
      </c>
      <c r="S6" s="7">
        <f t="shared" si="6"/>
        <v>4.4464796187234375E-2</v>
      </c>
      <c r="T6">
        <f t="shared" si="7"/>
        <v>26.773237655637558</v>
      </c>
      <c r="Y6">
        <f t="shared" si="8"/>
        <v>1527.1267617100673</v>
      </c>
    </row>
    <row r="7" spans="1:33" x14ac:dyDescent="0.35">
      <c r="A7" t="s">
        <v>26</v>
      </c>
      <c r="B7" s="9">
        <v>3117796</v>
      </c>
      <c r="C7" s="10">
        <v>2980646</v>
      </c>
      <c r="F7" s="8"/>
      <c r="H7">
        <v>54.5</v>
      </c>
      <c r="I7" t="s">
        <v>27</v>
      </c>
      <c r="J7" s="3">
        <f>SUM(B12:C13)</f>
        <v>17045603</v>
      </c>
      <c r="K7">
        <v>0.12</v>
      </c>
      <c r="L7" s="4">
        <f t="shared" si="0"/>
        <v>74371.008600000001</v>
      </c>
      <c r="M7" s="5">
        <v>1.1669076201245822E-5</v>
      </c>
      <c r="N7" s="4">
        <f t="shared" si="1"/>
        <v>0.86784096651690834</v>
      </c>
      <c r="O7" s="6">
        <f t="shared" si="2"/>
        <v>0.67951947678273927</v>
      </c>
      <c r="P7" s="6">
        <f t="shared" si="3"/>
        <v>0.1883214897341691</v>
      </c>
      <c r="Q7" s="6">
        <f t="shared" si="4"/>
        <v>22311.042227710044</v>
      </c>
      <c r="R7">
        <f t="shared" si="5"/>
        <v>2.0779705600016169E-3</v>
      </c>
      <c r="S7" s="7">
        <f t="shared" si="6"/>
        <v>3.2014653254808748E-2</v>
      </c>
      <c r="T7">
        <f t="shared" si="7"/>
        <v>20.079938004939041</v>
      </c>
      <c r="Y7">
        <f t="shared" si="8"/>
        <v>1099.5312684312485</v>
      </c>
    </row>
    <row r="8" spans="1:33" x14ac:dyDescent="0.35">
      <c r="A8" t="s">
        <v>28</v>
      </c>
      <c r="B8" s="9">
        <v>3228268</v>
      </c>
      <c r="C8" s="10">
        <v>3083730</v>
      </c>
      <c r="F8" s="8"/>
      <c r="H8">
        <v>64.5</v>
      </c>
      <c r="I8" t="s">
        <v>29</v>
      </c>
      <c r="J8" s="3">
        <f>SUM(B14:C15)</f>
        <v>14792561</v>
      </c>
      <c r="K8">
        <v>0.09</v>
      </c>
      <c r="L8" s="4">
        <f t="shared" si="0"/>
        <v>55778.256450000008</v>
      </c>
      <c r="M8" s="5">
        <v>1.2101264208699371E-5</v>
      </c>
      <c r="N8" s="4">
        <f t="shared" si="1"/>
        <v>0.67498741840203991</v>
      </c>
      <c r="O8" s="6">
        <f t="shared" si="2"/>
        <v>0.52851514860879723</v>
      </c>
      <c r="P8" s="6">
        <f t="shared" si="3"/>
        <v>0.14647226979324265</v>
      </c>
      <c r="Q8" s="6">
        <f t="shared" si="4"/>
        <v>16733.274438774482</v>
      </c>
      <c r="R8">
        <f t="shared" si="5"/>
        <v>1.6161993244457021E-3</v>
      </c>
      <c r="S8" s="7">
        <f t="shared" si="6"/>
        <v>2.4900285864851254E-2</v>
      </c>
      <c r="T8">
        <f t="shared" si="7"/>
        <v>15.059946994897032</v>
      </c>
      <c r="Y8">
        <f t="shared" si="8"/>
        <v>855.19098655763787</v>
      </c>
    </row>
    <row r="9" spans="1:33" x14ac:dyDescent="0.35">
      <c r="A9" t="s">
        <v>30</v>
      </c>
      <c r="B9" s="9">
        <v>3525587</v>
      </c>
      <c r="C9" s="10">
        <v>3404646</v>
      </c>
      <c r="F9" s="8"/>
      <c r="H9">
        <v>74.5</v>
      </c>
      <c r="I9" t="s">
        <v>31</v>
      </c>
      <c r="J9" s="3">
        <f>SUM(B16:C17)</f>
        <v>16612195</v>
      </c>
      <c r="K9">
        <v>0.08</v>
      </c>
      <c r="L9" s="4">
        <f t="shared" si="0"/>
        <v>49580.672400000003</v>
      </c>
      <c r="M9" s="5">
        <v>1.1669076201245822E-5</v>
      </c>
      <c r="N9" s="4">
        <f t="shared" si="1"/>
        <v>0.57856064434460563</v>
      </c>
      <c r="O9" s="6">
        <f t="shared" si="2"/>
        <v>0.4530129845218262</v>
      </c>
      <c r="P9" s="6">
        <f t="shared" si="3"/>
        <v>0.12554765982277943</v>
      </c>
      <c r="Q9" s="6">
        <f t="shared" si="4"/>
        <v>14874.028151806697</v>
      </c>
      <c r="R9">
        <f t="shared" si="5"/>
        <v>1.3853137066677445E-3</v>
      </c>
      <c r="S9" s="7">
        <f t="shared" si="6"/>
        <v>2.1343102169872504E-2</v>
      </c>
      <c r="T9">
        <f t="shared" si="7"/>
        <v>13.386625336626027</v>
      </c>
      <c r="Y9">
        <f t="shared" si="8"/>
        <v>733.02084562083257</v>
      </c>
    </row>
    <row r="10" spans="1:33" ht="15" thickBot="1" x14ac:dyDescent="0.4">
      <c r="A10" t="s">
        <v>32</v>
      </c>
      <c r="B10" s="9">
        <v>3941669</v>
      </c>
      <c r="C10" s="10">
        <v>3832461</v>
      </c>
      <c r="F10" s="8"/>
      <c r="I10" t="s">
        <v>33</v>
      </c>
      <c r="J10" s="3">
        <f>SUM(B18:C22)</f>
        <v>13024611</v>
      </c>
      <c r="K10">
        <v>0.03</v>
      </c>
      <c r="L10" s="4">
        <f t="shared" si="0"/>
        <v>18592.75215</v>
      </c>
      <c r="M10" s="5">
        <v>1.2965640223606469E-5</v>
      </c>
      <c r="N10" s="4">
        <f t="shared" si="1"/>
        <v>0.24106693514358565</v>
      </c>
      <c r="O10" s="6">
        <f t="shared" si="2"/>
        <v>0.18875541021742756</v>
      </c>
      <c r="P10" s="6">
        <f t="shared" si="3"/>
        <v>5.2311524926158086E-2</v>
      </c>
      <c r="Q10" s="6">
        <f t="shared" si="4"/>
        <v>5577.7533249194566</v>
      </c>
      <c r="R10">
        <f t="shared" si="5"/>
        <v>5.7721404444489345E-4</v>
      </c>
      <c r="S10" s="7">
        <f t="shared" si="6"/>
        <v>8.8929592374468753E-3</v>
      </c>
      <c r="T10">
        <f t="shared" si="7"/>
        <v>5.0199779924275107</v>
      </c>
      <c r="Y10">
        <f t="shared" si="8"/>
        <v>305.42535234201353</v>
      </c>
    </row>
    <row r="11" spans="1:33" ht="15" thickBot="1" x14ac:dyDescent="0.4">
      <c r="A11" t="s">
        <v>34</v>
      </c>
      <c r="B11" s="9">
        <v>4768302</v>
      </c>
      <c r="C11" s="10">
        <v>4651109</v>
      </c>
      <c r="J11" s="3">
        <f>SUM(J3:J10,J2)</f>
        <v>123951681</v>
      </c>
      <c r="N11" s="4">
        <f t="shared" ref="N11:T11" si="9">SUM(N2:N10)</f>
        <v>7.5212883764798732</v>
      </c>
      <c r="O11" s="6">
        <f t="shared" si="9"/>
        <v>5.8891687987837402</v>
      </c>
      <c r="P11" s="6">
        <f t="shared" si="9"/>
        <v>1.6321195776961324</v>
      </c>
      <c r="Q11" s="6">
        <f t="shared" si="9"/>
        <v>185925.26511348708</v>
      </c>
      <c r="R11" s="14">
        <f t="shared" si="9"/>
        <v>1.8009078186680676E-2</v>
      </c>
      <c r="S11" s="14">
        <f t="shared" si="9"/>
        <v>0.27746032820834254</v>
      </c>
      <c r="T11" s="14">
        <f t="shared" si="9"/>
        <v>167.33273860213833</v>
      </c>
      <c r="U11" s="11">
        <f>SUM(U2,U3)</f>
        <v>207.49262546002853</v>
      </c>
    </row>
    <row r="12" spans="1:33" ht="15" thickBot="1" x14ac:dyDescent="0.4">
      <c r="A12" t="s">
        <v>35</v>
      </c>
      <c r="B12" s="9">
        <v>4607976</v>
      </c>
      <c r="C12" s="10">
        <v>4542032</v>
      </c>
      <c r="I12" t="s">
        <v>36</v>
      </c>
      <c r="J12" s="15">
        <f>J11*G13</f>
        <v>6197584.0500000007</v>
      </c>
    </row>
    <row r="13" spans="1:33" ht="15" thickBot="1" x14ac:dyDescent="0.4">
      <c r="A13" t="s">
        <v>37</v>
      </c>
      <c r="B13" s="9">
        <v>3959889</v>
      </c>
      <c r="C13" s="10">
        <v>3935706</v>
      </c>
      <c r="F13" t="s">
        <v>38</v>
      </c>
      <c r="G13" s="11">
        <v>0.05</v>
      </c>
    </row>
    <row r="14" spans="1:33" ht="15" thickBot="1" x14ac:dyDescent="0.4">
      <c r="A14" t="s">
        <v>39</v>
      </c>
      <c r="B14" s="9">
        <v>3642689</v>
      </c>
      <c r="C14" s="10">
        <v>369468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35711</v>
      </c>
      <c r="C15" s="10">
        <v>3819478</v>
      </c>
      <c r="L15" t="s">
        <v>43</v>
      </c>
      <c r="M15" s="11">
        <v>84.62</v>
      </c>
      <c r="N15" t="s">
        <v>44</v>
      </c>
      <c r="O15">
        <v>4.5</v>
      </c>
      <c r="P15">
        <f>$M$15-O15</f>
        <v>80.12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897.596902164204</v>
      </c>
      <c r="Z15">
        <f>O11*Y15</f>
        <v>17064.437267677851</v>
      </c>
      <c r="AE15" t="s">
        <v>61</v>
      </c>
      <c r="AF15" s="11">
        <v>45850.400000000001</v>
      </c>
      <c r="AG15" s="11">
        <v>33815</v>
      </c>
    </row>
    <row r="16" spans="1:33" ht="15" thickBot="1" x14ac:dyDescent="0.4">
      <c r="A16" t="s">
        <v>47</v>
      </c>
      <c r="B16" s="9">
        <v>4479197</v>
      </c>
      <c r="C16" s="10">
        <v>4974585</v>
      </c>
      <c r="O16">
        <v>14.5</v>
      </c>
      <c r="P16">
        <f t="shared" ref="P16:P22" si="10">$M$15-O16</f>
        <v>70.12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9529.2709930708224</v>
      </c>
      <c r="AE16" t="s">
        <v>62</v>
      </c>
      <c r="AF16" s="11">
        <v>45</v>
      </c>
      <c r="AG16" s="11">
        <f>AF16*$AF$23*$AF$24</f>
        <v>30.297092151210226</v>
      </c>
    </row>
    <row r="17" spans="1:33" ht="15" thickBot="1" x14ac:dyDescent="0.4">
      <c r="A17" t="s">
        <v>50</v>
      </c>
      <c r="B17" s="9">
        <v>3243155</v>
      </c>
      <c r="C17" s="10">
        <v>3915258</v>
      </c>
      <c r="O17">
        <v>24.5</v>
      </c>
      <c r="P17">
        <f t="shared" si="10"/>
        <v>60.12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56.5025</v>
      </c>
      <c r="Z17">
        <f>Y17*(Q4+Q5+Q6+Q7+Q8)</f>
        <v>55168972.457639545</v>
      </c>
      <c r="AE17" t="s">
        <v>67</v>
      </c>
      <c r="AF17" s="11">
        <v>8672</v>
      </c>
      <c r="AG17" s="11">
        <f t="shared" ref="AG17:AG19" si="11">AF17*$AF$23*$AF$24</f>
        <v>5838.5862918954454</v>
      </c>
    </row>
    <row r="18" spans="1:33" ht="15" thickBot="1" x14ac:dyDescent="0.4">
      <c r="A18" t="s">
        <v>52</v>
      </c>
      <c r="B18" s="9">
        <v>2506575</v>
      </c>
      <c r="C18" s="10">
        <v>3407225</v>
      </c>
      <c r="O18">
        <v>34.5</v>
      </c>
      <c r="P18">
        <f t="shared" si="10"/>
        <v>50.12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9.049585439337626</v>
      </c>
    </row>
    <row r="19" spans="1:33" ht="15" thickBot="1" x14ac:dyDescent="0.4">
      <c r="A19" t="s">
        <v>53</v>
      </c>
      <c r="B19" s="9">
        <v>1518122</v>
      </c>
      <c r="C19" s="10">
        <v>2596471</v>
      </c>
      <c r="O19">
        <v>44.5</v>
      </c>
      <c r="P19">
        <f t="shared" si="10"/>
        <v>40.120000000000005</v>
      </c>
      <c r="AE19" t="s">
        <v>64</v>
      </c>
      <c r="AF19" s="11">
        <v>12</v>
      </c>
      <c r="AG19" s="11">
        <f t="shared" si="11"/>
        <v>8.0792245736560595</v>
      </c>
    </row>
    <row r="20" spans="1:33" ht="15" thickBot="1" x14ac:dyDescent="0.4">
      <c r="A20" t="s">
        <v>54</v>
      </c>
      <c r="B20" s="9">
        <v>622081</v>
      </c>
      <c r="C20" s="10">
        <v>1493945</v>
      </c>
      <c r="O20">
        <v>54.5</v>
      </c>
      <c r="P20">
        <f t="shared" si="10"/>
        <v>30.120000000000005</v>
      </c>
    </row>
    <row r="21" spans="1:33" ht="15" thickBot="1" x14ac:dyDescent="0.4">
      <c r="A21" t="s">
        <v>55</v>
      </c>
      <c r="B21" s="9">
        <v>158464</v>
      </c>
      <c r="C21" s="10">
        <v>586502</v>
      </c>
      <c r="O21">
        <v>64.5</v>
      </c>
      <c r="P21">
        <f t="shared" si="10"/>
        <v>20.120000000000005</v>
      </c>
      <c r="AE21" t="s">
        <v>69</v>
      </c>
      <c r="AF21" s="11">
        <v>11.94</v>
      </c>
      <c r="AG21" s="11">
        <v>10.9</v>
      </c>
    </row>
    <row r="22" spans="1:33" ht="15" thickBot="1" x14ac:dyDescent="0.4">
      <c r="A22" t="s">
        <v>56</v>
      </c>
      <c r="B22" s="12">
        <v>16547</v>
      </c>
      <c r="C22" s="13">
        <v>118679</v>
      </c>
      <c r="O22">
        <v>74.5</v>
      </c>
      <c r="P22">
        <f t="shared" si="10"/>
        <v>10.120000000000005</v>
      </c>
    </row>
    <row r="23" spans="1:33" ht="15" thickBot="1" x14ac:dyDescent="0.4">
      <c r="AE23" t="s">
        <v>70</v>
      </c>
      <c r="AF23" s="11">
        <f>AG15/AF15</f>
        <v>0.73750719731997971</v>
      </c>
    </row>
    <row r="24" spans="1:33" ht="15" thickBot="1" x14ac:dyDescent="0.4">
      <c r="AE24" t="s">
        <v>71</v>
      </c>
      <c r="AF24" s="11">
        <f>AG21/AF21</f>
        <v>0.9128978224455611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F1E95-49E8-4657-A881-6CC356F01B00}">
  <dimension ref="A1:AG24"/>
  <sheetViews>
    <sheetView workbookViewId="0">
      <selection activeCell="F15" sqref="A1:XFD1048576"/>
    </sheetView>
  </sheetViews>
  <sheetFormatPr defaultRowHeight="14.5" x14ac:dyDescent="0.35"/>
  <cols>
    <col min="10" max="10" width="12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84864</v>
      </c>
      <c r="C2" s="2">
        <v>742644</v>
      </c>
      <c r="H2">
        <v>4.5</v>
      </c>
      <c r="I2" t="s">
        <v>17</v>
      </c>
      <c r="J2" s="3">
        <f>SUM(B2:C3)</f>
        <v>3143683</v>
      </c>
      <c r="K2">
        <v>0.14000000000000001</v>
      </c>
      <c r="L2" s="4">
        <f>(K2*$J$12)/10</f>
        <v>25653.855920000005</v>
      </c>
      <c r="M2" s="5">
        <v>1.2224746496543242E-5</v>
      </c>
      <c r="N2" s="4">
        <f>M2*L2</f>
        <v>0.31361188528084516</v>
      </c>
      <c r="O2" s="6">
        <f>N2-P2</f>
        <v>0.24555810617490176</v>
      </c>
      <c r="P2" s="6">
        <f>N2*0.217</f>
        <v>6.8053779105943402E-2</v>
      </c>
      <c r="Q2" s="6">
        <f>(L2-N2)*0.3</f>
        <v>7696.0626924344169</v>
      </c>
      <c r="R2">
        <f>O2*0.011*0.278</f>
        <v>7.5091668868284959E-4</v>
      </c>
      <c r="S2" s="7">
        <f>(P2*10)*0.017</f>
        <v>1.156914244801038E-2</v>
      </c>
      <c r="T2">
        <f>Q2*0.006*0.15</f>
        <v>6.9264564231909747</v>
      </c>
      <c r="U2">
        <f>Q2*0.031*0.15</f>
        <v>35.786691519820039</v>
      </c>
      <c r="Y2">
        <f>$AG$17*P2</f>
        <v>740.41545142947723</v>
      </c>
    </row>
    <row r="3" spans="1:33" x14ac:dyDescent="0.35">
      <c r="A3" s="8" t="s">
        <v>18</v>
      </c>
      <c r="B3" s="9">
        <v>829901</v>
      </c>
      <c r="C3" s="10">
        <v>786274</v>
      </c>
      <c r="F3" s="8"/>
      <c r="H3">
        <v>14.5</v>
      </c>
      <c r="I3" t="s">
        <v>19</v>
      </c>
      <c r="J3" s="3">
        <f>SUM(B4:C5)</f>
        <v>3146231</v>
      </c>
      <c r="K3">
        <v>0.1</v>
      </c>
      <c r="L3" s="4">
        <f t="shared" ref="L3:L10" si="0">(K3*$J$12)/10</f>
        <v>18324.182800000002</v>
      </c>
      <c r="M3" s="5">
        <v>1.1669076201245822E-5</v>
      </c>
      <c r="N3" s="4">
        <f t="shared" ref="N3:N10" si="1">M3*L3</f>
        <v>0.21382628541875806</v>
      </c>
      <c r="O3" s="6">
        <f t="shared" ref="O3:O10" si="2">N3-P3</f>
        <v>0.16742598148288756</v>
      </c>
      <c r="P3" s="6">
        <f t="shared" ref="P3:P10" si="3">N3*0.217</f>
        <v>4.6400303935870496E-2</v>
      </c>
      <c r="Q3" s="6">
        <f t="shared" ref="Q3:Q10" si="4">(L3-N3)*0.3</f>
        <v>5497.1906921143745</v>
      </c>
      <c r="R3">
        <f t="shared" ref="R3:R10" si="5">O3*0.011*0.278</f>
        <v>5.1198865137467014E-4</v>
      </c>
      <c r="S3" s="7">
        <f t="shared" ref="S3:S10" si="6">(P3*10)*0.017</f>
        <v>7.8880516690979854E-3</v>
      </c>
      <c r="T3">
        <f t="shared" ref="T3:T10" si="7">Q3*0.006*0.15</f>
        <v>4.9474716229029374</v>
      </c>
      <c r="U3">
        <f>Q3*0.031*0.15</f>
        <v>25.56193671833184</v>
      </c>
      <c r="Y3">
        <f t="shared" ref="Y3:Y10" si="8">$AG$17*P3</f>
        <v>504.82871688373444</v>
      </c>
    </row>
    <row r="4" spans="1:33" x14ac:dyDescent="0.35">
      <c r="A4" s="8" t="s">
        <v>20</v>
      </c>
      <c r="B4" s="9">
        <v>828535</v>
      </c>
      <c r="C4" s="10">
        <v>786847</v>
      </c>
      <c r="F4" s="8"/>
      <c r="H4">
        <v>24.5</v>
      </c>
      <c r="I4" t="s">
        <v>21</v>
      </c>
      <c r="J4" s="3">
        <f>SUM(B6:C7)</f>
        <v>3569790</v>
      </c>
      <c r="K4">
        <v>0.16</v>
      </c>
      <c r="L4" s="4">
        <f t="shared" si="0"/>
        <v>29318.692480000005</v>
      </c>
      <c r="M4" s="5">
        <v>1.2641499218016306E-5</v>
      </c>
      <c r="N4" s="4">
        <f t="shared" si="1"/>
        <v>0.37063222805918061</v>
      </c>
      <c r="O4" s="6">
        <f t="shared" si="2"/>
        <v>0.29020503457033842</v>
      </c>
      <c r="P4" s="6">
        <f t="shared" si="3"/>
        <v>8.0427193488842197E-2</v>
      </c>
      <c r="Q4" s="6">
        <f t="shared" si="4"/>
        <v>8795.496554331583</v>
      </c>
      <c r="R4">
        <f t="shared" si="5"/>
        <v>8.8744699571609493E-4</v>
      </c>
      <c r="S4" s="7">
        <f t="shared" si="6"/>
        <v>1.3672622893103174E-2</v>
      </c>
      <c r="T4">
        <f t="shared" si="7"/>
        <v>7.9159468988984241</v>
      </c>
      <c r="Y4">
        <f t="shared" si="8"/>
        <v>875.03644259847306</v>
      </c>
    </row>
    <row r="5" spans="1:33" x14ac:dyDescent="0.35">
      <c r="A5" t="s">
        <v>22</v>
      </c>
      <c r="B5" s="9">
        <v>785015</v>
      </c>
      <c r="C5" s="10">
        <v>745834</v>
      </c>
      <c r="F5" s="8"/>
      <c r="H5">
        <v>34.5</v>
      </c>
      <c r="I5" t="s">
        <v>23</v>
      </c>
      <c r="J5" s="3">
        <f>SUM(B8:C9)</f>
        <v>3892765</v>
      </c>
      <c r="K5">
        <v>0.12</v>
      </c>
      <c r="L5" s="4">
        <f t="shared" si="0"/>
        <v>21989.019360000002</v>
      </c>
      <c r="M5" s="5">
        <v>1.2317358212426144E-5</v>
      </c>
      <c r="N5" s="4">
        <f t="shared" si="1"/>
        <v>0.27084662819709349</v>
      </c>
      <c r="O5" s="6">
        <f t="shared" si="2"/>
        <v>0.2120729098783242</v>
      </c>
      <c r="P5" s="6">
        <f t="shared" si="3"/>
        <v>5.8773718318769284E-2</v>
      </c>
      <c r="Q5" s="6">
        <f t="shared" si="4"/>
        <v>6596.6245540115406</v>
      </c>
      <c r="R5">
        <f t="shared" si="5"/>
        <v>6.4851895840791537E-4</v>
      </c>
      <c r="S5" s="7">
        <f t="shared" si="6"/>
        <v>9.9915321141907792E-3</v>
      </c>
      <c r="T5">
        <f t="shared" si="7"/>
        <v>5.9369620986103868</v>
      </c>
      <c r="Y5">
        <f t="shared" si="8"/>
        <v>639.44970805273022</v>
      </c>
    </row>
    <row r="6" spans="1:33" x14ac:dyDescent="0.35">
      <c r="A6" t="s">
        <v>24</v>
      </c>
      <c r="B6" s="9">
        <v>845051</v>
      </c>
      <c r="C6" s="10">
        <v>806517</v>
      </c>
      <c r="F6" s="8"/>
      <c r="H6">
        <v>44.5</v>
      </c>
      <c r="I6" t="s">
        <v>25</v>
      </c>
      <c r="J6" s="3">
        <f>SUM(B10:C11)</f>
        <v>3345952</v>
      </c>
      <c r="K6">
        <v>0.16</v>
      </c>
      <c r="L6" s="4">
        <f t="shared" si="0"/>
        <v>29318.692480000005</v>
      </c>
      <c r="M6" s="5">
        <v>1.2155287709631064E-5</v>
      </c>
      <c r="N6" s="4">
        <f t="shared" si="1"/>
        <v>0.35637714236459678</v>
      </c>
      <c r="O6" s="6">
        <f t="shared" si="2"/>
        <v>0.27904330247147929</v>
      </c>
      <c r="P6" s="6">
        <f t="shared" si="3"/>
        <v>7.7333839893117498E-2</v>
      </c>
      <c r="Q6" s="6">
        <f t="shared" si="4"/>
        <v>8795.5008308572924</v>
      </c>
      <c r="R6">
        <f t="shared" si="5"/>
        <v>8.533144189577837E-4</v>
      </c>
      <c r="S6" s="7">
        <f t="shared" si="6"/>
        <v>1.3146752781829975E-2</v>
      </c>
      <c r="T6">
        <f t="shared" si="7"/>
        <v>7.9159507477715634</v>
      </c>
      <c r="Y6">
        <f t="shared" si="8"/>
        <v>841.38119480622413</v>
      </c>
    </row>
    <row r="7" spans="1:33" x14ac:dyDescent="0.35">
      <c r="A7" t="s">
        <v>26</v>
      </c>
      <c r="B7" s="9">
        <v>977349</v>
      </c>
      <c r="C7" s="10">
        <v>940873</v>
      </c>
      <c r="F7" s="8"/>
      <c r="H7">
        <v>54.5</v>
      </c>
      <c r="I7" t="s">
        <v>27</v>
      </c>
      <c r="J7" s="3">
        <f>SUM(B12:C13)</f>
        <v>3175619</v>
      </c>
      <c r="K7">
        <v>0.12</v>
      </c>
      <c r="L7" s="4">
        <f t="shared" si="0"/>
        <v>21989.019360000002</v>
      </c>
      <c r="M7" s="5">
        <v>1.1669076201245822E-5</v>
      </c>
      <c r="N7" s="4">
        <f t="shared" si="1"/>
        <v>0.25659154250250965</v>
      </c>
      <c r="O7" s="6">
        <f t="shared" si="2"/>
        <v>0.20091117777946504</v>
      </c>
      <c r="P7" s="6">
        <f t="shared" si="3"/>
        <v>5.5680364723044593E-2</v>
      </c>
      <c r="Q7" s="6">
        <f t="shared" si="4"/>
        <v>6596.6288305372491</v>
      </c>
      <c r="R7">
        <f t="shared" si="5"/>
        <v>6.1438638164960414E-4</v>
      </c>
      <c r="S7" s="7">
        <f t="shared" si="6"/>
        <v>9.4656620029175825E-3</v>
      </c>
      <c r="T7">
        <f t="shared" si="7"/>
        <v>5.9369659474835235</v>
      </c>
      <c r="Y7">
        <f t="shared" si="8"/>
        <v>605.79446026048129</v>
      </c>
    </row>
    <row r="8" spans="1:33" x14ac:dyDescent="0.35">
      <c r="A8" t="s">
        <v>28</v>
      </c>
      <c r="B8" s="9">
        <v>984273</v>
      </c>
      <c r="C8" s="10">
        <v>994228</v>
      </c>
      <c r="F8" s="8"/>
      <c r="H8">
        <v>64.5</v>
      </c>
      <c r="I8" t="s">
        <v>29</v>
      </c>
      <c r="J8" s="3">
        <f>SUM(B14:C15)</f>
        <v>2772017</v>
      </c>
      <c r="K8">
        <v>0.09</v>
      </c>
      <c r="L8" s="4">
        <f t="shared" si="0"/>
        <v>16491.764520000004</v>
      </c>
      <c r="M8" s="5">
        <v>1.2101264208699371E-5</v>
      </c>
      <c r="N8" s="4">
        <f t="shared" si="1"/>
        <v>0.1995711997241742</v>
      </c>
      <c r="O8" s="6">
        <f t="shared" si="2"/>
        <v>0.15626424938402839</v>
      </c>
      <c r="P8" s="6">
        <f t="shared" si="3"/>
        <v>4.3306950340145797E-2</v>
      </c>
      <c r="Q8" s="6">
        <f t="shared" si="4"/>
        <v>4947.4694846400844</v>
      </c>
      <c r="R8">
        <f t="shared" si="5"/>
        <v>4.7785607461635885E-4</v>
      </c>
      <c r="S8" s="7">
        <f t="shared" si="6"/>
        <v>7.3621815578247861E-3</v>
      </c>
      <c r="T8">
        <f t="shared" si="7"/>
        <v>4.4527225361760756</v>
      </c>
      <c r="Y8">
        <f t="shared" si="8"/>
        <v>471.17346909148552</v>
      </c>
    </row>
    <row r="9" spans="1:33" x14ac:dyDescent="0.35">
      <c r="A9" t="s">
        <v>30</v>
      </c>
      <c r="B9" s="9">
        <v>947166</v>
      </c>
      <c r="C9" s="10">
        <v>967098</v>
      </c>
      <c r="F9" s="8"/>
      <c r="H9">
        <v>74.5</v>
      </c>
      <c r="I9" t="s">
        <v>31</v>
      </c>
      <c r="J9" s="3">
        <f>SUM(B16:C17)</f>
        <v>2004779</v>
      </c>
      <c r="K9">
        <v>0.08</v>
      </c>
      <c r="L9" s="4">
        <f t="shared" si="0"/>
        <v>14659.346240000003</v>
      </c>
      <c r="M9" s="5">
        <v>1.1669076201245822E-5</v>
      </c>
      <c r="N9" s="4">
        <f t="shared" si="1"/>
        <v>0.17106102833500644</v>
      </c>
      <c r="O9" s="6">
        <f t="shared" si="2"/>
        <v>0.13394078518631003</v>
      </c>
      <c r="P9" s="6">
        <f t="shared" si="3"/>
        <v>3.71202431486964E-2</v>
      </c>
      <c r="Q9" s="6">
        <f t="shared" si="4"/>
        <v>4397.7525536915</v>
      </c>
      <c r="R9">
        <f t="shared" si="5"/>
        <v>4.0959092109973608E-4</v>
      </c>
      <c r="S9" s="7">
        <f t="shared" si="6"/>
        <v>6.3104413352783875E-3</v>
      </c>
      <c r="T9">
        <f t="shared" si="7"/>
        <v>3.95797729832235</v>
      </c>
      <c r="Y9">
        <f t="shared" si="8"/>
        <v>403.8629735069876</v>
      </c>
    </row>
    <row r="10" spans="1:33" ht="15" thickBot="1" x14ac:dyDescent="0.4">
      <c r="A10" t="s">
        <v>32</v>
      </c>
      <c r="B10" s="9">
        <v>853426</v>
      </c>
      <c r="C10" s="10">
        <v>860866</v>
      </c>
      <c r="F10" s="8"/>
      <c r="I10" t="s">
        <v>33</v>
      </c>
      <c r="J10" s="3">
        <f>SUM(B18:C22)</f>
        <v>1126568</v>
      </c>
      <c r="K10">
        <v>0.03</v>
      </c>
      <c r="L10" s="4">
        <f t="shared" si="0"/>
        <v>5497.2548400000005</v>
      </c>
      <c r="M10" s="5">
        <v>1.2965640223606469E-5</v>
      </c>
      <c r="N10" s="4">
        <f t="shared" si="1"/>
        <v>7.1275428472919344E-2</v>
      </c>
      <c r="O10" s="6">
        <f t="shared" si="2"/>
        <v>5.580866049429585E-2</v>
      </c>
      <c r="P10" s="6">
        <f t="shared" si="3"/>
        <v>1.5466767978623498E-2</v>
      </c>
      <c r="Q10" s="6">
        <f t="shared" si="4"/>
        <v>1649.1550693714582</v>
      </c>
      <c r="R10">
        <f t="shared" si="5"/>
        <v>1.7066288379155673E-4</v>
      </c>
      <c r="S10" s="7">
        <f t="shared" si="6"/>
        <v>2.6293505563659949E-3</v>
      </c>
      <c r="T10">
        <f t="shared" si="7"/>
        <v>1.4842395624343123</v>
      </c>
      <c r="Y10">
        <f t="shared" si="8"/>
        <v>168.27623896124481</v>
      </c>
    </row>
    <row r="11" spans="1:33" ht="15" thickBot="1" x14ac:dyDescent="0.4">
      <c r="A11" t="s">
        <v>34</v>
      </c>
      <c r="B11" s="9">
        <v>810102</v>
      </c>
      <c r="C11" s="10">
        <v>821558</v>
      </c>
      <c r="J11" s="3">
        <f>SUM(J3:J10,J2)</f>
        <v>26177404</v>
      </c>
      <c r="N11" s="4">
        <f t="shared" ref="N11:T11" si="9">SUM(N2:N10)</f>
        <v>2.2237933683550835</v>
      </c>
      <c r="O11" s="6">
        <f t="shared" si="9"/>
        <v>1.7412302074220303</v>
      </c>
      <c r="P11" s="6">
        <f t="shared" si="9"/>
        <v>0.48256316093305318</v>
      </c>
      <c r="Q11" s="6">
        <f t="shared" si="9"/>
        <v>54971.881261989503</v>
      </c>
      <c r="R11" s="14">
        <f t="shared" si="9"/>
        <v>5.32468197429657E-3</v>
      </c>
      <c r="S11" s="14">
        <f t="shared" si="9"/>
        <v>8.2035737358619035E-2</v>
      </c>
      <c r="T11" s="14">
        <f t="shared" si="9"/>
        <v>49.474693135790538</v>
      </c>
      <c r="U11" s="11">
        <f>SUM(U2,U3)</f>
        <v>61.348628238151875</v>
      </c>
    </row>
    <row r="12" spans="1:33" ht="15" thickBot="1" x14ac:dyDescent="0.4">
      <c r="A12" t="s">
        <v>35</v>
      </c>
      <c r="B12" s="9">
        <v>805761</v>
      </c>
      <c r="C12" s="10">
        <v>842340</v>
      </c>
      <c r="I12" t="s">
        <v>36</v>
      </c>
      <c r="J12" s="15">
        <f>J11*G13</f>
        <v>1832418.2800000003</v>
      </c>
    </row>
    <row r="13" spans="1:33" ht="15" thickBot="1" x14ac:dyDescent="0.4">
      <c r="A13" t="s">
        <v>37</v>
      </c>
      <c r="B13" s="9">
        <v>748378</v>
      </c>
      <c r="C13" s="10">
        <v>779140</v>
      </c>
      <c r="F13" t="s">
        <v>38</v>
      </c>
      <c r="G13" s="11">
        <v>7.0000000000000007E-2</v>
      </c>
    </row>
    <row r="14" spans="1:33" ht="15" thickBot="1" x14ac:dyDescent="0.4">
      <c r="A14" t="s">
        <v>39</v>
      </c>
      <c r="B14" s="9">
        <v>721104</v>
      </c>
      <c r="C14" s="10">
        <v>75773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625030</v>
      </c>
      <c r="C15" s="10">
        <v>668148</v>
      </c>
      <c r="L15" t="s">
        <v>43</v>
      </c>
      <c r="M15" s="11">
        <v>83.2</v>
      </c>
      <c r="N15" t="s">
        <v>44</v>
      </c>
      <c r="O15">
        <v>4.5</v>
      </c>
      <c r="P15">
        <f>$M$15-O15</f>
        <v>78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522.8613194194168</v>
      </c>
      <c r="Z15">
        <f>O11*Y15</f>
        <v>9616.5729607757785</v>
      </c>
      <c r="AE15" t="s">
        <v>61</v>
      </c>
      <c r="AF15" s="11">
        <v>45850.400000000001</v>
      </c>
      <c r="AG15" s="11">
        <v>64491.4</v>
      </c>
    </row>
    <row r="16" spans="1:33" ht="15" thickBot="1" x14ac:dyDescent="0.4">
      <c r="A16" t="s">
        <v>47</v>
      </c>
      <c r="B16" s="9">
        <v>550286</v>
      </c>
      <c r="C16" s="10">
        <v>583963</v>
      </c>
      <c r="O16">
        <v>14.5</v>
      </c>
      <c r="P16">
        <f t="shared" ref="P16:P22" si="10">$M$15-O16</f>
        <v>68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250.2186555908384</v>
      </c>
      <c r="AE16" t="s">
        <v>62</v>
      </c>
      <c r="AF16" s="11">
        <v>45</v>
      </c>
      <c r="AG16" s="11">
        <f>AF16*$AF$23*$AF$24</f>
        <v>56.456827598902159</v>
      </c>
    </row>
    <row r="17" spans="1:33" ht="15" thickBot="1" x14ac:dyDescent="0.4">
      <c r="A17" t="s">
        <v>50</v>
      </c>
      <c r="B17" s="9">
        <v>418782</v>
      </c>
      <c r="C17" s="10">
        <v>451748</v>
      </c>
      <c r="O17">
        <v>24.5</v>
      </c>
      <c r="P17">
        <f t="shared" si="10"/>
        <v>58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870.63389999999993</v>
      </c>
      <c r="Z17">
        <f>Y17*(Q4+Q5+Q6+Q7+Q8)</f>
        <v>31109246.958777886</v>
      </c>
      <c r="AE17" t="s">
        <v>67</v>
      </c>
      <c r="AF17" s="11">
        <v>8672</v>
      </c>
      <c r="AG17" s="11">
        <f t="shared" ref="AG17:AG19" si="11">AF17*$AF$23*$AF$24</f>
        <v>10879.857976392877</v>
      </c>
    </row>
    <row r="18" spans="1:33" ht="15" thickBot="1" x14ac:dyDescent="0.4">
      <c r="A18" t="s">
        <v>52</v>
      </c>
      <c r="B18" s="9">
        <v>261342</v>
      </c>
      <c r="C18" s="10">
        <v>306760</v>
      </c>
      <c r="O18">
        <v>34.5</v>
      </c>
      <c r="P18">
        <f t="shared" si="10"/>
        <v>48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2.766577794140559</v>
      </c>
    </row>
    <row r="19" spans="1:33" ht="15" thickBot="1" x14ac:dyDescent="0.4">
      <c r="A19" t="s">
        <v>53</v>
      </c>
      <c r="B19" s="9">
        <v>143006</v>
      </c>
      <c r="C19" s="10">
        <v>194942</v>
      </c>
      <c r="O19">
        <v>44.5</v>
      </c>
      <c r="P19">
        <f t="shared" si="10"/>
        <v>38.700000000000003</v>
      </c>
      <c r="AE19" t="s">
        <v>64</v>
      </c>
      <c r="AF19" s="11">
        <v>12</v>
      </c>
      <c r="AG19" s="11">
        <f t="shared" si="11"/>
        <v>15.055154026373907</v>
      </c>
    </row>
    <row r="20" spans="1:33" ht="15" thickBot="1" x14ac:dyDescent="0.4">
      <c r="A20" t="s">
        <v>54</v>
      </c>
      <c r="B20" s="9">
        <v>61503</v>
      </c>
      <c r="C20" s="10">
        <v>102420</v>
      </c>
      <c r="O20">
        <v>54.5</v>
      </c>
      <c r="P20">
        <f t="shared" si="10"/>
        <v>28.700000000000003</v>
      </c>
    </row>
    <row r="21" spans="1:33" ht="15" thickBot="1" x14ac:dyDescent="0.4">
      <c r="A21" t="s">
        <v>55</v>
      </c>
      <c r="B21" s="9">
        <v>15781</v>
      </c>
      <c r="C21" s="10">
        <v>34037</v>
      </c>
      <c r="O21">
        <v>64.5</v>
      </c>
      <c r="P21">
        <f t="shared" si="10"/>
        <v>18.700000000000003</v>
      </c>
      <c r="AE21" t="s">
        <v>69</v>
      </c>
      <c r="AF21" s="11">
        <v>11.94</v>
      </c>
      <c r="AG21" s="11">
        <v>10.65</v>
      </c>
    </row>
    <row r="22" spans="1:33" ht="15" thickBot="1" x14ac:dyDescent="0.4">
      <c r="A22" t="s">
        <v>56</v>
      </c>
      <c r="B22" s="12">
        <v>1687</v>
      </c>
      <c r="C22" s="13">
        <v>5090</v>
      </c>
      <c r="O22">
        <v>74.5</v>
      </c>
      <c r="P22">
        <f t="shared" si="10"/>
        <v>8.7000000000000028</v>
      </c>
    </row>
    <row r="23" spans="1:33" ht="15" thickBot="1" x14ac:dyDescent="0.4">
      <c r="AE23" t="s">
        <v>70</v>
      </c>
      <c r="AF23" s="11">
        <f>AG15/AF15</f>
        <v>1.4065613386142759</v>
      </c>
    </row>
    <row r="24" spans="1:33" ht="15" thickBot="1" x14ac:dyDescent="0.4">
      <c r="AE24" t="s">
        <v>71</v>
      </c>
      <c r="AF24" s="11">
        <f>AG21/AF21</f>
        <v>0.8919597989949749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5DD6-6FAE-401A-AEAB-52B840F34C19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2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84864</v>
      </c>
      <c r="C2" s="2">
        <v>742644</v>
      </c>
      <c r="H2">
        <v>4.5</v>
      </c>
      <c r="I2" t="s">
        <v>17</v>
      </c>
      <c r="J2" s="3">
        <f>SUM(B2:C3)</f>
        <v>3143683</v>
      </c>
      <c r="K2">
        <v>0.14000000000000001</v>
      </c>
      <c r="L2" s="4">
        <f>(K2*$J$12)/10</f>
        <v>18324.182800000002</v>
      </c>
      <c r="M2" s="5">
        <v>1.2224746496543242E-5</v>
      </c>
      <c r="N2" s="4">
        <f>M2*L2</f>
        <v>0.22400848948631796</v>
      </c>
      <c r="O2" s="6">
        <f>N2-P2</f>
        <v>0.17539864726778698</v>
      </c>
      <c r="P2" s="6">
        <f>N2*0.217</f>
        <v>4.8609842218530999E-2</v>
      </c>
      <c r="Q2" s="6">
        <f>(L2-N2)*0.3</f>
        <v>5497.1876374531539</v>
      </c>
      <c r="R2">
        <f>O2*0.011*0.278</f>
        <v>5.3636906334489267E-4</v>
      </c>
      <c r="S2" s="7">
        <f>(P2*10)*0.017</f>
        <v>8.2636731771502693E-3</v>
      </c>
      <c r="T2">
        <f>Q2*0.006*0.15</f>
        <v>4.9474688737078383</v>
      </c>
      <c r="U2">
        <f>Q2*0.031*0.15</f>
        <v>25.561922514157164</v>
      </c>
      <c r="Y2">
        <f>$AG$17*P2</f>
        <v>528.86817959248378</v>
      </c>
    </row>
    <row r="3" spans="1:33" x14ac:dyDescent="0.35">
      <c r="A3" s="8" t="s">
        <v>18</v>
      </c>
      <c r="B3" s="9">
        <v>829901</v>
      </c>
      <c r="C3" s="10">
        <v>786274</v>
      </c>
      <c r="F3" s="8"/>
      <c r="H3">
        <v>14.5</v>
      </c>
      <c r="I3" t="s">
        <v>19</v>
      </c>
      <c r="J3" s="3">
        <f>SUM(B4:C5)</f>
        <v>3146231</v>
      </c>
      <c r="K3">
        <v>0.1</v>
      </c>
      <c r="L3" s="4">
        <f t="shared" ref="L3:L10" si="0">(K3*$J$12)/10</f>
        <v>13088.702000000001</v>
      </c>
      <c r="M3" s="5">
        <v>1.1669076201245822E-5</v>
      </c>
      <c r="N3" s="4">
        <f t="shared" ref="N3:N10" si="1">M3*L3</f>
        <v>0.15273306101339859</v>
      </c>
      <c r="O3" s="6">
        <f t="shared" ref="O3:O10" si="2">N3-P3</f>
        <v>0.1195899867734911</v>
      </c>
      <c r="P3" s="6">
        <f t="shared" ref="P3:P10" si="3">N3*0.217</f>
        <v>3.3143074239907491E-2</v>
      </c>
      <c r="Q3" s="6">
        <f t="shared" ref="Q3:Q10" si="4">(L3-N3)*0.3</f>
        <v>3926.564780081696</v>
      </c>
      <c r="R3">
        <f t="shared" ref="R3:R10" si="5">O3*0.011*0.278</f>
        <v>3.6570617955333578E-4</v>
      </c>
      <c r="S3" s="7">
        <f t="shared" ref="S3:S10" si="6">(P3*10)*0.017</f>
        <v>5.6343226207842736E-3</v>
      </c>
      <c r="T3">
        <f t="shared" ref="T3:T10" si="7">Q3*0.006*0.15</f>
        <v>3.5339083020735265</v>
      </c>
      <c r="U3">
        <f>Q3*0.031*0.15</f>
        <v>18.258526227379885</v>
      </c>
      <c r="Y3">
        <f t="shared" ref="Y3:Y10" si="8">$AG$17*P3</f>
        <v>360.5919406312388</v>
      </c>
    </row>
    <row r="4" spans="1:33" x14ac:dyDescent="0.35">
      <c r="A4" s="8" t="s">
        <v>20</v>
      </c>
      <c r="B4" s="9">
        <v>828535</v>
      </c>
      <c r="C4" s="10">
        <v>786847</v>
      </c>
      <c r="F4" s="8"/>
      <c r="H4">
        <v>24.5</v>
      </c>
      <c r="I4" t="s">
        <v>21</v>
      </c>
      <c r="J4" s="3">
        <f>SUM(B6:C7)</f>
        <v>3569790</v>
      </c>
      <c r="K4">
        <v>0.16</v>
      </c>
      <c r="L4" s="4">
        <f t="shared" si="0"/>
        <v>20941.923200000005</v>
      </c>
      <c r="M4" s="5">
        <v>1.2641499218016306E-5</v>
      </c>
      <c r="N4" s="4">
        <f t="shared" si="1"/>
        <v>0.26473730575655757</v>
      </c>
      <c r="O4" s="6">
        <f t="shared" si="2"/>
        <v>0.20728931040738457</v>
      </c>
      <c r="P4" s="6">
        <f t="shared" si="3"/>
        <v>5.7447995349172991E-2</v>
      </c>
      <c r="Q4" s="6">
        <f t="shared" si="4"/>
        <v>6282.4975388082748</v>
      </c>
      <c r="R4">
        <f t="shared" si="5"/>
        <v>6.3389071122578206E-4</v>
      </c>
      <c r="S4" s="7">
        <f t="shared" si="6"/>
        <v>9.7661592093594082E-3</v>
      </c>
      <c r="T4">
        <f t="shared" si="7"/>
        <v>5.6542477849274482</v>
      </c>
      <c r="Y4">
        <f t="shared" si="8"/>
        <v>625.02603042748069</v>
      </c>
    </row>
    <row r="5" spans="1:33" x14ac:dyDescent="0.35">
      <c r="A5" t="s">
        <v>22</v>
      </c>
      <c r="B5" s="9">
        <v>785015</v>
      </c>
      <c r="C5" s="10">
        <v>745834</v>
      </c>
      <c r="F5" s="8"/>
      <c r="H5">
        <v>34.5</v>
      </c>
      <c r="I5" t="s">
        <v>23</v>
      </c>
      <c r="J5" s="3">
        <f>SUM(B8:C9)</f>
        <v>3892765</v>
      </c>
      <c r="K5">
        <v>0.12</v>
      </c>
      <c r="L5" s="4">
        <f t="shared" si="0"/>
        <v>15706.442400000004</v>
      </c>
      <c r="M5" s="5">
        <v>1.2317358212426144E-5</v>
      </c>
      <c r="N5" s="4">
        <f t="shared" si="1"/>
        <v>0.19346187728363826</v>
      </c>
      <c r="O5" s="6">
        <f t="shared" si="2"/>
        <v>0.15148064991308874</v>
      </c>
      <c r="P5" s="6">
        <f t="shared" si="3"/>
        <v>4.1981227370549504E-2</v>
      </c>
      <c r="Q5" s="6">
        <f t="shared" si="4"/>
        <v>4711.874681436816</v>
      </c>
      <c r="R5">
        <f t="shared" si="5"/>
        <v>4.6322782743422539E-4</v>
      </c>
      <c r="S5" s="7">
        <f t="shared" si="6"/>
        <v>7.136808652993416E-3</v>
      </c>
      <c r="T5">
        <f t="shared" si="7"/>
        <v>4.2406872132931346</v>
      </c>
      <c r="Y5">
        <f t="shared" si="8"/>
        <v>456.74979146623599</v>
      </c>
    </row>
    <row r="6" spans="1:33" x14ac:dyDescent="0.35">
      <c r="A6" t="s">
        <v>24</v>
      </c>
      <c r="B6" s="9">
        <v>845051</v>
      </c>
      <c r="C6" s="10">
        <v>806517</v>
      </c>
      <c r="F6" s="8"/>
      <c r="H6">
        <v>44.5</v>
      </c>
      <c r="I6" t="s">
        <v>25</v>
      </c>
      <c r="J6" s="3">
        <f>SUM(B10:C11)</f>
        <v>3345952</v>
      </c>
      <c r="K6">
        <v>0.16</v>
      </c>
      <c r="L6" s="4">
        <f t="shared" si="0"/>
        <v>20941.923200000005</v>
      </c>
      <c r="M6" s="5">
        <v>1.2155287709631064E-5</v>
      </c>
      <c r="N6" s="4">
        <f t="shared" si="1"/>
        <v>0.2545551016889977</v>
      </c>
      <c r="O6" s="6">
        <f t="shared" si="2"/>
        <v>0.19931664462248519</v>
      </c>
      <c r="P6" s="6">
        <f t="shared" si="3"/>
        <v>5.5238457066512502E-2</v>
      </c>
      <c r="Q6" s="6">
        <f t="shared" si="4"/>
        <v>6282.5005934694946</v>
      </c>
      <c r="R6">
        <f t="shared" si="5"/>
        <v>6.0951029925555974E-4</v>
      </c>
      <c r="S6" s="7">
        <f t="shared" si="6"/>
        <v>9.3905377013071261E-3</v>
      </c>
      <c r="T6">
        <f t="shared" si="7"/>
        <v>5.6542505341225455</v>
      </c>
      <c r="Y6">
        <f t="shared" si="8"/>
        <v>600.98656771873152</v>
      </c>
    </row>
    <row r="7" spans="1:33" x14ac:dyDescent="0.35">
      <c r="A7" t="s">
        <v>26</v>
      </c>
      <c r="B7" s="9">
        <v>977349</v>
      </c>
      <c r="C7" s="10">
        <v>940873</v>
      </c>
      <c r="F7" s="8"/>
      <c r="H7">
        <v>54.5</v>
      </c>
      <c r="I7" t="s">
        <v>27</v>
      </c>
      <c r="J7" s="3">
        <f>SUM(B12:C13)</f>
        <v>3175619</v>
      </c>
      <c r="K7">
        <v>0.12</v>
      </c>
      <c r="L7" s="4">
        <f t="shared" si="0"/>
        <v>15706.442400000004</v>
      </c>
      <c r="M7" s="5">
        <v>1.1669076201245822E-5</v>
      </c>
      <c r="N7" s="4">
        <f t="shared" si="1"/>
        <v>0.18327967321607835</v>
      </c>
      <c r="O7" s="6">
        <f t="shared" si="2"/>
        <v>0.14350798412818935</v>
      </c>
      <c r="P7" s="6">
        <f t="shared" si="3"/>
        <v>3.9771689087889001E-2</v>
      </c>
      <c r="Q7" s="6">
        <f t="shared" si="4"/>
        <v>4711.8777360980357</v>
      </c>
      <c r="R7">
        <f t="shared" si="5"/>
        <v>4.3884741546400307E-4</v>
      </c>
      <c r="S7" s="7">
        <f t="shared" si="6"/>
        <v>6.7611871449411304E-3</v>
      </c>
      <c r="T7">
        <f t="shared" si="7"/>
        <v>4.2406899624882319</v>
      </c>
      <c r="Y7">
        <f t="shared" si="8"/>
        <v>432.71032875748671</v>
      </c>
    </row>
    <row r="8" spans="1:33" x14ac:dyDescent="0.35">
      <c r="A8" t="s">
        <v>28</v>
      </c>
      <c r="B8" s="9">
        <v>984273</v>
      </c>
      <c r="C8" s="10">
        <v>994228</v>
      </c>
      <c r="F8" s="8"/>
      <c r="H8">
        <v>64.5</v>
      </c>
      <c r="I8" t="s">
        <v>29</v>
      </c>
      <c r="J8" s="3">
        <f>SUM(B14:C15)</f>
        <v>2772017</v>
      </c>
      <c r="K8">
        <v>0.09</v>
      </c>
      <c r="L8" s="4">
        <f t="shared" si="0"/>
        <v>11779.831800000002</v>
      </c>
      <c r="M8" s="5">
        <v>1.2101264208699371E-5</v>
      </c>
      <c r="N8" s="4">
        <f t="shared" si="1"/>
        <v>0.14255085694583872</v>
      </c>
      <c r="O8" s="6">
        <f t="shared" si="2"/>
        <v>0.11161732098859171</v>
      </c>
      <c r="P8" s="6">
        <f t="shared" si="3"/>
        <v>3.0933535957247002E-2</v>
      </c>
      <c r="Q8" s="6">
        <f t="shared" si="4"/>
        <v>3533.9067747429167</v>
      </c>
      <c r="R8">
        <f t="shared" si="5"/>
        <v>3.4132576758311346E-4</v>
      </c>
      <c r="S8" s="7">
        <f t="shared" si="6"/>
        <v>5.2587011127319915E-3</v>
      </c>
      <c r="T8">
        <f t="shared" si="7"/>
        <v>3.1805160972686251</v>
      </c>
      <c r="Y8">
        <f t="shared" si="8"/>
        <v>336.55247792248969</v>
      </c>
    </row>
    <row r="9" spans="1:33" x14ac:dyDescent="0.35">
      <c r="A9" t="s">
        <v>30</v>
      </c>
      <c r="B9" s="9">
        <v>947166</v>
      </c>
      <c r="C9" s="10">
        <v>967098</v>
      </c>
      <c r="F9" s="8"/>
      <c r="H9">
        <v>74.5</v>
      </c>
      <c r="I9" t="s">
        <v>31</v>
      </c>
      <c r="J9" s="3">
        <f>SUM(B16:C17)</f>
        <v>2004779</v>
      </c>
      <c r="K9">
        <v>0.08</v>
      </c>
      <c r="L9" s="4">
        <f t="shared" si="0"/>
        <v>10470.961600000002</v>
      </c>
      <c r="M9" s="5">
        <v>1.1669076201245822E-5</v>
      </c>
      <c r="N9" s="4">
        <f t="shared" si="1"/>
        <v>0.1221864488107189</v>
      </c>
      <c r="O9" s="6">
        <f t="shared" si="2"/>
        <v>9.5671989418792902E-2</v>
      </c>
      <c r="P9" s="6">
        <f t="shared" si="3"/>
        <v>2.6514459391925999E-2</v>
      </c>
      <c r="Q9" s="6">
        <f t="shared" si="4"/>
        <v>3141.2518240653576</v>
      </c>
      <c r="R9">
        <f t="shared" si="5"/>
        <v>2.9256494364266871E-4</v>
      </c>
      <c r="S9" s="7">
        <f t="shared" si="6"/>
        <v>4.5074580966274203E-3</v>
      </c>
      <c r="T9">
        <f t="shared" si="7"/>
        <v>2.8271266416588214</v>
      </c>
      <c r="Y9">
        <f t="shared" si="8"/>
        <v>288.47355250499112</v>
      </c>
    </row>
    <row r="10" spans="1:33" ht="15" thickBot="1" x14ac:dyDescent="0.4">
      <c r="A10" t="s">
        <v>32</v>
      </c>
      <c r="B10" s="9">
        <v>853426</v>
      </c>
      <c r="C10" s="10">
        <v>860866</v>
      </c>
      <c r="F10" s="8"/>
      <c r="I10" t="s">
        <v>33</v>
      </c>
      <c r="J10" s="3">
        <f>SUM(B18:C22)</f>
        <v>1126568</v>
      </c>
      <c r="K10">
        <v>0.03</v>
      </c>
      <c r="L10" s="4">
        <f t="shared" si="0"/>
        <v>3926.6106000000009</v>
      </c>
      <c r="M10" s="5">
        <v>1.2965640223606469E-5</v>
      </c>
      <c r="N10" s="4">
        <f t="shared" si="1"/>
        <v>5.091102033779954E-2</v>
      </c>
      <c r="O10" s="6">
        <f t="shared" si="2"/>
        <v>3.9863328924497038E-2</v>
      </c>
      <c r="P10" s="6">
        <f t="shared" si="3"/>
        <v>1.10476914133025E-2</v>
      </c>
      <c r="Q10" s="6">
        <f t="shared" si="4"/>
        <v>1177.9679066938988</v>
      </c>
      <c r="R10">
        <f t="shared" si="5"/>
        <v>1.2190205985111195E-4</v>
      </c>
      <c r="S10" s="7">
        <f t="shared" si="6"/>
        <v>1.8781075402614252E-3</v>
      </c>
      <c r="T10">
        <f t="shared" si="7"/>
        <v>1.0601711160245089</v>
      </c>
      <c r="Y10">
        <f t="shared" si="8"/>
        <v>120.1973135437463</v>
      </c>
    </row>
    <row r="11" spans="1:33" ht="15" thickBot="1" x14ac:dyDescent="0.4">
      <c r="A11" t="s">
        <v>34</v>
      </c>
      <c r="B11" s="9">
        <v>810102</v>
      </c>
      <c r="C11" s="10">
        <v>821558</v>
      </c>
      <c r="J11" s="3">
        <f>SUM(J3:J10,J2)</f>
        <v>26177404</v>
      </c>
      <c r="N11" s="4">
        <f t="shared" ref="N11:T11" si="9">SUM(N2:N10)</f>
        <v>1.5884238345393458</v>
      </c>
      <c r="O11" s="6">
        <f t="shared" si="9"/>
        <v>1.2437358624443076</v>
      </c>
      <c r="P11" s="6">
        <f t="shared" si="9"/>
        <v>0.34468797209503799</v>
      </c>
      <c r="Q11" s="6">
        <f t="shared" si="9"/>
        <v>39265.629472849643</v>
      </c>
      <c r="R11" s="14">
        <f t="shared" si="9"/>
        <v>3.8033442673546928E-3</v>
      </c>
      <c r="S11" s="14">
        <f t="shared" si="9"/>
        <v>5.8596955256156463E-2</v>
      </c>
      <c r="T11" s="14">
        <f t="shared" si="9"/>
        <v>35.339066525564682</v>
      </c>
      <c r="U11" s="11">
        <f>SUM(U2,U3)</f>
        <v>43.820448741537049</v>
      </c>
    </row>
    <row r="12" spans="1:33" ht="15" thickBot="1" x14ac:dyDescent="0.4">
      <c r="A12" t="s">
        <v>35</v>
      </c>
      <c r="B12" s="9">
        <v>805761</v>
      </c>
      <c r="C12" s="10">
        <v>842340</v>
      </c>
      <c r="I12" t="s">
        <v>36</v>
      </c>
      <c r="J12" s="15">
        <f>J11*G13</f>
        <v>1308870.2000000002</v>
      </c>
    </row>
    <row r="13" spans="1:33" ht="15" thickBot="1" x14ac:dyDescent="0.4">
      <c r="A13" t="s">
        <v>37</v>
      </c>
      <c r="B13" s="9">
        <v>748378</v>
      </c>
      <c r="C13" s="10">
        <v>779140</v>
      </c>
      <c r="F13" t="s">
        <v>38</v>
      </c>
      <c r="G13" s="11">
        <v>0.05</v>
      </c>
    </row>
    <row r="14" spans="1:33" ht="15" thickBot="1" x14ac:dyDescent="0.4">
      <c r="A14" t="s">
        <v>39</v>
      </c>
      <c r="B14" s="9">
        <v>721104</v>
      </c>
      <c r="C14" s="10">
        <v>75773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625030</v>
      </c>
      <c r="C15" s="10">
        <v>668148</v>
      </c>
      <c r="L15" t="s">
        <v>43</v>
      </c>
      <c r="M15" s="11">
        <v>83.2</v>
      </c>
      <c r="N15" t="s">
        <v>44</v>
      </c>
      <c r="O15">
        <v>4.5</v>
      </c>
      <c r="P15">
        <f>$M$15-O15</f>
        <v>78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522.8613194194168</v>
      </c>
      <c r="Z15">
        <f>O11*Y15</f>
        <v>6868.9806862684145</v>
      </c>
      <c r="AE15" t="s">
        <v>61</v>
      </c>
      <c r="AF15" s="11">
        <v>45850.400000000001</v>
      </c>
      <c r="AG15" s="11">
        <v>64491.4</v>
      </c>
    </row>
    <row r="16" spans="1:33" ht="15" thickBot="1" x14ac:dyDescent="0.4">
      <c r="A16" t="s">
        <v>47</v>
      </c>
      <c r="B16" s="9">
        <v>550286</v>
      </c>
      <c r="C16" s="10">
        <v>583963</v>
      </c>
      <c r="O16">
        <v>14.5</v>
      </c>
      <c r="P16">
        <f t="shared" ref="P16:P22" si="10">$M$15-O16</f>
        <v>68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750.1561825648851</v>
      </c>
      <c r="AE16" t="s">
        <v>62</v>
      </c>
      <c r="AF16" s="11">
        <v>45</v>
      </c>
      <c r="AG16" s="11">
        <f>AF16*$AF$23*$AF$24</f>
        <v>56.456827598902159</v>
      </c>
    </row>
    <row r="17" spans="1:33" ht="15" thickBot="1" x14ac:dyDescent="0.4">
      <c r="A17" t="s">
        <v>50</v>
      </c>
      <c r="B17" s="9">
        <v>418782</v>
      </c>
      <c r="C17" s="10">
        <v>451748</v>
      </c>
      <c r="O17">
        <v>24.5</v>
      </c>
      <c r="P17">
        <f t="shared" si="10"/>
        <v>58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870.63389999999993</v>
      </c>
      <c r="Z17">
        <f>Y17*(Q4+Q5+Q6+Q7+Q8)</f>
        <v>22220890.684841353</v>
      </c>
      <c r="AE17" t="s">
        <v>67</v>
      </c>
      <c r="AF17" s="11">
        <v>8672</v>
      </c>
      <c r="AG17" s="11">
        <f t="shared" ref="AG17:AG19" si="11">AF17*$AF$23*$AF$24</f>
        <v>10879.857976392877</v>
      </c>
    </row>
    <row r="18" spans="1:33" ht="15" thickBot="1" x14ac:dyDescent="0.4">
      <c r="A18" t="s">
        <v>52</v>
      </c>
      <c r="B18" s="9">
        <v>261342</v>
      </c>
      <c r="C18" s="10">
        <v>306760</v>
      </c>
      <c r="O18">
        <v>34.5</v>
      </c>
      <c r="P18">
        <f t="shared" si="10"/>
        <v>48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2.766577794140559</v>
      </c>
    </row>
    <row r="19" spans="1:33" ht="15" thickBot="1" x14ac:dyDescent="0.4">
      <c r="A19" t="s">
        <v>53</v>
      </c>
      <c r="B19" s="9">
        <v>143006</v>
      </c>
      <c r="C19" s="10">
        <v>194942</v>
      </c>
      <c r="O19">
        <v>44.5</v>
      </c>
      <c r="P19">
        <f t="shared" si="10"/>
        <v>38.700000000000003</v>
      </c>
      <c r="AE19" t="s">
        <v>64</v>
      </c>
      <c r="AF19" s="11">
        <v>12</v>
      </c>
      <c r="AG19" s="11">
        <f t="shared" si="11"/>
        <v>15.055154026373907</v>
      </c>
    </row>
    <row r="20" spans="1:33" ht="15" thickBot="1" x14ac:dyDescent="0.4">
      <c r="A20" t="s">
        <v>54</v>
      </c>
      <c r="B20" s="9">
        <v>61503</v>
      </c>
      <c r="C20" s="10">
        <v>102420</v>
      </c>
      <c r="O20">
        <v>54.5</v>
      </c>
      <c r="P20">
        <f t="shared" si="10"/>
        <v>28.700000000000003</v>
      </c>
    </row>
    <row r="21" spans="1:33" ht="15" thickBot="1" x14ac:dyDescent="0.4">
      <c r="A21" t="s">
        <v>55</v>
      </c>
      <c r="B21" s="9">
        <v>15781</v>
      </c>
      <c r="C21" s="10">
        <v>34037</v>
      </c>
      <c r="O21">
        <v>64.5</v>
      </c>
      <c r="P21">
        <f t="shared" si="10"/>
        <v>18.700000000000003</v>
      </c>
      <c r="AE21" t="s">
        <v>69</v>
      </c>
      <c r="AF21" s="11">
        <v>11.94</v>
      </c>
      <c r="AG21" s="11">
        <v>10.65</v>
      </c>
    </row>
    <row r="22" spans="1:33" ht="15" thickBot="1" x14ac:dyDescent="0.4">
      <c r="A22" t="s">
        <v>56</v>
      </c>
      <c r="B22" s="12">
        <v>1687</v>
      </c>
      <c r="C22" s="13">
        <v>5090</v>
      </c>
      <c r="O22">
        <v>74.5</v>
      </c>
      <c r="P22">
        <f t="shared" si="10"/>
        <v>8.7000000000000028</v>
      </c>
    </row>
    <row r="23" spans="1:33" ht="15" thickBot="1" x14ac:dyDescent="0.4">
      <c r="AE23" t="s">
        <v>70</v>
      </c>
      <c r="AF23" s="11">
        <f>AG15/AF15</f>
        <v>1.4065613386142759</v>
      </c>
    </row>
    <row r="24" spans="1:33" ht="15" thickBot="1" x14ac:dyDescent="0.4">
      <c r="AE24" t="s">
        <v>71</v>
      </c>
      <c r="AF24" s="11">
        <f>AG21/AF21</f>
        <v>0.8919597989949749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383D4-0275-45FD-9AC4-0F57FAD5616A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2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84864</v>
      </c>
      <c r="C2" s="2">
        <v>742644</v>
      </c>
      <c r="H2">
        <v>4.5</v>
      </c>
      <c r="I2" t="s">
        <v>17</v>
      </c>
      <c r="J2" s="3">
        <f>SUM(B2:C3)</f>
        <v>3143683</v>
      </c>
      <c r="K2">
        <v>0.14000000000000001</v>
      </c>
      <c r="L2" s="4">
        <f>(K2*$J$12)/10</f>
        <v>32983.529040000001</v>
      </c>
      <c r="M2" s="5">
        <v>1.2224746496543242E-5</v>
      </c>
      <c r="N2" s="4">
        <f>M2*L2</f>
        <v>0.4032152810753723</v>
      </c>
      <c r="O2" s="6">
        <f>N2-P2</f>
        <v>0.31571756508201654</v>
      </c>
      <c r="P2" s="6">
        <f>N2*0.217</f>
        <v>8.749771599335579E-2</v>
      </c>
      <c r="Q2" s="6">
        <f>(L2-N2)*0.3</f>
        <v>9894.9377474156772</v>
      </c>
      <c r="R2">
        <f>O2*0.011*0.278</f>
        <v>9.6546431402080662E-4</v>
      </c>
      <c r="S2" s="7">
        <f>(P2*10)*0.017</f>
        <v>1.4874611718870485E-2</v>
      </c>
      <c r="T2">
        <f>Q2*0.006*0.15</f>
        <v>8.9054439726741084</v>
      </c>
      <c r="U2">
        <f>Q2*0.031*0.15</f>
        <v>46.011460525482896</v>
      </c>
      <c r="Y2">
        <f>$AG$17*P2</f>
        <v>951.96272326647068</v>
      </c>
    </row>
    <row r="3" spans="1:33" x14ac:dyDescent="0.35">
      <c r="A3" s="8" t="s">
        <v>18</v>
      </c>
      <c r="B3" s="9">
        <v>829901</v>
      </c>
      <c r="C3" s="10">
        <v>786274</v>
      </c>
      <c r="F3" s="8"/>
      <c r="H3">
        <v>14.5</v>
      </c>
      <c r="I3" t="s">
        <v>19</v>
      </c>
      <c r="J3" s="3">
        <f>SUM(B4:C5)</f>
        <v>3146231</v>
      </c>
      <c r="K3">
        <v>0.1</v>
      </c>
      <c r="L3" s="4">
        <f t="shared" ref="L3:L10" si="0">(K3*$J$12)/10</f>
        <v>23559.6636</v>
      </c>
      <c r="M3" s="5">
        <v>1.1669076201245822E-5</v>
      </c>
      <c r="N3" s="4">
        <f t="shared" ref="N3:N10" si="1">M3*L3</f>
        <v>0.27491950982411745</v>
      </c>
      <c r="O3" s="6">
        <f t="shared" ref="O3:O10" si="2">N3-P3</f>
        <v>0.21526197619228396</v>
      </c>
      <c r="P3" s="6">
        <f t="shared" ref="P3:P10" si="3">N3*0.217</f>
        <v>5.9657533631833487E-2</v>
      </c>
      <c r="Q3" s="6">
        <f t="shared" ref="Q3:Q10" si="4">(L3-N3)*0.3</f>
        <v>7067.8166041470522</v>
      </c>
      <c r="R3">
        <f t="shared" ref="R3:R10" si="5">O3*0.011*0.278</f>
        <v>6.5827112319600438E-4</v>
      </c>
      <c r="S3" s="7">
        <f t="shared" ref="S3:S10" si="6">(P3*10)*0.017</f>
        <v>1.0141780717411692E-2</v>
      </c>
      <c r="T3">
        <f t="shared" ref="T3:T10" si="7">Q3*0.006*0.15</f>
        <v>6.3610349437323466</v>
      </c>
      <c r="U3">
        <f>Q3*0.031*0.15</f>
        <v>32.86534720928379</v>
      </c>
      <c r="Y3">
        <f t="shared" ref="Y3:Y10" si="8">$AG$17*P3</f>
        <v>649.06549313622986</v>
      </c>
    </row>
    <row r="4" spans="1:33" x14ac:dyDescent="0.35">
      <c r="A4" s="8" t="s">
        <v>20</v>
      </c>
      <c r="B4" s="9">
        <v>828535</v>
      </c>
      <c r="C4" s="10">
        <v>786847</v>
      </c>
      <c r="F4" s="8"/>
      <c r="H4">
        <v>24.5</v>
      </c>
      <c r="I4" t="s">
        <v>21</v>
      </c>
      <c r="J4" s="3">
        <f>SUM(B6:C7)</f>
        <v>3569790</v>
      </c>
      <c r="K4">
        <v>0.16</v>
      </c>
      <c r="L4" s="4">
        <f t="shared" si="0"/>
        <v>37695.461759999998</v>
      </c>
      <c r="M4" s="5">
        <v>1.2641499218016306E-5</v>
      </c>
      <c r="N4" s="4">
        <f t="shared" si="1"/>
        <v>0.47652715036180354</v>
      </c>
      <c r="O4" s="6">
        <f t="shared" si="2"/>
        <v>0.3731207587332922</v>
      </c>
      <c r="P4" s="6">
        <f t="shared" si="3"/>
        <v>0.10340639162851137</v>
      </c>
      <c r="Q4" s="6">
        <f t="shared" si="4"/>
        <v>11308.495569854889</v>
      </c>
      <c r="R4">
        <f t="shared" si="5"/>
        <v>1.1410032802064076E-3</v>
      </c>
      <c r="S4" s="7">
        <f t="shared" si="6"/>
        <v>1.7579086576846936E-2</v>
      </c>
      <c r="T4">
        <f t="shared" si="7"/>
        <v>10.177646012869399</v>
      </c>
      <c r="Y4">
        <f t="shared" si="8"/>
        <v>1125.046854769465</v>
      </c>
    </row>
    <row r="5" spans="1:33" x14ac:dyDescent="0.35">
      <c r="A5" t="s">
        <v>22</v>
      </c>
      <c r="B5" s="9">
        <v>785015</v>
      </c>
      <c r="C5" s="10">
        <v>745834</v>
      </c>
      <c r="F5" s="8"/>
      <c r="H5">
        <v>34.5</v>
      </c>
      <c r="I5" t="s">
        <v>23</v>
      </c>
      <c r="J5" s="3">
        <f>SUM(B8:C9)</f>
        <v>3892765</v>
      </c>
      <c r="K5">
        <v>0.12</v>
      </c>
      <c r="L5" s="4">
        <f t="shared" si="0"/>
        <v>28271.596320000001</v>
      </c>
      <c r="M5" s="5">
        <v>1.2317358212426144E-5</v>
      </c>
      <c r="N5" s="4">
        <f t="shared" si="1"/>
        <v>0.34823137911054874</v>
      </c>
      <c r="O5" s="6">
        <f t="shared" si="2"/>
        <v>0.27266516984355965</v>
      </c>
      <c r="P5" s="6">
        <f t="shared" si="3"/>
        <v>7.5566209266989079E-2</v>
      </c>
      <c r="Q5" s="6">
        <f t="shared" si="4"/>
        <v>8481.3744265862661</v>
      </c>
      <c r="R5">
        <f t="shared" si="5"/>
        <v>8.3381008938160546E-4</v>
      </c>
      <c r="S5" s="7">
        <f t="shared" si="6"/>
        <v>1.2846255575388144E-2</v>
      </c>
      <c r="T5">
        <f t="shared" si="7"/>
        <v>7.6332369839276391</v>
      </c>
      <c r="Y5">
        <f t="shared" si="8"/>
        <v>822.1496246392245</v>
      </c>
    </row>
    <row r="6" spans="1:33" x14ac:dyDescent="0.35">
      <c r="A6" t="s">
        <v>24</v>
      </c>
      <c r="B6" s="9">
        <v>845051</v>
      </c>
      <c r="C6" s="10">
        <v>806517</v>
      </c>
      <c r="F6" s="8"/>
      <c r="H6">
        <v>44.5</v>
      </c>
      <c r="I6" t="s">
        <v>25</v>
      </c>
      <c r="J6" s="3">
        <f>SUM(B10:C11)</f>
        <v>3345952</v>
      </c>
      <c r="K6">
        <v>0.16</v>
      </c>
      <c r="L6" s="4">
        <f t="shared" si="0"/>
        <v>37695.461759999998</v>
      </c>
      <c r="M6" s="5">
        <v>1.2155287709631064E-5</v>
      </c>
      <c r="N6" s="4">
        <f t="shared" si="1"/>
        <v>0.45819918304019575</v>
      </c>
      <c r="O6" s="6">
        <f t="shared" si="2"/>
        <v>0.35876996032047326</v>
      </c>
      <c r="P6" s="6">
        <f t="shared" si="3"/>
        <v>9.9429222719722474E-2</v>
      </c>
      <c r="Q6" s="6">
        <f t="shared" si="4"/>
        <v>11308.501068245087</v>
      </c>
      <c r="R6">
        <f t="shared" si="5"/>
        <v>1.0971185386600072E-3</v>
      </c>
      <c r="S6" s="7">
        <f t="shared" si="6"/>
        <v>1.6902967862352822E-2</v>
      </c>
      <c r="T6">
        <f t="shared" si="7"/>
        <v>10.177650961420577</v>
      </c>
      <c r="Y6">
        <f t="shared" si="8"/>
        <v>1081.7758218937165</v>
      </c>
    </row>
    <row r="7" spans="1:33" x14ac:dyDescent="0.35">
      <c r="A7" t="s">
        <v>26</v>
      </c>
      <c r="B7" s="9">
        <v>977349</v>
      </c>
      <c r="C7" s="10">
        <v>940873</v>
      </c>
      <c r="F7" s="8"/>
      <c r="H7">
        <v>54.5</v>
      </c>
      <c r="I7" t="s">
        <v>27</v>
      </c>
      <c r="J7" s="3">
        <f>SUM(B12:C13)</f>
        <v>3175619</v>
      </c>
      <c r="K7">
        <v>0.12</v>
      </c>
      <c r="L7" s="4">
        <f t="shared" si="0"/>
        <v>28271.596320000001</v>
      </c>
      <c r="M7" s="5">
        <v>1.1669076201245822E-5</v>
      </c>
      <c r="N7" s="4">
        <f t="shared" si="1"/>
        <v>0.32990341178894095</v>
      </c>
      <c r="O7" s="6">
        <f t="shared" si="2"/>
        <v>0.25831437143074076</v>
      </c>
      <c r="P7" s="6">
        <f t="shared" si="3"/>
        <v>7.1589040358200184E-2</v>
      </c>
      <c r="Q7" s="6">
        <f t="shared" si="4"/>
        <v>8481.3799249764634</v>
      </c>
      <c r="R7">
        <f t="shared" si="5"/>
        <v>7.8992534783520522E-4</v>
      </c>
      <c r="S7" s="7">
        <f t="shared" si="6"/>
        <v>1.2170136860894033E-2</v>
      </c>
      <c r="T7">
        <f t="shared" si="7"/>
        <v>7.6332419324788168</v>
      </c>
      <c r="Y7">
        <f t="shared" si="8"/>
        <v>778.87859176347592</v>
      </c>
    </row>
    <row r="8" spans="1:33" x14ac:dyDescent="0.35">
      <c r="A8" t="s">
        <v>28</v>
      </c>
      <c r="B8" s="9">
        <v>984273</v>
      </c>
      <c r="C8" s="10">
        <v>994228</v>
      </c>
      <c r="F8" s="8"/>
      <c r="H8">
        <v>64.5</v>
      </c>
      <c r="I8" t="s">
        <v>29</v>
      </c>
      <c r="J8" s="3">
        <f>SUM(B14:C15)</f>
        <v>2772017</v>
      </c>
      <c r="K8">
        <v>0.09</v>
      </c>
      <c r="L8" s="4">
        <f t="shared" si="0"/>
        <v>21203.697239999998</v>
      </c>
      <c r="M8" s="5">
        <v>1.2101264208699371E-5</v>
      </c>
      <c r="N8" s="4">
        <f t="shared" si="1"/>
        <v>0.2565915425025096</v>
      </c>
      <c r="O8" s="6">
        <f t="shared" si="2"/>
        <v>0.20091117777946502</v>
      </c>
      <c r="P8" s="6">
        <f t="shared" si="3"/>
        <v>5.5680364723044579E-2</v>
      </c>
      <c r="Q8" s="6">
        <f t="shared" si="4"/>
        <v>6361.032194537248</v>
      </c>
      <c r="R8">
        <f t="shared" si="5"/>
        <v>6.1438638164960403E-4</v>
      </c>
      <c r="S8" s="7">
        <f t="shared" si="6"/>
        <v>9.4656620029175808E-3</v>
      </c>
      <c r="T8">
        <f t="shared" si="7"/>
        <v>5.7249289750835235</v>
      </c>
      <c r="Y8">
        <f t="shared" si="8"/>
        <v>605.79446026048117</v>
      </c>
    </row>
    <row r="9" spans="1:33" x14ac:dyDescent="0.35">
      <c r="A9" t="s">
        <v>30</v>
      </c>
      <c r="B9" s="9">
        <v>947166</v>
      </c>
      <c r="C9" s="10">
        <v>967098</v>
      </c>
      <c r="F9" s="8"/>
      <c r="H9">
        <v>74.5</v>
      </c>
      <c r="I9" t="s">
        <v>31</v>
      </c>
      <c r="J9" s="3">
        <f>SUM(B16:C17)</f>
        <v>2004779</v>
      </c>
      <c r="K9">
        <v>0.08</v>
      </c>
      <c r="L9" s="4">
        <f t="shared" si="0"/>
        <v>18847.730879999999</v>
      </c>
      <c r="M9" s="5">
        <v>1.1669076201245822E-5</v>
      </c>
      <c r="N9" s="4">
        <f t="shared" si="1"/>
        <v>0.21993560785929397</v>
      </c>
      <c r="O9" s="6">
        <f t="shared" si="2"/>
        <v>0.17220958095382718</v>
      </c>
      <c r="P9" s="6">
        <f t="shared" si="3"/>
        <v>4.772602690546679E-2</v>
      </c>
      <c r="Q9" s="6">
        <f t="shared" si="4"/>
        <v>5654.2532833176419</v>
      </c>
      <c r="R9">
        <f t="shared" si="5"/>
        <v>5.2661689855680355E-4</v>
      </c>
      <c r="S9" s="7">
        <f t="shared" si="6"/>
        <v>8.1134245739293547E-3</v>
      </c>
      <c r="T9">
        <f t="shared" si="7"/>
        <v>5.0888279549858781</v>
      </c>
      <c r="Y9">
        <f t="shared" si="8"/>
        <v>519.25239450898391</v>
      </c>
    </row>
    <row r="10" spans="1:33" ht="15" thickBot="1" x14ac:dyDescent="0.4">
      <c r="A10" t="s">
        <v>32</v>
      </c>
      <c r="B10" s="9">
        <v>853426</v>
      </c>
      <c r="C10" s="10">
        <v>860866</v>
      </c>
      <c r="F10" s="8"/>
      <c r="I10" t="s">
        <v>33</v>
      </c>
      <c r="J10" s="3">
        <f>SUM(B18:C22)</f>
        <v>1126568</v>
      </c>
      <c r="K10">
        <v>0.03</v>
      </c>
      <c r="L10" s="4">
        <f t="shared" si="0"/>
        <v>7067.8990800000001</v>
      </c>
      <c r="M10" s="5">
        <v>1.2965640223606469E-5</v>
      </c>
      <c r="N10" s="4">
        <f t="shared" si="1"/>
        <v>9.1639836608039163E-2</v>
      </c>
      <c r="O10" s="6">
        <f t="shared" si="2"/>
        <v>7.1753992064094663E-2</v>
      </c>
      <c r="P10" s="6">
        <f t="shared" si="3"/>
        <v>1.9885844543944497E-2</v>
      </c>
      <c r="Q10" s="6">
        <f t="shared" si="4"/>
        <v>2120.3422320490176</v>
      </c>
      <c r="R10">
        <f t="shared" si="5"/>
        <v>2.1942370773200148E-4</v>
      </c>
      <c r="S10" s="7">
        <f t="shared" si="6"/>
        <v>3.3805935724705648E-3</v>
      </c>
      <c r="T10">
        <f t="shared" si="7"/>
        <v>1.9083080088441158</v>
      </c>
      <c r="Y10">
        <f t="shared" si="8"/>
        <v>216.35516437874332</v>
      </c>
    </row>
    <row r="11" spans="1:33" ht="15" thickBot="1" x14ac:dyDescent="0.4">
      <c r="A11" t="s">
        <v>34</v>
      </c>
      <c r="B11" s="9">
        <v>810102</v>
      </c>
      <c r="C11" s="10">
        <v>821558</v>
      </c>
      <c r="J11" s="3">
        <f>SUM(J3:J10,J2)</f>
        <v>26177404</v>
      </c>
      <c r="N11" s="4">
        <f t="shared" ref="N11:T11" si="9">SUM(N2:N10)</f>
        <v>2.8591629021708216</v>
      </c>
      <c r="O11" s="6">
        <f t="shared" si="9"/>
        <v>2.238724552399753</v>
      </c>
      <c r="P11" s="6">
        <f t="shared" si="9"/>
        <v>0.62043834977106826</v>
      </c>
      <c r="Q11" s="6">
        <f t="shared" si="9"/>
        <v>70678.133051129349</v>
      </c>
      <c r="R11" s="14">
        <f t="shared" si="9"/>
        <v>6.8460196812384451E-3</v>
      </c>
      <c r="S11" s="14">
        <f t="shared" si="9"/>
        <v>0.10547451946108161</v>
      </c>
      <c r="T11" s="14">
        <f t="shared" si="9"/>
        <v>63.610319746016408</v>
      </c>
      <c r="U11" s="11">
        <f>SUM(U2,U3)</f>
        <v>78.876807734766686</v>
      </c>
    </row>
    <row r="12" spans="1:33" ht="15" thickBot="1" x14ac:dyDescent="0.4">
      <c r="A12" t="s">
        <v>35</v>
      </c>
      <c r="B12" s="9">
        <v>805761</v>
      </c>
      <c r="C12" s="10">
        <v>842340</v>
      </c>
      <c r="I12" t="s">
        <v>36</v>
      </c>
      <c r="J12" s="15">
        <f>J11*G13</f>
        <v>2355966.36</v>
      </c>
    </row>
    <row r="13" spans="1:33" ht="15" thickBot="1" x14ac:dyDescent="0.4">
      <c r="A13" t="s">
        <v>37</v>
      </c>
      <c r="B13" s="9">
        <v>748378</v>
      </c>
      <c r="C13" s="10">
        <v>779140</v>
      </c>
      <c r="F13" t="s">
        <v>38</v>
      </c>
      <c r="G13" s="11">
        <v>0.09</v>
      </c>
    </row>
    <row r="14" spans="1:33" ht="15" thickBot="1" x14ac:dyDescent="0.4">
      <c r="A14" t="s">
        <v>39</v>
      </c>
      <c r="B14" s="9">
        <v>721104</v>
      </c>
      <c r="C14" s="10">
        <v>75773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625030</v>
      </c>
      <c r="C15" s="10">
        <v>668148</v>
      </c>
      <c r="L15" t="s">
        <v>43</v>
      </c>
      <c r="M15" s="11">
        <v>83.2</v>
      </c>
      <c r="N15" t="s">
        <v>44</v>
      </c>
      <c r="O15">
        <v>4.5</v>
      </c>
      <c r="P15">
        <f>$M$15-O15</f>
        <v>78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5522.8613194194168</v>
      </c>
      <c r="Z15">
        <f>O11*Y15</f>
        <v>12364.165235283142</v>
      </c>
      <c r="AE15" t="s">
        <v>61</v>
      </c>
      <c r="AF15" s="11">
        <v>45850.400000000001</v>
      </c>
      <c r="AG15" s="11">
        <v>64491.4</v>
      </c>
    </row>
    <row r="16" spans="1:33" ht="15" thickBot="1" x14ac:dyDescent="0.4">
      <c r="A16" t="s">
        <v>47</v>
      </c>
      <c r="B16" s="9">
        <v>550286</v>
      </c>
      <c r="C16" s="10">
        <v>583963</v>
      </c>
      <c r="O16">
        <v>14.5</v>
      </c>
      <c r="P16">
        <f t="shared" ref="P16:P22" si="10">$M$15-O16</f>
        <v>68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6750.2811286167907</v>
      </c>
      <c r="AE16" t="s">
        <v>62</v>
      </c>
      <c r="AF16" s="11">
        <v>45</v>
      </c>
      <c r="AG16" s="11">
        <f>AF16*$AF$23*$AF$24</f>
        <v>56.456827598902159</v>
      </c>
    </row>
    <row r="17" spans="1:33" ht="15" thickBot="1" x14ac:dyDescent="0.4">
      <c r="A17" t="s">
        <v>50</v>
      </c>
      <c r="B17" s="9">
        <v>418782</v>
      </c>
      <c r="C17" s="10">
        <v>451748</v>
      </c>
      <c r="O17">
        <v>24.5</v>
      </c>
      <c r="P17">
        <f t="shared" si="10"/>
        <v>58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870.63389999999993</v>
      </c>
      <c r="Z17">
        <f>Y17*(Q4+Q5+Q6+Q7+Q8)</f>
        <v>39997603.232714422</v>
      </c>
      <c r="AE17" t="s">
        <v>67</v>
      </c>
      <c r="AF17" s="11">
        <v>8672</v>
      </c>
      <c r="AG17" s="11">
        <f t="shared" ref="AG17:AG19" si="11">AF17*$AF$23*$AF$24</f>
        <v>10879.857976392877</v>
      </c>
    </row>
    <row r="18" spans="1:33" ht="15" thickBot="1" x14ac:dyDescent="0.4">
      <c r="A18" t="s">
        <v>52</v>
      </c>
      <c r="B18" s="9">
        <v>261342</v>
      </c>
      <c r="C18" s="10">
        <v>306760</v>
      </c>
      <c r="O18">
        <v>34.5</v>
      </c>
      <c r="P18">
        <f t="shared" si="10"/>
        <v>48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2.766577794140559</v>
      </c>
    </row>
    <row r="19" spans="1:33" ht="15" thickBot="1" x14ac:dyDescent="0.4">
      <c r="A19" t="s">
        <v>53</v>
      </c>
      <c r="B19" s="9">
        <v>143006</v>
      </c>
      <c r="C19" s="10">
        <v>194942</v>
      </c>
      <c r="O19">
        <v>44.5</v>
      </c>
      <c r="P19">
        <f t="shared" si="10"/>
        <v>38.700000000000003</v>
      </c>
      <c r="AE19" t="s">
        <v>64</v>
      </c>
      <c r="AF19" s="11">
        <v>12</v>
      </c>
      <c r="AG19" s="11">
        <f t="shared" si="11"/>
        <v>15.055154026373907</v>
      </c>
    </row>
    <row r="20" spans="1:33" ht="15" thickBot="1" x14ac:dyDescent="0.4">
      <c r="A20" t="s">
        <v>54</v>
      </c>
      <c r="B20" s="9">
        <v>61503</v>
      </c>
      <c r="C20" s="10">
        <v>102420</v>
      </c>
      <c r="O20">
        <v>54.5</v>
      </c>
      <c r="P20">
        <f t="shared" si="10"/>
        <v>28.700000000000003</v>
      </c>
    </row>
    <row r="21" spans="1:33" ht="15" thickBot="1" x14ac:dyDescent="0.4">
      <c r="A21" t="s">
        <v>55</v>
      </c>
      <c r="B21" s="9">
        <v>15781</v>
      </c>
      <c r="C21" s="10">
        <v>34037</v>
      </c>
      <c r="O21">
        <v>64.5</v>
      </c>
      <c r="P21">
        <f t="shared" si="10"/>
        <v>18.700000000000003</v>
      </c>
      <c r="AE21" t="s">
        <v>69</v>
      </c>
      <c r="AF21" s="11">
        <v>11.94</v>
      </c>
      <c r="AG21" s="11">
        <v>10.65</v>
      </c>
    </row>
    <row r="22" spans="1:33" ht="15" thickBot="1" x14ac:dyDescent="0.4">
      <c r="A22" t="s">
        <v>56</v>
      </c>
      <c r="B22" s="12">
        <v>1687</v>
      </c>
      <c r="C22" s="13">
        <v>5090</v>
      </c>
      <c r="O22">
        <v>74.5</v>
      </c>
      <c r="P22">
        <f t="shared" si="10"/>
        <v>8.7000000000000028</v>
      </c>
    </row>
    <row r="23" spans="1:33" ht="15" thickBot="1" x14ac:dyDescent="0.4">
      <c r="AE23" t="s">
        <v>70</v>
      </c>
      <c r="AF23" s="11">
        <f>AG15/AF15</f>
        <v>1.4065613386142759</v>
      </c>
    </row>
    <row r="24" spans="1:33" ht="15" thickBot="1" x14ac:dyDescent="0.4">
      <c r="AE24" t="s">
        <v>71</v>
      </c>
      <c r="AF24" s="11">
        <f>AG21/AF21</f>
        <v>0.891959798994974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B476-8C27-479A-AE16-24D57C8A084C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7.6328125" customWidth="1"/>
    <col min="13" max="13" width="21.453125" customWidth="1"/>
    <col min="26" max="26" width="12.36328125" bestFit="1" customWidth="1"/>
    <col min="29" max="30" width="2.81640625" customWidth="1"/>
    <col min="31" max="31" width="22.81640625" customWidth="1"/>
  </cols>
  <sheetData>
    <row r="1" spans="1:33" x14ac:dyDescent="0.35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>
        <v>1927938</v>
      </c>
      <c r="C2">
        <v>1829322</v>
      </c>
      <c r="H2">
        <v>4.5</v>
      </c>
      <c r="I2" t="s">
        <v>17</v>
      </c>
      <c r="J2" s="3">
        <f>SUM(B2:C3)</f>
        <v>7887572</v>
      </c>
      <c r="K2">
        <v>0.14000000000000001</v>
      </c>
      <c r="L2" s="4">
        <f>(K2*$J$12)/10</f>
        <v>244096.44168000002</v>
      </c>
      <c r="M2" s="5">
        <v>1.2224746496543242E-5</v>
      </c>
      <c r="N2" s="4">
        <f>M2*L2</f>
        <v>2.9840171202462522</v>
      </c>
      <c r="O2" s="6">
        <f>N2-P2</f>
        <v>2.3364854051528154</v>
      </c>
      <c r="P2" s="6">
        <f>N2*0.217</f>
        <v>0.64753171509343677</v>
      </c>
      <c r="Q2" s="6">
        <f>(L2-N2)*0.3</f>
        <v>73228.037298863928</v>
      </c>
      <c r="R2">
        <f>O2*0.011*0.278</f>
        <v>7.1449723689573095E-3</v>
      </c>
      <c r="S2" s="7">
        <f>P2*0.017*P15</f>
        <v>0.84101419156335577</v>
      </c>
      <c r="T2">
        <f>Q2*0.006*0.15</f>
        <v>65.905233568977536</v>
      </c>
      <c r="U2">
        <f>Q2*0.031*0.15</f>
        <v>340.51037343971723</v>
      </c>
      <c r="Y2">
        <f>$AF$17*P2</f>
        <v>5615.3950332902832</v>
      </c>
    </row>
    <row r="3" spans="1:33" x14ac:dyDescent="0.35">
      <c r="A3" s="8" t="s">
        <v>18</v>
      </c>
      <c r="B3">
        <v>2116389</v>
      </c>
      <c r="C3">
        <v>2013923</v>
      </c>
      <c r="F3" s="8"/>
      <c r="H3">
        <v>14.5</v>
      </c>
      <c r="I3" t="s">
        <v>19</v>
      </c>
      <c r="J3" s="3">
        <f>SUM(B4:C5)</f>
        <v>7731075</v>
      </c>
      <c r="K3">
        <v>0.1</v>
      </c>
      <c r="L3" s="4">
        <f t="shared" ref="L3:L10" si="0">(K3*$J$12)/10</f>
        <v>174354.6012</v>
      </c>
      <c r="M3" s="5">
        <v>1.1669076201245822E-5</v>
      </c>
      <c r="N3" s="4">
        <f t="shared" ref="N3:N10" si="1">M3*L3</f>
        <v>2.0345571274406264</v>
      </c>
      <c r="O3" s="6">
        <f t="shared" ref="O3:O10" si="2">N3-P3</f>
        <v>1.5930582307860104</v>
      </c>
      <c r="P3" s="6">
        <f t="shared" ref="P3:P10" si="3">N3*0.217</f>
        <v>0.44149889665461595</v>
      </c>
      <c r="Q3" s="6">
        <f t="shared" ref="Q3:Q10" si="4">(L3-N3)*0.3</f>
        <v>52305.769992861766</v>
      </c>
      <c r="R3">
        <f t="shared" ref="R3:R10" si="5">O3*0.011*0.278</f>
        <v>4.87157206974362E-3</v>
      </c>
      <c r="S3" s="7">
        <f t="shared" ref="S3:S10" si="6">P3*0.017*P16</f>
        <v>0.49836395454373056</v>
      </c>
      <c r="T3">
        <f t="shared" ref="T3:T10" si="7">Q3*0.006*0.15</f>
        <v>47.075192993575591</v>
      </c>
      <c r="U3">
        <f>Q3*0.031*0.15</f>
        <v>243.22183046680718</v>
      </c>
      <c r="Y3">
        <f t="shared" ref="Y3:Y10" si="8">$AF$17*P3</f>
        <v>3828.6784317888296</v>
      </c>
    </row>
    <row r="4" spans="1:33" x14ac:dyDescent="0.35">
      <c r="A4" s="8" t="s">
        <v>20</v>
      </c>
      <c r="B4">
        <v>2071497</v>
      </c>
      <c r="C4">
        <v>1969703</v>
      </c>
      <c r="F4" s="8"/>
      <c r="H4">
        <v>24.5</v>
      </c>
      <c r="I4" t="s">
        <v>21</v>
      </c>
      <c r="J4" s="3">
        <f>SUM(B6:C7)</f>
        <v>8583262</v>
      </c>
      <c r="K4">
        <v>0.16</v>
      </c>
      <c r="L4" s="4">
        <f t="shared" si="0"/>
        <v>278967.36192</v>
      </c>
      <c r="M4" s="5">
        <v>1.2641499218016306E-5</v>
      </c>
      <c r="N4" s="4">
        <f t="shared" si="1"/>
        <v>3.5265656875637519</v>
      </c>
      <c r="O4" s="6">
        <f t="shared" si="2"/>
        <v>2.7613009333624179</v>
      </c>
      <c r="P4" s="6">
        <f t="shared" si="3"/>
        <v>0.76526475420133411</v>
      </c>
      <c r="Q4" s="6">
        <f t="shared" si="4"/>
        <v>83689.150606293726</v>
      </c>
      <c r="R4">
        <f t="shared" si="5"/>
        <v>8.4440582542222743E-3</v>
      </c>
      <c r="S4" s="7">
        <f t="shared" si="6"/>
        <v>0.73373584632823918</v>
      </c>
      <c r="T4">
        <f t="shared" si="7"/>
        <v>75.320235545664346</v>
      </c>
      <c r="Y4">
        <f t="shared" si="8"/>
        <v>6636.3759484339698</v>
      </c>
    </row>
    <row r="5" spans="1:33" x14ac:dyDescent="0.35">
      <c r="A5" t="s">
        <v>22</v>
      </c>
      <c r="B5">
        <v>1894304</v>
      </c>
      <c r="C5">
        <v>1795571</v>
      </c>
      <c r="F5" s="8"/>
      <c r="H5">
        <v>34.5</v>
      </c>
      <c r="I5" t="s">
        <v>23</v>
      </c>
      <c r="J5" s="3">
        <f>SUM(B8:C9)</f>
        <v>8928714</v>
      </c>
      <c r="K5">
        <v>0.12</v>
      </c>
      <c r="L5" s="4">
        <f t="shared" si="0"/>
        <v>209225.52143999998</v>
      </c>
      <c r="M5" s="5">
        <v>1.2317358212426144E-5</v>
      </c>
      <c r="N5" s="4">
        <f t="shared" si="1"/>
        <v>2.5771056947581261</v>
      </c>
      <c r="O5" s="6">
        <f t="shared" si="2"/>
        <v>2.0178737589956128</v>
      </c>
      <c r="P5" s="6">
        <f t="shared" si="3"/>
        <v>0.5592319357625134</v>
      </c>
      <c r="Q5" s="6">
        <f t="shared" si="4"/>
        <v>62766.883300291564</v>
      </c>
      <c r="R5">
        <f t="shared" si="5"/>
        <v>6.1706579550085848E-3</v>
      </c>
      <c r="S5" s="7">
        <f t="shared" si="6"/>
        <v>0.44112215092947066</v>
      </c>
      <c r="T5">
        <f t="shared" si="7"/>
        <v>56.490194970262408</v>
      </c>
      <c r="Y5">
        <f t="shared" si="8"/>
        <v>4849.6593469325162</v>
      </c>
    </row>
    <row r="6" spans="1:33" x14ac:dyDescent="0.35">
      <c r="A6" t="s">
        <v>24</v>
      </c>
      <c r="B6">
        <v>2109626</v>
      </c>
      <c r="C6">
        <v>1989195</v>
      </c>
      <c r="F6" s="8"/>
      <c r="H6">
        <v>44.5</v>
      </c>
      <c r="I6" t="s">
        <v>25</v>
      </c>
      <c r="J6" s="3">
        <f>SUM(B10:C11)</f>
        <v>8396628</v>
      </c>
      <c r="K6">
        <v>0.16</v>
      </c>
      <c r="L6" s="4">
        <f t="shared" si="0"/>
        <v>278967.36192</v>
      </c>
      <c r="M6" s="5">
        <v>1.2155287709631064E-5</v>
      </c>
      <c r="N6" s="4">
        <f t="shared" si="1"/>
        <v>3.390928545734377</v>
      </c>
      <c r="O6" s="6">
        <f t="shared" si="2"/>
        <v>2.6550970513100172</v>
      </c>
      <c r="P6" s="6">
        <f t="shared" si="3"/>
        <v>0.7358314944243598</v>
      </c>
      <c r="Q6" s="6">
        <f t="shared" si="4"/>
        <v>83689.191297436279</v>
      </c>
      <c r="R6">
        <f t="shared" si="5"/>
        <v>8.1192867829060333E-3</v>
      </c>
      <c r="S6" s="7">
        <f t="shared" si="6"/>
        <v>0.45533252874979391</v>
      </c>
      <c r="T6">
        <f t="shared" si="7"/>
        <v>75.32027216769265</v>
      </c>
      <c r="Y6">
        <f t="shared" si="8"/>
        <v>6381.1307196480484</v>
      </c>
    </row>
    <row r="7" spans="1:33" x14ac:dyDescent="0.35">
      <c r="A7" t="s">
        <v>26</v>
      </c>
      <c r="B7">
        <v>2285518</v>
      </c>
      <c r="C7">
        <v>2198923</v>
      </c>
      <c r="F7" s="8"/>
      <c r="H7">
        <v>54.5</v>
      </c>
      <c r="I7" t="s">
        <v>27</v>
      </c>
      <c r="J7" s="3">
        <f>SUM(B12:C13)</f>
        <v>9110941</v>
      </c>
      <c r="K7">
        <v>0.12</v>
      </c>
      <c r="L7" s="4">
        <f t="shared" si="0"/>
        <v>209225.52143999998</v>
      </c>
      <c r="M7" s="5">
        <v>1.1669076201245822E-5</v>
      </c>
      <c r="N7" s="4">
        <f t="shared" si="1"/>
        <v>2.4414685529287512</v>
      </c>
      <c r="O7" s="6">
        <f t="shared" si="2"/>
        <v>1.9116698769432121</v>
      </c>
      <c r="P7" s="6">
        <f t="shared" si="3"/>
        <v>0.52979867598553898</v>
      </c>
      <c r="Q7" s="6">
        <f t="shared" si="4"/>
        <v>62766.923991434116</v>
      </c>
      <c r="R7">
        <f t="shared" si="5"/>
        <v>5.845886483692342E-3</v>
      </c>
      <c r="S7" s="7">
        <f t="shared" si="6"/>
        <v>0.23777364578230997</v>
      </c>
      <c r="T7">
        <f t="shared" si="7"/>
        <v>56.490231592290705</v>
      </c>
      <c r="Y7">
        <f t="shared" si="8"/>
        <v>4594.4141181465939</v>
      </c>
    </row>
    <row r="8" spans="1:33" x14ac:dyDescent="0.35">
      <c r="A8" t="s">
        <v>28</v>
      </c>
      <c r="B8">
        <v>2261316</v>
      </c>
      <c r="C8">
        <v>2257339</v>
      </c>
      <c r="F8" s="8"/>
      <c r="H8">
        <v>64.5</v>
      </c>
      <c r="I8" t="s">
        <v>29</v>
      </c>
      <c r="J8" s="3">
        <f>SUM(B14:C15)</f>
        <v>7234399</v>
      </c>
      <c r="K8">
        <v>0.09</v>
      </c>
      <c r="L8" s="4">
        <f t="shared" si="0"/>
        <v>156919.14108</v>
      </c>
      <c r="M8" s="5">
        <v>1.2101264208699371E-5</v>
      </c>
      <c r="N8" s="4">
        <f t="shared" si="1"/>
        <v>1.8989199856112511</v>
      </c>
      <c r="O8" s="6">
        <f t="shared" si="2"/>
        <v>1.4868543487336097</v>
      </c>
      <c r="P8" s="6">
        <f t="shared" si="3"/>
        <v>0.41206563687764147</v>
      </c>
      <c r="Q8" s="6">
        <f t="shared" si="4"/>
        <v>47075.172648004322</v>
      </c>
      <c r="R8">
        <f t="shared" si="5"/>
        <v>4.5468005984273781E-3</v>
      </c>
      <c r="S8" s="7">
        <f t="shared" si="6"/>
        <v>0.11488389956148649</v>
      </c>
      <c r="T8">
        <f t="shared" si="7"/>
        <v>42.367655383203889</v>
      </c>
      <c r="Y8">
        <f t="shared" si="8"/>
        <v>3573.4332030029068</v>
      </c>
    </row>
    <row r="9" spans="1:33" x14ac:dyDescent="0.35">
      <c r="A9" t="s">
        <v>30</v>
      </c>
      <c r="B9">
        <v>2183186</v>
      </c>
      <c r="C9">
        <v>2226873</v>
      </c>
      <c r="F9" s="8"/>
      <c r="H9">
        <v>74.5</v>
      </c>
      <c r="I9" t="s">
        <v>31</v>
      </c>
      <c r="J9" s="3">
        <f>SUM(B16:C17)</f>
        <v>5770253</v>
      </c>
      <c r="K9">
        <v>0.08</v>
      </c>
      <c r="L9" s="4">
        <f t="shared" si="0"/>
        <v>139483.68096</v>
      </c>
      <c r="M9" s="5">
        <v>1.1669076201245822E-5</v>
      </c>
      <c r="N9" s="4">
        <f t="shared" si="1"/>
        <v>1.627645701952501</v>
      </c>
      <c r="O9" s="6">
        <f t="shared" si="2"/>
        <v>1.2744465846288082</v>
      </c>
      <c r="P9" s="6">
        <f t="shared" si="3"/>
        <v>0.35319911732369275</v>
      </c>
      <c r="Q9" s="6">
        <f t="shared" si="4"/>
        <v>41844.615994289408</v>
      </c>
      <c r="R9">
        <f t="shared" si="5"/>
        <v>3.8972576557948957E-3</v>
      </c>
      <c r="S9" s="7">
        <f t="shared" si="6"/>
        <v>3.8428063964817807E-2</v>
      </c>
      <c r="T9">
        <f t="shared" si="7"/>
        <v>37.660154394860463</v>
      </c>
      <c r="Y9">
        <f t="shared" si="8"/>
        <v>3062.9427454310635</v>
      </c>
    </row>
    <row r="10" spans="1:33" ht="15" thickBot="1" x14ac:dyDescent="0.4">
      <c r="A10" t="s">
        <v>32</v>
      </c>
      <c r="B10">
        <v>2035329</v>
      </c>
      <c r="C10">
        <v>2064739</v>
      </c>
      <c r="F10" s="8"/>
      <c r="I10" t="s">
        <v>33</v>
      </c>
      <c r="J10" s="3">
        <f>SUM(B18:C22)</f>
        <v>3416618</v>
      </c>
      <c r="K10">
        <v>0.03</v>
      </c>
      <c r="L10" s="4">
        <f t="shared" si="0"/>
        <v>52306.380359999996</v>
      </c>
      <c r="M10" s="5">
        <v>1.2965640223606469E-5</v>
      </c>
      <c r="N10" s="4">
        <f t="shared" si="1"/>
        <v>0.67818570914687537</v>
      </c>
      <c r="O10" s="6">
        <f t="shared" si="2"/>
        <v>0.53101941026200339</v>
      </c>
      <c r="P10" s="6">
        <f t="shared" si="3"/>
        <v>0.14716629888487195</v>
      </c>
      <c r="Q10" s="6">
        <f t="shared" si="4"/>
        <v>15691.710652287253</v>
      </c>
      <c r="R10">
        <f t="shared" si="5"/>
        <v>1.6238573565812064E-3</v>
      </c>
      <c r="S10" s="7">
        <f t="shared" si="6"/>
        <v>0</v>
      </c>
      <c r="T10">
        <f t="shared" si="7"/>
        <v>14.122539587058528</v>
      </c>
      <c r="Y10">
        <f t="shared" si="8"/>
        <v>1276.2261439296096</v>
      </c>
    </row>
    <row r="11" spans="1:33" ht="15" thickBot="1" x14ac:dyDescent="0.4">
      <c r="A11" t="s">
        <v>34</v>
      </c>
      <c r="B11">
        <v>2121620</v>
      </c>
      <c r="C11">
        <v>2174940</v>
      </c>
      <c r="J11" s="3">
        <f>SUM(J3:J10,J2)</f>
        <v>67059462</v>
      </c>
      <c r="N11" s="4">
        <f t="shared" ref="N11:T11" si="9">SUM(N2:N10)</f>
        <v>21.159394125382512</v>
      </c>
      <c r="O11" s="6">
        <f t="shared" si="9"/>
        <v>16.567805600174509</v>
      </c>
      <c r="P11" s="6">
        <f t="shared" si="9"/>
        <v>4.5915885252080058</v>
      </c>
      <c r="Q11" s="6">
        <f t="shared" si="9"/>
        <v>523057.45578176226</v>
      </c>
      <c r="R11" s="14">
        <f t="shared" si="9"/>
        <v>5.0664349525333656E-2</v>
      </c>
      <c r="S11" s="14">
        <f t="shared" si="9"/>
        <v>3.360654281423205</v>
      </c>
      <c r="T11" s="14">
        <f t="shared" si="9"/>
        <v>470.75171020358607</v>
      </c>
      <c r="U11" s="11">
        <f>SUM(U2,U3)</f>
        <v>583.73220390652443</v>
      </c>
    </row>
    <row r="12" spans="1:33" ht="15" thickBot="1" x14ac:dyDescent="0.4">
      <c r="A12" t="s">
        <v>35</v>
      </c>
      <c r="B12">
        <v>2268570</v>
      </c>
      <c r="C12">
        <v>2344626</v>
      </c>
      <c r="I12" t="s">
        <v>36</v>
      </c>
      <c r="J12" s="15">
        <f>J11*G13</f>
        <v>17435460.120000001</v>
      </c>
    </row>
    <row r="13" spans="1:33" ht="15" thickBot="1" x14ac:dyDescent="0.4">
      <c r="A13" t="s">
        <v>37</v>
      </c>
      <c r="B13">
        <v>2208890</v>
      </c>
      <c r="C13">
        <v>2288855</v>
      </c>
      <c r="F13" t="s">
        <v>38</v>
      </c>
      <c r="G13" s="11">
        <v>0.26</v>
      </c>
    </row>
    <row r="14" spans="1:33" ht="15" thickBot="1" x14ac:dyDescent="0.4">
      <c r="A14" t="s">
        <v>39</v>
      </c>
      <c r="B14">
        <v>1892734</v>
      </c>
      <c r="C14">
        <v>197332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>
        <v>1630005</v>
      </c>
      <c r="C15">
        <v>1738337</v>
      </c>
      <c r="L15" t="s">
        <v>43</v>
      </c>
      <c r="M15" s="11">
        <v>80.900000000000006</v>
      </c>
      <c r="N15" t="s">
        <v>44</v>
      </c>
      <c r="O15">
        <v>4.5</v>
      </c>
      <c r="P15">
        <f>$M$15-O15</f>
        <v>76.40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F15*(0.3*0.278)+AF16+AF18+AF19)</f>
        <v>3938.9233600000002</v>
      </c>
      <c r="Z15">
        <f>O11*Y15</f>
        <v>65259.316502466201</v>
      </c>
      <c r="AE15" t="s">
        <v>61</v>
      </c>
      <c r="AF15" s="11">
        <v>45850.400000000001</v>
      </c>
      <c r="AG15" s="11"/>
    </row>
    <row r="16" spans="1:33" ht="15" thickBot="1" x14ac:dyDescent="0.4">
      <c r="A16" t="s">
        <v>47</v>
      </c>
      <c r="B16">
        <v>1604336</v>
      </c>
      <c r="C16">
        <v>1751937</v>
      </c>
      <c r="O16">
        <v>14.5</v>
      </c>
      <c r="P16">
        <f t="shared" ref="P16:P22" si="10">$M$15-O16</f>
        <v>66.40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9818.255690603823</v>
      </c>
      <c r="AE16" t="s">
        <v>62</v>
      </c>
      <c r="AF16" s="11">
        <v>45</v>
      </c>
      <c r="AG16" s="11"/>
    </row>
    <row r="17" spans="1:33" ht="15" thickBot="1" x14ac:dyDescent="0.4">
      <c r="A17" t="s">
        <v>50</v>
      </c>
      <c r="B17">
        <v>1119354</v>
      </c>
      <c r="C17">
        <v>1294626</v>
      </c>
      <c r="O17">
        <v>24.5</v>
      </c>
      <c r="P17">
        <f t="shared" si="10"/>
        <v>56.40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F15*U17*0.3*0.3)</f>
        <v>618.98040000000003</v>
      </c>
      <c r="Z17" s="7">
        <f>Y17*(Q4+Q5+Q6+Q7+Q8)</f>
        <v>210445488.46959364</v>
      </c>
      <c r="AE17" t="s">
        <v>67</v>
      </c>
      <c r="AF17" s="11">
        <v>8672</v>
      </c>
      <c r="AG17" s="11"/>
    </row>
    <row r="18" spans="1:33" ht="15" thickBot="1" x14ac:dyDescent="0.4">
      <c r="A18" t="s">
        <v>52</v>
      </c>
      <c r="B18">
        <v>759826</v>
      </c>
      <c r="C18">
        <v>964815</v>
      </c>
      <c r="O18">
        <v>34.5</v>
      </c>
      <c r="P18">
        <f t="shared" si="10"/>
        <v>46.40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/>
    </row>
    <row r="19" spans="1:33" ht="15" thickBot="1" x14ac:dyDescent="0.4">
      <c r="A19" t="s">
        <v>53</v>
      </c>
      <c r="B19">
        <v>424305</v>
      </c>
      <c r="C19">
        <v>632402</v>
      </c>
      <c r="O19">
        <v>44.5</v>
      </c>
      <c r="P19">
        <f t="shared" si="10"/>
        <v>36.400000000000006</v>
      </c>
      <c r="AE19" t="s">
        <v>64</v>
      </c>
      <c r="AF19" s="11">
        <v>12</v>
      </c>
      <c r="AG19" s="11"/>
    </row>
    <row r="20" spans="1:33" ht="15" thickBot="1" x14ac:dyDescent="0.4">
      <c r="A20" t="s">
        <v>54</v>
      </c>
      <c r="B20">
        <v>167413</v>
      </c>
      <c r="C20">
        <v>313703</v>
      </c>
      <c r="O20">
        <v>54.5</v>
      </c>
      <c r="P20">
        <f t="shared" si="10"/>
        <v>26.400000000000006</v>
      </c>
    </row>
    <row r="21" spans="1:33" ht="15" thickBot="1" x14ac:dyDescent="0.4">
      <c r="A21" t="s">
        <v>55</v>
      </c>
      <c r="B21">
        <v>36884</v>
      </c>
      <c r="C21">
        <v>99778</v>
      </c>
      <c r="O21">
        <v>64.5</v>
      </c>
      <c r="P21">
        <f t="shared" si="10"/>
        <v>16.400000000000006</v>
      </c>
      <c r="AE21" t="s">
        <v>69</v>
      </c>
      <c r="AF21" s="11">
        <v>11.94</v>
      </c>
      <c r="AG21" s="11"/>
    </row>
    <row r="22" spans="1:33" ht="15" thickBot="1" x14ac:dyDescent="0.4">
      <c r="A22" t="s">
        <v>56</v>
      </c>
      <c r="B22">
        <v>3332</v>
      </c>
      <c r="C22">
        <v>14160</v>
      </c>
      <c r="O22">
        <v>74.5</v>
      </c>
      <c r="P22">
        <f t="shared" si="10"/>
        <v>6.4000000000000057</v>
      </c>
    </row>
    <row r="23" spans="1:33" ht="15" thickBot="1" x14ac:dyDescent="0.4">
      <c r="AE23" t="s">
        <v>70</v>
      </c>
      <c r="AF23" s="11">
        <f>AG15/AF15</f>
        <v>0</v>
      </c>
    </row>
    <row r="24" spans="1:33" ht="15" thickBot="1" x14ac:dyDescent="0.4">
      <c r="AE24" t="s">
        <v>71</v>
      </c>
      <c r="AF24" s="11">
        <f>AG21/AF21</f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A2A1F-A71F-4DC6-A0C3-D4F2126D0B14}">
  <dimension ref="A1:AG24"/>
  <sheetViews>
    <sheetView workbookViewId="0">
      <selection activeCell="F10" sqref="A1:XFD1048576"/>
    </sheetView>
  </sheetViews>
  <sheetFormatPr defaultRowHeight="14.5" x14ac:dyDescent="0.35"/>
  <cols>
    <col min="10" max="10" width="13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171418</v>
      </c>
      <c r="C2" s="2">
        <v>6885774</v>
      </c>
      <c r="H2">
        <v>4.5</v>
      </c>
      <c r="I2" t="s">
        <v>17</v>
      </c>
      <c r="J2" s="3">
        <f>SUM(B2:C3)</f>
        <v>28690839</v>
      </c>
      <c r="K2">
        <v>0.14000000000000001</v>
      </c>
      <c r="L2" s="4">
        <f>(K2*$J$12)/10</f>
        <v>844028.87688000011</v>
      </c>
      <c r="M2" s="5">
        <v>1.2224746496543242E-5</v>
      </c>
      <c r="N2" s="4">
        <f>M2*L2</f>
        <v>10.318039055620108</v>
      </c>
      <c r="O2" s="6">
        <f>N2-P2</f>
        <v>8.079024580550545</v>
      </c>
      <c r="P2" s="6">
        <f>N2*0.217</f>
        <v>2.2390144750695633</v>
      </c>
      <c r="Q2" s="6">
        <f>(L2-N2)*0.3</f>
        <v>253205.56765228335</v>
      </c>
      <c r="R2">
        <f>O2*0.011*0.278</f>
        <v>2.4705657167323567E-2</v>
      </c>
      <c r="S2" s="7">
        <f>(P2*10)*0.017</f>
        <v>0.38063246076182577</v>
      </c>
      <c r="T2">
        <f>Q2*0.006*0.15</f>
        <v>227.88501088705502</v>
      </c>
      <c r="U2">
        <f>Q2*0.031*0.15</f>
        <v>1177.4058895831176</v>
      </c>
      <c r="Y2">
        <f>$AG$17*P2</f>
        <v>3260.9207050733489</v>
      </c>
    </row>
    <row r="3" spans="1:33" x14ac:dyDescent="0.35">
      <c r="A3" s="8" t="s">
        <v>18</v>
      </c>
      <c r="B3" s="9">
        <v>7463198</v>
      </c>
      <c r="C3" s="10">
        <v>7170449</v>
      </c>
      <c r="F3" s="8"/>
      <c r="H3">
        <v>14.5</v>
      </c>
      <c r="I3" t="s">
        <v>19</v>
      </c>
      <c r="J3" s="3">
        <f>SUM(B4:C5)</f>
        <v>30658638</v>
      </c>
      <c r="K3">
        <v>0.1</v>
      </c>
      <c r="L3" s="4">
        <f t="shared" ref="L3:L10" si="0">(K3*$J$12)/10</f>
        <v>602877.76920000021</v>
      </c>
      <c r="M3" s="5">
        <v>1.1669076201245822E-5</v>
      </c>
      <c r="N3" s="4">
        <f t="shared" ref="N3:N10" si="1">M3*L3</f>
        <v>7.0350266288318934</v>
      </c>
      <c r="O3" s="6">
        <f t="shared" ref="O3:O10" si="2">N3-P3</f>
        <v>5.5084258503753727</v>
      </c>
      <c r="P3" s="6">
        <f t="shared" ref="P3:P10" si="3">N3*0.217</f>
        <v>1.5266007784565208</v>
      </c>
      <c r="Q3" s="6">
        <f t="shared" ref="Q3:Q10" si="4">(L3-N3)*0.3</f>
        <v>180861.22025201141</v>
      </c>
      <c r="R3">
        <f t="shared" ref="R3:R10" si="5">O3*0.011*0.278</f>
        <v>1.6844766250447889E-2</v>
      </c>
      <c r="S3" s="7">
        <f t="shared" ref="S3:S10" si="6">(P3*10)*0.017</f>
        <v>0.25952213233760857</v>
      </c>
      <c r="T3">
        <f t="shared" ref="T3:T10" si="7">Q3*0.006*0.15</f>
        <v>162.77509822681026</v>
      </c>
      <c r="U3">
        <f>Q3*0.031*0.15</f>
        <v>841.00467417185303</v>
      </c>
      <c r="Y3">
        <f t="shared" ref="Y3:Y10" si="8">$AG$17*P3</f>
        <v>2223.3550261863747</v>
      </c>
    </row>
    <row r="4" spans="1:33" x14ac:dyDescent="0.35">
      <c r="A4" s="8" t="s">
        <v>20</v>
      </c>
      <c r="B4" s="9">
        <v>7623543</v>
      </c>
      <c r="C4" s="10">
        <v>7332483</v>
      </c>
      <c r="F4" s="8"/>
      <c r="H4">
        <v>24.5</v>
      </c>
      <c r="I4" t="s">
        <v>21</v>
      </c>
      <c r="J4" s="3">
        <f>SUM(B6:C7)</f>
        <v>33871835</v>
      </c>
      <c r="K4">
        <v>0.16</v>
      </c>
      <c r="L4" s="4">
        <f t="shared" si="0"/>
        <v>964604.43072000018</v>
      </c>
      <c r="M4" s="5">
        <v>1.2641499218016306E-5</v>
      </c>
      <c r="N4" s="4">
        <f t="shared" si="1"/>
        <v>12.194046156641946</v>
      </c>
      <c r="O4" s="6">
        <f t="shared" si="2"/>
        <v>9.5479381406506434</v>
      </c>
      <c r="P4" s="6">
        <f t="shared" si="3"/>
        <v>2.6461080159913024</v>
      </c>
      <c r="Q4" s="6">
        <f t="shared" si="4"/>
        <v>289377.67100215307</v>
      </c>
      <c r="R4">
        <f t="shared" si="5"/>
        <v>2.9197594834109671E-2</v>
      </c>
      <c r="S4" s="7">
        <f t="shared" si="6"/>
        <v>0.44983836271852146</v>
      </c>
      <c r="T4">
        <f t="shared" si="7"/>
        <v>260.43990390193778</v>
      </c>
      <c r="Y4">
        <f t="shared" si="8"/>
        <v>3853.815378723049</v>
      </c>
    </row>
    <row r="5" spans="1:33" x14ac:dyDescent="0.35">
      <c r="A5" t="s">
        <v>22</v>
      </c>
      <c r="B5" s="9">
        <v>7989653</v>
      </c>
      <c r="C5" s="10">
        <v>7712959</v>
      </c>
      <c r="F5" s="8"/>
      <c r="H5">
        <v>34.5</v>
      </c>
      <c r="I5" t="s">
        <v>23</v>
      </c>
      <c r="J5" s="3">
        <f>SUM(B8:C9)</f>
        <v>34694188</v>
      </c>
      <c r="K5">
        <v>0.12</v>
      </c>
      <c r="L5" s="4">
        <f t="shared" si="0"/>
        <v>723453.32304000005</v>
      </c>
      <c r="M5" s="5">
        <v>1.2317358212426144E-5</v>
      </c>
      <c r="N5" s="4">
        <f t="shared" si="1"/>
        <v>8.9110337298537292</v>
      </c>
      <c r="O5" s="6">
        <f t="shared" si="2"/>
        <v>6.9773394104754702</v>
      </c>
      <c r="P5" s="6">
        <f t="shared" si="3"/>
        <v>1.9336943193782592</v>
      </c>
      <c r="Q5" s="6">
        <f t="shared" si="4"/>
        <v>217033.32360188104</v>
      </c>
      <c r="R5">
        <f t="shared" si="5"/>
        <v>2.1336703917233989E-2</v>
      </c>
      <c r="S5" s="7">
        <f t="shared" si="6"/>
        <v>0.32872803429430408</v>
      </c>
      <c r="T5">
        <f t="shared" si="7"/>
        <v>195.32999124169294</v>
      </c>
      <c r="Y5">
        <f t="shared" si="8"/>
        <v>2816.2496998360739</v>
      </c>
    </row>
    <row r="6" spans="1:33" x14ac:dyDescent="0.35">
      <c r="A6" t="s">
        <v>24</v>
      </c>
      <c r="B6" s="9">
        <v>8516657</v>
      </c>
      <c r="C6" s="10">
        <v>8288782</v>
      </c>
      <c r="F6" s="8"/>
      <c r="H6">
        <v>44.5</v>
      </c>
      <c r="I6" t="s">
        <v>25</v>
      </c>
      <c r="J6" s="3">
        <f>SUM(B10:C11)</f>
        <v>30955911</v>
      </c>
      <c r="K6">
        <v>0.16</v>
      </c>
      <c r="L6" s="4">
        <f t="shared" si="0"/>
        <v>964604.43072000018</v>
      </c>
      <c r="M6" s="5">
        <v>1.2155287709631064E-5</v>
      </c>
      <c r="N6" s="4">
        <f t="shared" si="1"/>
        <v>11.725044381386487</v>
      </c>
      <c r="O6" s="6">
        <f t="shared" si="2"/>
        <v>9.1807097506256206</v>
      </c>
      <c r="P6" s="6">
        <f t="shared" si="3"/>
        <v>2.5443346307608676</v>
      </c>
      <c r="Q6" s="6">
        <f t="shared" si="4"/>
        <v>289377.81170268566</v>
      </c>
      <c r="R6">
        <f t="shared" si="5"/>
        <v>2.8074610417413149E-2</v>
      </c>
      <c r="S6" s="7">
        <f t="shared" si="6"/>
        <v>0.43253688722934758</v>
      </c>
      <c r="T6">
        <f t="shared" si="7"/>
        <v>260.4400305324171</v>
      </c>
      <c r="Y6">
        <f t="shared" si="8"/>
        <v>3705.591710310624</v>
      </c>
    </row>
    <row r="7" spans="1:33" x14ac:dyDescent="0.35">
      <c r="A7" t="s">
        <v>26</v>
      </c>
      <c r="B7" s="9">
        <v>8611856</v>
      </c>
      <c r="C7" s="10">
        <v>8454540</v>
      </c>
      <c r="F7" s="8"/>
      <c r="H7">
        <v>54.5</v>
      </c>
      <c r="I7" t="s">
        <v>27</v>
      </c>
      <c r="J7" s="3">
        <f>SUM(B12:C13)</f>
        <v>24941862</v>
      </c>
      <c r="K7">
        <v>0.12</v>
      </c>
      <c r="L7" s="4">
        <f t="shared" si="0"/>
        <v>723453.32304000005</v>
      </c>
      <c r="M7" s="5">
        <v>1.1669076201245822E-5</v>
      </c>
      <c r="N7" s="4">
        <f t="shared" si="1"/>
        <v>8.4420319545982707</v>
      </c>
      <c r="O7" s="6">
        <f t="shared" si="2"/>
        <v>6.6101110204504465</v>
      </c>
      <c r="P7" s="6">
        <f t="shared" si="3"/>
        <v>1.8319209341478246</v>
      </c>
      <c r="Q7" s="6">
        <f t="shared" si="4"/>
        <v>217033.4643024136</v>
      </c>
      <c r="R7">
        <f t="shared" si="5"/>
        <v>2.0213719500537467E-2</v>
      </c>
      <c r="S7" s="7">
        <f t="shared" si="6"/>
        <v>0.3114265588051302</v>
      </c>
      <c r="T7">
        <f t="shared" si="7"/>
        <v>195.33011787217222</v>
      </c>
      <c r="Y7">
        <f t="shared" si="8"/>
        <v>2668.0260314236493</v>
      </c>
    </row>
    <row r="8" spans="1:33" x14ac:dyDescent="0.35">
      <c r="A8" t="s">
        <v>28</v>
      </c>
      <c r="B8" s="9">
        <v>8630945</v>
      </c>
      <c r="C8" s="10">
        <v>8562379</v>
      </c>
      <c r="F8" s="8"/>
      <c r="H8">
        <v>64.5</v>
      </c>
      <c r="I8" t="s">
        <v>29</v>
      </c>
      <c r="J8" s="3">
        <f>SUM(B14:C15)</f>
        <v>18237068</v>
      </c>
      <c r="K8">
        <v>0.09</v>
      </c>
      <c r="L8" s="4">
        <f t="shared" si="0"/>
        <v>542589.99228000012</v>
      </c>
      <c r="M8" s="5">
        <v>1.2101264208699371E-5</v>
      </c>
      <c r="N8" s="4">
        <f t="shared" si="1"/>
        <v>6.5660248535764332</v>
      </c>
      <c r="O8" s="6">
        <f t="shared" si="2"/>
        <v>5.1411974603503472</v>
      </c>
      <c r="P8" s="6">
        <f t="shared" si="3"/>
        <v>1.424827393226086</v>
      </c>
      <c r="Q8" s="6">
        <f t="shared" si="4"/>
        <v>162775.02787654396</v>
      </c>
      <c r="R8">
        <f t="shared" si="5"/>
        <v>1.5721781833751364E-2</v>
      </c>
      <c r="S8" s="7">
        <f t="shared" si="6"/>
        <v>0.24222065684843463</v>
      </c>
      <c r="T8">
        <f t="shared" si="7"/>
        <v>146.49752508888955</v>
      </c>
      <c r="Y8">
        <f t="shared" si="8"/>
        <v>2075.1313577739497</v>
      </c>
    </row>
    <row r="9" spans="1:33" x14ac:dyDescent="0.35">
      <c r="A9" t="s">
        <v>30</v>
      </c>
      <c r="B9" s="9">
        <v>8724477</v>
      </c>
      <c r="C9" s="10">
        <v>8776387</v>
      </c>
      <c r="F9" s="8"/>
      <c r="H9">
        <v>74.5</v>
      </c>
      <c r="I9" t="s">
        <v>31</v>
      </c>
      <c r="J9" s="3">
        <f>SUM(B16:C17)</f>
        <v>9660414</v>
      </c>
      <c r="K9">
        <v>0.08</v>
      </c>
      <c r="L9" s="4">
        <f t="shared" si="0"/>
        <v>482302.21536000009</v>
      </c>
      <c r="M9" s="5">
        <v>1.1669076201245822E-5</v>
      </c>
      <c r="N9" s="4">
        <f t="shared" si="1"/>
        <v>5.6280213030655144</v>
      </c>
      <c r="O9" s="6">
        <f t="shared" si="2"/>
        <v>4.406740680300298</v>
      </c>
      <c r="P9" s="6">
        <f t="shared" si="3"/>
        <v>1.2212806227652167</v>
      </c>
      <c r="Q9" s="6">
        <f t="shared" si="4"/>
        <v>144688.9762016091</v>
      </c>
      <c r="R9">
        <f t="shared" si="5"/>
        <v>1.3475813000358312E-2</v>
      </c>
      <c r="S9" s="7">
        <f t="shared" si="6"/>
        <v>0.20761770587008685</v>
      </c>
      <c r="T9">
        <f t="shared" si="7"/>
        <v>130.22007858144818</v>
      </c>
      <c r="Y9">
        <f t="shared" si="8"/>
        <v>1778.6840209490999</v>
      </c>
    </row>
    <row r="10" spans="1:33" ht="15" thickBot="1" x14ac:dyDescent="0.4">
      <c r="A10" t="s">
        <v>32</v>
      </c>
      <c r="B10" s="9">
        <v>8119996</v>
      </c>
      <c r="C10" s="10">
        <v>8339004</v>
      </c>
      <c r="F10" s="8"/>
      <c r="I10" t="s">
        <v>33</v>
      </c>
      <c r="J10" s="3">
        <f>SUM(B18:C22)</f>
        <v>3602734</v>
      </c>
      <c r="K10">
        <v>0.03</v>
      </c>
      <c r="L10" s="4">
        <f t="shared" si="0"/>
        <v>180863.33076000001</v>
      </c>
      <c r="M10" s="5">
        <v>1.2965640223606469E-5</v>
      </c>
      <c r="N10" s="4">
        <f t="shared" si="1"/>
        <v>2.3450088762772974</v>
      </c>
      <c r="O10" s="6">
        <f t="shared" si="2"/>
        <v>1.8361419501251239</v>
      </c>
      <c r="P10" s="6">
        <f t="shared" si="3"/>
        <v>0.50886692615217355</v>
      </c>
      <c r="Q10" s="6">
        <f t="shared" si="4"/>
        <v>54258.295725337113</v>
      </c>
      <c r="R10">
        <f t="shared" si="5"/>
        <v>5.6149220834826293E-3</v>
      </c>
      <c r="S10" s="7">
        <f t="shared" si="6"/>
        <v>8.6507377445869504E-2</v>
      </c>
      <c r="T10">
        <f t="shared" si="7"/>
        <v>48.832466152803399</v>
      </c>
      <c r="Y10">
        <f t="shared" si="8"/>
        <v>741.11834206212484</v>
      </c>
    </row>
    <row r="11" spans="1:33" ht="15" thickBot="1" x14ac:dyDescent="0.4">
      <c r="A11" t="s">
        <v>34</v>
      </c>
      <c r="B11" s="9">
        <v>7075746</v>
      </c>
      <c r="C11" s="10">
        <v>7421165</v>
      </c>
      <c r="J11" s="3">
        <f>SUM(J3:J10,J2)</f>
        <v>215313489</v>
      </c>
      <c r="N11" s="4">
        <f t="shared" ref="N11:T11" si="9">SUM(N2:N10)</f>
        <v>73.164276939851675</v>
      </c>
      <c r="O11" s="6">
        <f t="shared" si="9"/>
        <v>57.287628843903867</v>
      </c>
      <c r="P11" s="6">
        <f t="shared" si="9"/>
        <v>15.876648095947814</v>
      </c>
      <c r="Q11" s="6">
        <f t="shared" si="9"/>
        <v>1808611.3583169184</v>
      </c>
      <c r="R11" s="14">
        <f t="shared" si="9"/>
        <v>0.17518556900465804</v>
      </c>
      <c r="S11" s="14">
        <f t="shared" si="9"/>
        <v>2.699030176311128</v>
      </c>
      <c r="T11" s="14">
        <f t="shared" si="9"/>
        <v>1627.7502224852262</v>
      </c>
      <c r="U11" s="11">
        <f>SUM(U2,U3)</f>
        <v>2018.4105637549706</v>
      </c>
    </row>
    <row r="12" spans="1:33" ht="15" thickBot="1" x14ac:dyDescent="0.4">
      <c r="A12" t="s">
        <v>35</v>
      </c>
      <c r="B12" s="9">
        <v>6257318</v>
      </c>
      <c r="C12" s="10">
        <v>6716401</v>
      </c>
      <c r="I12" t="s">
        <v>36</v>
      </c>
      <c r="J12" s="15">
        <f>J11*G13</f>
        <v>60287776.920000009</v>
      </c>
    </row>
    <row r="13" spans="1:33" ht="15" thickBot="1" x14ac:dyDescent="0.4">
      <c r="A13" t="s">
        <v>37</v>
      </c>
      <c r="B13" s="9">
        <v>5685899</v>
      </c>
      <c r="C13" s="10">
        <v>6282244</v>
      </c>
      <c r="F13" t="s">
        <v>38</v>
      </c>
      <c r="G13" s="11">
        <v>0.28000000000000003</v>
      </c>
    </row>
    <row r="14" spans="1:33" ht="15" thickBot="1" x14ac:dyDescent="0.4">
      <c r="A14" t="s">
        <v>39</v>
      </c>
      <c r="B14" s="9">
        <v>4762891</v>
      </c>
      <c r="C14" s="10">
        <v>547144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19199</v>
      </c>
      <c r="C15" s="10">
        <v>4383537</v>
      </c>
      <c r="L15" t="s">
        <v>43</v>
      </c>
      <c r="M15" s="11">
        <v>74.010000000000005</v>
      </c>
      <c r="N15" t="s">
        <v>44</v>
      </c>
      <c r="O15">
        <v>4.5</v>
      </c>
      <c r="P15">
        <f>$M$15-O15</f>
        <v>69.51000000000000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763.04972110342294</v>
      </c>
      <c r="Z15">
        <f>O11*Y15</f>
        <v>43713.309212017251</v>
      </c>
      <c r="AE15" t="s">
        <v>61</v>
      </c>
      <c r="AF15" s="11">
        <v>45850.400000000001</v>
      </c>
      <c r="AG15" s="11">
        <v>8917.7000000000007</v>
      </c>
    </row>
    <row r="16" spans="1:33" ht="15" thickBot="1" x14ac:dyDescent="0.4">
      <c r="A16" t="s">
        <v>47</v>
      </c>
      <c r="B16" s="9">
        <v>2559006</v>
      </c>
      <c r="C16" s="10">
        <v>3314890</v>
      </c>
      <c r="O16">
        <v>14.5</v>
      </c>
      <c r="P16">
        <f t="shared" ref="P16:P22" si="10">$M$15-O16</f>
        <v>59.51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3122.892272338293</v>
      </c>
      <c r="AE16" t="s">
        <v>62</v>
      </c>
      <c r="AF16" s="11">
        <v>45</v>
      </c>
      <c r="AG16" s="11">
        <f>AF16*$AF$23*$AF$24</f>
        <v>7.5574726056871704</v>
      </c>
    </row>
    <row r="17" spans="1:33" ht="15" thickBot="1" x14ac:dyDescent="0.4">
      <c r="A17" t="s">
        <v>50</v>
      </c>
      <c r="B17" s="9">
        <v>1597921</v>
      </c>
      <c r="C17" s="10">
        <v>2188597</v>
      </c>
      <c r="O17">
        <v>24.5</v>
      </c>
      <c r="P17">
        <f t="shared" si="10"/>
        <v>49.51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20.38894999999999</v>
      </c>
      <c r="Z17">
        <f>Y17*(Q4+Q5+Q6+Q7+Q8)</f>
        <v>141528924.38752729</v>
      </c>
      <c r="AE17" t="s">
        <v>67</v>
      </c>
      <c r="AF17" s="11">
        <v>8672</v>
      </c>
      <c r="AG17" s="11">
        <f t="shared" ref="AG17:AG19" si="11">AF17*$AF$23*$AF$24</f>
        <v>1456.4089430337588</v>
      </c>
    </row>
    <row r="18" spans="1:33" ht="15" thickBot="1" x14ac:dyDescent="0.4">
      <c r="A18" t="s">
        <v>52</v>
      </c>
      <c r="B18" s="9">
        <v>913347</v>
      </c>
      <c r="C18" s="10">
        <v>1416094</v>
      </c>
      <c r="O18">
        <v>34.5</v>
      </c>
      <c r="P18">
        <f t="shared" si="10"/>
        <v>39.51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9.7407424695523535</v>
      </c>
    </row>
    <row r="19" spans="1:33" ht="15" thickBot="1" x14ac:dyDescent="0.4">
      <c r="A19" t="s">
        <v>53</v>
      </c>
      <c r="B19" s="9">
        <v>332878</v>
      </c>
      <c r="C19" s="10">
        <v>649459</v>
      </c>
      <c r="O19">
        <v>44.5</v>
      </c>
      <c r="P19">
        <f t="shared" si="10"/>
        <v>29.510000000000005</v>
      </c>
      <c r="AE19" t="s">
        <v>64</v>
      </c>
      <c r="AF19" s="11">
        <v>12</v>
      </c>
      <c r="AG19" s="11">
        <f t="shared" si="11"/>
        <v>2.0153260281832455</v>
      </c>
    </row>
    <row r="20" spans="1:33" ht="15" thickBot="1" x14ac:dyDescent="0.4">
      <c r="A20" t="s">
        <v>54</v>
      </c>
      <c r="B20" s="9">
        <v>68926</v>
      </c>
      <c r="C20" s="10">
        <v>184393</v>
      </c>
      <c r="O20">
        <v>54.5</v>
      </c>
      <c r="P20">
        <f t="shared" si="10"/>
        <v>19.510000000000005</v>
      </c>
    </row>
    <row r="21" spans="1:33" ht="15" thickBot="1" x14ac:dyDescent="0.4">
      <c r="A21" t="s">
        <v>55</v>
      </c>
      <c r="B21" s="9">
        <v>7774</v>
      </c>
      <c r="C21" s="10">
        <v>27565</v>
      </c>
      <c r="O21">
        <v>64.5</v>
      </c>
      <c r="P21">
        <f t="shared" si="10"/>
        <v>9.5100000000000051</v>
      </c>
      <c r="AE21" t="s">
        <v>69</v>
      </c>
      <c r="AF21" s="11">
        <v>11.94</v>
      </c>
      <c r="AG21" s="11">
        <v>10.31</v>
      </c>
    </row>
    <row r="22" spans="1:33" ht="15" thickBot="1" x14ac:dyDescent="0.4">
      <c r="A22" t="s">
        <v>56</v>
      </c>
      <c r="B22" s="12">
        <v>375</v>
      </c>
      <c r="C22" s="13">
        <v>1923</v>
      </c>
      <c r="O22">
        <v>74.5</v>
      </c>
      <c r="P22">
        <f t="shared" si="10"/>
        <v>-0.48999999999999488</v>
      </c>
    </row>
    <row r="23" spans="1:33" ht="15" thickBot="1" x14ac:dyDescent="0.4">
      <c r="AE23" t="s">
        <v>70</v>
      </c>
      <c r="AF23" s="11">
        <f>AG15/AF15</f>
        <v>0.19449557691972155</v>
      </c>
    </row>
    <row r="24" spans="1:33" ht="15" thickBot="1" x14ac:dyDescent="0.4">
      <c r="AE24" t="s">
        <v>71</v>
      </c>
      <c r="AF24" s="11">
        <f>AG21/AF21</f>
        <v>0.8634840871021776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5A669-5F72-4439-A115-711004C406B3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3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171418</v>
      </c>
      <c r="C2" s="2">
        <v>6885774</v>
      </c>
      <c r="H2">
        <v>4.5</v>
      </c>
      <c r="I2" t="s">
        <v>17</v>
      </c>
      <c r="J2" s="3">
        <f>SUM(B2:C3)</f>
        <v>28690839</v>
      </c>
      <c r="K2">
        <v>0.14000000000000001</v>
      </c>
      <c r="L2" s="4">
        <f>(K2*$J$12)/10</f>
        <v>633021.65766000003</v>
      </c>
      <c r="M2" s="5">
        <v>1.2224746496543242E-5</v>
      </c>
      <c r="N2" s="4">
        <f>M2*L2</f>
        <v>7.7385292917150812</v>
      </c>
      <c r="O2" s="6">
        <f>N2-P2</f>
        <v>6.0592684354129087</v>
      </c>
      <c r="P2" s="6">
        <f>N2*0.217</f>
        <v>1.6792608563021727</v>
      </c>
      <c r="Q2" s="6">
        <f>(L2-N2)*0.3</f>
        <v>189904.17573921249</v>
      </c>
      <c r="R2">
        <f>O2*0.011*0.278</f>
        <v>1.8529242875492673E-2</v>
      </c>
      <c r="S2" s="7">
        <f>(P2*10)*0.017</f>
        <v>0.28547434557136936</v>
      </c>
      <c r="T2">
        <f>Q2*0.006*0.15</f>
        <v>170.91375816529123</v>
      </c>
      <c r="U2">
        <f>Q2*0.031*0.15</f>
        <v>883.05441718733812</v>
      </c>
      <c r="Y2">
        <f>$AG$17*P2</f>
        <v>2445.690528805012</v>
      </c>
    </row>
    <row r="3" spans="1:33" x14ac:dyDescent="0.35">
      <c r="A3" s="8" t="s">
        <v>18</v>
      </c>
      <c r="B3" s="9">
        <v>7463198</v>
      </c>
      <c r="C3" s="10">
        <v>7170449</v>
      </c>
      <c r="F3" s="8"/>
      <c r="H3">
        <v>14.5</v>
      </c>
      <c r="I3" t="s">
        <v>19</v>
      </c>
      <c r="J3" s="3">
        <f>SUM(B4:C5)</f>
        <v>30658638</v>
      </c>
      <c r="K3">
        <v>0.1</v>
      </c>
      <c r="L3" s="4">
        <f t="shared" ref="L3:L10" si="0">(K3*$J$12)/10</f>
        <v>452158.32690000004</v>
      </c>
      <c r="M3" s="5">
        <v>1.1669076201245822E-5</v>
      </c>
      <c r="N3" s="4">
        <f t="shared" ref="N3:N10" si="1">M3*L3</f>
        <v>5.2762699716239192</v>
      </c>
      <c r="O3" s="6">
        <f t="shared" ref="O3:O10" si="2">N3-P3</f>
        <v>4.1313193877815291</v>
      </c>
      <c r="P3" s="6">
        <f t="shared" ref="P3:P10" si="3">N3*0.217</f>
        <v>1.1449505838423906</v>
      </c>
      <c r="Q3" s="6">
        <f t="shared" ref="Q3:Q10" si="4">(L3-N3)*0.3</f>
        <v>135645.91518900852</v>
      </c>
      <c r="R3">
        <f t="shared" ref="R3:R10" si="5">O3*0.011*0.278</f>
        <v>1.2633574687835915E-2</v>
      </c>
      <c r="S3" s="7">
        <f t="shared" ref="S3:S10" si="6">(P3*10)*0.017</f>
        <v>0.19464159925320643</v>
      </c>
      <c r="T3">
        <f t="shared" ref="T3:T10" si="7">Q3*0.006*0.15</f>
        <v>122.08132367010766</v>
      </c>
      <c r="U3">
        <f>Q3*0.031*0.15</f>
        <v>630.75350562888957</v>
      </c>
      <c r="Y3">
        <f t="shared" ref="Y3:Y10" si="8">$AG$17*P3</f>
        <v>1667.5162696397811</v>
      </c>
    </row>
    <row r="4" spans="1:33" x14ac:dyDescent="0.35">
      <c r="A4" s="8" t="s">
        <v>20</v>
      </c>
      <c r="B4" s="9">
        <v>7623543</v>
      </c>
      <c r="C4" s="10">
        <v>7332483</v>
      </c>
      <c r="F4" s="8"/>
      <c r="H4">
        <v>24.5</v>
      </c>
      <c r="I4" t="s">
        <v>21</v>
      </c>
      <c r="J4" s="3">
        <f>SUM(B6:C7)</f>
        <v>33871835</v>
      </c>
      <c r="K4">
        <v>0.16</v>
      </c>
      <c r="L4" s="4">
        <f t="shared" si="0"/>
        <v>723453.32303999993</v>
      </c>
      <c r="M4" s="5">
        <v>1.2641499218016306E-5</v>
      </c>
      <c r="N4" s="4">
        <f t="shared" si="1"/>
        <v>9.1455346174814576</v>
      </c>
      <c r="O4" s="6">
        <f t="shared" si="2"/>
        <v>7.1609536054879808</v>
      </c>
      <c r="P4" s="6">
        <f t="shared" si="3"/>
        <v>1.9845810119934764</v>
      </c>
      <c r="Q4" s="6">
        <f t="shared" si="4"/>
        <v>217033.25325161472</v>
      </c>
      <c r="R4">
        <f t="shared" si="5"/>
        <v>2.1898196125582248E-2</v>
      </c>
      <c r="S4" s="7">
        <f t="shared" si="6"/>
        <v>0.33737877203889099</v>
      </c>
      <c r="T4">
        <f t="shared" si="7"/>
        <v>195.32992792645325</v>
      </c>
      <c r="Y4">
        <f t="shared" si="8"/>
        <v>2890.3615340422862</v>
      </c>
    </row>
    <row r="5" spans="1:33" x14ac:dyDescent="0.35">
      <c r="A5" t="s">
        <v>22</v>
      </c>
      <c r="B5" s="9">
        <v>7989653</v>
      </c>
      <c r="C5" s="10">
        <v>7712959</v>
      </c>
      <c r="F5" s="8"/>
      <c r="H5">
        <v>34.5</v>
      </c>
      <c r="I5" t="s">
        <v>23</v>
      </c>
      <c r="J5" s="3">
        <f>SUM(B8:C9)</f>
        <v>34694188</v>
      </c>
      <c r="K5">
        <v>0.12</v>
      </c>
      <c r="L5" s="4">
        <f t="shared" si="0"/>
        <v>542589.99228000001</v>
      </c>
      <c r="M5" s="5">
        <v>1.2317358212426144E-5</v>
      </c>
      <c r="N5" s="4">
        <f t="shared" si="1"/>
        <v>6.6832752973902965</v>
      </c>
      <c r="O5" s="6">
        <f t="shared" si="2"/>
        <v>5.233004557856602</v>
      </c>
      <c r="P5" s="6">
        <f t="shared" si="3"/>
        <v>1.4502707395336942</v>
      </c>
      <c r="Q5" s="6">
        <f t="shared" si="4"/>
        <v>162774.99270141078</v>
      </c>
      <c r="R5">
        <f t="shared" si="5"/>
        <v>1.600252793792549E-2</v>
      </c>
      <c r="S5" s="7">
        <f t="shared" si="6"/>
        <v>0.24654602572072803</v>
      </c>
      <c r="T5">
        <f t="shared" si="7"/>
        <v>146.4974934312697</v>
      </c>
      <c r="Y5">
        <f t="shared" si="8"/>
        <v>2112.1872748770552</v>
      </c>
    </row>
    <row r="6" spans="1:33" x14ac:dyDescent="0.35">
      <c r="A6" t="s">
        <v>24</v>
      </c>
      <c r="B6" s="9">
        <v>8516657</v>
      </c>
      <c r="C6" s="10">
        <v>8288782</v>
      </c>
      <c r="F6" s="8"/>
      <c r="H6">
        <v>44.5</v>
      </c>
      <c r="I6" t="s">
        <v>25</v>
      </c>
      <c r="J6" s="3">
        <f>SUM(B10:C11)</f>
        <v>30955911</v>
      </c>
      <c r="K6">
        <v>0.16</v>
      </c>
      <c r="L6" s="4">
        <f t="shared" si="0"/>
        <v>723453.32303999993</v>
      </c>
      <c r="M6" s="5">
        <v>1.2155287709631064E-5</v>
      </c>
      <c r="N6" s="4">
        <f t="shared" si="1"/>
        <v>8.7937832860398633</v>
      </c>
      <c r="O6" s="6">
        <f t="shared" si="2"/>
        <v>6.8855323129692128</v>
      </c>
      <c r="P6" s="6">
        <f t="shared" si="3"/>
        <v>1.9082509730706503</v>
      </c>
      <c r="Q6" s="6">
        <f t="shared" si="4"/>
        <v>217033.35877701416</v>
      </c>
      <c r="R6">
        <f t="shared" si="5"/>
        <v>2.1055957813059852E-2</v>
      </c>
      <c r="S6" s="7">
        <f t="shared" si="6"/>
        <v>0.32440266542201057</v>
      </c>
      <c r="T6">
        <f t="shared" si="7"/>
        <v>195.33002289931275</v>
      </c>
      <c r="Y6">
        <f t="shared" si="8"/>
        <v>2779.1937827329675</v>
      </c>
    </row>
    <row r="7" spans="1:33" x14ac:dyDescent="0.35">
      <c r="A7" t="s">
        <v>26</v>
      </c>
      <c r="B7" s="9">
        <v>8611856</v>
      </c>
      <c r="C7" s="10">
        <v>8454540</v>
      </c>
      <c r="F7" s="8"/>
      <c r="H7">
        <v>54.5</v>
      </c>
      <c r="I7" t="s">
        <v>27</v>
      </c>
      <c r="J7" s="3">
        <f>SUM(B12:C13)</f>
        <v>24941862</v>
      </c>
      <c r="K7">
        <v>0.12</v>
      </c>
      <c r="L7" s="4">
        <f t="shared" si="0"/>
        <v>542589.99228000001</v>
      </c>
      <c r="M7" s="5">
        <v>1.1669076201245822E-5</v>
      </c>
      <c r="N7" s="4">
        <f t="shared" si="1"/>
        <v>6.3315239659487021</v>
      </c>
      <c r="O7" s="6">
        <f t="shared" si="2"/>
        <v>4.957583265337834</v>
      </c>
      <c r="P7" s="6">
        <f t="shared" si="3"/>
        <v>1.3739407006108684</v>
      </c>
      <c r="Q7" s="6">
        <f t="shared" si="4"/>
        <v>162775.09822681022</v>
      </c>
      <c r="R7">
        <f t="shared" si="5"/>
        <v>1.5160289625403096E-2</v>
      </c>
      <c r="S7" s="7">
        <f t="shared" si="6"/>
        <v>0.23356991910384764</v>
      </c>
      <c r="T7">
        <f t="shared" si="7"/>
        <v>146.4975884041292</v>
      </c>
      <c r="Y7">
        <f t="shared" si="8"/>
        <v>2001.0195235677368</v>
      </c>
    </row>
    <row r="8" spans="1:33" x14ac:dyDescent="0.35">
      <c r="A8" t="s">
        <v>28</v>
      </c>
      <c r="B8" s="9">
        <v>8630945</v>
      </c>
      <c r="C8" s="10">
        <v>8562379</v>
      </c>
      <c r="F8" s="8"/>
      <c r="H8">
        <v>64.5</v>
      </c>
      <c r="I8" t="s">
        <v>29</v>
      </c>
      <c r="J8" s="3">
        <f>SUM(B14:C15)</f>
        <v>18237068</v>
      </c>
      <c r="K8">
        <v>0.09</v>
      </c>
      <c r="L8" s="4">
        <f t="shared" si="0"/>
        <v>406942.49420999998</v>
      </c>
      <c r="M8" s="5">
        <v>1.2101264208699371E-5</v>
      </c>
      <c r="N8" s="4">
        <f t="shared" si="1"/>
        <v>4.924518640182324</v>
      </c>
      <c r="O8" s="6">
        <f t="shared" si="2"/>
        <v>3.8558980952627597</v>
      </c>
      <c r="P8" s="6">
        <f t="shared" si="3"/>
        <v>1.0686205449195643</v>
      </c>
      <c r="Q8" s="6">
        <f t="shared" si="4"/>
        <v>122081.27090740792</v>
      </c>
      <c r="R8">
        <f t="shared" si="5"/>
        <v>1.1791336375313519E-2</v>
      </c>
      <c r="S8" s="7">
        <f t="shared" si="6"/>
        <v>0.18166549263632595</v>
      </c>
      <c r="T8">
        <f t="shared" si="7"/>
        <v>109.87314381666712</v>
      </c>
      <c r="Y8">
        <f t="shared" si="8"/>
        <v>1556.348518330462</v>
      </c>
    </row>
    <row r="9" spans="1:33" x14ac:dyDescent="0.35">
      <c r="A9" t="s">
        <v>30</v>
      </c>
      <c r="B9" s="9">
        <v>8724477</v>
      </c>
      <c r="C9" s="10">
        <v>8776387</v>
      </c>
      <c r="F9" s="8"/>
      <c r="H9">
        <v>74.5</v>
      </c>
      <c r="I9" t="s">
        <v>31</v>
      </c>
      <c r="J9" s="3">
        <f>SUM(B16:C17)</f>
        <v>9660414</v>
      </c>
      <c r="K9">
        <v>0.08</v>
      </c>
      <c r="L9" s="4">
        <f t="shared" si="0"/>
        <v>361726.66151999997</v>
      </c>
      <c r="M9" s="5">
        <v>1.1669076201245822E-5</v>
      </c>
      <c r="N9" s="4">
        <f t="shared" si="1"/>
        <v>4.2210159772991345</v>
      </c>
      <c r="O9" s="6">
        <f t="shared" si="2"/>
        <v>3.3050555102252224</v>
      </c>
      <c r="P9" s="6">
        <f t="shared" si="3"/>
        <v>0.91596046707391221</v>
      </c>
      <c r="Q9" s="6">
        <f t="shared" si="4"/>
        <v>108516.73215120679</v>
      </c>
      <c r="R9">
        <f t="shared" si="5"/>
        <v>1.0106859750268732E-2</v>
      </c>
      <c r="S9" s="7">
        <f t="shared" si="6"/>
        <v>0.1557132794025651</v>
      </c>
      <c r="T9">
        <f t="shared" si="7"/>
        <v>97.665058936086098</v>
      </c>
      <c r="Y9">
        <f t="shared" si="8"/>
        <v>1334.0130157118244</v>
      </c>
    </row>
    <row r="10" spans="1:33" ht="15" thickBot="1" x14ac:dyDescent="0.4">
      <c r="A10" t="s">
        <v>32</v>
      </c>
      <c r="B10" s="9">
        <v>8119996</v>
      </c>
      <c r="C10" s="10">
        <v>8339004</v>
      </c>
      <c r="F10" s="8"/>
      <c r="I10" t="s">
        <v>33</v>
      </c>
      <c r="J10" s="3">
        <f>SUM(B18:C22)</f>
        <v>3602734</v>
      </c>
      <c r="K10">
        <v>0.03</v>
      </c>
      <c r="L10" s="4">
        <f t="shared" si="0"/>
        <v>135647.49807</v>
      </c>
      <c r="M10" s="5">
        <v>1.2965640223606469E-5</v>
      </c>
      <c r="N10" s="4">
        <f t="shared" si="1"/>
        <v>1.7587566572079729</v>
      </c>
      <c r="O10" s="6">
        <f t="shared" si="2"/>
        <v>1.3771064625938427</v>
      </c>
      <c r="P10" s="6">
        <f t="shared" si="3"/>
        <v>0.38165019461413013</v>
      </c>
      <c r="Q10" s="6">
        <f t="shared" si="4"/>
        <v>40693.721794002835</v>
      </c>
      <c r="R10">
        <f t="shared" si="5"/>
        <v>4.2111915626119713E-3</v>
      </c>
      <c r="S10" s="7">
        <f t="shared" si="6"/>
        <v>6.4880533084402128E-2</v>
      </c>
      <c r="T10">
        <f t="shared" si="7"/>
        <v>36.624349614602551</v>
      </c>
      <c r="Y10">
        <f t="shared" si="8"/>
        <v>555.83875654659357</v>
      </c>
    </row>
    <row r="11" spans="1:33" ht="15" thickBot="1" x14ac:dyDescent="0.4">
      <c r="A11" t="s">
        <v>34</v>
      </c>
      <c r="B11" s="9">
        <v>7075746</v>
      </c>
      <c r="C11" s="10">
        <v>7421165</v>
      </c>
      <c r="J11" s="3">
        <f>SUM(J3:J10,J2)</f>
        <v>215313489</v>
      </c>
      <c r="N11" s="4">
        <f t="shared" ref="N11:T11" si="9">SUM(N2:N10)</f>
        <v>54.873207704888749</v>
      </c>
      <c r="O11" s="6">
        <f t="shared" si="9"/>
        <v>42.965721632927888</v>
      </c>
      <c r="P11" s="6">
        <f t="shared" si="9"/>
        <v>11.907486071960859</v>
      </c>
      <c r="Q11" s="6">
        <f t="shared" si="9"/>
        <v>1356458.5187376884</v>
      </c>
      <c r="R11" s="14">
        <f t="shared" si="9"/>
        <v>0.13138917675349349</v>
      </c>
      <c r="S11" s="14">
        <f t="shared" si="9"/>
        <v>2.024272632233346</v>
      </c>
      <c r="T11" s="14">
        <f t="shared" si="9"/>
        <v>1220.8126668639197</v>
      </c>
      <c r="U11" s="11">
        <f>SUM(U2,U3)</f>
        <v>1513.8079228162278</v>
      </c>
    </row>
    <row r="12" spans="1:33" ht="15" thickBot="1" x14ac:dyDescent="0.4">
      <c r="A12" t="s">
        <v>35</v>
      </c>
      <c r="B12" s="9">
        <v>6257318</v>
      </c>
      <c r="C12" s="10">
        <v>6716401</v>
      </c>
      <c r="I12" t="s">
        <v>36</v>
      </c>
      <c r="J12" s="15">
        <f>J11*G13</f>
        <v>45215832.689999998</v>
      </c>
    </row>
    <row r="13" spans="1:33" ht="15" thickBot="1" x14ac:dyDescent="0.4">
      <c r="A13" t="s">
        <v>37</v>
      </c>
      <c r="B13" s="9">
        <v>5685899</v>
      </c>
      <c r="C13" s="10">
        <v>6282244</v>
      </c>
      <c r="F13" t="s">
        <v>38</v>
      </c>
      <c r="G13" s="11">
        <v>0.21</v>
      </c>
    </row>
    <row r="14" spans="1:33" ht="15" thickBot="1" x14ac:dyDescent="0.4">
      <c r="A14" t="s">
        <v>39</v>
      </c>
      <c r="B14" s="9">
        <v>4762891</v>
      </c>
      <c r="C14" s="10">
        <v>547144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19199</v>
      </c>
      <c r="C15" s="10">
        <v>4383537</v>
      </c>
      <c r="L15" t="s">
        <v>43</v>
      </c>
      <c r="M15" s="11">
        <v>74.010000000000005</v>
      </c>
      <c r="N15" t="s">
        <v>44</v>
      </c>
      <c r="O15">
        <v>4.5</v>
      </c>
      <c r="P15">
        <f>$M$15-O15</f>
        <v>69.51000000000000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763.04972110342294</v>
      </c>
      <c r="Z15">
        <f>O11*Y15</f>
        <v>32784.981909012931</v>
      </c>
      <c r="AE15" t="s">
        <v>61</v>
      </c>
      <c r="AF15" s="11">
        <v>45850.400000000001</v>
      </c>
      <c r="AG15" s="11">
        <v>8917.7000000000007</v>
      </c>
    </row>
    <row r="16" spans="1:33" ht="15" thickBot="1" x14ac:dyDescent="0.4">
      <c r="A16" t="s">
        <v>47</v>
      </c>
      <c r="B16" s="9">
        <v>2559006</v>
      </c>
      <c r="C16" s="10">
        <v>3314890</v>
      </c>
      <c r="O16">
        <v>14.5</v>
      </c>
      <c r="P16">
        <f t="shared" ref="P16:P22" si="10">$M$15-O16</f>
        <v>59.51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7342.169204253718</v>
      </c>
      <c r="AE16" t="s">
        <v>62</v>
      </c>
      <c r="AF16" s="11">
        <v>45</v>
      </c>
      <c r="AG16" s="11">
        <f>AF16*$AF$23*$AF$24</f>
        <v>7.5574726056871704</v>
      </c>
    </row>
    <row r="17" spans="1:33" ht="15" thickBot="1" x14ac:dyDescent="0.4">
      <c r="A17" t="s">
        <v>50</v>
      </c>
      <c r="B17" s="9">
        <v>1597921</v>
      </c>
      <c r="C17" s="10">
        <v>2188597</v>
      </c>
      <c r="O17">
        <v>24.5</v>
      </c>
      <c r="P17">
        <f t="shared" si="10"/>
        <v>49.51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20.38894999999999</v>
      </c>
      <c r="Z17">
        <f>Y17*(Q4+Q5+Q6+Q7+Q8)</f>
        <v>106146693.29064544</v>
      </c>
      <c r="AE17" t="s">
        <v>67</v>
      </c>
      <c r="AF17" s="11">
        <v>8672</v>
      </c>
      <c r="AG17" s="11">
        <f t="shared" ref="AG17:AG19" si="11">AF17*$AF$23*$AF$24</f>
        <v>1456.4089430337588</v>
      </c>
    </row>
    <row r="18" spans="1:33" ht="15" thickBot="1" x14ac:dyDescent="0.4">
      <c r="A18" t="s">
        <v>52</v>
      </c>
      <c r="B18" s="9">
        <v>913347</v>
      </c>
      <c r="C18" s="10">
        <v>1416094</v>
      </c>
      <c r="O18">
        <v>34.5</v>
      </c>
      <c r="P18">
        <f t="shared" si="10"/>
        <v>39.51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9.7407424695523535</v>
      </c>
    </row>
    <row r="19" spans="1:33" ht="15" thickBot="1" x14ac:dyDescent="0.4">
      <c r="A19" t="s">
        <v>53</v>
      </c>
      <c r="B19" s="9">
        <v>332878</v>
      </c>
      <c r="C19" s="10">
        <v>649459</v>
      </c>
      <c r="O19">
        <v>44.5</v>
      </c>
      <c r="P19">
        <f t="shared" si="10"/>
        <v>29.510000000000005</v>
      </c>
      <c r="AE19" t="s">
        <v>64</v>
      </c>
      <c r="AF19" s="11">
        <v>12</v>
      </c>
      <c r="AG19" s="11">
        <f t="shared" si="11"/>
        <v>2.0153260281832455</v>
      </c>
    </row>
    <row r="20" spans="1:33" ht="15" thickBot="1" x14ac:dyDescent="0.4">
      <c r="A20" t="s">
        <v>54</v>
      </c>
      <c r="B20" s="9">
        <v>68926</v>
      </c>
      <c r="C20" s="10">
        <v>184393</v>
      </c>
      <c r="O20">
        <v>54.5</v>
      </c>
      <c r="P20">
        <f t="shared" si="10"/>
        <v>19.510000000000005</v>
      </c>
    </row>
    <row r="21" spans="1:33" ht="15" thickBot="1" x14ac:dyDescent="0.4">
      <c r="A21" t="s">
        <v>55</v>
      </c>
      <c r="B21" s="9">
        <v>7774</v>
      </c>
      <c r="C21" s="10">
        <v>27565</v>
      </c>
      <c r="O21">
        <v>64.5</v>
      </c>
      <c r="P21">
        <f t="shared" si="10"/>
        <v>9.5100000000000051</v>
      </c>
      <c r="AE21" t="s">
        <v>69</v>
      </c>
      <c r="AF21" s="11">
        <v>11.94</v>
      </c>
      <c r="AG21" s="11">
        <v>10.31</v>
      </c>
    </row>
    <row r="22" spans="1:33" ht="15" thickBot="1" x14ac:dyDescent="0.4">
      <c r="A22" t="s">
        <v>56</v>
      </c>
      <c r="B22" s="12">
        <v>375</v>
      </c>
      <c r="C22" s="13">
        <v>1923</v>
      </c>
      <c r="O22">
        <v>74.5</v>
      </c>
      <c r="P22">
        <f t="shared" si="10"/>
        <v>-0.48999999999999488</v>
      </c>
    </row>
    <row r="23" spans="1:33" ht="15" thickBot="1" x14ac:dyDescent="0.4">
      <c r="AE23" t="s">
        <v>70</v>
      </c>
      <c r="AF23" s="11">
        <f>AG15/AF15</f>
        <v>0.19449557691972155</v>
      </c>
    </row>
    <row r="24" spans="1:33" ht="15" thickBot="1" x14ac:dyDescent="0.4">
      <c r="AE24" t="s">
        <v>71</v>
      </c>
      <c r="AF24" s="11">
        <f>AG21/AF21</f>
        <v>0.8634840871021776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F602B-624F-40CB-8355-7AE0AC1CB875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3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7171418</v>
      </c>
      <c r="C2" s="2">
        <v>6885774</v>
      </c>
      <c r="H2">
        <v>4.5</v>
      </c>
      <c r="I2" t="s">
        <v>17</v>
      </c>
      <c r="J2" s="3">
        <f>SUM(B2:C3)</f>
        <v>28690839</v>
      </c>
      <c r="K2">
        <v>0.14000000000000001</v>
      </c>
      <c r="L2" s="4">
        <f>(K2*$J$12)/10</f>
        <v>1055036.0961</v>
      </c>
      <c r="M2" s="5">
        <v>1.2224746496543242E-5</v>
      </c>
      <c r="N2" s="4">
        <f>M2*L2</f>
        <v>12.897548819525134</v>
      </c>
      <c r="O2" s="6">
        <f>N2-P2</f>
        <v>10.098780725688179</v>
      </c>
      <c r="P2" s="6">
        <f>N2*0.217</f>
        <v>2.7987680938369541</v>
      </c>
      <c r="Q2" s="6">
        <f>(L2-N2)*0.3</f>
        <v>316506.95956535416</v>
      </c>
      <c r="R2">
        <f>O2*0.011*0.278</f>
        <v>3.0882071459154455E-2</v>
      </c>
      <c r="S2" s="7">
        <f>(P2*10)*0.017</f>
        <v>0.47579057595228225</v>
      </c>
      <c r="T2">
        <f>Q2*0.006*0.15</f>
        <v>284.85626360881872</v>
      </c>
      <c r="U2">
        <f>Q2*0.031*0.15</f>
        <v>1471.7573619788968</v>
      </c>
      <c r="Y2">
        <f>$AG$17*P2</f>
        <v>4076.1508813416863</v>
      </c>
    </row>
    <row r="3" spans="1:33" x14ac:dyDescent="0.35">
      <c r="A3" s="8" t="s">
        <v>18</v>
      </c>
      <c r="B3" s="9">
        <v>7463198</v>
      </c>
      <c r="C3" s="10">
        <v>7170449</v>
      </c>
      <c r="F3" s="8"/>
      <c r="H3">
        <v>14.5</v>
      </c>
      <c r="I3" t="s">
        <v>19</v>
      </c>
      <c r="J3" s="3">
        <f>SUM(B4:C5)</f>
        <v>30658638</v>
      </c>
      <c r="K3">
        <v>0.1</v>
      </c>
      <c r="L3" s="4">
        <f t="shared" ref="L3:L10" si="0">(K3*$J$12)/10</f>
        <v>753597.21149999998</v>
      </c>
      <c r="M3" s="5">
        <v>1.1669076201245822E-5</v>
      </c>
      <c r="N3" s="4">
        <f t="shared" ref="N3:N10" si="1">M3*L3</f>
        <v>8.7937832860398633</v>
      </c>
      <c r="O3" s="6">
        <f t="shared" ref="O3:O10" si="2">N3-P3</f>
        <v>6.8855323129692128</v>
      </c>
      <c r="P3" s="6">
        <f t="shared" ref="P3:P10" si="3">N3*0.217</f>
        <v>1.9082509730706503</v>
      </c>
      <c r="Q3" s="6">
        <f t="shared" ref="Q3:Q10" si="4">(L3-N3)*0.3</f>
        <v>226076.52531501418</v>
      </c>
      <c r="R3">
        <f t="shared" ref="R3:R10" si="5">O3*0.011*0.278</f>
        <v>2.1055957813059852E-2</v>
      </c>
      <c r="S3" s="7">
        <f t="shared" ref="S3:S10" si="6">(P3*10)*0.017</f>
        <v>0.32440266542201057</v>
      </c>
      <c r="T3">
        <f t="shared" ref="T3:T10" si="7">Q3*0.006*0.15</f>
        <v>203.46887278351278</v>
      </c>
      <c r="U3">
        <f>Q3*0.031*0.15</f>
        <v>1051.255842714816</v>
      </c>
      <c r="Y3">
        <f t="shared" ref="Y3:Y10" si="8">$AG$17*P3</f>
        <v>2779.1937827329675</v>
      </c>
    </row>
    <row r="4" spans="1:33" x14ac:dyDescent="0.35">
      <c r="A4" s="8" t="s">
        <v>20</v>
      </c>
      <c r="B4" s="9">
        <v>7623543</v>
      </c>
      <c r="C4" s="10">
        <v>7332483</v>
      </c>
      <c r="F4" s="8"/>
      <c r="H4">
        <v>24.5</v>
      </c>
      <c r="I4" t="s">
        <v>21</v>
      </c>
      <c r="J4" s="3">
        <f>SUM(B6:C7)</f>
        <v>33871835</v>
      </c>
      <c r="K4">
        <v>0.16</v>
      </c>
      <c r="L4" s="4">
        <f t="shared" si="0"/>
        <v>1205755.5384</v>
      </c>
      <c r="M4" s="5">
        <v>1.2641499218016306E-5</v>
      </c>
      <c r="N4" s="4">
        <f t="shared" si="1"/>
        <v>15.242557695802429</v>
      </c>
      <c r="O4" s="6">
        <f t="shared" si="2"/>
        <v>11.934922675813301</v>
      </c>
      <c r="P4" s="6">
        <f t="shared" si="3"/>
        <v>3.3076350199891271</v>
      </c>
      <c r="Q4" s="6">
        <f t="shared" si="4"/>
        <v>361722.08875269123</v>
      </c>
      <c r="R4">
        <f t="shared" si="5"/>
        <v>3.649699354263708E-2</v>
      </c>
      <c r="S4" s="7">
        <f t="shared" si="6"/>
        <v>0.5622979533981517</v>
      </c>
      <c r="T4">
        <f t="shared" si="7"/>
        <v>325.54987987742209</v>
      </c>
      <c r="Y4">
        <f t="shared" si="8"/>
        <v>4817.2692234038104</v>
      </c>
    </row>
    <row r="5" spans="1:33" x14ac:dyDescent="0.35">
      <c r="A5" t="s">
        <v>22</v>
      </c>
      <c r="B5" s="9">
        <v>7989653</v>
      </c>
      <c r="C5" s="10">
        <v>7712959</v>
      </c>
      <c r="F5" s="8"/>
      <c r="H5">
        <v>34.5</v>
      </c>
      <c r="I5" t="s">
        <v>23</v>
      </c>
      <c r="J5" s="3">
        <f>SUM(B8:C9)</f>
        <v>34694188</v>
      </c>
      <c r="K5">
        <v>0.12</v>
      </c>
      <c r="L5" s="4">
        <f t="shared" si="0"/>
        <v>904316.65379999985</v>
      </c>
      <c r="M5" s="5">
        <v>1.2317358212426144E-5</v>
      </c>
      <c r="N5" s="4">
        <f t="shared" si="1"/>
        <v>11.138792162317159</v>
      </c>
      <c r="O5" s="6">
        <f t="shared" si="2"/>
        <v>8.7216742630943358</v>
      </c>
      <c r="P5" s="6">
        <f t="shared" si="3"/>
        <v>2.4171178992228235</v>
      </c>
      <c r="Q5" s="6">
        <f t="shared" si="4"/>
        <v>271291.65450235124</v>
      </c>
      <c r="R5">
        <f t="shared" si="5"/>
        <v>2.6670879896542481E-2</v>
      </c>
      <c r="S5" s="7">
        <f t="shared" si="6"/>
        <v>0.41091004286788002</v>
      </c>
      <c r="T5">
        <f t="shared" si="7"/>
        <v>244.16248905211611</v>
      </c>
      <c r="Y5">
        <f t="shared" si="8"/>
        <v>3520.3121247950917</v>
      </c>
    </row>
    <row r="6" spans="1:33" x14ac:dyDescent="0.35">
      <c r="A6" t="s">
        <v>24</v>
      </c>
      <c r="B6" s="9">
        <v>8516657</v>
      </c>
      <c r="C6" s="10">
        <v>8288782</v>
      </c>
      <c r="F6" s="8"/>
      <c r="H6">
        <v>44.5</v>
      </c>
      <c r="I6" t="s">
        <v>25</v>
      </c>
      <c r="J6" s="3">
        <f>SUM(B10:C11)</f>
        <v>30955911</v>
      </c>
      <c r="K6">
        <v>0.16</v>
      </c>
      <c r="L6" s="4">
        <f t="shared" si="0"/>
        <v>1205755.5384</v>
      </c>
      <c r="M6" s="5">
        <v>1.2155287709631064E-5</v>
      </c>
      <c r="N6" s="4">
        <f t="shared" si="1"/>
        <v>14.656305476733106</v>
      </c>
      <c r="O6" s="6">
        <f t="shared" si="2"/>
        <v>11.475887188282023</v>
      </c>
      <c r="P6" s="6">
        <f t="shared" si="3"/>
        <v>3.1804182884510839</v>
      </c>
      <c r="Q6" s="6">
        <f t="shared" si="4"/>
        <v>361722.26462835696</v>
      </c>
      <c r="R6">
        <f t="shared" si="5"/>
        <v>3.5093263021766428E-2</v>
      </c>
      <c r="S6" s="7">
        <f t="shared" si="6"/>
        <v>0.54067110903668425</v>
      </c>
      <c r="T6">
        <f t="shared" si="7"/>
        <v>325.5500381655213</v>
      </c>
      <c r="Y6">
        <f t="shared" si="8"/>
        <v>4631.9896378882795</v>
      </c>
    </row>
    <row r="7" spans="1:33" x14ac:dyDescent="0.35">
      <c r="A7" t="s">
        <v>26</v>
      </c>
      <c r="B7" s="9">
        <v>8611856</v>
      </c>
      <c r="C7" s="10">
        <v>8454540</v>
      </c>
      <c r="F7" s="8"/>
      <c r="H7">
        <v>54.5</v>
      </c>
      <c r="I7" t="s">
        <v>27</v>
      </c>
      <c r="J7" s="3">
        <f>SUM(B12:C13)</f>
        <v>24941862</v>
      </c>
      <c r="K7">
        <v>0.12</v>
      </c>
      <c r="L7" s="4">
        <f t="shared" si="0"/>
        <v>904316.65379999985</v>
      </c>
      <c r="M7" s="5">
        <v>1.1669076201245822E-5</v>
      </c>
      <c r="N7" s="4">
        <f t="shared" si="1"/>
        <v>10.552539943247835</v>
      </c>
      <c r="O7" s="6">
        <f t="shared" si="2"/>
        <v>8.2626387755630546</v>
      </c>
      <c r="P7" s="6">
        <f t="shared" si="3"/>
        <v>2.2899011676847802</v>
      </c>
      <c r="Q7" s="6">
        <f t="shared" si="4"/>
        <v>271291.83037801698</v>
      </c>
      <c r="R7">
        <f t="shared" si="5"/>
        <v>2.5267149375671823E-2</v>
      </c>
      <c r="S7" s="7">
        <f t="shared" si="6"/>
        <v>0.38928319850641269</v>
      </c>
      <c r="T7">
        <f t="shared" si="7"/>
        <v>244.1626473402153</v>
      </c>
      <c r="Y7">
        <f t="shared" si="8"/>
        <v>3335.0325392795608</v>
      </c>
    </row>
    <row r="8" spans="1:33" x14ac:dyDescent="0.35">
      <c r="A8" t="s">
        <v>28</v>
      </c>
      <c r="B8" s="9">
        <v>8630945</v>
      </c>
      <c r="C8" s="10">
        <v>8562379</v>
      </c>
      <c r="F8" s="8"/>
      <c r="H8">
        <v>64.5</v>
      </c>
      <c r="I8" t="s">
        <v>29</v>
      </c>
      <c r="J8" s="3">
        <f>SUM(B14:C15)</f>
        <v>18237068</v>
      </c>
      <c r="K8">
        <v>0.09</v>
      </c>
      <c r="L8" s="4">
        <f t="shared" si="0"/>
        <v>678237.49034999986</v>
      </c>
      <c r="M8" s="5">
        <v>1.2101264208699371E-5</v>
      </c>
      <c r="N8" s="4">
        <f t="shared" si="1"/>
        <v>8.2075310669705388</v>
      </c>
      <c r="O8" s="6">
        <f t="shared" si="2"/>
        <v>6.4264968254379315</v>
      </c>
      <c r="P8" s="6">
        <f t="shared" si="3"/>
        <v>1.7810342415326068</v>
      </c>
      <c r="Q8" s="6">
        <f t="shared" si="4"/>
        <v>203468.78484567985</v>
      </c>
      <c r="R8">
        <f t="shared" si="5"/>
        <v>1.9652227292189194E-2</v>
      </c>
      <c r="S8" s="7">
        <f t="shared" si="6"/>
        <v>0.30277582106054318</v>
      </c>
      <c r="T8">
        <f t="shared" si="7"/>
        <v>183.12190636111185</v>
      </c>
      <c r="Y8">
        <f t="shared" si="8"/>
        <v>2593.9141972174361</v>
      </c>
    </row>
    <row r="9" spans="1:33" x14ac:dyDescent="0.35">
      <c r="A9" t="s">
        <v>30</v>
      </c>
      <c r="B9" s="9">
        <v>8724477</v>
      </c>
      <c r="C9" s="10">
        <v>8776387</v>
      </c>
      <c r="F9" s="8"/>
      <c r="H9">
        <v>74.5</v>
      </c>
      <c r="I9" t="s">
        <v>31</v>
      </c>
      <c r="J9" s="3">
        <f>SUM(B16:C17)</f>
        <v>9660414</v>
      </c>
      <c r="K9">
        <v>0.08</v>
      </c>
      <c r="L9" s="4">
        <f t="shared" si="0"/>
        <v>602877.76919999998</v>
      </c>
      <c r="M9" s="5">
        <v>1.1669076201245822E-5</v>
      </c>
      <c r="N9" s="4">
        <f t="shared" si="1"/>
        <v>7.0350266288318908</v>
      </c>
      <c r="O9" s="6">
        <f t="shared" si="2"/>
        <v>5.5084258503753709</v>
      </c>
      <c r="P9" s="6">
        <f t="shared" si="3"/>
        <v>1.5266007784565203</v>
      </c>
      <c r="Q9" s="6">
        <f t="shared" si="4"/>
        <v>180861.22025201132</v>
      </c>
      <c r="R9">
        <f t="shared" si="5"/>
        <v>1.6844766250447885E-2</v>
      </c>
      <c r="S9" s="7">
        <f t="shared" si="6"/>
        <v>0.25952213233760851</v>
      </c>
      <c r="T9">
        <f t="shared" si="7"/>
        <v>162.77509822681017</v>
      </c>
      <c r="Y9">
        <f t="shared" si="8"/>
        <v>2223.3550261863743</v>
      </c>
    </row>
    <row r="10" spans="1:33" ht="15" thickBot="1" x14ac:dyDescent="0.4">
      <c r="A10" t="s">
        <v>32</v>
      </c>
      <c r="B10" s="9">
        <v>8119996</v>
      </c>
      <c r="C10" s="10">
        <v>8339004</v>
      </c>
      <c r="F10" s="8"/>
      <c r="I10" t="s">
        <v>33</v>
      </c>
      <c r="J10" s="3">
        <f>SUM(B18:C22)</f>
        <v>3602734</v>
      </c>
      <c r="K10">
        <v>0.03</v>
      </c>
      <c r="L10" s="4">
        <f t="shared" si="0"/>
        <v>226079.16344999996</v>
      </c>
      <c r="M10" s="5">
        <v>1.2965640223606469E-5</v>
      </c>
      <c r="N10" s="4">
        <f t="shared" si="1"/>
        <v>2.9312610953466209</v>
      </c>
      <c r="O10" s="6">
        <f t="shared" si="2"/>
        <v>2.2951774376564043</v>
      </c>
      <c r="P10" s="6">
        <f t="shared" si="3"/>
        <v>0.63608365769021669</v>
      </c>
      <c r="Q10" s="6">
        <f t="shared" si="4"/>
        <v>67822.869656671392</v>
      </c>
      <c r="R10">
        <f t="shared" si="5"/>
        <v>7.0186526043532847E-3</v>
      </c>
      <c r="S10" s="7">
        <f t="shared" si="6"/>
        <v>0.10813422180733684</v>
      </c>
      <c r="T10">
        <f t="shared" si="7"/>
        <v>61.040582691004246</v>
      </c>
      <c r="Y10">
        <f t="shared" si="8"/>
        <v>926.39792757765565</v>
      </c>
    </row>
    <row r="11" spans="1:33" ht="15" thickBot="1" x14ac:dyDescent="0.4">
      <c r="A11" t="s">
        <v>34</v>
      </c>
      <c r="B11" s="9">
        <v>7075746</v>
      </c>
      <c r="C11" s="10">
        <v>7421165</v>
      </c>
      <c r="J11" s="3">
        <f>SUM(J3:J10,J2)</f>
        <v>215313489</v>
      </c>
      <c r="N11" s="4">
        <f t="shared" ref="N11:T11" si="9">SUM(N2:N10)</f>
        <v>91.455346174814579</v>
      </c>
      <c r="O11" s="6">
        <f t="shared" si="9"/>
        <v>71.609536054879811</v>
      </c>
      <c r="P11" s="6">
        <f t="shared" si="9"/>
        <v>19.845810119934765</v>
      </c>
      <c r="Q11" s="6">
        <f t="shared" si="9"/>
        <v>2260764.1978961471</v>
      </c>
      <c r="R11" s="14">
        <f t="shared" si="9"/>
        <v>0.21898196125582248</v>
      </c>
      <c r="S11" s="14">
        <f t="shared" si="9"/>
        <v>3.3737877203889095</v>
      </c>
      <c r="T11" s="14">
        <f t="shared" si="9"/>
        <v>2034.6877781065323</v>
      </c>
      <c r="U11" s="11">
        <f>SUM(U2,U3)</f>
        <v>2523.0132046937129</v>
      </c>
    </row>
    <row r="12" spans="1:33" ht="15" thickBot="1" x14ac:dyDescent="0.4">
      <c r="A12" t="s">
        <v>35</v>
      </c>
      <c r="B12" s="9">
        <v>6257318</v>
      </c>
      <c r="C12" s="10">
        <v>6716401</v>
      </c>
      <c r="I12" t="s">
        <v>36</v>
      </c>
      <c r="J12" s="15">
        <f>J11*G13</f>
        <v>75359721.149999991</v>
      </c>
    </row>
    <row r="13" spans="1:33" ht="15" thickBot="1" x14ac:dyDescent="0.4">
      <c r="A13" t="s">
        <v>37</v>
      </c>
      <c r="B13" s="9">
        <v>5685899</v>
      </c>
      <c r="C13" s="10">
        <v>6282244</v>
      </c>
      <c r="F13" t="s">
        <v>38</v>
      </c>
      <c r="G13" s="11">
        <v>0.35</v>
      </c>
    </row>
    <row r="14" spans="1:33" ht="15" thickBot="1" x14ac:dyDescent="0.4">
      <c r="A14" t="s">
        <v>39</v>
      </c>
      <c r="B14" s="9">
        <v>4762891</v>
      </c>
      <c r="C14" s="10">
        <v>547144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619199</v>
      </c>
      <c r="C15" s="10">
        <v>4383537</v>
      </c>
      <c r="L15" t="s">
        <v>43</v>
      </c>
      <c r="M15" s="11">
        <v>74.010000000000005</v>
      </c>
      <c r="N15" t="s">
        <v>44</v>
      </c>
      <c r="O15">
        <v>4.5</v>
      </c>
      <c r="P15">
        <f>$M$15-O15</f>
        <v>69.51000000000000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763.04972110342294</v>
      </c>
      <c r="Z15">
        <f>O11*Y15</f>
        <v>54641.63651502155</v>
      </c>
      <c r="AE15" t="s">
        <v>61</v>
      </c>
      <c r="AF15" s="11">
        <v>45850.400000000001</v>
      </c>
      <c r="AG15" s="11">
        <v>8917.7000000000007</v>
      </c>
    </row>
    <row r="16" spans="1:33" ht="15" thickBot="1" x14ac:dyDescent="0.4">
      <c r="A16" t="s">
        <v>47</v>
      </c>
      <c r="B16" s="9">
        <v>2559006</v>
      </c>
      <c r="C16" s="10">
        <v>3314890</v>
      </c>
      <c r="O16">
        <v>14.5</v>
      </c>
      <c r="P16">
        <f t="shared" ref="P16:P22" si="10">$M$15-O16</f>
        <v>59.51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8903.615340422861</v>
      </c>
      <c r="AE16" t="s">
        <v>62</v>
      </c>
      <c r="AF16" s="11">
        <v>45</v>
      </c>
      <c r="AG16" s="11">
        <f>AF16*$AF$23*$AF$24</f>
        <v>7.5574726056871704</v>
      </c>
    </row>
    <row r="17" spans="1:33" ht="15" thickBot="1" x14ac:dyDescent="0.4">
      <c r="A17" t="s">
        <v>50</v>
      </c>
      <c r="B17" s="9">
        <v>1597921</v>
      </c>
      <c r="C17" s="10">
        <v>2188597</v>
      </c>
      <c r="O17">
        <v>24.5</v>
      </c>
      <c r="P17">
        <f t="shared" si="10"/>
        <v>49.51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20.38894999999999</v>
      </c>
      <c r="Z17">
        <f>Y17*(Q4+Q5+Q6+Q7+Q8)</f>
        <v>176911155.48440903</v>
      </c>
      <c r="AE17" t="s">
        <v>67</v>
      </c>
      <c r="AF17" s="11">
        <v>8672</v>
      </c>
      <c r="AG17" s="11">
        <f t="shared" ref="AG17:AG19" si="11">AF17*$AF$23*$AF$24</f>
        <v>1456.4089430337588</v>
      </c>
    </row>
    <row r="18" spans="1:33" ht="15" thickBot="1" x14ac:dyDescent="0.4">
      <c r="A18" t="s">
        <v>52</v>
      </c>
      <c r="B18" s="9">
        <v>913347</v>
      </c>
      <c r="C18" s="10">
        <v>1416094</v>
      </c>
      <c r="O18">
        <v>34.5</v>
      </c>
      <c r="P18">
        <f t="shared" si="10"/>
        <v>39.51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9.7407424695523535</v>
      </c>
    </row>
    <row r="19" spans="1:33" ht="15" thickBot="1" x14ac:dyDescent="0.4">
      <c r="A19" t="s">
        <v>53</v>
      </c>
      <c r="B19" s="9">
        <v>332878</v>
      </c>
      <c r="C19" s="10">
        <v>649459</v>
      </c>
      <c r="O19">
        <v>44.5</v>
      </c>
      <c r="P19">
        <f t="shared" si="10"/>
        <v>29.510000000000005</v>
      </c>
      <c r="AE19" t="s">
        <v>64</v>
      </c>
      <c r="AF19" s="11">
        <v>12</v>
      </c>
      <c r="AG19" s="11">
        <f t="shared" si="11"/>
        <v>2.0153260281832455</v>
      </c>
    </row>
    <row r="20" spans="1:33" ht="15" thickBot="1" x14ac:dyDescent="0.4">
      <c r="A20" t="s">
        <v>54</v>
      </c>
      <c r="B20" s="9">
        <v>68926</v>
      </c>
      <c r="C20" s="10">
        <v>184393</v>
      </c>
      <c r="O20">
        <v>54.5</v>
      </c>
      <c r="P20">
        <f t="shared" si="10"/>
        <v>19.510000000000005</v>
      </c>
    </row>
    <row r="21" spans="1:33" ht="15" thickBot="1" x14ac:dyDescent="0.4">
      <c r="A21" t="s">
        <v>55</v>
      </c>
      <c r="B21" s="9">
        <v>7774</v>
      </c>
      <c r="C21" s="10">
        <v>27565</v>
      </c>
      <c r="O21">
        <v>64.5</v>
      </c>
      <c r="P21">
        <f t="shared" si="10"/>
        <v>9.5100000000000051</v>
      </c>
      <c r="AE21" t="s">
        <v>69</v>
      </c>
      <c r="AF21" s="11">
        <v>11.94</v>
      </c>
      <c r="AG21" s="11">
        <v>10.31</v>
      </c>
    </row>
    <row r="22" spans="1:33" ht="15" thickBot="1" x14ac:dyDescent="0.4">
      <c r="A22" t="s">
        <v>56</v>
      </c>
      <c r="B22" s="12">
        <v>375</v>
      </c>
      <c r="C22" s="13">
        <v>1923</v>
      </c>
      <c r="O22">
        <v>74.5</v>
      </c>
      <c r="P22">
        <f t="shared" si="10"/>
        <v>-0.48999999999999488</v>
      </c>
    </row>
    <row r="23" spans="1:33" ht="15" thickBot="1" x14ac:dyDescent="0.4">
      <c r="AE23" t="s">
        <v>70</v>
      </c>
      <c r="AF23" s="11">
        <f>AG15/AF15</f>
        <v>0.19449557691972155</v>
      </c>
    </row>
    <row r="24" spans="1:33" ht="15" thickBot="1" x14ac:dyDescent="0.4">
      <c r="AE24" t="s">
        <v>71</v>
      </c>
      <c r="AF24" s="11">
        <f>AG21/AF21</f>
        <v>0.8634840871021776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F6402-35A1-47B7-986C-3BD957537249}">
  <dimension ref="A1:AG24"/>
  <sheetViews>
    <sheetView workbookViewId="0">
      <selection activeCell="J15" sqref="A1:XFD1048576"/>
    </sheetView>
  </sheetViews>
  <sheetFormatPr defaultRowHeight="14.5" x14ac:dyDescent="0.35"/>
  <cols>
    <col min="10" max="10" width="18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659533</v>
      </c>
      <c r="C2" s="2">
        <v>1579648</v>
      </c>
      <c r="H2">
        <v>4.5</v>
      </c>
      <c r="I2" t="s">
        <v>17</v>
      </c>
      <c r="J2" s="3">
        <f>SUM(B2:C3)</f>
        <v>6902153</v>
      </c>
      <c r="K2">
        <v>0.14000000000000001</v>
      </c>
      <c r="L2" s="4">
        <f>(K2*$J$12)/10</f>
        <v>223000.50920000003</v>
      </c>
      <c r="M2" s="5">
        <v>1.2224746496543242E-5</v>
      </c>
      <c r="N2" s="4">
        <f>M2*L2</f>
        <v>2.7261246935700596</v>
      </c>
      <c r="O2" s="6">
        <f>N2-P2</f>
        <v>2.1345556350653565</v>
      </c>
      <c r="P2" s="6">
        <f>N2*0.217</f>
        <v>0.59156905850470298</v>
      </c>
      <c r="Q2" s="6">
        <f>(L2-N2)*0.3</f>
        <v>66899.334922591937</v>
      </c>
      <c r="R2">
        <f>O2*0.011*0.278</f>
        <v>6.527471132029861E-3</v>
      </c>
      <c r="S2" s="7">
        <f>(P2*10)*0.017</f>
        <v>0.10056673994579952</v>
      </c>
      <c r="T2">
        <f>Q2*0.006*0.15</f>
        <v>60.20940143033274</v>
      </c>
      <c r="U2">
        <f>Q2*0.031*0.15</f>
        <v>311.08190739005255</v>
      </c>
      <c r="Y2">
        <f>$AG$17*P2</f>
        <v>1279.9244668672457</v>
      </c>
    </row>
    <row r="3" spans="1:33" x14ac:dyDescent="0.35">
      <c r="A3" s="8" t="s">
        <v>18</v>
      </c>
      <c r="B3" s="9">
        <v>1881234</v>
      </c>
      <c r="C3" s="10">
        <v>1781738</v>
      </c>
      <c r="F3" s="8"/>
      <c r="H3">
        <v>14.5</v>
      </c>
      <c r="I3" t="s">
        <v>19</v>
      </c>
      <c r="J3" s="3">
        <f>SUM(B4:C5)</f>
        <v>7077868</v>
      </c>
      <c r="K3">
        <v>0.1</v>
      </c>
      <c r="L3" s="4">
        <f t="shared" ref="L3:L10" si="0">(K3*$J$12)/10</f>
        <v>159286.07800000001</v>
      </c>
      <c r="M3" s="5">
        <v>1.1669076201245822E-5</v>
      </c>
      <c r="N3" s="4">
        <f t="shared" ref="N3:N10" si="1">M3*L3</f>
        <v>1.8587213819795858</v>
      </c>
      <c r="O3" s="6">
        <f t="shared" ref="O3:O10" si="2">N3-P3</f>
        <v>1.4553788420900156</v>
      </c>
      <c r="P3" s="6">
        <f t="shared" ref="P3:P10" si="3">N3*0.217</f>
        <v>0.40334253988957014</v>
      </c>
      <c r="Q3" s="6">
        <f t="shared" ref="Q3:Q10" si="4">(L3-N3)*0.3</f>
        <v>47785.265783585404</v>
      </c>
      <c r="R3">
        <f t="shared" ref="R3:R10" si="5">O3*0.011*0.278</f>
        <v>4.4505484991112674E-3</v>
      </c>
      <c r="S3" s="7">
        <f t="shared" ref="S3:S10" si="6">(P3*10)*0.017</f>
        <v>6.8568231781226938E-2</v>
      </c>
      <c r="T3">
        <f t="shared" ref="T3:T10" si="7">Q3*0.006*0.15</f>
        <v>43.006739205226857</v>
      </c>
      <c r="U3">
        <f>Q3*0.031*0.15</f>
        <v>222.20148589367213</v>
      </c>
      <c r="Y3">
        <f t="shared" ref="Y3:Y10" si="8">$AG$17*P3</f>
        <v>872.67577286403105</v>
      </c>
    </row>
    <row r="4" spans="1:33" x14ac:dyDescent="0.35">
      <c r="A4" s="8" t="s">
        <v>20</v>
      </c>
      <c r="B4" s="9">
        <v>1846002</v>
      </c>
      <c r="C4" s="10">
        <v>1743488</v>
      </c>
      <c r="F4" s="8"/>
      <c r="H4">
        <v>24.5</v>
      </c>
      <c r="I4" t="s">
        <v>21</v>
      </c>
      <c r="J4" s="3">
        <f>SUM(B6:C7)</f>
        <v>7004320</v>
      </c>
      <c r="K4">
        <v>0.16</v>
      </c>
      <c r="L4" s="4">
        <f t="shared" si="0"/>
        <v>254857.72479999997</v>
      </c>
      <c r="M4" s="5">
        <v>1.2641499218016306E-5</v>
      </c>
      <c r="N4" s="4">
        <f t="shared" si="1"/>
        <v>3.2217837287646143</v>
      </c>
      <c r="O4" s="6">
        <f t="shared" si="2"/>
        <v>2.5226566596226929</v>
      </c>
      <c r="P4" s="6">
        <f t="shared" si="3"/>
        <v>0.69912706914192124</v>
      </c>
      <c r="Q4" s="6">
        <f t="shared" si="4"/>
        <v>76456.350904881358</v>
      </c>
      <c r="R4">
        <f t="shared" si="5"/>
        <v>7.7142840651261944E-3</v>
      </c>
      <c r="S4" s="7">
        <f t="shared" si="6"/>
        <v>0.11885160175412662</v>
      </c>
      <c r="T4">
        <f t="shared" si="7"/>
        <v>68.81071581439322</v>
      </c>
      <c r="Y4">
        <f t="shared" si="8"/>
        <v>1512.638006297653</v>
      </c>
    </row>
    <row r="5" spans="1:33" x14ac:dyDescent="0.35">
      <c r="A5" t="s">
        <v>22</v>
      </c>
      <c r="B5" s="9">
        <v>1789569</v>
      </c>
      <c r="C5" s="10">
        <v>1698809</v>
      </c>
      <c r="F5" s="8"/>
      <c r="H5">
        <v>34.5</v>
      </c>
      <c r="I5" t="s">
        <v>23</v>
      </c>
      <c r="J5" s="3">
        <f>SUM(B8:C9)</f>
        <v>6607911</v>
      </c>
      <c r="K5">
        <v>0.12</v>
      </c>
      <c r="L5" s="4">
        <f t="shared" si="0"/>
        <v>191143.29359999998</v>
      </c>
      <c r="M5" s="5">
        <v>1.2317358212426144E-5</v>
      </c>
      <c r="N5" s="4">
        <f t="shared" si="1"/>
        <v>2.3543804171741414</v>
      </c>
      <c r="O5" s="6">
        <f t="shared" si="2"/>
        <v>1.8434798666473529</v>
      </c>
      <c r="P5" s="6">
        <f t="shared" si="3"/>
        <v>0.51090055052678862</v>
      </c>
      <c r="Q5" s="6">
        <f t="shared" si="4"/>
        <v>57342.281765874839</v>
      </c>
      <c r="R5">
        <f t="shared" si="5"/>
        <v>5.6373614322076052E-3</v>
      </c>
      <c r="S5" s="7">
        <f t="shared" si="6"/>
        <v>8.6853093589554065E-2</v>
      </c>
      <c r="T5">
        <f t="shared" si="7"/>
        <v>51.608053589287358</v>
      </c>
      <c r="Y5">
        <f t="shared" si="8"/>
        <v>1105.3893122944387</v>
      </c>
    </row>
    <row r="6" spans="1:33" x14ac:dyDescent="0.35">
      <c r="A6" t="s">
        <v>24</v>
      </c>
      <c r="B6" s="9">
        <v>1779190</v>
      </c>
      <c r="C6" s="10">
        <v>1700729</v>
      </c>
      <c r="F6" s="8"/>
      <c r="H6">
        <v>44.5</v>
      </c>
      <c r="I6" t="s">
        <v>25</v>
      </c>
      <c r="J6" s="3">
        <f>SUM(B10:C11)</f>
        <v>6002092</v>
      </c>
      <c r="K6">
        <v>0.16</v>
      </c>
      <c r="L6" s="4">
        <f t="shared" si="0"/>
        <v>254857.72479999997</v>
      </c>
      <c r="M6" s="5">
        <v>1.2155287709631064E-5</v>
      </c>
      <c r="N6" s="4">
        <f t="shared" si="1"/>
        <v>3.0978689699659756</v>
      </c>
      <c r="O6" s="6">
        <f t="shared" si="2"/>
        <v>2.4256314034833588</v>
      </c>
      <c r="P6" s="6">
        <f t="shared" si="3"/>
        <v>0.67223756648261668</v>
      </c>
      <c r="Q6" s="6">
        <f t="shared" si="4"/>
        <v>76456.388079309007</v>
      </c>
      <c r="R6">
        <f t="shared" si="5"/>
        <v>7.4175808318521106E-3</v>
      </c>
      <c r="S6" s="7">
        <f t="shared" si="6"/>
        <v>0.11428038630204485</v>
      </c>
      <c r="T6">
        <f t="shared" si="7"/>
        <v>68.810749271378114</v>
      </c>
      <c r="Y6">
        <f t="shared" si="8"/>
        <v>1454.4596214400513</v>
      </c>
    </row>
    <row r="7" spans="1:33" x14ac:dyDescent="0.35">
      <c r="A7" t="s">
        <v>26</v>
      </c>
      <c r="B7" s="9">
        <v>1797840</v>
      </c>
      <c r="C7" s="10">
        <v>1726561</v>
      </c>
      <c r="F7" s="8"/>
      <c r="H7">
        <v>54.5</v>
      </c>
      <c r="I7" t="s">
        <v>27</v>
      </c>
      <c r="J7" s="3">
        <f>SUM(B12:C13)</f>
        <v>4552962</v>
      </c>
      <c r="K7">
        <v>0.12</v>
      </c>
      <c r="L7" s="4">
        <f t="shared" si="0"/>
        <v>191143.29359999998</v>
      </c>
      <c r="M7" s="5">
        <v>1.1669076201245822E-5</v>
      </c>
      <c r="N7" s="4">
        <f t="shared" si="1"/>
        <v>2.2304656583755027</v>
      </c>
      <c r="O7" s="6">
        <f t="shared" si="2"/>
        <v>1.7464546105080188</v>
      </c>
      <c r="P7" s="6">
        <f t="shared" si="3"/>
        <v>0.48401104786748406</v>
      </c>
      <c r="Q7" s="6">
        <f t="shared" si="4"/>
        <v>57342.318940302473</v>
      </c>
      <c r="R7">
        <f t="shared" si="5"/>
        <v>5.3406581989335214E-3</v>
      </c>
      <c r="S7" s="7">
        <f t="shared" si="6"/>
        <v>8.2281878137472286E-2</v>
      </c>
      <c r="T7">
        <f t="shared" si="7"/>
        <v>51.608087046272225</v>
      </c>
      <c r="Y7">
        <f t="shared" si="8"/>
        <v>1047.210927436837</v>
      </c>
    </row>
    <row r="8" spans="1:33" x14ac:dyDescent="0.35">
      <c r="A8" t="s">
        <v>28</v>
      </c>
      <c r="B8" s="9">
        <v>1726891</v>
      </c>
      <c r="C8" s="10">
        <v>1665038</v>
      </c>
      <c r="F8" s="8"/>
      <c r="H8">
        <v>64.5</v>
      </c>
      <c r="I8" t="s">
        <v>29</v>
      </c>
      <c r="J8" s="3">
        <f>SUM(B14:C15)</f>
        <v>3642950</v>
      </c>
      <c r="K8">
        <v>0.09</v>
      </c>
      <c r="L8" s="4">
        <f t="shared" si="0"/>
        <v>143357.47019999998</v>
      </c>
      <c r="M8" s="5">
        <v>1.2101264208699371E-5</v>
      </c>
      <c r="N8" s="4">
        <f t="shared" si="1"/>
        <v>1.7348066231809465</v>
      </c>
      <c r="O8" s="6">
        <f t="shared" si="2"/>
        <v>1.358353585950681</v>
      </c>
      <c r="P8" s="6">
        <f t="shared" si="3"/>
        <v>0.37645303723026541</v>
      </c>
      <c r="Q8" s="6">
        <f t="shared" si="4"/>
        <v>43006.720618013038</v>
      </c>
      <c r="R8">
        <f t="shared" si="5"/>
        <v>4.1538452658371828E-3</v>
      </c>
      <c r="S8" s="7">
        <f t="shared" si="6"/>
        <v>6.3997016329145132E-2</v>
      </c>
      <c r="T8">
        <f t="shared" si="7"/>
        <v>38.706048556211734</v>
      </c>
      <c r="Y8">
        <f t="shared" si="8"/>
        <v>814.49738800642876</v>
      </c>
    </row>
    <row r="9" spans="1:33" x14ac:dyDescent="0.35">
      <c r="A9" t="s">
        <v>30</v>
      </c>
      <c r="B9" s="9">
        <v>1631191</v>
      </c>
      <c r="C9" s="10">
        <v>1584791</v>
      </c>
      <c r="F9" s="8"/>
      <c r="H9">
        <v>74.5</v>
      </c>
      <c r="I9" t="s">
        <v>31</v>
      </c>
      <c r="J9" s="3">
        <f>SUM(B16:C17)</f>
        <v>2416550</v>
      </c>
      <c r="K9">
        <v>0.08</v>
      </c>
      <c r="L9" s="4">
        <f t="shared" si="0"/>
        <v>127428.86239999998</v>
      </c>
      <c r="M9" s="5">
        <v>1.1669076201245822E-5</v>
      </c>
      <c r="N9" s="4">
        <f t="shared" si="1"/>
        <v>1.4869771055836682</v>
      </c>
      <c r="O9" s="6">
        <f t="shared" si="2"/>
        <v>1.1643030736720124</v>
      </c>
      <c r="P9" s="6">
        <f t="shared" si="3"/>
        <v>0.322674031911656</v>
      </c>
      <c r="Q9" s="6">
        <f t="shared" si="4"/>
        <v>38228.212626868321</v>
      </c>
      <c r="R9">
        <f t="shared" si="5"/>
        <v>3.5604387992890143E-3</v>
      </c>
      <c r="S9" s="7">
        <f t="shared" si="6"/>
        <v>5.4854585424981527E-2</v>
      </c>
      <c r="T9">
        <f t="shared" si="7"/>
        <v>34.40539136418149</v>
      </c>
      <c r="Y9">
        <f t="shared" si="8"/>
        <v>698.14061829122454</v>
      </c>
    </row>
    <row r="10" spans="1:33" ht="15" thickBot="1" x14ac:dyDescent="0.4">
      <c r="A10" t="s">
        <v>32</v>
      </c>
      <c r="B10" s="9">
        <v>1593073</v>
      </c>
      <c r="C10" s="10">
        <v>1555993</v>
      </c>
      <c r="F10" s="8"/>
      <c r="I10" t="s">
        <v>33</v>
      </c>
      <c r="J10" s="3">
        <f>SUM(B18:C22)</f>
        <v>1303502</v>
      </c>
      <c r="K10">
        <v>0.03</v>
      </c>
      <c r="L10" s="4">
        <f t="shared" si="0"/>
        <v>47785.823399999994</v>
      </c>
      <c r="M10" s="5">
        <v>1.2965640223606469E-5</v>
      </c>
      <c r="N10" s="4">
        <f t="shared" si="1"/>
        <v>0.61957379399319512</v>
      </c>
      <c r="O10" s="6">
        <f t="shared" si="2"/>
        <v>0.48512628069667174</v>
      </c>
      <c r="P10" s="6">
        <f t="shared" si="3"/>
        <v>0.13444751329652335</v>
      </c>
      <c r="Q10" s="6">
        <f t="shared" si="4"/>
        <v>14335.561147861799</v>
      </c>
      <c r="R10">
        <f t="shared" si="5"/>
        <v>1.4835161663704223E-3</v>
      </c>
      <c r="S10" s="7">
        <f t="shared" si="6"/>
        <v>2.2856077260408971E-2</v>
      </c>
      <c r="T10">
        <f t="shared" si="7"/>
        <v>12.90200503307562</v>
      </c>
      <c r="Y10">
        <f t="shared" si="8"/>
        <v>290.89192428801027</v>
      </c>
    </row>
    <row r="11" spans="1:33" ht="15" thickBot="1" x14ac:dyDescent="0.4">
      <c r="A11" t="s">
        <v>34</v>
      </c>
      <c r="B11" s="9">
        <v>1431418</v>
      </c>
      <c r="C11" s="10">
        <v>1421608</v>
      </c>
      <c r="J11" s="3">
        <f>SUM(J3:J10,J2)</f>
        <v>45510308</v>
      </c>
      <c r="N11" s="4">
        <f t="shared" ref="N11:T11" si="9">SUM(N2:N10)</f>
        <v>19.330702372587687</v>
      </c>
      <c r="O11" s="6">
        <f t="shared" si="9"/>
        <v>15.135939957736161</v>
      </c>
      <c r="P11" s="6">
        <f t="shared" si="9"/>
        <v>4.1947624148515281</v>
      </c>
      <c r="Q11" s="6">
        <f t="shared" si="9"/>
        <v>477852.43478928827</v>
      </c>
      <c r="R11" s="14">
        <f t="shared" si="9"/>
        <v>4.6285704390757174E-2</v>
      </c>
      <c r="S11" s="14">
        <f t="shared" si="9"/>
        <v>0.71310961052475996</v>
      </c>
      <c r="T11" s="14">
        <f t="shared" si="9"/>
        <v>430.06719131035931</v>
      </c>
      <c r="U11" s="11">
        <f>SUM(U2,U3)</f>
        <v>533.28339328372465</v>
      </c>
    </row>
    <row r="12" spans="1:33" ht="15" thickBot="1" x14ac:dyDescent="0.4">
      <c r="A12" t="s">
        <v>35</v>
      </c>
      <c r="B12" s="9">
        <v>1187681</v>
      </c>
      <c r="C12" s="10">
        <v>1213188</v>
      </c>
      <c r="I12" t="s">
        <v>36</v>
      </c>
      <c r="J12" s="15">
        <f>J11*G13</f>
        <v>15928607.799999999</v>
      </c>
    </row>
    <row r="13" spans="1:33" ht="15" thickBot="1" x14ac:dyDescent="0.4">
      <c r="A13" t="s">
        <v>37</v>
      </c>
      <c r="B13" s="9">
        <v>1054718</v>
      </c>
      <c r="C13" s="10">
        <v>1097375</v>
      </c>
      <c r="F13" t="s">
        <v>38</v>
      </c>
      <c r="G13" s="11">
        <v>0.35</v>
      </c>
    </row>
    <row r="14" spans="1:33" ht="15" thickBot="1" x14ac:dyDescent="0.4">
      <c r="A14" t="s">
        <v>39</v>
      </c>
      <c r="B14" s="9">
        <v>930872</v>
      </c>
      <c r="C14" s="10">
        <v>100806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789286</v>
      </c>
      <c r="C15" s="10">
        <v>914728</v>
      </c>
      <c r="L15" t="s">
        <v>43</v>
      </c>
      <c r="M15" s="11">
        <v>75.89</v>
      </c>
      <c r="N15" t="s">
        <v>44</v>
      </c>
      <c r="O15">
        <v>4.5</v>
      </c>
      <c r="P15">
        <f>$M$15-O15</f>
        <v>71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170.1041779885766</v>
      </c>
      <c r="Z15">
        <f>O11*Y15</f>
        <v>17710.626582331322</v>
      </c>
      <c r="AE15" t="s">
        <v>61</v>
      </c>
      <c r="AF15" s="11">
        <v>45850.400000000001</v>
      </c>
      <c r="AG15" s="3">
        <v>13686</v>
      </c>
    </row>
    <row r="16" spans="1:33" ht="15" thickBot="1" x14ac:dyDescent="0.4">
      <c r="A16" t="s">
        <v>47</v>
      </c>
      <c r="B16" s="9">
        <v>609827</v>
      </c>
      <c r="C16" s="10">
        <v>777324</v>
      </c>
      <c r="O16">
        <v>14.5</v>
      </c>
      <c r="P16">
        <f t="shared" ref="P16:P22" si="10">$M$15-O16</f>
        <v>61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9075.8280377859228</v>
      </c>
      <c r="AE16" t="s">
        <v>62</v>
      </c>
      <c r="AF16" s="11">
        <v>45</v>
      </c>
      <c r="AG16" s="11">
        <f>AF16*$AF$23*$AF$24</f>
        <v>11.227217473790885</v>
      </c>
    </row>
    <row r="17" spans="1:33" ht="15" thickBot="1" x14ac:dyDescent="0.4">
      <c r="A17" t="s">
        <v>50</v>
      </c>
      <c r="B17" s="9">
        <v>418468</v>
      </c>
      <c r="C17" s="10">
        <v>610931</v>
      </c>
      <c r="O17">
        <v>24.5</v>
      </c>
      <c r="P17">
        <f t="shared" si="10"/>
        <v>51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84.761</v>
      </c>
      <c r="Z17">
        <f>Y17*(Q4+Q5+Q6+Q7+Q8)</f>
        <v>57387516.786636733</v>
      </c>
      <c r="AE17" t="s">
        <v>67</v>
      </c>
      <c r="AF17" s="11">
        <v>8672</v>
      </c>
      <c r="AG17" s="11">
        <f t="shared" ref="AG17:AG19" si="11">AF17*$AF$23*$AF$24</f>
        <v>2163.6095540603233</v>
      </c>
    </row>
    <row r="18" spans="1:33" ht="15" thickBot="1" x14ac:dyDescent="0.4">
      <c r="A18" t="s">
        <v>52</v>
      </c>
      <c r="B18" s="9">
        <v>236660</v>
      </c>
      <c r="C18" s="10">
        <v>424427</v>
      </c>
      <c r="O18">
        <v>34.5</v>
      </c>
      <c r="P18">
        <f t="shared" si="10"/>
        <v>41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470635855108251</v>
      </c>
    </row>
    <row r="19" spans="1:33" ht="15" thickBot="1" x14ac:dyDescent="0.4">
      <c r="A19" t="s">
        <v>53</v>
      </c>
      <c r="B19" s="9">
        <v>113368</v>
      </c>
      <c r="C19" s="10">
        <v>268347</v>
      </c>
      <c r="O19">
        <v>44.5</v>
      </c>
      <c r="P19">
        <f t="shared" si="10"/>
        <v>31.39</v>
      </c>
      <c r="AE19" t="s">
        <v>64</v>
      </c>
      <c r="AF19" s="11">
        <v>12</v>
      </c>
      <c r="AG19" s="11">
        <f t="shared" si="11"/>
        <v>2.9939246596775693</v>
      </c>
    </row>
    <row r="20" spans="1:33" ht="15" thickBot="1" x14ac:dyDescent="0.4">
      <c r="A20" t="s">
        <v>54</v>
      </c>
      <c r="B20" s="9">
        <v>41616</v>
      </c>
      <c r="C20" s="10">
        <v>144516</v>
      </c>
      <c r="O20">
        <v>54.5</v>
      </c>
      <c r="P20">
        <f t="shared" si="10"/>
        <v>21.39</v>
      </c>
    </row>
    <row r="21" spans="1:33" ht="15" thickBot="1" x14ac:dyDescent="0.4">
      <c r="A21" t="s">
        <v>55</v>
      </c>
      <c r="B21" s="9">
        <v>10463</v>
      </c>
      <c r="C21" s="10">
        <v>52143</v>
      </c>
      <c r="O21">
        <v>64.5</v>
      </c>
      <c r="P21">
        <f t="shared" si="10"/>
        <v>11.39</v>
      </c>
      <c r="AE21" t="s">
        <v>69</v>
      </c>
      <c r="AF21" s="11">
        <v>11.94</v>
      </c>
      <c r="AG21" s="11">
        <v>9.98</v>
      </c>
    </row>
    <row r="22" spans="1:33" ht="15" thickBot="1" x14ac:dyDescent="0.4">
      <c r="A22" t="s">
        <v>56</v>
      </c>
      <c r="B22" s="12">
        <v>1712</v>
      </c>
      <c r="C22" s="13">
        <v>10250</v>
      </c>
      <c r="O22">
        <v>74.5</v>
      </c>
      <c r="P22">
        <f t="shared" si="10"/>
        <v>1.3900000000000006</v>
      </c>
    </row>
    <row r="23" spans="1:33" ht="15" thickBot="1" x14ac:dyDescent="0.4">
      <c r="AE23" t="s">
        <v>70</v>
      </c>
      <c r="AF23" s="11">
        <f>AG15/AF15</f>
        <v>0.29849248861514838</v>
      </c>
    </row>
    <row r="24" spans="1:33" ht="15" thickBot="1" x14ac:dyDescent="0.4">
      <c r="AE24" t="s">
        <v>71</v>
      </c>
      <c r="AF24" s="11">
        <f>AG21/AF21</f>
        <v>0.8358458961474037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5571E-C846-49C6-B9AF-2CEE0641F88C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8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659533</v>
      </c>
      <c r="C2" s="2">
        <v>1579648</v>
      </c>
      <c r="H2">
        <v>4.5</v>
      </c>
      <c r="I2" t="s">
        <v>17</v>
      </c>
      <c r="J2" s="3">
        <f>SUM(B2:C3)</f>
        <v>6902153</v>
      </c>
      <c r="K2">
        <v>0.14000000000000001</v>
      </c>
      <c r="L2" s="4">
        <f>(K2*$J$12)/10</f>
        <v>165657.52112000002</v>
      </c>
      <c r="M2" s="5">
        <v>1.2224746496543242E-5</v>
      </c>
      <c r="N2" s="4">
        <f>M2*L2</f>
        <v>2.0251212009377584</v>
      </c>
      <c r="O2" s="6">
        <f>N2-P2</f>
        <v>1.5856699003342647</v>
      </c>
      <c r="P2" s="6">
        <f>N2*0.217</f>
        <v>0.43945130060349358</v>
      </c>
      <c r="Q2" s="6">
        <f>(L2-N2)*0.3</f>
        <v>49696.648799639719</v>
      </c>
      <c r="R2">
        <f>O2*0.011*0.278</f>
        <v>4.8489785552221819E-3</v>
      </c>
      <c r="S2" s="7">
        <f>(P2*10)*0.017</f>
        <v>7.4706721102593923E-2</v>
      </c>
      <c r="T2">
        <f>Q2*0.006*0.15</f>
        <v>44.726983919675746</v>
      </c>
      <c r="U2">
        <f>Q2*0.031*0.15</f>
        <v>231.08941691832467</v>
      </c>
      <c r="Y2">
        <f>$AG$17*P2</f>
        <v>950.80103252995377</v>
      </c>
    </row>
    <row r="3" spans="1:33" x14ac:dyDescent="0.35">
      <c r="A3" s="8" t="s">
        <v>18</v>
      </c>
      <c r="B3" s="9">
        <v>1881234</v>
      </c>
      <c r="C3" s="10">
        <v>1781738</v>
      </c>
      <c r="F3" s="8"/>
      <c r="H3">
        <v>14.5</v>
      </c>
      <c r="I3" t="s">
        <v>19</v>
      </c>
      <c r="J3" s="3">
        <f>SUM(B4:C5)</f>
        <v>7077868</v>
      </c>
      <c r="K3">
        <v>0.1</v>
      </c>
      <c r="L3" s="4">
        <f t="shared" ref="L3:L10" si="0">(K3*$J$12)/10</f>
        <v>118326.80080000001</v>
      </c>
      <c r="M3" s="5">
        <v>1.1669076201245822E-5</v>
      </c>
      <c r="N3" s="4">
        <f t="shared" ref="N3:N10" si="1">M3*L3</f>
        <v>1.3807644551848353</v>
      </c>
      <c r="O3" s="6">
        <f t="shared" ref="O3:O10" si="2">N3-P3</f>
        <v>1.0811385684097261</v>
      </c>
      <c r="P3" s="6">
        <f t="shared" ref="P3:P10" si="3">N3*0.217</f>
        <v>0.29962588677510926</v>
      </c>
      <c r="Q3" s="6">
        <f t="shared" ref="Q3:Q10" si="4">(L3-N3)*0.3</f>
        <v>35497.626010663444</v>
      </c>
      <c r="R3">
        <f t="shared" ref="R3:R10" si="5">O3*0.011*0.278</f>
        <v>3.3061217421969428E-3</v>
      </c>
      <c r="S3" s="7">
        <f t="shared" ref="S3:S10" si="6">(P3*10)*0.017</f>
        <v>5.0936400751768578E-2</v>
      </c>
      <c r="T3">
        <f t="shared" ref="T3:T10" si="7">Q3*0.006*0.15</f>
        <v>31.947863409597097</v>
      </c>
      <c r="U3">
        <f>Q3*0.031*0.15</f>
        <v>165.06396094958501</v>
      </c>
      <c r="Y3">
        <f t="shared" ref="Y3:Y10" si="8">$AG$17*P3</f>
        <v>648.27343127042309</v>
      </c>
    </row>
    <row r="4" spans="1:33" x14ac:dyDescent="0.35">
      <c r="A4" s="8" t="s">
        <v>20</v>
      </c>
      <c r="B4" s="9">
        <v>1846002</v>
      </c>
      <c r="C4" s="10">
        <v>1743488</v>
      </c>
      <c r="F4" s="8"/>
      <c r="H4">
        <v>24.5</v>
      </c>
      <c r="I4" t="s">
        <v>21</v>
      </c>
      <c r="J4" s="3">
        <f>SUM(B6:C7)</f>
        <v>7004320</v>
      </c>
      <c r="K4">
        <v>0.16</v>
      </c>
      <c r="L4" s="4">
        <f t="shared" si="0"/>
        <v>189322.88128</v>
      </c>
      <c r="M4" s="5">
        <v>1.2641499218016306E-5</v>
      </c>
      <c r="N4" s="4">
        <f t="shared" si="1"/>
        <v>2.393325055653714</v>
      </c>
      <c r="O4" s="6">
        <f t="shared" si="2"/>
        <v>1.8739735185768582</v>
      </c>
      <c r="P4" s="6">
        <f t="shared" si="3"/>
        <v>0.51935153707685588</v>
      </c>
      <c r="Q4" s="6">
        <f t="shared" si="4"/>
        <v>56796.146386483299</v>
      </c>
      <c r="R4">
        <f t="shared" si="5"/>
        <v>5.7306110198080329E-3</v>
      </c>
      <c r="S4" s="7">
        <f t="shared" si="6"/>
        <v>8.8289761303065498E-2</v>
      </c>
      <c r="T4">
        <f t="shared" si="7"/>
        <v>51.116531747834962</v>
      </c>
      <c r="Y4">
        <f t="shared" si="8"/>
        <v>1123.6739475353995</v>
      </c>
    </row>
    <row r="5" spans="1:33" x14ac:dyDescent="0.35">
      <c r="A5" t="s">
        <v>22</v>
      </c>
      <c r="B5" s="9">
        <v>1789569</v>
      </c>
      <c r="C5" s="10">
        <v>1698809</v>
      </c>
      <c r="F5" s="8"/>
      <c r="H5">
        <v>34.5</v>
      </c>
      <c r="I5" t="s">
        <v>23</v>
      </c>
      <c r="J5" s="3">
        <f>SUM(B8:C9)</f>
        <v>6607911</v>
      </c>
      <c r="K5">
        <v>0.12</v>
      </c>
      <c r="L5" s="4">
        <f t="shared" si="0"/>
        <v>141992.16095999998</v>
      </c>
      <c r="M5" s="5">
        <v>1.2317358212426144E-5</v>
      </c>
      <c r="N5" s="4">
        <f t="shared" si="1"/>
        <v>1.7489683099007907</v>
      </c>
      <c r="O5" s="6">
        <f t="shared" si="2"/>
        <v>1.3694421866523192</v>
      </c>
      <c r="P5" s="6">
        <f t="shared" si="3"/>
        <v>0.37952612324847157</v>
      </c>
      <c r="Q5" s="6">
        <f t="shared" si="4"/>
        <v>42597.123597507023</v>
      </c>
      <c r="R5">
        <f t="shared" si="5"/>
        <v>4.1877542067827924E-3</v>
      </c>
      <c r="S5" s="7">
        <f t="shared" si="6"/>
        <v>6.4519440952240173E-2</v>
      </c>
      <c r="T5">
        <f t="shared" si="7"/>
        <v>38.337411237756321</v>
      </c>
      <c r="Y5">
        <f t="shared" si="8"/>
        <v>821.14634627586884</v>
      </c>
    </row>
    <row r="6" spans="1:33" x14ac:dyDescent="0.35">
      <c r="A6" t="s">
        <v>24</v>
      </c>
      <c r="B6" s="9">
        <v>1779190</v>
      </c>
      <c r="C6" s="10">
        <v>1700729</v>
      </c>
      <c r="F6" s="8"/>
      <c r="H6">
        <v>44.5</v>
      </c>
      <c r="I6" t="s">
        <v>25</v>
      </c>
      <c r="J6" s="3">
        <f>SUM(B10:C11)</f>
        <v>6002092</v>
      </c>
      <c r="K6">
        <v>0.16</v>
      </c>
      <c r="L6" s="4">
        <f t="shared" si="0"/>
        <v>189322.88128</v>
      </c>
      <c r="M6" s="5">
        <v>1.2155287709631064E-5</v>
      </c>
      <c r="N6" s="4">
        <f t="shared" si="1"/>
        <v>2.301274091974725</v>
      </c>
      <c r="O6" s="6">
        <f t="shared" si="2"/>
        <v>1.8018976140162097</v>
      </c>
      <c r="P6" s="6">
        <f t="shared" si="3"/>
        <v>0.49937647795851531</v>
      </c>
      <c r="Q6" s="6">
        <f t="shared" si="4"/>
        <v>56796.174001772408</v>
      </c>
      <c r="R6">
        <f t="shared" si="5"/>
        <v>5.5102029036615697E-3</v>
      </c>
      <c r="S6" s="7">
        <f t="shared" si="6"/>
        <v>8.4894001252947618E-2</v>
      </c>
      <c r="T6">
        <f t="shared" si="7"/>
        <v>51.116556601595164</v>
      </c>
      <c r="Y6">
        <f t="shared" si="8"/>
        <v>1080.4557187840383</v>
      </c>
    </row>
    <row r="7" spans="1:33" x14ac:dyDescent="0.35">
      <c r="A7" t="s">
        <v>26</v>
      </c>
      <c r="B7" s="9">
        <v>1797840</v>
      </c>
      <c r="C7" s="10">
        <v>1726561</v>
      </c>
      <c r="F7" s="8"/>
      <c r="H7">
        <v>54.5</v>
      </c>
      <c r="I7" t="s">
        <v>27</v>
      </c>
      <c r="J7" s="3">
        <f>SUM(B12:C13)</f>
        <v>4552962</v>
      </c>
      <c r="K7">
        <v>0.12</v>
      </c>
      <c r="L7" s="4">
        <f t="shared" si="0"/>
        <v>141992.16095999998</v>
      </c>
      <c r="M7" s="5">
        <v>1.1669076201245822E-5</v>
      </c>
      <c r="N7" s="4">
        <f t="shared" si="1"/>
        <v>1.6569173462218019</v>
      </c>
      <c r="O7" s="6">
        <f t="shared" si="2"/>
        <v>1.2973662820916709</v>
      </c>
      <c r="P7" s="6">
        <f t="shared" si="3"/>
        <v>0.35955106413013099</v>
      </c>
      <c r="Q7" s="6">
        <f t="shared" si="4"/>
        <v>42597.151212796125</v>
      </c>
      <c r="R7">
        <f t="shared" si="5"/>
        <v>3.9673460906363301E-3</v>
      </c>
      <c r="S7" s="7">
        <f t="shared" si="6"/>
        <v>6.1123680902122272E-2</v>
      </c>
      <c r="T7">
        <f t="shared" si="7"/>
        <v>38.337436091516508</v>
      </c>
      <c r="Y7">
        <f t="shared" si="8"/>
        <v>777.92811752450746</v>
      </c>
    </row>
    <row r="8" spans="1:33" x14ac:dyDescent="0.35">
      <c r="A8" t="s">
        <v>28</v>
      </c>
      <c r="B8" s="9">
        <v>1726891</v>
      </c>
      <c r="C8" s="10">
        <v>1665038</v>
      </c>
      <c r="F8" s="8"/>
      <c r="H8">
        <v>64.5</v>
      </c>
      <c r="I8" t="s">
        <v>29</v>
      </c>
      <c r="J8" s="3">
        <f>SUM(B14:C15)</f>
        <v>3642950</v>
      </c>
      <c r="K8">
        <v>0.09</v>
      </c>
      <c r="L8" s="4">
        <f t="shared" si="0"/>
        <v>106494.12072000001</v>
      </c>
      <c r="M8" s="5">
        <v>1.2101264208699371E-5</v>
      </c>
      <c r="N8" s="4">
        <f t="shared" si="1"/>
        <v>1.2887134915058462</v>
      </c>
      <c r="O8" s="6">
        <f t="shared" si="2"/>
        <v>1.0090626638490776</v>
      </c>
      <c r="P8" s="6">
        <f t="shared" si="3"/>
        <v>0.27965082765676863</v>
      </c>
      <c r="Q8" s="6">
        <f t="shared" si="4"/>
        <v>31947.849601952548</v>
      </c>
      <c r="R8">
        <f t="shared" si="5"/>
        <v>3.0857136260504796E-3</v>
      </c>
      <c r="S8" s="7">
        <f t="shared" si="6"/>
        <v>4.754064070165067E-2</v>
      </c>
      <c r="T8">
        <f t="shared" si="7"/>
        <v>28.753064641757295</v>
      </c>
      <c r="Y8">
        <f t="shared" si="8"/>
        <v>605.05520251906148</v>
      </c>
    </row>
    <row r="9" spans="1:33" x14ac:dyDescent="0.35">
      <c r="A9" t="s">
        <v>30</v>
      </c>
      <c r="B9" s="9">
        <v>1631191</v>
      </c>
      <c r="C9" s="10">
        <v>1584791</v>
      </c>
      <c r="F9" s="8"/>
      <c r="H9">
        <v>74.5</v>
      </c>
      <c r="I9" t="s">
        <v>31</v>
      </c>
      <c r="J9" s="3">
        <f>SUM(B16:C17)</f>
        <v>2416550</v>
      </c>
      <c r="K9">
        <v>0.08</v>
      </c>
      <c r="L9" s="4">
        <f t="shared" si="0"/>
        <v>94661.440640000001</v>
      </c>
      <c r="M9" s="5">
        <v>1.1669076201245822E-5</v>
      </c>
      <c r="N9" s="4">
        <f t="shared" si="1"/>
        <v>1.104611564147868</v>
      </c>
      <c r="O9" s="6">
        <f t="shared" si="2"/>
        <v>0.86491085472778062</v>
      </c>
      <c r="P9" s="6">
        <f t="shared" si="3"/>
        <v>0.23970070942008734</v>
      </c>
      <c r="Q9" s="6">
        <f t="shared" si="4"/>
        <v>28398.100808530755</v>
      </c>
      <c r="R9">
        <f t="shared" si="5"/>
        <v>2.6448973937575533E-3</v>
      </c>
      <c r="S9" s="7">
        <f t="shared" si="6"/>
        <v>4.0749120601414848E-2</v>
      </c>
      <c r="T9">
        <f t="shared" si="7"/>
        <v>25.558290727677679</v>
      </c>
      <c r="Y9">
        <f t="shared" si="8"/>
        <v>518.61874501633827</v>
      </c>
    </row>
    <row r="10" spans="1:33" ht="15" thickBot="1" x14ac:dyDescent="0.4">
      <c r="A10" t="s">
        <v>32</v>
      </c>
      <c r="B10" s="9">
        <v>1593073</v>
      </c>
      <c r="C10" s="10">
        <v>1555993</v>
      </c>
      <c r="F10" s="8"/>
      <c r="I10" t="s">
        <v>33</v>
      </c>
      <c r="J10" s="3">
        <f>SUM(B18:C22)</f>
        <v>1303502</v>
      </c>
      <c r="K10">
        <v>0.03</v>
      </c>
      <c r="L10" s="4">
        <f t="shared" si="0"/>
        <v>35498.040239999995</v>
      </c>
      <c r="M10" s="5">
        <v>1.2965640223606469E-5</v>
      </c>
      <c r="N10" s="4">
        <f t="shared" si="1"/>
        <v>0.46025481839494498</v>
      </c>
      <c r="O10" s="6">
        <f t="shared" si="2"/>
        <v>0.36037952280324193</v>
      </c>
      <c r="P10" s="6">
        <f t="shared" si="3"/>
        <v>9.9875295591703064E-2</v>
      </c>
      <c r="Q10" s="6">
        <f t="shared" si="4"/>
        <v>10649.273995554478</v>
      </c>
      <c r="R10">
        <f t="shared" si="5"/>
        <v>1.1020405807323139E-3</v>
      </c>
      <c r="S10" s="7">
        <f t="shared" si="6"/>
        <v>1.697880025058952E-2</v>
      </c>
      <c r="T10">
        <f t="shared" si="7"/>
        <v>9.5843465959990297</v>
      </c>
      <c r="Y10">
        <f t="shared" si="8"/>
        <v>216.09114375680764</v>
      </c>
    </row>
    <row r="11" spans="1:33" ht="15" thickBot="1" x14ac:dyDescent="0.4">
      <c r="A11" t="s">
        <v>34</v>
      </c>
      <c r="B11" s="9">
        <v>1431418</v>
      </c>
      <c r="C11" s="10">
        <v>1421608</v>
      </c>
      <c r="J11" s="3">
        <f>SUM(J3:J10,J2)</f>
        <v>45510308</v>
      </c>
      <c r="N11" s="4">
        <f t="shared" ref="N11:T11" si="9">SUM(N2:N10)</f>
        <v>14.359950333922285</v>
      </c>
      <c r="O11" s="6">
        <f t="shared" si="9"/>
        <v>11.243841111461148</v>
      </c>
      <c r="P11" s="6">
        <f t="shared" si="9"/>
        <v>3.1161092224611355</v>
      </c>
      <c r="Q11" s="6">
        <f t="shared" si="9"/>
        <v>354976.09441489977</v>
      </c>
      <c r="R11" s="14">
        <f t="shared" si="9"/>
        <v>3.4383666118848195E-2</v>
      </c>
      <c r="S11" s="14">
        <f t="shared" si="9"/>
        <v>0.52973856781839301</v>
      </c>
      <c r="T11" s="14">
        <f t="shared" si="9"/>
        <v>319.47848497340976</v>
      </c>
      <c r="U11" s="11">
        <f>SUM(U2,U3)</f>
        <v>396.15337786790968</v>
      </c>
    </row>
    <row r="12" spans="1:33" ht="15" thickBot="1" x14ac:dyDescent="0.4">
      <c r="A12" t="s">
        <v>35</v>
      </c>
      <c r="B12" s="9">
        <v>1187681</v>
      </c>
      <c r="C12" s="10">
        <v>1213188</v>
      </c>
      <c r="I12" t="s">
        <v>36</v>
      </c>
      <c r="J12" s="15">
        <f>J11*G13</f>
        <v>11832680.08</v>
      </c>
    </row>
    <row r="13" spans="1:33" ht="15" thickBot="1" x14ac:dyDescent="0.4">
      <c r="A13" t="s">
        <v>37</v>
      </c>
      <c r="B13" s="9">
        <v>1054718</v>
      </c>
      <c r="C13" s="10">
        <v>1097375</v>
      </c>
      <c r="F13" t="s">
        <v>38</v>
      </c>
      <c r="G13" s="11">
        <v>0.26</v>
      </c>
    </row>
    <row r="14" spans="1:33" ht="15" thickBot="1" x14ac:dyDescent="0.4">
      <c r="A14" t="s">
        <v>39</v>
      </c>
      <c r="B14" s="9">
        <v>930872</v>
      </c>
      <c r="C14" s="10">
        <v>100806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789286</v>
      </c>
      <c r="C15" s="10">
        <v>914728</v>
      </c>
      <c r="L15" t="s">
        <v>43</v>
      </c>
      <c r="M15" s="11">
        <v>75.89</v>
      </c>
      <c r="N15" t="s">
        <v>44</v>
      </c>
      <c r="O15">
        <v>4.5</v>
      </c>
      <c r="P15">
        <f>$M$15-O15</f>
        <v>71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170.1041779885766</v>
      </c>
      <c r="Z15">
        <f>O11*Y15</f>
        <v>13156.465461160409</v>
      </c>
      <c r="AE15" t="s">
        <v>61</v>
      </c>
      <c r="AF15" s="11">
        <v>45850.400000000001</v>
      </c>
      <c r="AG15" s="3">
        <v>13686</v>
      </c>
    </row>
    <row r="16" spans="1:33" ht="15" thickBot="1" x14ac:dyDescent="0.4">
      <c r="A16" t="s">
        <v>47</v>
      </c>
      <c r="B16" s="9">
        <v>609827</v>
      </c>
      <c r="C16" s="10">
        <v>777324</v>
      </c>
      <c r="O16">
        <v>14.5</v>
      </c>
      <c r="P16">
        <f t="shared" ref="P16:P22" si="10">$M$15-O16</f>
        <v>61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6742.0436852123985</v>
      </c>
      <c r="AE16" t="s">
        <v>62</v>
      </c>
      <c r="AF16" s="11">
        <v>45</v>
      </c>
      <c r="AG16" s="11">
        <f>AF16*$AF$23*$AF$24</f>
        <v>11.227217473790885</v>
      </c>
    </row>
    <row r="17" spans="1:33" ht="15" thickBot="1" x14ac:dyDescent="0.4">
      <c r="A17" t="s">
        <v>50</v>
      </c>
      <c r="B17" s="9">
        <v>418468</v>
      </c>
      <c r="C17" s="10">
        <v>610931</v>
      </c>
      <c r="O17">
        <v>24.5</v>
      </c>
      <c r="P17">
        <f t="shared" si="10"/>
        <v>51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84.761</v>
      </c>
      <c r="Z17">
        <f>Y17*(Q4+Q5+Q6+Q7+Q8)</f>
        <v>42630726.755787291</v>
      </c>
      <c r="AE17" t="s">
        <v>67</v>
      </c>
      <c r="AF17" s="11">
        <v>8672</v>
      </c>
      <c r="AG17" s="11">
        <f t="shared" ref="AG17:AG19" si="11">AF17*$AF$23*$AF$24</f>
        <v>2163.6095540603233</v>
      </c>
    </row>
    <row r="18" spans="1:33" ht="15" thickBot="1" x14ac:dyDescent="0.4">
      <c r="A18" t="s">
        <v>52</v>
      </c>
      <c r="B18" s="9">
        <v>236660</v>
      </c>
      <c r="C18" s="10">
        <v>424427</v>
      </c>
      <c r="O18">
        <v>34.5</v>
      </c>
      <c r="P18">
        <f t="shared" si="10"/>
        <v>41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470635855108251</v>
      </c>
    </row>
    <row r="19" spans="1:33" ht="15" thickBot="1" x14ac:dyDescent="0.4">
      <c r="A19" t="s">
        <v>53</v>
      </c>
      <c r="B19" s="9">
        <v>113368</v>
      </c>
      <c r="C19" s="10">
        <v>268347</v>
      </c>
      <c r="O19">
        <v>44.5</v>
      </c>
      <c r="P19">
        <f t="shared" si="10"/>
        <v>31.39</v>
      </c>
      <c r="AE19" t="s">
        <v>64</v>
      </c>
      <c r="AF19" s="11">
        <v>12</v>
      </c>
      <c r="AG19" s="11">
        <f t="shared" si="11"/>
        <v>2.9939246596775693</v>
      </c>
    </row>
    <row r="20" spans="1:33" ht="15" thickBot="1" x14ac:dyDescent="0.4">
      <c r="A20" t="s">
        <v>54</v>
      </c>
      <c r="B20" s="9">
        <v>41616</v>
      </c>
      <c r="C20" s="10">
        <v>144516</v>
      </c>
      <c r="O20">
        <v>54.5</v>
      </c>
      <c r="P20">
        <f t="shared" si="10"/>
        <v>21.39</v>
      </c>
    </row>
    <row r="21" spans="1:33" ht="15" thickBot="1" x14ac:dyDescent="0.4">
      <c r="A21" t="s">
        <v>55</v>
      </c>
      <c r="B21" s="9">
        <v>10463</v>
      </c>
      <c r="C21" s="10">
        <v>52143</v>
      </c>
      <c r="O21">
        <v>64.5</v>
      </c>
      <c r="P21">
        <f t="shared" si="10"/>
        <v>11.39</v>
      </c>
      <c r="AE21" t="s">
        <v>69</v>
      </c>
      <c r="AF21" s="11">
        <v>11.94</v>
      </c>
      <c r="AG21" s="11">
        <v>9.98</v>
      </c>
    </row>
    <row r="22" spans="1:33" ht="15" thickBot="1" x14ac:dyDescent="0.4">
      <c r="A22" t="s">
        <v>56</v>
      </c>
      <c r="B22" s="12">
        <v>1712</v>
      </c>
      <c r="C22" s="13">
        <v>10250</v>
      </c>
      <c r="O22">
        <v>74.5</v>
      </c>
      <c r="P22">
        <f t="shared" si="10"/>
        <v>1.3900000000000006</v>
      </c>
    </row>
    <row r="23" spans="1:33" ht="15" thickBot="1" x14ac:dyDescent="0.4">
      <c r="AE23" t="s">
        <v>70</v>
      </c>
      <c r="AF23" s="11">
        <f>AG15/AF15</f>
        <v>0.29849248861514838</v>
      </c>
    </row>
    <row r="24" spans="1:33" ht="15" thickBot="1" x14ac:dyDescent="0.4">
      <c r="AE24" t="s">
        <v>71</v>
      </c>
      <c r="AF24" s="11">
        <f>AG21/AF21</f>
        <v>0.8358458961474037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CF5B4-2807-4B3F-BDCE-2A5ABC5B302E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8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659533</v>
      </c>
      <c r="C2" s="2">
        <v>1579648</v>
      </c>
      <c r="H2">
        <v>4.5</v>
      </c>
      <c r="I2" t="s">
        <v>17</v>
      </c>
      <c r="J2" s="3">
        <f>SUM(B2:C3)</f>
        <v>6902153</v>
      </c>
      <c r="K2">
        <v>0.14000000000000001</v>
      </c>
      <c r="L2" s="4">
        <f>(K2*$J$12)/10</f>
        <v>286714.94040000008</v>
      </c>
      <c r="M2" s="5">
        <v>1.2224746496543242E-5</v>
      </c>
      <c r="N2" s="4">
        <f>M2*L2</f>
        <v>3.5050174631615056</v>
      </c>
      <c r="O2" s="6">
        <f>N2-P2</f>
        <v>2.7444286736554591</v>
      </c>
      <c r="P2" s="6">
        <f>N2*0.217</f>
        <v>0.76058878950604669</v>
      </c>
      <c r="Q2" s="6">
        <f>(L2-N2)*0.3</f>
        <v>86013.430614761062</v>
      </c>
      <c r="R2">
        <f>O2*0.011*0.278</f>
        <v>8.3924628840383944E-3</v>
      </c>
      <c r="S2" s="7">
        <f>(P2*10)*0.017</f>
        <v>0.12930009421602795</v>
      </c>
      <c r="T2">
        <f>Q2*0.006*0.15</f>
        <v>77.412087553284962</v>
      </c>
      <c r="U2">
        <f>Q2*0.031*0.15</f>
        <v>399.96245235863893</v>
      </c>
      <c r="Y2">
        <f>$AG$17*P2</f>
        <v>1645.6171716864587</v>
      </c>
    </row>
    <row r="3" spans="1:33" x14ac:dyDescent="0.35">
      <c r="A3" s="8" t="s">
        <v>18</v>
      </c>
      <c r="B3" s="9">
        <v>1881234</v>
      </c>
      <c r="C3" s="10">
        <v>1781738</v>
      </c>
      <c r="F3" s="8"/>
      <c r="H3">
        <v>14.5</v>
      </c>
      <c r="I3" t="s">
        <v>19</v>
      </c>
      <c r="J3" s="3">
        <f>SUM(B4:C5)</f>
        <v>7077868</v>
      </c>
      <c r="K3">
        <v>0.1</v>
      </c>
      <c r="L3" s="4">
        <f t="shared" ref="L3:L10" si="0">(K3*$J$12)/10</f>
        <v>204796.38600000003</v>
      </c>
      <c r="M3" s="5">
        <v>1.1669076201245822E-5</v>
      </c>
      <c r="N3" s="4">
        <f t="shared" ref="N3:N10" si="1">M3*L3</f>
        <v>2.3897846339737532</v>
      </c>
      <c r="O3" s="6">
        <f t="shared" ref="O3:O10" si="2">N3-P3</f>
        <v>1.8712013684014488</v>
      </c>
      <c r="P3" s="6">
        <f t="shared" ref="P3:P10" si="3">N3*0.217</f>
        <v>0.51858326557230439</v>
      </c>
      <c r="Q3" s="6">
        <f t="shared" ref="Q3:Q10" si="4">(L3-N3)*0.3</f>
        <v>61438.198864609818</v>
      </c>
      <c r="R3">
        <f t="shared" ref="R3:R10" si="5">O3*0.011*0.278</f>
        <v>5.7221337845716307E-3</v>
      </c>
      <c r="S3" s="7">
        <f t="shared" ref="S3:S10" si="6">(P3*10)*0.017</f>
        <v>8.8159155147291751E-2</v>
      </c>
      <c r="T3">
        <f t="shared" ref="T3:T10" si="7">Q3*0.006*0.15</f>
        <v>55.294378978148835</v>
      </c>
      <c r="U3">
        <f>Q3*0.031*0.15</f>
        <v>285.68762472043562</v>
      </c>
      <c r="Y3">
        <f t="shared" ref="Y3:Y10" si="8">$AG$17*P3</f>
        <v>1122.0117079680397</v>
      </c>
    </row>
    <row r="4" spans="1:33" x14ac:dyDescent="0.35">
      <c r="A4" s="8" t="s">
        <v>20</v>
      </c>
      <c r="B4" s="9">
        <v>1846002</v>
      </c>
      <c r="C4" s="10">
        <v>1743488</v>
      </c>
      <c r="F4" s="8"/>
      <c r="H4">
        <v>24.5</v>
      </c>
      <c r="I4" t="s">
        <v>21</v>
      </c>
      <c r="J4" s="3">
        <f>SUM(B6:C7)</f>
        <v>7004320</v>
      </c>
      <c r="K4">
        <v>0.16</v>
      </c>
      <c r="L4" s="4">
        <f t="shared" si="0"/>
        <v>327674.21760000003</v>
      </c>
      <c r="M4" s="5">
        <v>1.2641499218016306E-5</v>
      </c>
      <c r="N4" s="4">
        <f t="shared" si="1"/>
        <v>4.1422933655545053</v>
      </c>
      <c r="O4" s="6">
        <f t="shared" si="2"/>
        <v>3.2434157052291779</v>
      </c>
      <c r="P4" s="6">
        <f t="shared" si="3"/>
        <v>0.89887766032532768</v>
      </c>
      <c r="Q4" s="6">
        <f t="shared" si="4"/>
        <v>98301.022591990346</v>
      </c>
      <c r="R4">
        <f t="shared" si="5"/>
        <v>9.9183652265908261E-3</v>
      </c>
      <c r="S4" s="7">
        <f t="shared" si="6"/>
        <v>0.1528092022553057</v>
      </c>
      <c r="T4">
        <f t="shared" si="7"/>
        <v>88.470920332791323</v>
      </c>
      <c r="Y4">
        <f t="shared" si="8"/>
        <v>1944.820293811269</v>
      </c>
    </row>
    <row r="5" spans="1:33" x14ac:dyDescent="0.35">
      <c r="A5" t="s">
        <v>22</v>
      </c>
      <c r="B5" s="9">
        <v>1789569</v>
      </c>
      <c r="C5" s="10">
        <v>1698809</v>
      </c>
      <c r="F5" s="8"/>
      <c r="H5">
        <v>34.5</v>
      </c>
      <c r="I5" t="s">
        <v>23</v>
      </c>
      <c r="J5" s="3">
        <f>SUM(B8:C9)</f>
        <v>6607911</v>
      </c>
      <c r="K5">
        <v>0.12</v>
      </c>
      <c r="L5" s="4">
        <f t="shared" si="0"/>
        <v>245755.66320000001</v>
      </c>
      <c r="M5" s="5">
        <v>1.2317358212426144E-5</v>
      </c>
      <c r="N5" s="4">
        <f t="shared" si="1"/>
        <v>3.0270605363667538</v>
      </c>
      <c r="O5" s="6">
        <f t="shared" si="2"/>
        <v>2.3701883999751683</v>
      </c>
      <c r="P5" s="6">
        <f t="shared" si="3"/>
        <v>0.65687213639158559</v>
      </c>
      <c r="Q5" s="6">
        <f t="shared" si="4"/>
        <v>73725.790841839087</v>
      </c>
      <c r="R5">
        <f t="shared" si="5"/>
        <v>7.248036127124065E-3</v>
      </c>
      <c r="S5" s="7">
        <f t="shared" si="6"/>
        <v>0.11166826318656956</v>
      </c>
      <c r="T5">
        <f t="shared" si="7"/>
        <v>66.353211757655174</v>
      </c>
      <c r="Y5">
        <f t="shared" si="8"/>
        <v>1421.2148300928504</v>
      </c>
    </row>
    <row r="6" spans="1:33" x14ac:dyDescent="0.35">
      <c r="A6" t="s">
        <v>24</v>
      </c>
      <c r="B6" s="9">
        <v>1779190</v>
      </c>
      <c r="C6" s="10">
        <v>1700729</v>
      </c>
      <c r="F6" s="8"/>
      <c r="H6">
        <v>44.5</v>
      </c>
      <c r="I6" t="s">
        <v>25</v>
      </c>
      <c r="J6" s="3">
        <f>SUM(B10:C11)</f>
        <v>6002092</v>
      </c>
      <c r="K6">
        <v>0.16</v>
      </c>
      <c r="L6" s="4">
        <f t="shared" si="0"/>
        <v>327674.21760000003</v>
      </c>
      <c r="M6" s="5">
        <v>1.2155287709631064E-5</v>
      </c>
      <c r="N6" s="4">
        <f t="shared" si="1"/>
        <v>3.9829743899562553</v>
      </c>
      <c r="O6" s="6">
        <f t="shared" si="2"/>
        <v>3.1186689473357481</v>
      </c>
      <c r="P6" s="6">
        <f t="shared" si="3"/>
        <v>0.86430544262050735</v>
      </c>
      <c r="Q6" s="6">
        <f t="shared" si="4"/>
        <v>98301.070387683008</v>
      </c>
      <c r="R6">
        <f t="shared" si="5"/>
        <v>9.5368896409527178E-3</v>
      </c>
      <c r="S6" s="7">
        <f t="shared" si="6"/>
        <v>0.14693192524548626</v>
      </c>
      <c r="T6">
        <f t="shared" si="7"/>
        <v>88.470963348914708</v>
      </c>
      <c r="Y6">
        <f t="shared" si="8"/>
        <v>1870.0195132800661</v>
      </c>
    </row>
    <row r="7" spans="1:33" x14ac:dyDescent="0.35">
      <c r="A7" t="s">
        <v>26</v>
      </c>
      <c r="B7" s="9">
        <v>1797840</v>
      </c>
      <c r="C7" s="10">
        <v>1726561</v>
      </c>
      <c r="F7" s="8"/>
      <c r="H7">
        <v>54.5</v>
      </c>
      <c r="I7" t="s">
        <v>27</v>
      </c>
      <c r="J7" s="3">
        <f>SUM(B12:C13)</f>
        <v>4552962</v>
      </c>
      <c r="K7">
        <v>0.12</v>
      </c>
      <c r="L7" s="4">
        <f t="shared" si="0"/>
        <v>245755.66320000001</v>
      </c>
      <c r="M7" s="5">
        <v>1.1669076201245822E-5</v>
      </c>
      <c r="N7" s="4">
        <f t="shared" si="1"/>
        <v>2.8677415607685037</v>
      </c>
      <c r="O7" s="6">
        <f t="shared" si="2"/>
        <v>2.2454416420817385</v>
      </c>
      <c r="P7" s="6">
        <f t="shared" si="3"/>
        <v>0.62229991868676526</v>
      </c>
      <c r="Q7" s="6">
        <f t="shared" si="4"/>
        <v>73725.838637531764</v>
      </c>
      <c r="R7">
        <f t="shared" si="5"/>
        <v>6.8665605414859566E-3</v>
      </c>
      <c r="S7" s="7">
        <f t="shared" si="6"/>
        <v>0.1057909861767501</v>
      </c>
      <c r="T7">
        <f t="shared" si="7"/>
        <v>66.353254773778588</v>
      </c>
      <c r="Y7">
        <f t="shared" si="8"/>
        <v>1346.4140495616475</v>
      </c>
    </row>
    <row r="8" spans="1:33" x14ac:dyDescent="0.35">
      <c r="A8" t="s">
        <v>28</v>
      </c>
      <c r="B8" s="9">
        <v>1726891</v>
      </c>
      <c r="C8" s="10">
        <v>1665038</v>
      </c>
      <c r="F8" s="8"/>
      <c r="H8">
        <v>64.5</v>
      </c>
      <c r="I8" t="s">
        <v>29</v>
      </c>
      <c r="J8" s="3">
        <f>SUM(B14:C15)</f>
        <v>3642950</v>
      </c>
      <c r="K8">
        <v>0.09</v>
      </c>
      <c r="L8" s="4">
        <f t="shared" si="0"/>
        <v>184316.74740000002</v>
      </c>
      <c r="M8" s="5">
        <v>1.2101264208699371E-5</v>
      </c>
      <c r="N8" s="4">
        <f t="shared" si="1"/>
        <v>2.2304656583755031</v>
      </c>
      <c r="O8" s="6">
        <f t="shared" si="2"/>
        <v>1.746454610508019</v>
      </c>
      <c r="P8" s="6">
        <f t="shared" si="3"/>
        <v>0.48401104786748417</v>
      </c>
      <c r="Q8" s="6">
        <f t="shared" si="4"/>
        <v>55294.355080302492</v>
      </c>
      <c r="R8">
        <f t="shared" si="5"/>
        <v>5.3406581989335223E-3</v>
      </c>
      <c r="S8" s="7">
        <f t="shared" si="6"/>
        <v>8.22818781374723E-2</v>
      </c>
      <c r="T8">
        <f t="shared" si="7"/>
        <v>49.764919572272241</v>
      </c>
      <c r="Y8">
        <f t="shared" si="8"/>
        <v>1047.2109274368372</v>
      </c>
    </row>
    <row r="9" spans="1:33" x14ac:dyDescent="0.35">
      <c r="A9" t="s">
        <v>30</v>
      </c>
      <c r="B9" s="9">
        <v>1631191</v>
      </c>
      <c r="C9" s="10">
        <v>1584791</v>
      </c>
      <c r="F9" s="8"/>
      <c r="H9">
        <v>74.5</v>
      </c>
      <c r="I9" t="s">
        <v>31</v>
      </c>
      <c r="J9" s="3">
        <f>SUM(B16:C17)</f>
        <v>2416550</v>
      </c>
      <c r="K9">
        <v>0.08</v>
      </c>
      <c r="L9" s="4">
        <f t="shared" si="0"/>
        <v>163837.10880000002</v>
      </c>
      <c r="M9" s="5">
        <v>1.1669076201245822E-5</v>
      </c>
      <c r="N9" s="4">
        <f t="shared" si="1"/>
        <v>1.9118277071790026</v>
      </c>
      <c r="O9" s="6">
        <f t="shared" si="2"/>
        <v>1.4969610947211591</v>
      </c>
      <c r="P9" s="6">
        <f t="shared" si="3"/>
        <v>0.41486661245784356</v>
      </c>
      <c r="Q9" s="6">
        <f t="shared" si="4"/>
        <v>49150.55909168785</v>
      </c>
      <c r="R9">
        <f t="shared" si="5"/>
        <v>4.5777070276573047E-3</v>
      </c>
      <c r="S9" s="7">
        <f t="shared" si="6"/>
        <v>7.0527324117833412E-2</v>
      </c>
      <c r="T9">
        <f t="shared" si="7"/>
        <v>44.235503182519068</v>
      </c>
      <c r="Y9">
        <f t="shared" si="8"/>
        <v>897.60936637443183</v>
      </c>
    </row>
    <row r="10" spans="1:33" ht="15" thickBot="1" x14ac:dyDescent="0.4">
      <c r="A10" t="s">
        <v>32</v>
      </c>
      <c r="B10" s="9">
        <v>1593073</v>
      </c>
      <c r="C10" s="10">
        <v>1555993</v>
      </c>
      <c r="F10" s="8"/>
      <c r="I10" t="s">
        <v>33</v>
      </c>
      <c r="J10" s="3">
        <f>SUM(B18:C22)</f>
        <v>1303502</v>
      </c>
      <c r="K10">
        <v>0.03</v>
      </c>
      <c r="L10" s="4">
        <f t="shared" si="0"/>
        <v>61438.915800000002</v>
      </c>
      <c r="M10" s="5">
        <v>1.2965640223606469E-5</v>
      </c>
      <c r="N10" s="4">
        <f t="shared" si="1"/>
        <v>0.79659487799125106</v>
      </c>
      <c r="O10" s="6">
        <f t="shared" si="2"/>
        <v>0.62373378946714952</v>
      </c>
      <c r="P10" s="6">
        <f t="shared" si="3"/>
        <v>0.17286108852410148</v>
      </c>
      <c r="Q10" s="6">
        <f t="shared" si="4"/>
        <v>18431.435761536603</v>
      </c>
      <c r="R10">
        <f t="shared" si="5"/>
        <v>1.9073779281905431E-3</v>
      </c>
      <c r="S10" s="7">
        <f t="shared" si="6"/>
        <v>2.9386385049097255E-2</v>
      </c>
      <c r="T10">
        <f t="shared" si="7"/>
        <v>16.58829218538294</v>
      </c>
      <c r="Y10">
        <f t="shared" si="8"/>
        <v>374.00390265601328</v>
      </c>
    </row>
    <row r="11" spans="1:33" ht="15" thickBot="1" x14ac:dyDescent="0.4">
      <c r="A11" t="s">
        <v>34</v>
      </c>
      <c r="B11" s="9">
        <v>1431418</v>
      </c>
      <c r="C11" s="10">
        <v>1421608</v>
      </c>
      <c r="J11" s="3">
        <f>SUM(J3:J10,J2)</f>
        <v>45510308</v>
      </c>
      <c r="N11" s="4">
        <f t="shared" ref="N11:T11" si="9">SUM(N2:N10)</f>
        <v>24.853760193327034</v>
      </c>
      <c r="O11" s="6">
        <f t="shared" si="9"/>
        <v>19.460494231375066</v>
      </c>
      <c r="P11" s="6">
        <f t="shared" si="9"/>
        <v>5.3932659619519656</v>
      </c>
      <c r="Q11" s="6">
        <f t="shared" si="9"/>
        <v>614381.70187194203</v>
      </c>
      <c r="R11" s="14">
        <f t="shared" si="9"/>
        <v>5.951019135954496E-2</v>
      </c>
      <c r="S11" s="14">
        <f t="shared" si="9"/>
        <v>0.9168552135318343</v>
      </c>
      <c r="T11" s="14">
        <f t="shared" si="9"/>
        <v>552.94353168474777</v>
      </c>
      <c r="U11" s="11">
        <f>SUM(U2,U3)</f>
        <v>685.65007707907455</v>
      </c>
    </row>
    <row r="12" spans="1:33" ht="15" thickBot="1" x14ac:dyDescent="0.4">
      <c r="A12" t="s">
        <v>35</v>
      </c>
      <c r="B12" s="9">
        <v>1187681</v>
      </c>
      <c r="C12" s="10">
        <v>1213188</v>
      </c>
      <c r="I12" t="s">
        <v>36</v>
      </c>
      <c r="J12" s="15">
        <f>J11*G13</f>
        <v>20479638.600000001</v>
      </c>
    </row>
    <row r="13" spans="1:33" ht="15" thickBot="1" x14ac:dyDescent="0.4">
      <c r="A13" t="s">
        <v>37</v>
      </c>
      <c r="B13" s="9">
        <v>1054718</v>
      </c>
      <c r="C13" s="10">
        <v>1097375</v>
      </c>
      <c r="F13" t="s">
        <v>38</v>
      </c>
      <c r="G13" s="11">
        <v>0.45</v>
      </c>
    </row>
    <row r="14" spans="1:33" ht="15" thickBot="1" x14ac:dyDescent="0.4">
      <c r="A14" t="s">
        <v>39</v>
      </c>
      <c r="B14" s="9">
        <v>930872</v>
      </c>
      <c r="C14" s="10">
        <v>100806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789286</v>
      </c>
      <c r="C15" s="10">
        <v>914728</v>
      </c>
      <c r="L15" t="s">
        <v>43</v>
      </c>
      <c r="M15" s="11">
        <v>75.89</v>
      </c>
      <c r="N15" t="s">
        <v>44</v>
      </c>
      <c r="O15">
        <v>4.5</v>
      </c>
      <c r="P15">
        <f>$M$15-O15</f>
        <v>71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170.1041779885766</v>
      </c>
      <c r="Z15">
        <f>O11*Y15</f>
        <v>22770.805605854559</v>
      </c>
      <c r="AE15" t="s">
        <v>61</v>
      </c>
      <c r="AF15" s="11">
        <v>45850.400000000001</v>
      </c>
      <c r="AG15" s="3">
        <v>13686</v>
      </c>
    </row>
    <row r="16" spans="1:33" ht="15" thickBot="1" x14ac:dyDescent="0.4">
      <c r="A16" t="s">
        <v>47</v>
      </c>
      <c r="B16" s="9">
        <v>609827</v>
      </c>
      <c r="C16" s="10">
        <v>777324</v>
      </c>
      <c r="O16">
        <v>14.5</v>
      </c>
      <c r="P16">
        <f t="shared" ref="P16:P22" si="10">$M$15-O16</f>
        <v>61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1668.921762867614</v>
      </c>
      <c r="AE16" t="s">
        <v>62</v>
      </c>
      <c r="AF16" s="11">
        <v>45</v>
      </c>
      <c r="AG16" s="11">
        <f>AF16*$AF$23*$AF$24</f>
        <v>11.227217473790885</v>
      </c>
    </row>
    <row r="17" spans="1:33" ht="15" thickBot="1" x14ac:dyDescent="0.4">
      <c r="A17" t="s">
        <v>50</v>
      </c>
      <c r="B17" s="9">
        <v>418468</v>
      </c>
      <c r="C17" s="10">
        <v>610931</v>
      </c>
      <c r="O17">
        <v>24.5</v>
      </c>
      <c r="P17">
        <f t="shared" si="10"/>
        <v>51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84.761</v>
      </c>
      <c r="Z17">
        <f>Y17*(Q4+Q5+Q6+Q7+Q8)</f>
        <v>73783950.154247239</v>
      </c>
      <c r="AE17" t="s">
        <v>67</v>
      </c>
      <c r="AF17" s="11">
        <v>8672</v>
      </c>
      <c r="AG17" s="11">
        <f t="shared" ref="AG17:AG19" si="11">AF17*$AF$23*$AF$24</f>
        <v>2163.6095540603233</v>
      </c>
    </row>
    <row r="18" spans="1:33" ht="15" thickBot="1" x14ac:dyDescent="0.4">
      <c r="A18" t="s">
        <v>52</v>
      </c>
      <c r="B18" s="9">
        <v>236660</v>
      </c>
      <c r="C18" s="10">
        <v>424427</v>
      </c>
      <c r="O18">
        <v>34.5</v>
      </c>
      <c r="P18">
        <f t="shared" si="10"/>
        <v>41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470635855108251</v>
      </c>
    </row>
    <row r="19" spans="1:33" ht="15" thickBot="1" x14ac:dyDescent="0.4">
      <c r="A19" t="s">
        <v>53</v>
      </c>
      <c r="B19" s="9">
        <v>113368</v>
      </c>
      <c r="C19" s="10">
        <v>268347</v>
      </c>
      <c r="O19">
        <v>44.5</v>
      </c>
      <c r="P19">
        <f t="shared" si="10"/>
        <v>31.39</v>
      </c>
      <c r="AE19" t="s">
        <v>64</v>
      </c>
      <c r="AF19" s="11">
        <v>12</v>
      </c>
      <c r="AG19" s="11">
        <f t="shared" si="11"/>
        <v>2.9939246596775693</v>
      </c>
    </row>
    <row r="20" spans="1:33" ht="15" thickBot="1" x14ac:dyDescent="0.4">
      <c r="A20" t="s">
        <v>54</v>
      </c>
      <c r="B20" s="9">
        <v>41616</v>
      </c>
      <c r="C20" s="10">
        <v>144516</v>
      </c>
      <c r="O20">
        <v>54.5</v>
      </c>
      <c r="P20">
        <f t="shared" si="10"/>
        <v>21.39</v>
      </c>
    </row>
    <row r="21" spans="1:33" ht="15" thickBot="1" x14ac:dyDescent="0.4">
      <c r="A21" t="s">
        <v>55</v>
      </c>
      <c r="B21" s="9">
        <v>10463</v>
      </c>
      <c r="C21" s="10">
        <v>52143</v>
      </c>
      <c r="O21">
        <v>64.5</v>
      </c>
      <c r="P21">
        <f t="shared" si="10"/>
        <v>11.39</v>
      </c>
      <c r="AE21" t="s">
        <v>69</v>
      </c>
      <c r="AF21" s="11">
        <v>11.94</v>
      </c>
      <c r="AG21" s="11">
        <v>9.98</v>
      </c>
    </row>
    <row r="22" spans="1:33" ht="15" thickBot="1" x14ac:dyDescent="0.4">
      <c r="A22" t="s">
        <v>56</v>
      </c>
      <c r="B22" s="12">
        <v>1712</v>
      </c>
      <c r="C22" s="13">
        <v>10250</v>
      </c>
      <c r="O22">
        <v>74.5</v>
      </c>
      <c r="P22">
        <f t="shared" si="10"/>
        <v>1.3900000000000006</v>
      </c>
    </row>
    <row r="23" spans="1:33" ht="15" thickBot="1" x14ac:dyDescent="0.4">
      <c r="AE23" t="s">
        <v>70</v>
      </c>
      <c r="AF23" s="11">
        <f>AG15/AF15</f>
        <v>0.29849248861514838</v>
      </c>
    </row>
    <row r="24" spans="1:33" ht="15" thickBot="1" x14ac:dyDescent="0.4">
      <c r="AE24" t="s">
        <v>71</v>
      </c>
      <c r="AF24" s="11">
        <f>AG21/AF21</f>
        <v>0.8358458961474037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09ED3-2DF4-4954-BDB8-02AC84FC7085}">
  <dimension ref="A1:AG24"/>
  <sheetViews>
    <sheetView workbookViewId="0">
      <selection activeCell="L13" sqref="A1:XFD1048576"/>
    </sheetView>
  </sheetViews>
  <sheetFormatPr defaultRowHeight="14.5" x14ac:dyDescent="0.35"/>
  <cols>
    <col min="10" max="10" width="14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184101</v>
      </c>
      <c r="C2" s="2">
        <v>1123338</v>
      </c>
      <c r="H2">
        <v>4.5</v>
      </c>
      <c r="I2" t="s">
        <v>17</v>
      </c>
      <c r="J2" s="3">
        <f>SUM(B2:C3)</f>
        <v>4988391</v>
      </c>
      <c r="K2">
        <v>0.14000000000000001</v>
      </c>
      <c r="L2" s="4">
        <f>(K2*$J$12)/10</f>
        <v>71320.253760000007</v>
      </c>
      <c r="M2" s="5">
        <v>1.2224746496543242E-5</v>
      </c>
      <c r="N2" s="4">
        <f>M2*L2</f>
        <v>0.87187202228513505</v>
      </c>
      <c r="O2" s="6">
        <f>N2-P2</f>
        <v>0.68267579344926077</v>
      </c>
      <c r="P2" s="6">
        <f>N2*0.217</f>
        <v>0.18919622883587431</v>
      </c>
      <c r="Q2" s="6">
        <f>(L2-N2)*0.3</f>
        <v>21395.814566393317</v>
      </c>
      <c r="R2">
        <f>O2*0.011*0.278</f>
        <v>2.0876225763678392E-3</v>
      </c>
      <c r="S2" s="7">
        <f>(P2*10)*0.017</f>
        <v>3.2163358902098635E-2</v>
      </c>
      <c r="T2">
        <f>Q2*0.006*0.15</f>
        <v>19.256233109753985</v>
      </c>
      <c r="U2">
        <f>Q2*0.031*0.15</f>
        <v>99.490537733728928</v>
      </c>
      <c r="Y2">
        <f>$AG$17*P2</f>
        <v>182.8974070856323</v>
      </c>
    </row>
    <row r="3" spans="1:33" x14ac:dyDescent="0.35">
      <c r="A3" s="8" t="s">
        <v>18</v>
      </c>
      <c r="B3" s="9">
        <v>1377580</v>
      </c>
      <c r="C3" s="10">
        <v>1303372</v>
      </c>
      <c r="F3" s="8"/>
      <c r="H3">
        <v>14.5</v>
      </c>
      <c r="I3" t="s">
        <v>19</v>
      </c>
      <c r="J3" s="3">
        <f>SUM(B4:C5)</f>
        <v>5477978</v>
      </c>
      <c r="K3">
        <v>0.1</v>
      </c>
      <c r="L3" s="4">
        <f t="shared" ref="L3:L10" si="0">(K3*$J$12)/10</f>
        <v>50943.038400000005</v>
      </c>
      <c r="M3" s="5">
        <v>1.1669076201245822E-5</v>
      </c>
      <c r="N3" s="4">
        <f t="shared" ref="N3:N10" si="1">M3*L3</f>
        <v>0.59445819701259206</v>
      </c>
      <c r="O3" s="6">
        <f t="shared" ref="O3:O10" si="2">N3-P3</f>
        <v>0.46546076826085958</v>
      </c>
      <c r="P3" s="6">
        <f t="shared" ref="P3:P10" si="3">N3*0.217</f>
        <v>0.12899742875173248</v>
      </c>
      <c r="Q3" s="6">
        <f t="shared" ref="Q3:Q10" si="4">(L3-N3)*0.3</f>
        <v>15282.733182540898</v>
      </c>
      <c r="R3">
        <f t="shared" ref="R3:R10" si="5">O3*0.011*0.278</f>
        <v>1.4233790293417085E-3</v>
      </c>
      <c r="S3" s="7">
        <f t="shared" ref="S3:S10" si="6">(P3*10)*0.017</f>
        <v>2.1929562887794522E-2</v>
      </c>
      <c r="T3">
        <f t="shared" ref="T3:T10" si="7">Q3*0.006*0.15</f>
        <v>13.75445986428681</v>
      </c>
      <c r="U3">
        <f>Q3*0.031*0.15</f>
        <v>71.064709298815174</v>
      </c>
      <c r="Y3">
        <f t="shared" ref="Y3:Y10" si="8">$AG$17*P3</f>
        <v>124.70277755838566</v>
      </c>
    </row>
    <row r="4" spans="1:33" x14ac:dyDescent="0.35">
      <c r="A4" s="8" t="s">
        <v>20</v>
      </c>
      <c r="B4" s="9">
        <v>1442974</v>
      </c>
      <c r="C4" s="10">
        <v>1372609</v>
      </c>
      <c r="F4" s="8"/>
      <c r="H4">
        <v>24.5</v>
      </c>
      <c r="I4" t="s">
        <v>21</v>
      </c>
      <c r="J4" s="3">
        <f>SUM(B6:C7)</f>
        <v>3960703</v>
      </c>
      <c r="K4">
        <v>0.16</v>
      </c>
      <c r="L4" s="4">
        <f t="shared" si="0"/>
        <v>81508.861439999993</v>
      </c>
      <c r="M4" s="5">
        <v>1.2641499218016306E-5</v>
      </c>
      <c r="N4" s="4">
        <f t="shared" si="1"/>
        <v>1.0303942081551594</v>
      </c>
      <c r="O4" s="6">
        <f t="shared" si="2"/>
        <v>0.8067986649854898</v>
      </c>
      <c r="P4" s="6">
        <f t="shared" si="3"/>
        <v>0.22359554316966959</v>
      </c>
      <c r="Q4" s="6">
        <f t="shared" si="4"/>
        <v>24452.349313737552</v>
      </c>
      <c r="R4">
        <f t="shared" si="5"/>
        <v>2.4671903175256279E-3</v>
      </c>
      <c r="S4" s="7">
        <f t="shared" si="6"/>
        <v>3.8011242338843836E-2</v>
      </c>
      <c r="T4">
        <f t="shared" si="7"/>
        <v>22.007114382363795</v>
      </c>
      <c r="Y4">
        <f t="shared" si="8"/>
        <v>216.15148110120177</v>
      </c>
    </row>
    <row r="5" spans="1:33" x14ac:dyDescent="0.35">
      <c r="A5" t="s">
        <v>22</v>
      </c>
      <c r="B5" s="9">
        <v>1372131</v>
      </c>
      <c r="C5" s="10">
        <v>1290264</v>
      </c>
      <c r="F5" s="8"/>
      <c r="H5">
        <v>34.5</v>
      </c>
      <c r="I5" t="s">
        <v>23</v>
      </c>
      <c r="J5" s="3">
        <f>SUM(B8:C9)</f>
        <v>3667948</v>
      </c>
      <c r="K5">
        <v>0.12</v>
      </c>
      <c r="L5" s="4">
        <f t="shared" si="0"/>
        <v>61131.646079999999</v>
      </c>
      <c r="M5" s="5">
        <v>1.2317358212426144E-5</v>
      </c>
      <c r="N5" s="4">
        <f t="shared" si="1"/>
        <v>0.75298038288261648</v>
      </c>
      <c r="O5" s="6">
        <f t="shared" si="2"/>
        <v>0.58958363979708872</v>
      </c>
      <c r="P5" s="6">
        <f t="shared" si="3"/>
        <v>0.16339674308552776</v>
      </c>
      <c r="Q5" s="6">
        <f t="shared" si="4"/>
        <v>18339.267929885136</v>
      </c>
      <c r="R5">
        <f t="shared" si="5"/>
        <v>1.8029467704994975E-3</v>
      </c>
      <c r="S5" s="7">
        <f t="shared" si="6"/>
        <v>2.7777446324539722E-2</v>
      </c>
      <c r="T5">
        <f t="shared" si="7"/>
        <v>16.505341136896622</v>
      </c>
      <c r="Y5">
        <f t="shared" si="8"/>
        <v>157.95685157395513</v>
      </c>
    </row>
    <row r="6" spans="1:33" x14ac:dyDescent="0.35">
      <c r="A6" t="s">
        <v>24</v>
      </c>
      <c r="B6" s="9">
        <v>1114751</v>
      </c>
      <c r="C6" s="10">
        <v>1031130</v>
      </c>
      <c r="F6" s="8"/>
      <c r="H6">
        <v>44.5</v>
      </c>
      <c r="I6" t="s">
        <v>25</v>
      </c>
      <c r="J6" s="3">
        <f>SUM(B10:C11)</f>
        <v>3529614</v>
      </c>
      <c r="K6">
        <v>0.16</v>
      </c>
      <c r="L6" s="4">
        <f t="shared" si="0"/>
        <v>81508.861439999993</v>
      </c>
      <c r="M6" s="5">
        <v>1.2155287709631064E-5</v>
      </c>
      <c r="N6" s="4">
        <f t="shared" si="1"/>
        <v>0.99076366168765329</v>
      </c>
      <c r="O6" s="6">
        <f t="shared" si="2"/>
        <v>0.77576794710143249</v>
      </c>
      <c r="P6" s="6">
        <f t="shared" si="3"/>
        <v>0.21499571458622077</v>
      </c>
      <c r="Q6" s="6">
        <f t="shared" si="4"/>
        <v>24452.361202901491</v>
      </c>
      <c r="R6">
        <f t="shared" si="5"/>
        <v>2.3722983822361808E-3</v>
      </c>
      <c r="S6" s="7">
        <f t="shared" si="6"/>
        <v>3.6549271479657537E-2</v>
      </c>
      <c r="T6">
        <f t="shared" si="7"/>
        <v>22.007125082611342</v>
      </c>
      <c r="Y6">
        <f t="shared" si="8"/>
        <v>207.8379625973094</v>
      </c>
    </row>
    <row r="7" spans="1:33" x14ac:dyDescent="0.35">
      <c r="A7" t="s">
        <v>26</v>
      </c>
      <c r="B7" s="9">
        <v>934140</v>
      </c>
      <c r="C7" s="10">
        <v>880682</v>
      </c>
      <c r="F7" s="8"/>
      <c r="H7">
        <v>54.5</v>
      </c>
      <c r="I7" t="s">
        <v>27</v>
      </c>
      <c r="J7" s="3">
        <f>SUM(B12:C13)</f>
        <v>3014493</v>
      </c>
      <c r="K7">
        <v>0.12</v>
      </c>
      <c r="L7" s="4">
        <f t="shared" si="0"/>
        <v>61131.646079999999</v>
      </c>
      <c r="M7" s="5">
        <v>1.1669076201245822E-5</v>
      </c>
      <c r="N7" s="4">
        <f t="shared" si="1"/>
        <v>0.71334983641511041</v>
      </c>
      <c r="O7" s="6">
        <f t="shared" si="2"/>
        <v>0.55855292191303141</v>
      </c>
      <c r="P7" s="6">
        <f t="shared" si="3"/>
        <v>0.15479691450207897</v>
      </c>
      <c r="Q7" s="6">
        <f t="shared" si="4"/>
        <v>18339.279819049076</v>
      </c>
      <c r="R7">
        <f t="shared" si="5"/>
        <v>1.7080548352100501E-3</v>
      </c>
      <c r="S7" s="7">
        <f t="shared" si="6"/>
        <v>2.6315475465353427E-2</v>
      </c>
      <c r="T7">
        <f t="shared" si="7"/>
        <v>16.505351837144168</v>
      </c>
      <c r="Y7">
        <f t="shared" si="8"/>
        <v>149.64333307006279</v>
      </c>
    </row>
    <row r="8" spans="1:33" x14ac:dyDescent="0.35">
      <c r="A8" t="s">
        <v>28</v>
      </c>
      <c r="B8" s="9">
        <v>921487</v>
      </c>
      <c r="C8" s="10">
        <v>911527</v>
      </c>
      <c r="F8" s="8"/>
      <c r="H8">
        <v>64.5</v>
      </c>
      <c r="I8" t="s">
        <v>29</v>
      </c>
      <c r="J8" s="3">
        <f>SUM(B14:C15)</f>
        <v>2174427</v>
      </c>
      <c r="K8">
        <v>0.09</v>
      </c>
      <c r="L8" s="4">
        <f t="shared" si="0"/>
        <v>45848.734559999997</v>
      </c>
      <c r="M8" s="5">
        <v>1.2101264208699371E-5</v>
      </c>
      <c r="N8" s="4">
        <f t="shared" si="1"/>
        <v>0.55482765054508587</v>
      </c>
      <c r="O8" s="6">
        <f t="shared" si="2"/>
        <v>0.43443005037680227</v>
      </c>
      <c r="P8" s="6">
        <f t="shared" si="3"/>
        <v>0.12039760016828363</v>
      </c>
      <c r="Q8" s="6">
        <f t="shared" si="4"/>
        <v>13754.453919704836</v>
      </c>
      <c r="R8">
        <f t="shared" si="5"/>
        <v>1.3284870940522614E-3</v>
      </c>
      <c r="S8" s="7">
        <f t="shared" si="6"/>
        <v>2.0467592028608216E-2</v>
      </c>
      <c r="T8">
        <f t="shared" si="7"/>
        <v>12.379008527734353</v>
      </c>
      <c r="Y8">
        <f t="shared" si="8"/>
        <v>116.38925905449327</v>
      </c>
    </row>
    <row r="9" spans="1:33" x14ac:dyDescent="0.35">
      <c r="A9" t="s">
        <v>30</v>
      </c>
      <c r="B9" s="9">
        <v>901871</v>
      </c>
      <c r="C9" s="10">
        <v>933063</v>
      </c>
      <c r="F9" s="8"/>
      <c r="H9">
        <v>74.5</v>
      </c>
      <c r="I9" t="s">
        <v>31</v>
      </c>
      <c r="J9" s="3">
        <f>SUM(B16:C17)</f>
        <v>1108165</v>
      </c>
      <c r="K9">
        <v>0.08</v>
      </c>
      <c r="L9" s="4">
        <f t="shared" si="0"/>
        <v>40754.430719999997</v>
      </c>
      <c r="M9" s="5">
        <v>1.1669076201245822E-5</v>
      </c>
      <c r="N9" s="4">
        <f t="shared" si="1"/>
        <v>0.4755665576100736</v>
      </c>
      <c r="O9" s="6">
        <f t="shared" si="2"/>
        <v>0.37236861460868764</v>
      </c>
      <c r="P9" s="6">
        <f t="shared" si="3"/>
        <v>0.10319794300138597</v>
      </c>
      <c r="Q9" s="6">
        <f t="shared" si="4"/>
        <v>12226.186546032715</v>
      </c>
      <c r="R9">
        <f t="shared" si="5"/>
        <v>1.1387032234733668E-3</v>
      </c>
      <c r="S9" s="7">
        <f t="shared" si="6"/>
        <v>1.7543650310235619E-2</v>
      </c>
      <c r="T9">
        <f t="shared" si="7"/>
        <v>11.003567891429444</v>
      </c>
      <c r="Y9">
        <f t="shared" si="8"/>
        <v>99.762222046708516</v>
      </c>
    </row>
    <row r="10" spans="1:33" ht="15" thickBot="1" x14ac:dyDescent="0.4">
      <c r="A10" t="s">
        <v>32</v>
      </c>
      <c r="B10" s="9">
        <v>884921</v>
      </c>
      <c r="C10" s="10">
        <v>933690</v>
      </c>
      <c r="F10" s="8"/>
      <c r="I10" t="s">
        <v>33</v>
      </c>
      <c r="J10" s="3">
        <f>SUM(B18:C22)</f>
        <v>379969</v>
      </c>
      <c r="K10">
        <v>0.03</v>
      </c>
      <c r="L10" s="4">
        <f t="shared" si="0"/>
        <v>15282.91152</v>
      </c>
      <c r="M10" s="5">
        <v>1.2965640223606469E-5</v>
      </c>
      <c r="N10" s="4">
        <f t="shared" si="1"/>
        <v>0.19815273233753067</v>
      </c>
      <c r="O10" s="6">
        <f t="shared" si="2"/>
        <v>0.15515358942028651</v>
      </c>
      <c r="P10" s="6">
        <f t="shared" si="3"/>
        <v>4.2999142917244153E-2</v>
      </c>
      <c r="Q10" s="6">
        <f t="shared" si="4"/>
        <v>4584.8140101802983</v>
      </c>
      <c r="R10">
        <f t="shared" si="5"/>
        <v>4.7445967644723616E-4</v>
      </c>
      <c r="S10" s="7">
        <f t="shared" si="6"/>
        <v>7.3098542959315069E-3</v>
      </c>
      <c r="T10">
        <f t="shared" si="7"/>
        <v>4.1263326091622687</v>
      </c>
      <c r="Y10">
        <f t="shared" si="8"/>
        <v>41.567592519461883</v>
      </c>
    </row>
    <row r="11" spans="1:33" ht="15" thickBot="1" x14ac:dyDescent="0.4">
      <c r="A11" t="s">
        <v>34</v>
      </c>
      <c r="B11" s="9">
        <v>826846</v>
      </c>
      <c r="C11" s="10">
        <v>884157</v>
      </c>
      <c r="J11" s="3">
        <f>SUM(J3:J10,J2)</f>
        <v>28301688</v>
      </c>
      <c r="N11" s="4">
        <f t="shared" ref="N11:T11" si="9">SUM(N2:N10)</f>
        <v>6.1823652489309566</v>
      </c>
      <c r="O11" s="6">
        <f t="shared" si="9"/>
        <v>4.8407919899129386</v>
      </c>
      <c r="P11" s="6">
        <f t="shared" si="9"/>
        <v>1.3415732590180176</v>
      </c>
      <c r="Q11" s="6">
        <f t="shared" si="9"/>
        <v>152827.26049042534</v>
      </c>
      <c r="R11" s="14">
        <f t="shared" si="9"/>
        <v>1.4803141905153768E-2</v>
      </c>
      <c r="S11" s="14">
        <f t="shared" si="9"/>
        <v>0.228067454033063</v>
      </c>
      <c r="T11" s="14">
        <f t="shared" si="9"/>
        <v>137.54453444138278</v>
      </c>
      <c r="U11" s="11">
        <f>SUM(U2,U3)</f>
        <v>170.55524703254412</v>
      </c>
    </row>
    <row r="12" spans="1:33" ht="15" thickBot="1" x14ac:dyDescent="0.4">
      <c r="A12" t="s">
        <v>35</v>
      </c>
      <c r="B12" s="9">
        <v>758838</v>
      </c>
      <c r="C12" s="10">
        <v>823505</v>
      </c>
      <c r="I12" t="s">
        <v>36</v>
      </c>
      <c r="J12" s="15">
        <f>J11*G13</f>
        <v>5094303.84</v>
      </c>
    </row>
    <row r="13" spans="1:33" ht="15" thickBot="1" x14ac:dyDescent="0.4">
      <c r="A13" t="s">
        <v>37</v>
      </c>
      <c r="B13" s="9">
        <v>679142</v>
      </c>
      <c r="C13" s="10">
        <v>753008</v>
      </c>
      <c r="F13" t="s">
        <v>38</v>
      </c>
      <c r="G13" s="11">
        <v>0.18</v>
      </c>
    </row>
    <row r="14" spans="1:33" ht="15" thickBot="1" x14ac:dyDescent="0.4">
      <c r="A14" t="s">
        <v>39</v>
      </c>
      <c r="B14" s="9">
        <v>569483</v>
      </c>
      <c r="C14" s="10">
        <v>65672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424982</v>
      </c>
      <c r="C15" s="10">
        <v>523238</v>
      </c>
      <c r="L15" t="s">
        <v>43</v>
      </c>
      <c r="M15" s="11">
        <v>71.099999999999994</v>
      </c>
      <c r="N15" t="s">
        <v>44</v>
      </c>
      <c r="O15">
        <v>4.5</v>
      </c>
      <c r="P15">
        <f>$M$15-O15</f>
        <v>66.5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5.1929554923424</v>
      </c>
      <c r="Z15">
        <f>O11*Y15</f>
        <v>6511.7992838346436</v>
      </c>
      <c r="AE15" t="s">
        <v>61</v>
      </c>
      <c r="AF15" s="11">
        <v>45850.400000000001</v>
      </c>
      <c r="AG15" s="11">
        <v>15975.7</v>
      </c>
    </row>
    <row r="16" spans="1:33" ht="15" thickBot="1" x14ac:dyDescent="0.4">
      <c r="A16" t="s">
        <v>47</v>
      </c>
      <c r="B16" s="9">
        <v>282096</v>
      </c>
      <c r="C16" s="10">
        <v>374395</v>
      </c>
      <c r="O16">
        <v>14.5</v>
      </c>
      <c r="P16">
        <f t="shared" ref="P16:P22" si="10">$M$15-O16</f>
        <v>56.5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296.9088866072109</v>
      </c>
      <c r="AE16" t="s">
        <v>62</v>
      </c>
      <c r="AF16" s="11">
        <v>45</v>
      </c>
      <c r="AG16" s="11">
        <f>AF16*$AF$23*$AF$24</f>
        <v>5.016355627438398</v>
      </c>
    </row>
    <row r="17" spans="1:33" ht="15" thickBot="1" x14ac:dyDescent="0.4">
      <c r="A17" t="s">
        <v>50</v>
      </c>
      <c r="B17" s="9">
        <v>187619</v>
      </c>
      <c r="C17" s="10">
        <v>264055</v>
      </c>
      <c r="O17">
        <v>24.5</v>
      </c>
      <c r="P17">
        <f t="shared" si="10"/>
        <v>46.5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5.67194999999998</v>
      </c>
      <c r="Z17">
        <f>Y17*(Q4+Q5+Q6+Q7+Q8)</f>
        <v>21424358.095537689</v>
      </c>
      <c r="AE17" t="s">
        <v>67</v>
      </c>
      <c r="AF17" s="11">
        <v>8672</v>
      </c>
      <c r="AG17" s="11">
        <f t="shared" ref="AG17:AG19" si="11">AF17*$AF$23*$AF$24</f>
        <v>966.70746669212861</v>
      </c>
    </row>
    <row r="18" spans="1:33" ht="15" thickBot="1" x14ac:dyDescent="0.4">
      <c r="A18" t="s">
        <v>52</v>
      </c>
      <c r="B18" s="9">
        <v>97553</v>
      </c>
      <c r="C18" s="10">
        <v>159343</v>
      </c>
      <c r="O18">
        <v>34.5</v>
      </c>
      <c r="P18">
        <f t="shared" si="10"/>
        <v>36.5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.4655250309206025</v>
      </c>
    </row>
    <row r="19" spans="1:33" ht="15" thickBot="1" x14ac:dyDescent="0.4">
      <c r="A19" t="s">
        <v>53</v>
      </c>
      <c r="B19" s="9">
        <v>31910</v>
      </c>
      <c r="C19" s="10">
        <v>68108</v>
      </c>
      <c r="O19">
        <v>44.5</v>
      </c>
      <c r="P19">
        <f t="shared" si="10"/>
        <v>26.599999999999994</v>
      </c>
      <c r="AE19" t="s">
        <v>64</v>
      </c>
      <c r="AF19" s="11">
        <v>12</v>
      </c>
      <c r="AG19" s="11">
        <f t="shared" si="11"/>
        <v>1.3376948339835728</v>
      </c>
    </row>
    <row r="20" spans="1:33" ht="15" thickBot="1" x14ac:dyDescent="0.4">
      <c r="A20" t="s">
        <v>54</v>
      </c>
      <c r="B20" s="9">
        <v>4302</v>
      </c>
      <c r="C20" s="10">
        <v>16946</v>
      </c>
      <c r="O20">
        <v>54.5</v>
      </c>
      <c r="P20">
        <f t="shared" si="10"/>
        <v>16.599999999999994</v>
      </c>
    </row>
    <row r="21" spans="1:33" ht="15" thickBot="1" x14ac:dyDescent="0.4">
      <c r="A21" t="s">
        <v>55</v>
      </c>
      <c r="B21" s="9">
        <v>60</v>
      </c>
      <c r="C21" s="10">
        <v>1719</v>
      </c>
      <c r="O21">
        <v>64.5</v>
      </c>
      <c r="P21">
        <f t="shared" si="10"/>
        <v>6.5999999999999943</v>
      </c>
      <c r="AE21" t="s">
        <v>69</v>
      </c>
      <c r="AF21" s="11">
        <v>11.94</v>
      </c>
      <c r="AG21" s="11">
        <v>3.82</v>
      </c>
    </row>
    <row r="22" spans="1:33" ht="15" thickBot="1" x14ac:dyDescent="0.4">
      <c r="A22" t="s">
        <v>56</v>
      </c>
      <c r="B22" s="12">
        <v>1</v>
      </c>
      <c r="C22" s="13">
        <v>27</v>
      </c>
      <c r="O22">
        <v>74.5</v>
      </c>
      <c r="P22">
        <f t="shared" si="10"/>
        <v>-3.4000000000000057</v>
      </c>
    </row>
    <row r="23" spans="1:33" ht="15" thickBot="1" x14ac:dyDescent="0.4">
      <c r="AE23" t="s">
        <v>70</v>
      </c>
      <c r="AF23" s="11">
        <f>AG15/AF15</f>
        <v>0.34843098424441227</v>
      </c>
    </row>
    <row r="24" spans="1:33" ht="15" thickBot="1" x14ac:dyDescent="0.4">
      <c r="AE24" t="s">
        <v>71</v>
      </c>
      <c r="AF24" s="11">
        <f>AG21/AF21</f>
        <v>0.3199329983249581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7B8A-5282-4B49-8AF4-749A6105CE05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4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184101</v>
      </c>
      <c r="C2" s="2">
        <v>1123338</v>
      </c>
      <c r="H2">
        <v>4.5</v>
      </c>
      <c r="I2" t="s">
        <v>17</v>
      </c>
      <c r="J2" s="3">
        <f>SUM(B2:C3)</f>
        <v>4988391</v>
      </c>
      <c r="K2">
        <v>0.14000000000000001</v>
      </c>
      <c r="L2" s="4">
        <f>(K2*$J$12)/10</f>
        <v>51509.072160000003</v>
      </c>
      <c r="M2" s="5">
        <v>1.2224746496543242E-5</v>
      </c>
      <c r="N2" s="4">
        <f>M2*L2</f>
        <v>0.62968534942815313</v>
      </c>
      <c r="O2" s="6">
        <f>N2-P2</f>
        <v>0.49304362860224393</v>
      </c>
      <c r="P2" s="6">
        <f>N2*0.217</f>
        <v>0.13664172082590922</v>
      </c>
      <c r="Q2" s="6">
        <f>(L2-N2)*0.3</f>
        <v>15452.532742395171</v>
      </c>
      <c r="R2">
        <f>O2*0.011*0.278</f>
        <v>1.5077274162656619E-3</v>
      </c>
      <c r="S2" s="7">
        <f>(P2*10)*0.017</f>
        <v>2.3229092540404568E-2</v>
      </c>
      <c r="T2">
        <f>Q2*0.006*0.15</f>
        <v>13.907279468155654</v>
      </c>
      <c r="U2">
        <f>Q2*0.031*0.15</f>
        <v>71.85427725213755</v>
      </c>
      <c r="Y2">
        <f>$AG$17*P2</f>
        <v>132.09257178406779</v>
      </c>
    </row>
    <row r="3" spans="1:33" x14ac:dyDescent="0.35">
      <c r="A3" s="8" t="s">
        <v>18</v>
      </c>
      <c r="B3" s="9">
        <v>1377580</v>
      </c>
      <c r="C3" s="10">
        <v>1303372</v>
      </c>
      <c r="F3" s="8"/>
      <c r="H3">
        <v>14.5</v>
      </c>
      <c r="I3" t="s">
        <v>19</v>
      </c>
      <c r="J3" s="3">
        <f>SUM(B4:C5)</f>
        <v>5477978</v>
      </c>
      <c r="K3">
        <v>0.1</v>
      </c>
      <c r="L3" s="4">
        <f t="shared" ref="L3:L10" si="0">(K3*$J$12)/10</f>
        <v>36792.1944</v>
      </c>
      <c r="M3" s="5">
        <v>1.1669076201245822E-5</v>
      </c>
      <c r="N3" s="4">
        <f t="shared" ref="N3:N10" si="1">M3*L3</f>
        <v>0.42933092006464979</v>
      </c>
      <c r="O3" s="6">
        <f t="shared" ref="O3:O10" si="2">N3-P3</f>
        <v>0.33616611041062078</v>
      </c>
      <c r="P3" s="6">
        <f t="shared" ref="P3:P10" si="3">N3*0.217</f>
        <v>9.3164809654028999E-2</v>
      </c>
      <c r="Q3" s="6">
        <f t="shared" ref="Q3:Q10" si="4">(L3-N3)*0.3</f>
        <v>11037.52952072398</v>
      </c>
      <c r="R3">
        <f t="shared" ref="R3:R10" si="5">O3*0.011*0.278</f>
        <v>1.0279959656356783E-3</v>
      </c>
      <c r="S3" s="7">
        <f t="shared" ref="S3:S10" si="6">(P3*10)*0.017</f>
        <v>1.5838017641184931E-2</v>
      </c>
      <c r="T3">
        <f t="shared" ref="T3:T10" si="7">Q3*0.006*0.15</f>
        <v>9.9337765686515809</v>
      </c>
      <c r="U3">
        <f>Q3*0.031*0.15</f>
        <v>51.324512271366501</v>
      </c>
      <c r="Y3">
        <f t="shared" ref="Y3:Y10" si="8">$AG$17*P3</f>
        <v>90.063117125500739</v>
      </c>
    </row>
    <row r="4" spans="1:33" x14ac:dyDescent="0.35">
      <c r="A4" s="8" t="s">
        <v>20</v>
      </c>
      <c r="B4" s="9">
        <v>1442974</v>
      </c>
      <c r="C4" s="10">
        <v>1372609</v>
      </c>
      <c r="F4" s="8"/>
      <c r="H4">
        <v>24.5</v>
      </c>
      <c r="I4" t="s">
        <v>21</v>
      </c>
      <c r="J4" s="3">
        <f>SUM(B6:C7)</f>
        <v>3960703</v>
      </c>
      <c r="K4">
        <v>0.16</v>
      </c>
      <c r="L4" s="4">
        <f t="shared" si="0"/>
        <v>58867.511039999998</v>
      </c>
      <c r="M4" s="5">
        <v>1.2641499218016306E-5</v>
      </c>
      <c r="N4" s="4">
        <f t="shared" si="1"/>
        <v>0.74417359477872624</v>
      </c>
      <c r="O4" s="6">
        <f t="shared" si="2"/>
        <v>0.58268792471174269</v>
      </c>
      <c r="P4" s="6">
        <f t="shared" si="3"/>
        <v>0.16148567006698358</v>
      </c>
      <c r="Q4" s="6">
        <f t="shared" si="4"/>
        <v>17660.030059921566</v>
      </c>
      <c r="R4">
        <f t="shared" si="5"/>
        <v>1.7818596737685093E-3</v>
      </c>
      <c r="S4" s="7">
        <f t="shared" si="6"/>
        <v>2.7452563911387211E-2</v>
      </c>
      <c r="T4">
        <f t="shared" si="7"/>
        <v>15.89402705392941</v>
      </c>
      <c r="Y4">
        <f t="shared" si="8"/>
        <v>156.10940301753459</v>
      </c>
    </row>
    <row r="5" spans="1:33" x14ac:dyDescent="0.35">
      <c r="A5" t="s">
        <v>22</v>
      </c>
      <c r="B5" s="9">
        <v>1372131</v>
      </c>
      <c r="C5" s="10">
        <v>1290264</v>
      </c>
      <c r="F5" s="8"/>
      <c r="H5">
        <v>34.5</v>
      </c>
      <c r="I5" t="s">
        <v>23</v>
      </c>
      <c r="J5" s="3">
        <f>SUM(B8:C9)</f>
        <v>3667948</v>
      </c>
      <c r="K5">
        <v>0.12</v>
      </c>
      <c r="L5" s="4">
        <f t="shared" si="0"/>
        <v>44150.633279999995</v>
      </c>
      <c r="M5" s="5">
        <v>1.2317358212426144E-5</v>
      </c>
      <c r="N5" s="4">
        <f t="shared" si="1"/>
        <v>0.54381916541522302</v>
      </c>
      <c r="O5" s="6">
        <f t="shared" si="2"/>
        <v>0.42581040652011959</v>
      </c>
      <c r="P5" s="6">
        <f t="shared" si="3"/>
        <v>0.1180087588951034</v>
      </c>
      <c r="Q5" s="6">
        <f t="shared" si="4"/>
        <v>13245.026838250373</v>
      </c>
      <c r="R5">
        <f t="shared" si="5"/>
        <v>1.3021282231385259E-3</v>
      </c>
      <c r="S5" s="7">
        <f t="shared" si="6"/>
        <v>2.0061489012167581E-2</v>
      </c>
      <c r="T5">
        <f t="shared" si="7"/>
        <v>11.920524154425335</v>
      </c>
      <c r="Y5">
        <f t="shared" si="8"/>
        <v>114.0799483589676</v>
      </c>
    </row>
    <row r="6" spans="1:33" x14ac:dyDescent="0.35">
      <c r="A6" t="s">
        <v>24</v>
      </c>
      <c r="B6" s="9">
        <v>1114751</v>
      </c>
      <c r="C6" s="10">
        <v>1031130</v>
      </c>
      <c r="F6" s="8"/>
      <c r="H6">
        <v>44.5</v>
      </c>
      <c r="I6" t="s">
        <v>25</v>
      </c>
      <c r="J6" s="3">
        <f>SUM(B10:C11)</f>
        <v>3529614</v>
      </c>
      <c r="K6">
        <v>0.16</v>
      </c>
      <c r="L6" s="4">
        <f t="shared" si="0"/>
        <v>58867.511039999998</v>
      </c>
      <c r="M6" s="5">
        <v>1.2155287709631064E-5</v>
      </c>
      <c r="N6" s="4">
        <f t="shared" si="1"/>
        <v>0.71555153344108291</v>
      </c>
      <c r="O6" s="6">
        <f t="shared" si="2"/>
        <v>0.56027685068436794</v>
      </c>
      <c r="P6" s="6">
        <f t="shared" si="3"/>
        <v>0.15527468275671499</v>
      </c>
      <c r="Q6" s="6">
        <f t="shared" si="4"/>
        <v>17660.038646539968</v>
      </c>
      <c r="R6">
        <f t="shared" si="5"/>
        <v>1.7133266093927971E-3</v>
      </c>
      <c r="S6" s="7">
        <f t="shared" si="6"/>
        <v>2.6396696068641552E-2</v>
      </c>
      <c r="T6">
        <f t="shared" si="7"/>
        <v>15.894034781885971</v>
      </c>
      <c r="Y6">
        <f t="shared" si="8"/>
        <v>150.1051952091679</v>
      </c>
    </row>
    <row r="7" spans="1:33" x14ac:dyDescent="0.35">
      <c r="A7" t="s">
        <v>26</v>
      </c>
      <c r="B7" s="9">
        <v>934140</v>
      </c>
      <c r="C7" s="10">
        <v>880682</v>
      </c>
      <c r="F7" s="8"/>
      <c r="H7">
        <v>54.5</v>
      </c>
      <c r="I7" t="s">
        <v>27</v>
      </c>
      <c r="J7" s="3">
        <f>SUM(B12:C13)</f>
        <v>3014493</v>
      </c>
      <c r="K7">
        <v>0.12</v>
      </c>
      <c r="L7" s="4">
        <f t="shared" si="0"/>
        <v>44150.633279999995</v>
      </c>
      <c r="M7" s="5">
        <v>1.1669076201245822E-5</v>
      </c>
      <c r="N7" s="4">
        <f t="shared" si="1"/>
        <v>0.51519710407757968</v>
      </c>
      <c r="O7" s="6">
        <f t="shared" si="2"/>
        <v>0.4033993324927449</v>
      </c>
      <c r="P7" s="6">
        <f t="shared" si="3"/>
        <v>0.1117977715848348</v>
      </c>
      <c r="Q7" s="6">
        <f t="shared" si="4"/>
        <v>13245.035424868774</v>
      </c>
      <c r="R7">
        <f t="shared" si="5"/>
        <v>1.233595158762814E-3</v>
      </c>
      <c r="S7" s="7">
        <f t="shared" si="6"/>
        <v>1.9005621169421918E-2</v>
      </c>
      <c r="T7">
        <f t="shared" si="7"/>
        <v>11.920531882381896</v>
      </c>
      <c r="Y7">
        <f t="shared" si="8"/>
        <v>108.07574055060088</v>
      </c>
    </row>
    <row r="8" spans="1:33" x14ac:dyDescent="0.35">
      <c r="A8" t="s">
        <v>28</v>
      </c>
      <c r="B8" s="9">
        <v>921487</v>
      </c>
      <c r="C8" s="10">
        <v>911527</v>
      </c>
      <c r="F8" s="8"/>
      <c r="H8">
        <v>64.5</v>
      </c>
      <c r="I8" t="s">
        <v>29</v>
      </c>
      <c r="J8" s="3">
        <f>SUM(B14:C15)</f>
        <v>2174427</v>
      </c>
      <c r="K8">
        <v>0.09</v>
      </c>
      <c r="L8" s="4">
        <f t="shared" si="0"/>
        <v>33112.97496</v>
      </c>
      <c r="M8" s="5">
        <v>1.2101264208699371E-5</v>
      </c>
      <c r="N8" s="4">
        <f t="shared" si="1"/>
        <v>0.40070885872700646</v>
      </c>
      <c r="O8" s="6">
        <f t="shared" si="2"/>
        <v>0.31375503638324609</v>
      </c>
      <c r="P8" s="6">
        <f t="shared" si="3"/>
        <v>8.6953822343760395E-2</v>
      </c>
      <c r="Q8" s="6">
        <f t="shared" si="4"/>
        <v>9933.7722753423823</v>
      </c>
      <c r="R8">
        <f t="shared" si="5"/>
        <v>9.5946290125996662E-4</v>
      </c>
      <c r="S8" s="7">
        <f t="shared" si="6"/>
        <v>1.4782149798439267E-2</v>
      </c>
      <c r="T8">
        <f t="shared" si="7"/>
        <v>8.9403950478081438</v>
      </c>
      <c r="Y8">
        <f t="shared" si="8"/>
        <v>84.058909317134024</v>
      </c>
    </row>
    <row r="9" spans="1:33" x14ac:dyDescent="0.35">
      <c r="A9" t="s">
        <v>30</v>
      </c>
      <c r="B9" s="9">
        <v>901871</v>
      </c>
      <c r="C9" s="10">
        <v>933063</v>
      </c>
      <c r="F9" s="8"/>
      <c r="H9">
        <v>74.5</v>
      </c>
      <c r="I9" t="s">
        <v>31</v>
      </c>
      <c r="J9" s="3">
        <f>SUM(B16:C17)</f>
        <v>1108165</v>
      </c>
      <c r="K9">
        <v>0.08</v>
      </c>
      <c r="L9" s="4">
        <f t="shared" si="0"/>
        <v>29433.755519999999</v>
      </c>
      <c r="M9" s="5">
        <v>1.1669076201245822E-5</v>
      </c>
      <c r="N9" s="4">
        <f t="shared" si="1"/>
        <v>0.34346473605171984</v>
      </c>
      <c r="O9" s="6">
        <f t="shared" si="2"/>
        <v>0.26893288832849666</v>
      </c>
      <c r="P9" s="6">
        <f t="shared" si="3"/>
        <v>7.4531847723223202E-2</v>
      </c>
      <c r="Q9" s="6">
        <f t="shared" si="4"/>
        <v>8830.023616579183</v>
      </c>
      <c r="R9">
        <f t="shared" si="5"/>
        <v>8.2239677250854279E-4</v>
      </c>
      <c r="S9" s="7">
        <f t="shared" si="6"/>
        <v>1.2670414112947944E-2</v>
      </c>
      <c r="T9">
        <f t="shared" si="7"/>
        <v>7.947021254921264</v>
      </c>
      <c r="Y9">
        <f t="shared" si="8"/>
        <v>72.050493700400594</v>
      </c>
    </row>
    <row r="10" spans="1:33" ht="15" thickBot="1" x14ac:dyDescent="0.4">
      <c r="A10" t="s">
        <v>32</v>
      </c>
      <c r="B10" s="9">
        <v>884921</v>
      </c>
      <c r="C10" s="10">
        <v>933690</v>
      </c>
      <c r="F10" s="8"/>
      <c r="I10" t="s">
        <v>33</v>
      </c>
      <c r="J10" s="3">
        <f>SUM(B18:C22)</f>
        <v>379969</v>
      </c>
      <c r="K10">
        <v>0.03</v>
      </c>
      <c r="L10" s="4">
        <f t="shared" si="0"/>
        <v>11037.658319999999</v>
      </c>
      <c r="M10" s="5">
        <v>1.2965640223606469E-5</v>
      </c>
      <c r="N10" s="4">
        <f t="shared" si="1"/>
        <v>0.14311030668821659</v>
      </c>
      <c r="O10" s="6">
        <f t="shared" si="2"/>
        <v>0.11205537013687358</v>
      </c>
      <c r="P10" s="6">
        <f t="shared" si="3"/>
        <v>3.1054936551343001E-2</v>
      </c>
      <c r="Q10" s="6">
        <f t="shared" si="4"/>
        <v>3311.2545629079932</v>
      </c>
      <c r="R10">
        <f t="shared" si="5"/>
        <v>3.4266532187855942E-4</v>
      </c>
      <c r="S10" s="7">
        <f t="shared" si="6"/>
        <v>5.2793392137283103E-3</v>
      </c>
      <c r="T10">
        <f t="shared" si="7"/>
        <v>2.980129106617194</v>
      </c>
      <c r="Y10">
        <f t="shared" si="8"/>
        <v>30.021039041833582</v>
      </c>
    </row>
    <row r="11" spans="1:33" ht="15" thickBot="1" x14ac:dyDescent="0.4">
      <c r="A11" t="s">
        <v>34</v>
      </c>
      <c r="B11" s="9">
        <v>826846</v>
      </c>
      <c r="C11" s="10">
        <v>884157</v>
      </c>
      <c r="J11" s="3">
        <f>SUM(J3:J10,J2)</f>
        <v>28301688</v>
      </c>
      <c r="N11" s="4">
        <f t="shared" ref="N11:T11" si="9">SUM(N2:N10)</f>
        <v>4.4650415686723575</v>
      </c>
      <c r="O11" s="6">
        <f t="shared" si="9"/>
        <v>3.4961275482704557</v>
      </c>
      <c r="P11" s="6">
        <f t="shared" si="9"/>
        <v>0.96891402040190155</v>
      </c>
      <c r="Q11" s="6">
        <f t="shared" si="9"/>
        <v>110375.24368752941</v>
      </c>
      <c r="R11" s="14">
        <f t="shared" si="9"/>
        <v>1.0691158042611055E-2</v>
      </c>
      <c r="S11" s="14">
        <f t="shared" si="9"/>
        <v>0.16471538346832326</v>
      </c>
      <c r="T11" s="14">
        <f t="shared" si="9"/>
        <v>99.33771931877645</v>
      </c>
      <c r="U11" s="11">
        <f>SUM(U2,U3)</f>
        <v>123.17878952350405</v>
      </c>
    </row>
    <row r="12" spans="1:33" ht="15" thickBot="1" x14ac:dyDescent="0.4">
      <c r="A12" t="s">
        <v>35</v>
      </c>
      <c r="B12" s="9">
        <v>758838</v>
      </c>
      <c r="C12" s="10">
        <v>823505</v>
      </c>
      <c r="I12" t="s">
        <v>36</v>
      </c>
      <c r="J12" s="15">
        <f>J11*G13</f>
        <v>3679219.44</v>
      </c>
    </row>
    <row r="13" spans="1:33" ht="15" thickBot="1" x14ac:dyDescent="0.4">
      <c r="A13" t="s">
        <v>37</v>
      </c>
      <c r="B13" s="9">
        <v>679142</v>
      </c>
      <c r="C13" s="10">
        <v>753008</v>
      </c>
      <c r="F13" t="s">
        <v>38</v>
      </c>
      <c r="G13" s="11">
        <v>0.13</v>
      </c>
    </row>
    <row r="14" spans="1:33" ht="15" thickBot="1" x14ac:dyDescent="0.4">
      <c r="A14" t="s">
        <v>39</v>
      </c>
      <c r="B14" s="9">
        <v>569483</v>
      </c>
      <c r="C14" s="10">
        <v>65672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424982</v>
      </c>
      <c r="C15" s="10">
        <v>523238</v>
      </c>
      <c r="L15" t="s">
        <v>43</v>
      </c>
      <c r="M15" s="11">
        <v>71.099999999999994</v>
      </c>
      <c r="N15" t="s">
        <v>44</v>
      </c>
      <c r="O15">
        <v>4.5</v>
      </c>
      <c r="P15">
        <f>$M$15-O15</f>
        <v>66.5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5.1929554923424</v>
      </c>
      <c r="Z15">
        <f>O11*Y15</f>
        <v>4702.9661494361317</v>
      </c>
      <c r="AE15" t="s">
        <v>61</v>
      </c>
      <c r="AF15" s="11">
        <v>45850.400000000001</v>
      </c>
      <c r="AG15" s="11">
        <v>15975.7</v>
      </c>
    </row>
    <row r="16" spans="1:33" ht="15" thickBot="1" x14ac:dyDescent="0.4">
      <c r="A16" t="s">
        <v>47</v>
      </c>
      <c r="B16" s="9">
        <v>282096</v>
      </c>
      <c r="C16" s="10">
        <v>374395</v>
      </c>
      <c r="O16">
        <v>14.5</v>
      </c>
      <c r="P16">
        <f t="shared" ref="P16:P22" si="10">$M$15-O16</f>
        <v>56.5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936.65641810520776</v>
      </c>
      <c r="AE16" t="s">
        <v>62</v>
      </c>
      <c r="AF16" s="11">
        <v>45</v>
      </c>
      <c r="AG16" s="11">
        <f>AF16*$AF$23*$AF$24</f>
        <v>5.016355627438398</v>
      </c>
    </row>
    <row r="17" spans="1:33" ht="15" thickBot="1" x14ac:dyDescent="0.4">
      <c r="A17" t="s">
        <v>50</v>
      </c>
      <c r="B17" s="9">
        <v>187619</v>
      </c>
      <c r="C17" s="10">
        <v>264055</v>
      </c>
      <c r="O17">
        <v>24.5</v>
      </c>
      <c r="P17">
        <f t="shared" si="10"/>
        <v>46.5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5.67194999999998</v>
      </c>
      <c r="Z17">
        <f>Y17*(Q4+Q5+Q6+Q7+Q8)</f>
        <v>15473147.513443882</v>
      </c>
      <c r="AE17" t="s">
        <v>67</v>
      </c>
      <c r="AF17" s="11">
        <v>8672</v>
      </c>
      <c r="AG17" s="11">
        <f t="shared" ref="AG17:AG19" si="11">AF17*$AF$23*$AF$24</f>
        <v>966.70746669212861</v>
      </c>
    </row>
    <row r="18" spans="1:33" ht="15" thickBot="1" x14ac:dyDescent="0.4">
      <c r="A18" t="s">
        <v>52</v>
      </c>
      <c r="B18" s="9">
        <v>97553</v>
      </c>
      <c r="C18" s="10">
        <v>159343</v>
      </c>
      <c r="O18">
        <v>34.5</v>
      </c>
      <c r="P18">
        <f t="shared" si="10"/>
        <v>36.5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.4655250309206025</v>
      </c>
    </row>
    <row r="19" spans="1:33" ht="15" thickBot="1" x14ac:dyDescent="0.4">
      <c r="A19" t="s">
        <v>53</v>
      </c>
      <c r="B19" s="9">
        <v>31910</v>
      </c>
      <c r="C19" s="10">
        <v>68108</v>
      </c>
      <c r="O19">
        <v>44.5</v>
      </c>
      <c r="P19">
        <f t="shared" si="10"/>
        <v>26.599999999999994</v>
      </c>
      <c r="AE19" t="s">
        <v>64</v>
      </c>
      <c r="AF19" s="11">
        <v>12</v>
      </c>
      <c r="AG19" s="11">
        <f t="shared" si="11"/>
        <v>1.3376948339835728</v>
      </c>
    </row>
    <row r="20" spans="1:33" ht="15" thickBot="1" x14ac:dyDescent="0.4">
      <c r="A20" t="s">
        <v>54</v>
      </c>
      <c r="B20" s="9">
        <v>4302</v>
      </c>
      <c r="C20" s="10">
        <v>16946</v>
      </c>
      <c r="O20">
        <v>54.5</v>
      </c>
      <c r="P20">
        <f t="shared" si="10"/>
        <v>16.599999999999994</v>
      </c>
    </row>
    <row r="21" spans="1:33" ht="15" thickBot="1" x14ac:dyDescent="0.4">
      <c r="A21" t="s">
        <v>55</v>
      </c>
      <c r="B21" s="9">
        <v>60</v>
      </c>
      <c r="C21" s="10">
        <v>1719</v>
      </c>
      <c r="O21">
        <v>64.5</v>
      </c>
      <c r="P21">
        <f t="shared" si="10"/>
        <v>6.5999999999999943</v>
      </c>
      <c r="AE21" t="s">
        <v>69</v>
      </c>
      <c r="AF21" s="11">
        <v>11.94</v>
      </c>
      <c r="AG21" s="11">
        <v>3.82</v>
      </c>
    </row>
    <row r="22" spans="1:33" ht="15" thickBot="1" x14ac:dyDescent="0.4">
      <c r="A22" t="s">
        <v>56</v>
      </c>
      <c r="B22" s="12">
        <v>1</v>
      </c>
      <c r="C22" s="13">
        <v>27</v>
      </c>
      <c r="O22">
        <v>74.5</v>
      </c>
      <c r="P22">
        <f t="shared" si="10"/>
        <v>-3.4000000000000057</v>
      </c>
    </row>
    <row r="23" spans="1:33" ht="15" thickBot="1" x14ac:dyDescent="0.4">
      <c r="AE23" t="s">
        <v>70</v>
      </c>
      <c r="AF23" s="11">
        <f>AG15/AF15</f>
        <v>0.34843098424441227</v>
      </c>
    </row>
    <row r="24" spans="1:33" ht="15" thickBot="1" x14ac:dyDescent="0.4">
      <c r="AE24" t="s">
        <v>71</v>
      </c>
      <c r="AF24" s="11">
        <f>AG21/AF21</f>
        <v>0.3199329983249581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25AC6-733F-4498-A22B-C0C4D91A3034}">
  <dimension ref="A1:AG24"/>
  <sheetViews>
    <sheetView topLeftCell="O1" workbookViewId="0">
      <selection activeCell="Z17" sqref="Z17"/>
    </sheetView>
  </sheetViews>
  <sheetFormatPr defaultRowHeight="14.5" x14ac:dyDescent="0.35"/>
  <cols>
    <col min="10" max="10" width="14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184101</v>
      </c>
      <c r="C2" s="2">
        <v>1123338</v>
      </c>
      <c r="H2">
        <v>4.5</v>
      </c>
      <c r="I2" t="s">
        <v>17</v>
      </c>
      <c r="J2" s="3">
        <f>SUM(B2:C3)</f>
        <v>4988391</v>
      </c>
      <c r="K2">
        <v>0.14000000000000001</v>
      </c>
      <c r="L2" s="4">
        <f>(K2*$J$12)/10</f>
        <v>95093.671679999999</v>
      </c>
      <c r="M2" s="5">
        <v>1.2224746496543242E-5</v>
      </c>
      <c r="N2" s="4">
        <f>M2*L2</f>
        <v>1.1624960297135134</v>
      </c>
      <c r="O2" s="6">
        <f>N2-P2</f>
        <v>0.91023439126568095</v>
      </c>
      <c r="P2" s="6">
        <f>N2*0.217</f>
        <v>0.25226163844783239</v>
      </c>
      <c r="Q2" s="6">
        <f>(L2-N2)*0.3</f>
        <v>28527.752755191083</v>
      </c>
      <c r="R2">
        <f>O2*0.011*0.278</f>
        <v>2.7834967684904526E-3</v>
      </c>
      <c r="S2" s="7">
        <f>(P2*10)*0.017</f>
        <v>4.2884478536131511E-2</v>
      </c>
      <c r="T2">
        <f>Q2*0.006*0.15</f>
        <v>25.674977479671973</v>
      </c>
      <c r="U2">
        <f>Q2*0.031*0.15</f>
        <v>132.65405031163851</v>
      </c>
      <c r="Y2">
        <f>$AG$17*P2</f>
        <v>243.86320944750972</v>
      </c>
    </row>
    <row r="3" spans="1:33" x14ac:dyDescent="0.35">
      <c r="A3" s="8" t="s">
        <v>18</v>
      </c>
      <c r="B3" s="9">
        <v>1377580</v>
      </c>
      <c r="C3" s="10">
        <v>1303372</v>
      </c>
      <c r="F3" s="8"/>
      <c r="H3">
        <v>14.5</v>
      </c>
      <c r="I3" t="s">
        <v>19</v>
      </c>
      <c r="J3" s="3">
        <f>SUM(B4:C5)</f>
        <v>5477978</v>
      </c>
      <c r="K3">
        <v>0.1</v>
      </c>
      <c r="L3" s="4">
        <f t="shared" ref="L3:L10" si="0">(K3*$J$12)/10</f>
        <v>67924.051200000016</v>
      </c>
      <c r="M3" s="5">
        <v>1.1669076201245822E-5</v>
      </c>
      <c r="N3" s="4">
        <f t="shared" ref="N3:N10" si="1">M3*L3</f>
        <v>0.79261092935012289</v>
      </c>
      <c r="O3" s="6">
        <f t="shared" ref="O3:O10" si="2">N3-P3</f>
        <v>0.62061435768114626</v>
      </c>
      <c r="P3" s="6">
        <f t="shared" ref="P3:P10" si="3">N3*0.217</f>
        <v>0.17199657166897667</v>
      </c>
      <c r="Q3" s="6">
        <f t="shared" ref="Q3:Q10" si="4">(L3-N3)*0.3</f>
        <v>20376.977576721201</v>
      </c>
      <c r="R3">
        <f t="shared" ref="R3:R10" si="5">O3*0.011*0.278</f>
        <v>1.8978387057889453E-3</v>
      </c>
      <c r="S3" s="7">
        <f t="shared" ref="S3:S10" si="6">(P3*10)*0.017</f>
        <v>2.9239417183726035E-2</v>
      </c>
      <c r="T3">
        <f t="shared" ref="T3:T10" si="7">Q3*0.006*0.15</f>
        <v>18.339279819049082</v>
      </c>
      <c r="U3">
        <f>Q3*0.031*0.15</f>
        <v>94.75294573175357</v>
      </c>
      <c r="Y3">
        <f t="shared" ref="Y3:Y10" si="8">$AG$17*P3</f>
        <v>166.27037007784756</v>
      </c>
    </row>
    <row r="4" spans="1:33" x14ac:dyDescent="0.35">
      <c r="A4" s="8" t="s">
        <v>20</v>
      </c>
      <c r="B4" s="9">
        <v>1442974</v>
      </c>
      <c r="C4" s="10">
        <v>1372609</v>
      </c>
      <c r="F4" s="8"/>
      <c r="H4">
        <v>24.5</v>
      </c>
      <c r="I4" t="s">
        <v>21</v>
      </c>
      <c r="J4" s="3">
        <f>SUM(B6:C7)</f>
        <v>3960703</v>
      </c>
      <c r="K4">
        <v>0.16</v>
      </c>
      <c r="L4" s="4">
        <f t="shared" si="0"/>
        <v>108678.48192000001</v>
      </c>
      <c r="M4" s="5">
        <v>1.2641499218016306E-5</v>
      </c>
      <c r="N4" s="4">
        <f t="shared" si="1"/>
        <v>1.3738589442068794</v>
      </c>
      <c r="O4" s="6">
        <f t="shared" si="2"/>
        <v>1.0757315533139866</v>
      </c>
      <c r="P4" s="6">
        <f t="shared" si="3"/>
        <v>0.29812739089289281</v>
      </c>
      <c r="Q4" s="6">
        <f t="shared" si="4"/>
        <v>32603.132418316738</v>
      </c>
      <c r="R4">
        <f t="shared" si="5"/>
        <v>3.2895870900341712E-3</v>
      </c>
      <c r="S4" s="7">
        <f t="shared" si="6"/>
        <v>5.0681656451791776E-2</v>
      </c>
      <c r="T4">
        <f t="shared" si="7"/>
        <v>29.342819176485062</v>
      </c>
      <c r="Y4">
        <f t="shared" si="8"/>
        <v>288.20197480160238</v>
      </c>
    </row>
    <row r="5" spans="1:33" x14ac:dyDescent="0.35">
      <c r="A5" t="s">
        <v>22</v>
      </c>
      <c r="B5" s="9">
        <v>1372131</v>
      </c>
      <c r="C5" s="10">
        <v>1290264</v>
      </c>
      <c r="F5" s="8"/>
      <c r="H5">
        <v>34.5</v>
      </c>
      <c r="I5" t="s">
        <v>23</v>
      </c>
      <c r="J5" s="3">
        <f>SUM(B8:C9)</f>
        <v>3667948</v>
      </c>
      <c r="K5">
        <v>0.12</v>
      </c>
      <c r="L5" s="4">
        <f t="shared" si="0"/>
        <v>81508.861439999993</v>
      </c>
      <c r="M5" s="5">
        <v>1.2317358212426144E-5</v>
      </c>
      <c r="N5" s="4">
        <f t="shared" si="1"/>
        <v>1.0039738438434886</v>
      </c>
      <c r="O5" s="6">
        <f t="shared" si="2"/>
        <v>0.78611151972945159</v>
      </c>
      <c r="P5" s="6">
        <f t="shared" si="3"/>
        <v>0.21786232411403703</v>
      </c>
      <c r="Q5" s="6">
        <f t="shared" si="4"/>
        <v>24452.357239846842</v>
      </c>
      <c r="R5">
        <f t="shared" si="5"/>
        <v>2.403929027332663E-3</v>
      </c>
      <c r="S5" s="7">
        <f t="shared" si="6"/>
        <v>3.7036595099386296E-2</v>
      </c>
      <c r="T5">
        <f t="shared" si="7"/>
        <v>22.007121515862156</v>
      </c>
      <c r="Y5">
        <f t="shared" si="8"/>
        <v>210.60913543194019</v>
      </c>
    </row>
    <row r="6" spans="1:33" x14ac:dyDescent="0.35">
      <c r="A6" t="s">
        <v>24</v>
      </c>
      <c r="B6" s="9">
        <v>1114751</v>
      </c>
      <c r="C6" s="10">
        <v>1031130</v>
      </c>
      <c r="F6" s="8"/>
      <c r="H6">
        <v>44.5</v>
      </c>
      <c r="I6" t="s">
        <v>25</v>
      </c>
      <c r="J6" s="3">
        <f>SUM(B10:C11)</f>
        <v>3529614</v>
      </c>
      <c r="K6">
        <v>0.16</v>
      </c>
      <c r="L6" s="4">
        <f t="shared" si="0"/>
        <v>108678.48192000001</v>
      </c>
      <c r="M6" s="5">
        <v>1.2155287709631064E-5</v>
      </c>
      <c r="N6" s="4">
        <f t="shared" si="1"/>
        <v>1.3210182155835379</v>
      </c>
      <c r="O6" s="6">
        <f t="shared" si="2"/>
        <v>1.0343572628019102</v>
      </c>
      <c r="P6" s="6">
        <f t="shared" si="3"/>
        <v>0.28666095278162773</v>
      </c>
      <c r="Q6" s="6">
        <f t="shared" si="4"/>
        <v>32603.148270535323</v>
      </c>
      <c r="R6">
        <f t="shared" si="5"/>
        <v>3.1630645096482413E-3</v>
      </c>
      <c r="S6" s="7">
        <f t="shared" si="6"/>
        <v>4.8732361972876719E-2</v>
      </c>
      <c r="T6">
        <f t="shared" si="7"/>
        <v>29.342833443481791</v>
      </c>
      <c r="Y6">
        <f t="shared" si="8"/>
        <v>277.11728346307922</v>
      </c>
    </row>
    <row r="7" spans="1:33" x14ac:dyDescent="0.35">
      <c r="A7" t="s">
        <v>26</v>
      </c>
      <c r="B7" s="9">
        <v>934140</v>
      </c>
      <c r="C7" s="10">
        <v>880682</v>
      </c>
      <c r="F7" s="8"/>
      <c r="H7">
        <v>54.5</v>
      </c>
      <c r="I7" t="s">
        <v>27</v>
      </c>
      <c r="J7" s="3">
        <f>SUM(B12:C13)</f>
        <v>3014493</v>
      </c>
      <c r="K7">
        <v>0.12</v>
      </c>
      <c r="L7" s="4">
        <f t="shared" si="0"/>
        <v>81508.861439999993</v>
      </c>
      <c r="M7" s="5">
        <v>1.1669076201245822E-5</v>
      </c>
      <c r="N7" s="4">
        <f t="shared" si="1"/>
        <v>0.95113311522014721</v>
      </c>
      <c r="O7" s="6">
        <f t="shared" si="2"/>
        <v>0.74473722921737529</v>
      </c>
      <c r="P7" s="6">
        <f t="shared" si="3"/>
        <v>0.20639588600277195</v>
      </c>
      <c r="Q7" s="6">
        <f t="shared" si="4"/>
        <v>24452.373092065431</v>
      </c>
      <c r="R7">
        <f t="shared" si="5"/>
        <v>2.2774064469467336E-3</v>
      </c>
      <c r="S7" s="7">
        <f t="shared" si="6"/>
        <v>3.5087300620471239E-2</v>
      </c>
      <c r="T7">
        <f t="shared" si="7"/>
        <v>22.007135782858889</v>
      </c>
      <c r="Y7">
        <f t="shared" si="8"/>
        <v>199.52444409341703</v>
      </c>
    </row>
    <row r="8" spans="1:33" x14ac:dyDescent="0.35">
      <c r="A8" t="s">
        <v>28</v>
      </c>
      <c r="B8" s="9">
        <v>921487</v>
      </c>
      <c r="C8" s="10">
        <v>911527</v>
      </c>
      <c r="F8" s="8"/>
      <c r="H8">
        <v>64.5</v>
      </c>
      <c r="I8" t="s">
        <v>29</v>
      </c>
      <c r="J8" s="3">
        <f>SUM(B14:C15)</f>
        <v>2174427</v>
      </c>
      <c r="K8">
        <v>0.09</v>
      </c>
      <c r="L8" s="4">
        <f t="shared" si="0"/>
        <v>61131.646079999999</v>
      </c>
      <c r="M8" s="5">
        <v>1.2101264208699371E-5</v>
      </c>
      <c r="N8" s="4">
        <f t="shared" si="1"/>
        <v>0.73977020072678112</v>
      </c>
      <c r="O8" s="6">
        <f t="shared" si="2"/>
        <v>0.57924006716906962</v>
      </c>
      <c r="P8" s="6">
        <f t="shared" si="3"/>
        <v>0.16053013355771151</v>
      </c>
      <c r="Q8" s="6">
        <f t="shared" si="4"/>
        <v>18339.271892939782</v>
      </c>
      <c r="R8">
        <f t="shared" si="5"/>
        <v>1.771316125403015E-3</v>
      </c>
      <c r="S8" s="7">
        <f t="shared" si="6"/>
        <v>2.729012270481096E-2</v>
      </c>
      <c r="T8">
        <f t="shared" si="7"/>
        <v>16.505344703645804</v>
      </c>
      <c r="Y8">
        <f t="shared" si="8"/>
        <v>155.18567873932435</v>
      </c>
    </row>
    <row r="9" spans="1:33" x14ac:dyDescent="0.35">
      <c r="A9" t="s">
        <v>30</v>
      </c>
      <c r="B9" s="9">
        <v>901871</v>
      </c>
      <c r="C9" s="10">
        <v>933063</v>
      </c>
      <c r="F9" s="8"/>
      <c r="H9">
        <v>74.5</v>
      </c>
      <c r="I9" t="s">
        <v>31</v>
      </c>
      <c r="J9" s="3">
        <f>SUM(B16:C17)</f>
        <v>1108165</v>
      </c>
      <c r="K9">
        <v>0.08</v>
      </c>
      <c r="L9" s="4">
        <f t="shared" si="0"/>
        <v>54339.240960000003</v>
      </c>
      <c r="M9" s="5">
        <v>1.1669076201245822E-5</v>
      </c>
      <c r="N9" s="4">
        <f t="shared" si="1"/>
        <v>0.63408874348009825</v>
      </c>
      <c r="O9" s="6">
        <f t="shared" si="2"/>
        <v>0.49649148614491689</v>
      </c>
      <c r="P9" s="6">
        <f t="shared" si="3"/>
        <v>0.13759725733518133</v>
      </c>
      <c r="Q9" s="6">
        <f t="shared" si="4"/>
        <v>16301.582061376957</v>
      </c>
      <c r="R9">
        <f t="shared" si="5"/>
        <v>1.5182709646311559E-3</v>
      </c>
      <c r="S9" s="7">
        <f t="shared" si="6"/>
        <v>2.3391533746980827E-2</v>
      </c>
      <c r="T9">
        <f t="shared" si="7"/>
        <v>14.671423855239262</v>
      </c>
      <c r="Y9">
        <f t="shared" si="8"/>
        <v>133.01629606227806</v>
      </c>
    </row>
    <row r="10" spans="1:33" ht="15" thickBot="1" x14ac:dyDescent="0.4">
      <c r="A10" t="s">
        <v>32</v>
      </c>
      <c r="B10" s="9">
        <v>884921</v>
      </c>
      <c r="C10" s="10">
        <v>933690</v>
      </c>
      <c r="F10" s="8"/>
      <c r="I10" t="s">
        <v>33</v>
      </c>
      <c r="J10" s="3">
        <f>SUM(B18:C22)</f>
        <v>379969</v>
      </c>
      <c r="K10">
        <v>0.03</v>
      </c>
      <c r="L10" s="4">
        <f t="shared" si="0"/>
        <v>20377.215359999998</v>
      </c>
      <c r="M10" s="5">
        <v>1.2965640223606469E-5</v>
      </c>
      <c r="N10" s="4">
        <f t="shared" si="1"/>
        <v>0.26420364311670752</v>
      </c>
      <c r="O10" s="6">
        <f t="shared" si="2"/>
        <v>0.20687145256038197</v>
      </c>
      <c r="P10" s="6">
        <f t="shared" si="3"/>
        <v>5.7332190556325532E-2</v>
      </c>
      <c r="Q10" s="6">
        <f t="shared" si="4"/>
        <v>6113.0853469070644</v>
      </c>
      <c r="R10">
        <f t="shared" si="5"/>
        <v>6.3261290192964811E-4</v>
      </c>
      <c r="S10" s="7">
        <f t="shared" si="6"/>
        <v>9.746472394575342E-3</v>
      </c>
      <c r="T10">
        <f t="shared" si="7"/>
        <v>5.5017768122163577</v>
      </c>
      <c r="Y10">
        <f t="shared" si="8"/>
        <v>55.423456692615837</v>
      </c>
    </row>
    <row r="11" spans="1:33" ht="15" thickBot="1" x14ac:dyDescent="0.4">
      <c r="A11" t="s">
        <v>34</v>
      </c>
      <c r="B11" s="9">
        <v>826846</v>
      </c>
      <c r="C11" s="10">
        <v>884157</v>
      </c>
      <c r="J11" s="3">
        <f>SUM(J3:J10,J2)</f>
        <v>28301688</v>
      </c>
      <c r="N11" s="4">
        <f t="shared" ref="N11:T11" si="9">SUM(N2:N10)</f>
        <v>8.2431536652412767</v>
      </c>
      <c r="O11" s="6">
        <f t="shared" si="9"/>
        <v>6.4543893198839193</v>
      </c>
      <c r="P11" s="6">
        <f t="shared" si="9"/>
        <v>1.7887643453573567</v>
      </c>
      <c r="Q11" s="6">
        <f t="shared" si="9"/>
        <v>203769.68065390037</v>
      </c>
      <c r="R11" s="14">
        <f t="shared" si="9"/>
        <v>1.9737522540205023E-2</v>
      </c>
      <c r="S11" s="14">
        <f t="shared" si="9"/>
        <v>0.30408993871075074</v>
      </c>
      <c r="T11" s="14">
        <f t="shared" si="9"/>
        <v>183.39271258851034</v>
      </c>
      <c r="U11" s="11">
        <f>SUM(U2,U3)</f>
        <v>227.4069960433921</v>
      </c>
    </row>
    <row r="12" spans="1:33" ht="15" thickBot="1" x14ac:dyDescent="0.4">
      <c r="A12" t="s">
        <v>35</v>
      </c>
      <c r="B12" s="9">
        <v>758838</v>
      </c>
      <c r="C12" s="10">
        <v>823505</v>
      </c>
      <c r="I12" t="s">
        <v>36</v>
      </c>
      <c r="J12" s="15">
        <f>J11*G13</f>
        <v>6792405.1200000001</v>
      </c>
    </row>
    <row r="13" spans="1:33" ht="15" thickBot="1" x14ac:dyDescent="0.4">
      <c r="A13" t="s">
        <v>37</v>
      </c>
      <c r="B13" s="9">
        <v>679142</v>
      </c>
      <c r="C13" s="10">
        <v>753008</v>
      </c>
      <c r="F13" t="s">
        <v>38</v>
      </c>
      <c r="G13" s="11">
        <v>0.24</v>
      </c>
    </row>
    <row r="14" spans="1:33" ht="15" thickBot="1" x14ac:dyDescent="0.4">
      <c r="A14" t="s">
        <v>39</v>
      </c>
      <c r="B14" s="9">
        <v>569483</v>
      </c>
      <c r="C14" s="10">
        <v>65672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424982</v>
      </c>
      <c r="C15" s="10">
        <v>523238</v>
      </c>
      <c r="L15" t="s">
        <v>43</v>
      </c>
      <c r="M15" s="11">
        <v>71.099999999999994</v>
      </c>
      <c r="N15" t="s">
        <v>44</v>
      </c>
      <c r="O15">
        <v>4.5</v>
      </c>
      <c r="P15">
        <f>$M$15-O15</f>
        <v>66.5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5.1929554923424</v>
      </c>
      <c r="Z15">
        <f>O11*Y15</f>
        <v>8682.3990451128593</v>
      </c>
      <c r="AE15" t="s">
        <v>61</v>
      </c>
      <c r="AF15" s="11">
        <v>45850.400000000001</v>
      </c>
      <c r="AG15" s="11">
        <v>15975.7</v>
      </c>
    </row>
    <row r="16" spans="1:33" ht="15" thickBot="1" x14ac:dyDescent="0.4">
      <c r="A16" t="s">
        <v>47</v>
      </c>
      <c r="B16" s="9">
        <v>282096</v>
      </c>
      <c r="C16" s="10">
        <v>374395</v>
      </c>
      <c r="O16">
        <v>14.5</v>
      </c>
      <c r="P16">
        <f t="shared" ref="P16:P22" si="10">$M$15-O16</f>
        <v>56.5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729.2118488096146</v>
      </c>
      <c r="AE16" t="s">
        <v>62</v>
      </c>
      <c r="AF16" s="11">
        <v>45</v>
      </c>
      <c r="AG16" s="11">
        <f>AF16*$AF$23*$AF$24</f>
        <v>5.016355627438398</v>
      </c>
    </row>
    <row r="17" spans="1:33" ht="15" thickBot="1" x14ac:dyDescent="0.4">
      <c r="A17" t="s">
        <v>50</v>
      </c>
      <c r="B17" s="9">
        <v>187619</v>
      </c>
      <c r="C17" s="10">
        <v>264055</v>
      </c>
      <c r="O17">
        <v>24.5</v>
      </c>
      <c r="P17">
        <f t="shared" si="10"/>
        <v>46.5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5.67194999999998</v>
      </c>
      <c r="Z17">
        <f>Y17*(Q4+Q5+Q6+Q7+Q8)</f>
        <v>28565810.794050246</v>
      </c>
      <c r="AE17" t="s">
        <v>67</v>
      </c>
      <c r="AF17" s="11">
        <v>8672</v>
      </c>
      <c r="AG17" s="11">
        <f t="shared" ref="AG17:AG19" si="11">AF17*$AF$23*$AF$24</f>
        <v>966.70746669212861</v>
      </c>
    </row>
    <row r="18" spans="1:33" ht="15" thickBot="1" x14ac:dyDescent="0.4">
      <c r="A18" t="s">
        <v>52</v>
      </c>
      <c r="B18" s="9">
        <v>97553</v>
      </c>
      <c r="C18" s="10">
        <v>159343</v>
      </c>
      <c r="O18">
        <v>34.5</v>
      </c>
      <c r="P18">
        <f t="shared" si="10"/>
        <v>36.5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.4655250309206025</v>
      </c>
    </row>
    <row r="19" spans="1:33" ht="15" thickBot="1" x14ac:dyDescent="0.4">
      <c r="A19" t="s">
        <v>53</v>
      </c>
      <c r="B19" s="9">
        <v>31910</v>
      </c>
      <c r="C19" s="10">
        <v>68108</v>
      </c>
      <c r="O19">
        <v>44.5</v>
      </c>
      <c r="P19">
        <f t="shared" si="10"/>
        <v>26.599999999999994</v>
      </c>
      <c r="AE19" t="s">
        <v>64</v>
      </c>
      <c r="AF19" s="11">
        <v>12</v>
      </c>
      <c r="AG19" s="11">
        <f t="shared" si="11"/>
        <v>1.3376948339835728</v>
      </c>
    </row>
    <row r="20" spans="1:33" ht="15" thickBot="1" x14ac:dyDescent="0.4">
      <c r="A20" t="s">
        <v>54</v>
      </c>
      <c r="B20" s="9">
        <v>4302</v>
      </c>
      <c r="C20" s="10">
        <v>16946</v>
      </c>
      <c r="O20">
        <v>54.5</v>
      </c>
      <c r="P20">
        <f t="shared" si="10"/>
        <v>16.599999999999994</v>
      </c>
    </row>
    <row r="21" spans="1:33" ht="15" thickBot="1" x14ac:dyDescent="0.4">
      <c r="A21" t="s">
        <v>55</v>
      </c>
      <c r="B21" s="9">
        <v>60</v>
      </c>
      <c r="C21" s="10">
        <v>1719</v>
      </c>
      <c r="O21">
        <v>64.5</v>
      </c>
      <c r="P21">
        <f t="shared" si="10"/>
        <v>6.5999999999999943</v>
      </c>
      <c r="AE21" t="s">
        <v>69</v>
      </c>
      <c r="AF21" s="11">
        <v>11.94</v>
      </c>
      <c r="AG21" s="11">
        <v>3.82</v>
      </c>
    </row>
    <row r="22" spans="1:33" ht="15" thickBot="1" x14ac:dyDescent="0.4">
      <c r="A22" t="s">
        <v>56</v>
      </c>
      <c r="B22" s="12">
        <v>1</v>
      </c>
      <c r="C22" s="13">
        <v>27</v>
      </c>
      <c r="O22">
        <v>74.5</v>
      </c>
      <c r="P22">
        <f t="shared" si="10"/>
        <v>-3.4000000000000057</v>
      </c>
    </row>
    <row r="23" spans="1:33" ht="15" thickBot="1" x14ac:dyDescent="0.4">
      <c r="AE23" t="s">
        <v>70</v>
      </c>
      <c r="AF23" s="11">
        <f>AG15/AF15</f>
        <v>0.34843098424441227</v>
      </c>
    </row>
    <row r="24" spans="1:33" ht="15" thickBot="1" x14ac:dyDescent="0.4">
      <c r="AE24" t="s">
        <v>71</v>
      </c>
      <c r="AF24" s="11">
        <f>AG21/AF21</f>
        <v>0.3199329983249581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1C2DF-C1C9-4D74-9258-C1E0B8CF72F8}">
  <dimension ref="A1:AG24"/>
  <sheetViews>
    <sheetView workbookViewId="0">
      <selection activeCell="I16" sqref="A1:XFD1048576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72147</v>
      </c>
      <c r="C2" s="2">
        <v>924317</v>
      </c>
      <c r="H2">
        <v>4.5</v>
      </c>
      <c r="I2" t="s">
        <v>17</v>
      </c>
      <c r="J2" s="3">
        <f>SUM(B2:C3)</f>
        <v>3907501</v>
      </c>
      <c r="K2">
        <v>0.14000000000000001</v>
      </c>
      <c r="L2" s="4">
        <f>(K2*$J$12)/10</f>
        <v>32301.623759999999</v>
      </c>
      <c r="M2" s="5">
        <v>1.2224746496543242E-5</v>
      </c>
      <c r="N2" s="4">
        <f>M2*L2</f>
        <v>0.39487916189271793</v>
      </c>
      <c r="O2" s="6">
        <f>N2-P2</f>
        <v>0.30919038376199814</v>
      </c>
      <c r="P2" s="6">
        <f>N2*0.217</f>
        <v>8.5688778130719789E-2</v>
      </c>
      <c r="Q2" s="6">
        <f>(L2-N2)*0.3</f>
        <v>9690.3686642514313</v>
      </c>
      <c r="R2">
        <f>O2*0.011*0.278</f>
        <v>9.4550419354419034E-4</v>
      </c>
      <c r="S2" s="7">
        <f>(P2*10)*0.017</f>
        <v>1.4567092282222366E-2</v>
      </c>
      <c r="T2">
        <f>Q2*0.006*0.15</f>
        <v>8.7213317978262879</v>
      </c>
      <c r="U2">
        <f>Q2*0.031*0.15</f>
        <v>45.060214288769153</v>
      </c>
      <c r="Y2">
        <f>$AG$17*P2</f>
        <v>871.4383945857312</v>
      </c>
    </row>
    <row r="3" spans="1:33" x14ac:dyDescent="0.35">
      <c r="A3" s="8" t="s">
        <v>18</v>
      </c>
      <c r="B3" s="9">
        <v>1029829</v>
      </c>
      <c r="C3" s="10">
        <v>981208</v>
      </c>
      <c r="F3" s="8"/>
      <c r="H3">
        <v>14.5</v>
      </c>
      <c r="I3" t="s">
        <v>19</v>
      </c>
      <c r="J3" s="3">
        <f>SUM(B4:C5)</f>
        <v>4140879</v>
      </c>
      <c r="K3">
        <v>0.1</v>
      </c>
      <c r="L3" s="4">
        <f t="shared" ref="L3:L10" si="0">(K3*$J$12)/10</f>
        <v>23072.588400000001</v>
      </c>
      <c r="M3" s="5">
        <v>1.1669076201245822E-5</v>
      </c>
      <c r="N3" s="4">
        <f t="shared" ref="N3:N10" si="1">M3*L3</f>
        <v>0.26923579219958044</v>
      </c>
      <c r="O3" s="6">
        <f t="shared" ref="O3:O10" si="2">N3-P3</f>
        <v>0.21081162529227149</v>
      </c>
      <c r="P3" s="6">
        <f t="shared" ref="P3:P10" si="3">N3*0.217</f>
        <v>5.8424166907308957E-2</v>
      </c>
      <c r="Q3" s="6">
        <f t="shared" ref="Q3:Q10" si="4">(L3-N3)*0.3</f>
        <v>6921.6957492623405</v>
      </c>
      <c r="R3">
        <f t="shared" ref="R3:R10" si="5">O3*0.011*0.278</f>
        <v>6.4466195014376622E-4</v>
      </c>
      <c r="S3" s="7">
        <f t="shared" ref="S3:S10" si="6">(P3*10)*0.017</f>
        <v>9.9321083742425244E-3</v>
      </c>
      <c r="T3">
        <f t="shared" ref="T3:T10" si="7">Q3*0.006*0.15</f>
        <v>6.2295261743361063</v>
      </c>
      <c r="U3">
        <f>Q3*0.031*0.15</f>
        <v>32.185885234069886</v>
      </c>
      <c r="Y3">
        <f t="shared" ref="Y3:Y10" si="8">$AG$17*P3</f>
        <v>594.16254176299867</v>
      </c>
    </row>
    <row r="4" spans="1:33" x14ac:dyDescent="0.35">
      <c r="A4" s="8" t="s">
        <v>20</v>
      </c>
      <c r="B4" s="9">
        <v>1062018</v>
      </c>
      <c r="C4" s="10">
        <v>1020545</v>
      </c>
      <c r="F4" s="8"/>
      <c r="H4">
        <v>24.5</v>
      </c>
      <c r="I4" t="s">
        <v>21</v>
      </c>
      <c r="J4" s="3">
        <f>SUM(B6:C7)</f>
        <v>5061318</v>
      </c>
      <c r="K4">
        <v>0.16</v>
      </c>
      <c r="L4" s="4">
        <f t="shared" si="0"/>
        <v>36916.141439999999</v>
      </c>
      <c r="M4" s="5">
        <v>1.2641499218016306E-5</v>
      </c>
      <c r="N4" s="4">
        <f t="shared" si="1"/>
        <v>0.46667537314593932</v>
      </c>
      <c r="O4" s="6">
        <f t="shared" si="2"/>
        <v>0.3654068171732705</v>
      </c>
      <c r="P4" s="6">
        <f t="shared" si="3"/>
        <v>0.10126855597266883</v>
      </c>
      <c r="Q4" s="6">
        <f t="shared" si="4"/>
        <v>11074.702429388057</v>
      </c>
      <c r="R4">
        <f t="shared" si="5"/>
        <v>1.1174140469158613E-3</v>
      </c>
      <c r="S4" s="7">
        <f t="shared" si="6"/>
        <v>1.7215654515353705E-2</v>
      </c>
      <c r="T4">
        <f t="shared" si="7"/>
        <v>9.9672321864492499</v>
      </c>
      <c r="Y4">
        <f t="shared" si="8"/>
        <v>1029.881739055864</v>
      </c>
    </row>
    <row r="5" spans="1:33" x14ac:dyDescent="0.35">
      <c r="A5" t="s">
        <v>22</v>
      </c>
      <c r="B5" s="9">
        <v>1046622</v>
      </c>
      <c r="C5" s="10">
        <v>1011694</v>
      </c>
      <c r="F5" s="8"/>
      <c r="H5">
        <v>34.5</v>
      </c>
      <c r="I5" t="s">
        <v>23</v>
      </c>
      <c r="J5" s="3">
        <f>SUM(B8:C9)</f>
        <v>5393127</v>
      </c>
      <c r="K5">
        <v>0.12</v>
      </c>
      <c r="L5" s="4">
        <f t="shared" si="0"/>
        <v>27687.106079999998</v>
      </c>
      <c r="M5" s="5">
        <v>1.2317358212426144E-5</v>
      </c>
      <c r="N5" s="4">
        <f t="shared" si="1"/>
        <v>0.34103200345280182</v>
      </c>
      <c r="O5" s="6">
        <f t="shared" si="2"/>
        <v>0.26702805870354385</v>
      </c>
      <c r="P5" s="6">
        <f t="shared" si="3"/>
        <v>7.4003944749257991E-2</v>
      </c>
      <c r="Q5" s="6">
        <f t="shared" si="4"/>
        <v>8306.0295143989624</v>
      </c>
      <c r="R5">
        <f t="shared" si="5"/>
        <v>8.1657180351543711E-4</v>
      </c>
      <c r="S5" s="7">
        <f t="shared" si="6"/>
        <v>1.2580670607373858E-2</v>
      </c>
      <c r="T5">
        <f t="shared" si="7"/>
        <v>7.4754265629590657</v>
      </c>
      <c r="Y5">
        <f t="shared" si="8"/>
        <v>752.6058862331314</v>
      </c>
    </row>
    <row r="6" spans="1:33" x14ac:dyDescent="0.35">
      <c r="A6" t="s">
        <v>24</v>
      </c>
      <c r="B6" s="9">
        <v>1243303</v>
      </c>
      <c r="C6" s="10">
        <v>1166186</v>
      </c>
      <c r="F6" s="8"/>
      <c r="H6">
        <v>44.5</v>
      </c>
      <c r="I6" t="s">
        <v>25</v>
      </c>
      <c r="J6" s="3">
        <f>SUM(B10:C11)</f>
        <v>4948778</v>
      </c>
      <c r="K6">
        <v>0.16</v>
      </c>
      <c r="L6" s="4">
        <f t="shared" si="0"/>
        <v>36916.141439999999</v>
      </c>
      <c r="M6" s="5">
        <v>1.2155287709631064E-5</v>
      </c>
      <c r="N6" s="4">
        <f t="shared" si="1"/>
        <v>0.44872632033263399</v>
      </c>
      <c r="O6" s="6">
        <f t="shared" si="2"/>
        <v>0.35135270882045244</v>
      </c>
      <c r="P6" s="6">
        <f t="shared" si="3"/>
        <v>9.7373611512181574E-2</v>
      </c>
      <c r="Q6" s="6">
        <f t="shared" si="4"/>
        <v>11074.7078141039</v>
      </c>
      <c r="R6">
        <f t="shared" si="5"/>
        <v>1.0744365835729437E-3</v>
      </c>
      <c r="S6" s="7">
        <f t="shared" si="6"/>
        <v>1.6553513957070869E-2</v>
      </c>
      <c r="T6">
        <f t="shared" si="7"/>
        <v>9.9672370326935091</v>
      </c>
      <c r="Y6">
        <f t="shared" si="8"/>
        <v>990.27090293833089</v>
      </c>
    </row>
    <row r="7" spans="1:33" x14ac:dyDescent="0.35">
      <c r="A7" t="s">
        <v>26</v>
      </c>
      <c r="B7" s="9">
        <v>1377673</v>
      </c>
      <c r="C7" s="10">
        <v>1274156</v>
      </c>
      <c r="F7" s="8"/>
      <c r="H7">
        <v>54.5</v>
      </c>
      <c r="I7" t="s">
        <v>27</v>
      </c>
      <c r="J7" s="3">
        <f>SUM(B12:C13)</f>
        <v>5049765</v>
      </c>
      <c r="K7">
        <v>0.12</v>
      </c>
      <c r="L7" s="4">
        <f t="shared" si="0"/>
        <v>27687.106079999998</v>
      </c>
      <c r="M7" s="5">
        <v>1.1669076201245822E-5</v>
      </c>
      <c r="N7" s="4">
        <f t="shared" si="1"/>
        <v>0.32308295063949649</v>
      </c>
      <c r="O7" s="6">
        <f t="shared" si="2"/>
        <v>0.25297395035072578</v>
      </c>
      <c r="P7" s="6">
        <f t="shared" si="3"/>
        <v>7.0109000288770734E-2</v>
      </c>
      <c r="Q7" s="6">
        <f t="shared" si="4"/>
        <v>8306.0348991148076</v>
      </c>
      <c r="R7">
        <f t="shared" si="5"/>
        <v>7.7359434017251945E-4</v>
      </c>
      <c r="S7" s="7">
        <f t="shared" si="6"/>
        <v>1.1918530049091026E-2</v>
      </c>
      <c r="T7">
        <f t="shared" si="7"/>
        <v>7.4754314092033258</v>
      </c>
      <c r="Y7">
        <f t="shared" si="8"/>
        <v>712.99505011559825</v>
      </c>
    </row>
    <row r="8" spans="1:33" x14ac:dyDescent="0.35">
      <c r="A8" t="s">
        <v>28</v>
      </c>
      <c r="B8" s="9">
        <v>1387844</v>
      </c>
      <c r="C8" s="10">
        <v>1333369</v>
      </c>
      <c r="F8" s="8"/>
      <c r="H8">
        <v>64.5</v>
      </c>
      <c r="I8" t="s">
        <v>29</v>
      </c>
      <c r="J8" s="3">
        <f>SUM(B14:C15)</f>
        <v>4931255</v>
      </c>
      <c r="K8">
        <v>0.09</v>
      </c>
      <c r="L8" s="4">
        <f t="shared" si="0"/>
        <v>20765.329559999998</v>
      </c>
      <c r="M8" s="5">
        <v>1.2101264208699371E-5</v>
      </c>
      <c r="N8" s="4">
        <f t="shared" si="1"/>
        <v>0.25128673938627505</v>
      </c>
      <c r="O8" s="6">
        <f t="shared" si="2"/>
        <v>0.19675751693945337</v>
      </c>
      <c r="P8" s="6">
        <f t="shared" si="3"/>
        <v>5.4529222446821686E-2</v>
      </c>
      <c r="Q8" s="6">
        <f t="shared" si="4"/>
        <v>6229.5234819781836</v>
      </c>
      <c r="R8">
        <f t="shared" si="5"/>
        <v>6.0168448680084834E-4</v>
      </c>
      <c r="S8" s="7">
        <f t="shared" si="6"/>
        <v>9.2699678159596875E-3</v>
      </c>
      <c r="T8">
        <f t="shared" si="7"/>
        <v>5.6065711337803652</v>
      </c>
      <c r="Y8">
        <f t="shared" si="8"/>
        <v>554.55170564546529</v>
      </c>
    </row>
    <row r="9" spans="1:33" x14ac:dyDescent="0.35">
      <c r="A9" t="s">
        <v>30</v>
      </c>
      <c r="B9" s="9">
        <v>1345496</v>
      </c>
      <c r="C9" s="10">
        <v>1326418</v>
      </c>
      <c r="F9" s="8"/>
      <c r="H9">
        <v>74.5</v>
      </c>
      <c r="I9" t="s">
        <v>31</v>
      </c>
      <c r="J9" s="3">
        <f>SUM(B16:C17)</f>
        <v>3250111</v>
      </c>
      <c r="K9">
        <v>0.08</v>
      </c>
      <c r="L9" s="4">
        <f t="shared" si="0"/>
        <v>18458.07072</v>
      </c>
      <c r="M9" s="5">
        <v>1.1669076201245822E-5</v>
      </c>
      <c r="N9" s="4">
        <f t="shared" si="1"/>
        <v>0.21538863375966433</v>
      </c>
      <c r="O9" s="6">
        <f t="shared" si="2"/>
        <v>0.16864930023381716</v>
      </c>
      <c r="P9" s="6">
        <f t="shared" si="3"/>
        <v>4.6739333525847158E-2</v>
      </c>
      <c r="Q9" s="6">
        <f t="shared" si="4"/>
        <v>5537.3565994098726</v>
      </c>
      <c r="R9">
        <f t="shared" si="5"/>
        <v>5.1572956011501289E-4</v>
      </c>
      <c r="S9" s="7">
        <f t="shared" si="6"/>
        <v>7.9456866993940171E-3</v>
      </c>
      <c r="T9">
        <f t="shared" si="7"/>
        <v>4.983620939468886</v>
      </c>
      <c r="Y9">
        <f t="shared" si="8"/>
        <v>475.33003341039887</v>
      </c>
    </row>
    <row r="10" spans="1:33" ht="15" thickBot="1" x14ac:dyDescent="0.4">
      <c r="A10" t="s">
        <v>32</v>
      </c>
      <c r="B10" s="9">
        <v>1266384</v>
      </c>
      <c r="C10" s="10">
        <v>1283522</v>
      </c>
      <c r="F10" s="8"/>
      <c r="I10" t="s">
        <v>33</v>
      </c>
      <c r="J10" s="3">
        <f>SUM(B18:C22)</f>
        <v>1771580</v>
      </c>
      <c r="K10">
        <v>0.03</v>
      </c>
      <c r="L10" s="4">
        <f t="shared" si="0"/>
        <v>6921.7765199999994</v>
      </c>
      <c r="M10" s="5">
        <v>1.2965640223606469E-5</v>
      </c>
      <c r="N10" s="4">
        <f t="shared" si="1"/>
        <v>8.9745264066526803E-2</v>
      </c>
      <c r="O10" s="6">
        <f t="shared" si="2"/>
        <v>7.0270541764090491E-2</v>
      </c>
      <c r="P10" s="6">
        <f t="shared" si="3"/>
        <v>1.9474722302436315E-2</v>
      </c>
      <c r="Q10" s="6">
        <f t="shared" si="4"/>
        <v>2076.5060324207798</v>
      </c>
      <c r="R10">
        <f t="shared" si="5"/>
        <v>2.1488731671458875E-4</v>
      </c>
      <c r="S10" s="7">
        <f t="shared" si="6"/>
        <v>3.3107027914141738E-3</v>
      </c>
      <c r="T10">
        <f t="shared" si="7"/>
        <v>1.8688554291787016</v>
      </c>
      <c r="Y10">
        <f t="shared" si="8"/>
        <v>198.05418058766617</v>
      </c>
    </row>
    <row r="11" spans="1:33" ht="15" thickBot="1" x14ac:dyDescent="0.4">
      <c r="A11" t="s">
        <v>34</v>
      </c>
      <c r="B11" s="9">
        <v>1187447</v>
      </c>
      <c r="C11" s="10">
        <v>1211425</v>
      </c>
      <c r="J11" s="3">
        <f>SUM(J3:J10,J2)</f>
        <v>38454314</v>
      </c>
      <c r="N11" s="4">
        <f t="shared" ref="N11:T11" si="9">SUM(N2:N10)</f>
        <v>2.8000522388756357</v>
      </c>
      <c r="O11" s="6">
        <f t="shared" si="9"/>
        <v>2.192440903039623</v>
      </c>
      <c r="P11" s="6">
        <f t="shared" si="9"/>
        <v>0.60761133583601301</v>
      </c>
      <c r="Q11" s="6">
        <f t="shared" si="9"/>
        <v>69216.925184328327</v>
      </c>
      <c r="R11" s="14">
        <f t="shared" si="9"/>
        <v>6.7044842814951685E-3</v>
      </c>
      <c r="S11" s="14">
        <f t="shared" si="9"/>
        <v>0.10329392709212223</v>
      </c>
      <c r="T11" s="14">
        <f t="shared" si="9"/>
        <v>62.295232665895497</v>
      </c>
      <c r="U11" s="11">
        <f>SUM(U2,U3)</f>
        <v>77.246099522839046</v>
      </c>
    </row>
    <row r="12" spans="1:33" ht="15" thickBot="1" x14ac:dyDescent="0.4">
      <c r="A12" t="s">
        <v>35</v>
      </c>
      <c r="B12" s="9">
        <v>1202239</v>
      </c>
      <c r="C12" s="10">
        <v>1218690</v>
      </c>
      <c r="I12" t="s">
        <v>36</v>
      </c>
      <c r="J12" s="15">
        <f>J11*G13</f>
        <v>2307258.84</v>
      </c>
    </row>
    <row r="13" spans="1:33" ht="15" thickBot="1" x14ac:dyDescent="0.4">
      <c r="A13" t="s">
        <v>37</v>
      </c>
      <c r="B13" s="9">
        <v>1307452</v>
      </c>
      <c r="C13" s="10">
        <v>1321384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1299209</v>
      </c>
      <c r="C14" s="10">
        <v>133422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15790</v>
      </c>
      <c r="C15" s="10">
        <v>1182031</v>
      </c>
      <c r="L15" t="s">
        <v>43</v>
      </c>
      <c r="M15" s="11">
        <v>81.75</v>
      </c>
      <c r="N15" t="s">
        <v>44</v>
      </c>
      <c r="O15">
        <v>4.5</v>
      </c>
      <c r="P15">
        <f>$M$15-O15</f>
        <v>77.2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719.0686327592957</v>
      </c>
      <c r="Z15">
        <f>O11*Y15</f>
        <v>10346.279094712749</v>
      </c>
      <c r="AE15" t="s">
        <v>61</v>
      </c>
      <c r="AF15" s="11">
        <v>45850.400000000001</v>
      </c>
      <c r="AG15" s="11">
        <v>54966.5</v>
      </c>
    </row>
    <row r="16" spans="1:33" ht="15" thickBot="1" x14ac:dyDescent="0.4">
      <c r="A16" t="s">
        <v>47</v>
      </c>
      <c r="B16" s="9">
        <v>897161</v>
      </c>
      <c r="C16" s="10">
        <v>979306</v>
      </c>
      <c r="O16">
        <v>14.5</v>
      </c>
      <c r="P16">
        <f t="shared" ref="P16:P22" si="10">$M$15-O16</f>
        <v>67.2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6179.2904343351856</v>
      </c>
      <c r="AE16" t="s">
        <v>62</v>
      </c>
      <c r="AF16" s="11">
        <v>45</v>
      </c>
      <c r="AG16" s="11">
        <f>AF16*$AF$23*$AF$24</f>
        <v>52.772295427550397</v>
      </c>
    </row>
    <row r="17" spans="1:33" ht="15" thickBot="1" x14ac:dyDescent="0.4">
      <c r="A17" t="s">
        <v>50</v>
      </c>
      <c r="B17" s="9">
        <v>643818</v>
      </c>
      <c r="C17" s="10">
        <v>729826</v>
      </c>
      <c r="O17">
        <v>24.5</v>
      </c>
      <c r="P17">
        <f t="shared" si="10"/>
        <v>57.2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742.04774999999995</v>
      </c>
      <c r="Z17">
        <f>Y17*(Q4+Q5+Q6+Q7+Q8)</f>
        <v>33385468.939287193</v>
      </c>
      <c r="AE17" t="s">
        <v>67</v>
      </c>
      <c r="AF17" s="11">
        <v>8672</v>
      </c>
      <c r="AG17" s="11">
        <f t="shared" ref="AG17:AG19" si="11">AF17*$AF$23*$AF$24</f>
        <v>10169.807687727045</v>
      </c>
    </row>
    <row r="18" spans="1:33" ht="15" thickBot="1" x14ac:dyDescent="0.4">
      <c r="A18" t="s">
        <v>52</v>
      </c>
      <c r="B18" s="9">
        <v>391456</v>
      </c>
      <c r="C18" s="10">
        <v>487465</v>
      </c>
      <c r="O18">
        <v>34.5</v>
      </c>
      <c r="P18">
        <f t="shared" si="10"/>
        <v>47.2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8.01762521773162</v>
      </c>
    </row>
    <row r="19" spans="1:33" ht="15" thickBot="1" x14ac:dyDescent="0.4">
      <c r="A19" t="s">
        <v>53</v>
      </c>
      <c r="B19" s="9">
        <v>218135</v>
      </c>
      <c r="C19" s="10">
        <v>316380</v>
      </c>
      <c r="O19">
        <v>44.5</v>
      </c>
      <c r="P19">
        <f t="shared" si="10"/>
        <v>37.25</v>
      </c>
      <c r="AE19" t="s">
        <v>64</v>
      </c>
      <c r="AF19" s="11">
        <v>12</v>
      </c>
      <c r="AG19" s="11">
        <f t="shared" si="11"/>
        <v>14.07261211401344</v>
      </c>
    </row>
    <row r="20" spans="1:33" ht="15" thickBot="1" x14ac:dyDescent="0.4">
      <c r="A20" t="s">
        <v>54</v>
      </c>
      <c r="B20" s="9">
        <v>92463</v>
      </c>
      <c r="C20" s="10">
        <v>173143</v>
      </c>
      <c r="O20">
        <v>54.5</v>
      </c>
      <c r="P20">
        <f t="shared" si="10"/>
        <v>27.25</v>
      </c>
    </row>
    <row r="21" spans="1:33" ht="15" thickBot="1" x14ac:dyDescent="0.4">
      <c r="A21" t="s">
        <v>55</v>
      </c>
      <c r="B21" s="9">
        <v>21435</v>
      </c>
      <c r="C21" s="10">
        <v>58584</v>
      </c>
      <c r="O21">
        <v>64.5</v>
      </c>
      <c r="P21">
        <f t="shared" si="10"/>
        <v>17.25</v>
      </c>
      <c r="AE21" t="s">
        <v>69</v>
      </c>
      <c r="AF21" s="11">
        <v>11.94</v>
      </c>
      <c r="AG21" s="11">
        <v>11.68</v>
      </c>
    </row>
    <row r="22" spans="1:33" ht="15" thickBot="1" x14ac:dyDescent="0.4">
      <c r="A22" t="s">
        <v>56</v>
      </c>
      <c r="B22" s="12">
        <v>2389</v>
      </c>
      <c r="C22" s="13">
        <v>10130</v>
      </c>
      <c r="O22">
        <v>74.5</v>
      </c>
      <c r="P22">
        <f t="shared" si="10"/>
        <v>7.25</v>
      </c>
    </row>
    <row r="23" spans="1:33" ht="15" thickBot="1" x14ac:dyDescent="0.4">
      <c r="AE23" t="s">
        <v>70</v>
      </c>
      <c r="AF23" s="11">
        <f>AG15/AF15</f>
        <v>1.1988226929317956</v>
      </c>
    </row>
    <row r="24" spans="1:33" ht="15" thickBot="1" x14ac:dyDescent="0.4">
      <c r="AE24" t="s">
        <v>71</v>
      </c>
      <c r="AF24" s="11">
        <f>AG21/AF21</f>
        <v>0.978224455611390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33060-6610-4450-A2BA-F570C78C2C7C}">
  <dimension ref="A1:AG24"/>
  <sheetViews>
    <sheetView workbookViewId="0">
      <selection activeCell="G16" sqref="G16"/>
    </sheetView>
  </sheetViews>
  <sheetFormatPr defaultRowHeight="14.5" x14ac:dyDescent="0.35"/>
  <cols>
    <col min="13" max="13" width="34.179687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/>
      <c r="C2" s="2"/>
      <c r="H2">
        <v>4.5</v>
      </c>
      <c r="I2" t="s">
        <v>17</v>
      </c>
      <c r="J2" s="3">
        <f>SUM(B2:C3)</f>
        <v>0</v>
      </c>
      <c r="K2">
        <v>0.14000000000000001</v>
      </c>
      <c r="L2" s="4">
        <f>(K2*$J$12)/10</f>
        <v>0</v>
      </c>
      <c r="M2" s="5">
        <v>1.2224746496543242E-5</v>
      </c>
      <c r="N2" s="4">
        <f>M2*L2</f>
        <v>0</v>
      </c>
      <c r="O2" s="6">
        <f>N2-P2</f>
        <v>0</v>
      </c>
      <c r="P2" s="6">
        <f>N2*0.217</f>
        <v>0</v>
      </c>
      <c r="Q2" s="6">
        <f>(L2-N2)*0.3</f>
        <v>0</v>
      </c>
      <c r="R2">
        <f>O2*0.011*0.278</f>
        <v>0</v>
      </c>
      <c r="S2" s="7">
        <f>P2*0.017*P15</f>
        <v>0</v>
      </c>
      <c r="T2">
        <f>Q2*0.006*0.15</f>
        <v>0</v>
      </c>
      <c r="U2">
        <f>Q2*0.031*0.15</f>
        <v>0</v>
      </c>
      <c r="Y2">
        <f>$AG$17*P2</f>
        <v>0</v>
      </c>
    </row>
    <row r="3" spans="1:33" x14ac:dyDescent="0.35">
      <c r="A3" s="8" t="s">
        <v>18</v>
      </c>
      <c r="B3" s="9"/>
      <c r="C3" s="10"/>
      <c r="F3" s="8"/>
      <c r="H3">
        <v>14.5</v>
      </c>
      <c r="I3" t="s">
        <v>19</v>
      </c>
      <c r="J3" s="3">
        <f>SUM(B4:C5)</f>
        <v>0</v>
      </c>
      <c r="K3">
        <v>0.1</v>
      </c>
      <c r="L3" s="4">
        <f t="shared" ref="L3:L10" si="0">(K3*$J$12)/10</f>
        <v>0</v>
      </c>
      <c r="M3" s="5">
        <v>1.1669076201245822E-5</v>
      </c>
      <c r="N3" s="4">
        <f t="shared" ref="N3:N10" si="1">M3*L3</f>
        <v>0</v>
      </c>
      <c r="O3" s="6">
        <f t="shared" ref="O3:O10" si="2">N3-P3</f>
        <v>0</v>
      </c>
      <c r="P3" s="6">
        <f t="shared" ref="P3:P10" si="3">N3*0.217</f>
        <v>0</v>
      </c>
      <c r="Q3" s="6">
        <f t="shared" ref="Q3:Q10" si="4">(L3-N3)*0.3</f>
        <v>0</v>
      </c>
      <c r="R3">
        <f t="shared" ref="R3:R10" si="5">O3*0.011*0.278</f>
        <v>0</v>
      </c>
      <c r="S3" s="7">
        <f t="shared" ref="S3:S10" si="6">P3*0.017*P16</f>
        <v>0</v>
      </c>
      <c r="T3">
        <f t="shared" ref="T3:T10" si="7">Q3*0.006*0.15</f>
        <v>0</v>
      </c>
      <c r="U3">
        <f>Q3*0.031*0.15</f>
        <v>0</v>
      </c>
      <c r="Y3">
        <f t="shared" ref="Y3:Y10" si="8">$AG$17*P3</f>
        <v>0</v>
      </c>
    </row>
    <row r="4" spans="1:33" x14ac:dyDescent="0.35">
      <c r="A4" s="8" t="s">
        <v>20</v>
      </c>
      <c r="B4" s="9"/>
      <c r="C4" s="10"/>
      <c r="F4" s="8"/>
      <c r="H4">
        <v>24.5</v>
      </c>
      <c r="I4" t="s">
        <v>21</v>
      </c>
      <c r="J4" s="3">
        <f>SUM(B6:C7)</f>
        <v>0</v>
      </c>
      <c r="K4">
        <v>0.16</v>
      </c>
      <c r="L4" s="4">
        <f t="shared" si="0"/>
        <v>0</v>
      </c>
      <c r="M4" s="5">
        <v>1.2641499218016306E-5</v>
      </c>
      <c r="N4" s="4">
        <f t="shared" si="1"/>
        <v>0</v>
      </c>
      <c r="O4" s="6">
        <f t="shared" si="2"/>
        <v>0</v>
      </c>
      <c r="P4" s="6">
        <f t="shared" si="3"/>
        <v>0</v>
      </c>
      <c r="Q4" s="6">
        <f t="shared" si="4"/>
        <v>0</v>
      </c>
      <c r="R4">
        <f t="shared" si="5"/>
        <v>0</v>
      </c>
      <c r="S4" s="7">
        <f t="shared" si="6"/>
        <v>0</v>
      </c>
      <c r="T4">
        <f t="shared" si="7"/>
        <v>0</v>
      </c>
      <c r="Y4">
        <f t="shared" si="8"/>
        <v>0</v>
      </c>
    </row>
    <row r="5" spans="1:33" x14ac:dyDescent="0.35">
      <c r="A5" t="s">
        <v>22</v>
      </c>
      <c r="B5" s="9"/>
      <c r="C5" s="10"/>
      <c r="F5" s="8"/>
      <c r="H5">
        <v>34.5</v>
      </c>
      <c r="I5" t="s">
        <v>23</v>
      </c>
      <c r="J5" s="3">
        <f>SUM(B8:C9)</f>
        <v>0</v>
      </c>
      <c r="K5">
        <v>0.12</v>
      </c>
      <c r="L5" s="4">
        <f t="shared" si="0"/>
        <v>0</v>
      </c>
      <c r="M5" s="5">
        <v>1.2317358212426144E-5</v>
      </c>
      <c r="N5" s="4">
        <f t="shared" si="1"/>
        <v>0</v>
      </c>
      <c r="O5" s="6">
        <f t="shared" si="2"/>
        <v>0</v>
      </c>
      <c r="P5" s="6">
        <f t="shared" si="3"/>
        <v>0</v>
      </c>
      <c r="Q5" s="6">
        <f t="shared" si="4"/>
        <v>0</v>
      </c>
      <c r="R5">
        <f t="shared" si="5"/>
        <v>0</v>
      </c>
      <c r="S5" s="7">
        <f t="shared" si="6"/>
        <v>0</v>
      </c>
      <c r="T5">
        <f t="shared" si="7"/>
        <v>0</v>
      </c>
      <c r="Y5">
        <f t="shared" si="8"/>
        <v>0</v>
      </c>
    </row>
    <row r="6" spans="1:33" x14ac:dyDescent="0.35">
      <c r="A6" t="s">
        <v>24</v>
      </c>
      <c r="B6" s="9"/>
      <c r="C6" s="10"/>
      <c r="F6" s="8"/>
      <c r="H6">
        <v>44.5</v>
      </c>
      <c r="I6" t="s">
        <v>25</v>
      </c>
      <c r="J6" s="3">
        <f>SUM(B10:C11)</f>
        <v>0</v>
      </c>
      <c r="K6">
        <v>0.16</v>
      </c>
      <c r="L6" s="4">
        <f t="shared" si="0"/>
        <v>0</v>
      </c>
      <c r="M6" s="5">
        <v>1.2155287709631064E-5</v>
      </c>
      <c r="N6" s="4">
        <f t="shared" si="1"/>
        <v>0</v>
      </c>
      <c r="O6" s="6">
        <f t="shared" si="2"/>
        <v>0</v>
      </c>
      <c r="P6" s="6">
        <f t="shared" si="3"/>
        <v>0</v>
      </c>
      <c r="Q6" s="6">
        <f t="shared" si="4"/>
        <v>0</v>
      </c>
      <c r="R6">
        <f t="shared" si="5"/>
        <v>0</v>
      </c>
      <c r="S6" s="7">
        <f t="shared" si="6"/>
        <v>0</v>
      </c>
      <c r="T6">
        <f t="shared" si="7"/>
        <v>0</v>
      </c>
      <c r="Y6">
        <f t="shared" si="8"/>
        <v>0</v>
      </c>
    </row>
    <row r="7" spans="1:33" x14ac:dyDescent="0.35">
      <c r="A7" t="s">
        <v>26</v>
      </c>
      <c r="B7" s="9"/>
      <c r="C7" s="10"/>
      <c r="F7" s="8"/>
      <c r="H7">
        <v>54.5</v>
      </c>
      <c r="I7" t="s">
        <v>27</v>
      </c>
      <c r="J7" s="3">
        <f>SUM(B12:C13)</f>
        <v>0</v>
      </c>
      <c r="K7">
        <v>0.12</v>
      </c>
      <c r="L7" s="4">
        <f t="shared" si="0"/>
        <v>0</v>
      </c>
      <c r="M7" s="5">
        <v>1.1669076201245822E-5</v>
      </c>
      <c r="N7" s="4">
        <f t="shared" si="1"/>
        <v>0</v>
      </c>
      <c r="O7" s="6">
        <f t="shared" si="2"/>
        <v>0</v>
      </c>
      <c r="P7" s="6">
        <f t="shared" si="3"/>
        <v>0</v>
      </c>
      <c r="Q7" s="6">
        <f t="shared" si="4"/>
        <v>0</v>
      </c>
      <c r="R7">
        <f t="shared" si="5"/>
        <v>0</v>
      </c>
      <c r="S7" s="7">
        <f t="shared" si="6"/>
        <v>0</v>
      </c>
      <c r="T7">
        <f t="shared" si="7"/>
        <v>0</v>
      </c>
      <c r="Y7">
        <f t="shared" si="8"/>
        <v>0</v>
      </c>
    </row>
    <row r="8" spans="1:33" x14ac:dyDescent="0.35">
      <c r="A8" t="s">
        <v>28</v>
      </c>
      <c r="B8" s="9"/>
      <c r="C8" s="10"/>
      <c r="F8" s="8"/>
      <c r="H8">
        <v>64.5</v>
      </c>
      <c r="I8" t="s">
        <v>29</v>
      </c>
      <c r="J8" s="3">
        <f>SUM(B14:C15)</f>
        <v>0</v>
      </c>
      <c r="K8">
        <v>0.09</v>
      </c>
      <c r="L8" s="4">
        <f t="shared" si="0"/>
        <v>0</v>
      </c>
      <c r="M8" s="5">
        <v>1.2101264208699371E-5</v>
      </c>
      <c r="N8" s="4">
        <f t="shared" si="1"/>
        <v>0</v>
      </c>
      <c r="O8" s="6">
        <f t="shared" si="2"/>
        <v>0</v>
      </c>
      <c r="P8" s="6">
        <f t="shared" si="3"/>
        <v>0</v>
      </c>
      <c r="Q8" s="6">
        <f t="shared" si="4"/>
        <v>0</v>
      </c>
      <c r="R8">
        <f t="shared" si="5"/>
        <v>0</v>
      </c>
      <c r="S8" s="7">
        <f t="shared" si="6"/>
        <v>0</v>
      </c>
      <c r="T8">
        <f t="shared" si="7"/>
        <v>0</v>
      </c>
      <c r="Y8">
        <f t="shared" si="8"/>
        <v>0</v>
      </c>
    </row>
    <row r="9" spans="1:33" x14ac:dyDescent="0.35">
      <c r="A9" t="s">
        <v>30</v>
      </c>
      <c r="B9" s="9"/>
      <c r="C9" s="10"/>
      <c r="F9" s="8"/>
      <c r="H9">
        <v>74.5</v>
      </c>
      <c r="I9" t="s">
        <v>31</v>
      </c>
      <c r="J9" s="3">
        <f>SUM(B16:C17)</f>
        <v>0</v>
      </c>
      <c r="K9">
        <v>0.08</v>
      </c>
      <c r="L9" s="4">
        <f t="shared" si="0"/>
        <v>0</v>
      </c>
      <c r="M9" s="5">
        <v>1.1669076201245822E-5</v>
      </c>
      <c r="N9" s="4">
        <f t="shared" si="1"/>
        <v>0</v>
      </c>
      <c r="O9" s="6">
        <f t="shared" si="2"/>
        <v>0</v>
      </c>
      <c r="P9" s="6">
        <f t="shared" si="3"/>
        <v>0</v>
      </c>
      <c r="Q9" s="6">
        <f t="shared" si="4"/>
        <v>0</v>
      </c>
      <c r="R9">
        <f t="shared" si="5"/>
        <v>0</v>
      </c>
      <c r="S9" s="7">
        <f t="shared" si="6"/>
        <v>0</v>
      </c>
      <c r="T9">
        <f t="shared" si="7"/>
        <v>0</v>
      </c>
      <c r="Y9">
        <f t="shared" si="8"/>
        <v>0</v>
      </c>
    </row>
    <row r="10" spans="1:33" ht="15" thickBot="1" x14ac:dyDescent="0.4">
      <c r="A10" t="s">
        <v>32</v>
      </c>
      <c r="B10" s="9"/>
      <c r="C10" s="10"/>
      <c r="F10" s="8"/>
      <c r="I10" t="s">
        <v>33</v>
      </c>
      <c r="J10" s="3">
        <f>SUM(B18:C22)</f>
        <v>0</v>
      </c>
      <c r="K10">
        <v>0.03</v>
      </c>
      <c r="L10" s="4">
        <f t="shared" si="0"/>
        <v>0</v>
      </c>
      <c r="M10" s="5">
        <v>1.2965640223606469E-5</v>
      </c>
      <c r="N10" s="4">
        <f t="shared" si="1"/>
        <v>0</v>
      </c>
      <c r="O10" s="6">
        <f t="shared" si="2"/>
        <v>0</v>
      </c>
      <c r="P10" s="6">
        <f t="shared" si="3"/>
        <v>0</v>
      </c>
      <c r="Q10" s="6">
        <f t="shared" si="4"/>
        <v>0</v>
      </c>
      <c r="R10">
        <f t="shared" si="5"/>
        <v>0</v>
      </c>
      <c r="S10" s="7">
        <f t="shared" si="6"/>
        <v>0</v>
      </c>
      <c r="T10">
        <f t="shared" si="7"/>
        <v>0</v>
      </c>
      <c r="Y10">
        <f t="shared" si="8"/>
        <v>0</v>
      </c>
    </row>
    <row r="11" spans="1:33" ht="15" thickBot="1" x14ac:dyDescent="0.4">
      <c r="A11" t="s">
        <v>34</v>
      </c>
      <c r="B11" s="9"/>
      <c r="C11" s="10"/>
      <c r="J11" s="3">
        <f>SUM(J3:J10,J2)</f>
        <v>0</v>
      </c>
      <c r="N11" s="4">
        <f t="shared" ref="N11:T11" si="9">SUM(N2:N10)</f>
        <v>0</v>
      </c>
      <c r="O11" s="6">
        <f t="shared" si="9"/>
        <v>0</v>
      </c>
      <c r="P11" s="6">
        <f t="shared" si="9"/>
        <v>0</v>
      </c>
      <c r="Q11" s="6">
        <f t="shared" si="9"/>
        <v>0</v>
      </c>
      <c r="R11" s="14">
        <f t="shared" si="9"/>
        <v>0</v>
      </c>
      <c r="S11" s="14">
        <f t="shared" si="9"/>
        <v>0</v>
      </c>
      <c r="T11" s="14">
        <f t="shared" si="9"/>
        <v>0</v>
      </c>
      <c r="U11" s="11">
        <f>SUM(U2,U3)</f>
        <v>0</v>
      </c>
    </row>
    <row r="12" spans="1:33" ht="15" thickBot="1" x14ac:dyDescent="0.4">
      <c r="A12" t="s">
        <v>35</v>
      </c>
      <c r="B12" s="9"/>
      <c r="C12" s="10"/>
      <c r="I12" t="s">
        <v>36</v>
      </c>
      <c r="J12" s="15">
        <f>J11*G13</f>
        <v>0</v>
      </c>
    </row>
    <row r="13" spans="1:33" ht="15" thickBot="1" x14ac:dyDescent="0.4">
      <c r="A13" t="s">
        <v>37</v>
      </c>
      <c r="B13" s="9"/>
      <c r="C13" s="10"/>
      <c r="F13" t="s">
        <v>38</v>
      </c>
      <c r="G13" s="11"/>
    </row>
    <row r="14" spans="1:33" ht="15" thickBot="1" x14ac:dyDescent="0.4">
      <c r="A14" t="s">
        <v>39</v>
      </c>
      <c r="B14" s="9"/>
      <c r="C14" s="10"/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/>
      <c r="C15" s="10"/>
      <c r="L15" t="s">
        <v>43</v>
      </c>
      <c r="M15" s="11"/>
      <c r="N15" t="s">
        <v>44</v>
      </c>
      <c r="O15">
        <v>4.5</v>
      </c>
      <c r="P15">
        <f>$M$15-O15</f>
        <v>-4.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0</v>
      </c>
      <c r="Z15">
        <f>O11*Y15</f>
        <v>0</v>
      </c>
      <c r="AE15" t="s">
        <v>61</v>
      </c>
      <c r="AF15" s="11">
        <v>45850.400000000001</v>
      </c>
      <c r="AG15" s="11"/>
    </row>
    <row r="16" spans="1:33" ht="15" thickBot="1" x14ac:dyDescent="0.4">
      <c r="A16" t="s">
        <v>47</v>
      </c>
      <c r="B16" s="9"/>
      <c r="C16" s="10"/>
      <c r="O16">
        <v>14.5</v>
      </c>
      <c r="P16">
        <f t="shared" ref="P16:P22" si="10">$M$15-O16</f>
        <v>-14.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0</v>
      </c>
      <c r="AE16" t="s">
        <v>62</v>
      </c>
      <c r="AF16" s="11">
        <v>45</v>
      </c>
      <c r="AG16" s="11">
        <f>AF16*$AF$23*$AF$24</f>
        <v>0</v>
      </c>
    </row>
    <row r="17" spans="1:33" ht="15" thickBot="1" x14ac:dyDescent="0.4">
      <c r="A17" t="s">
        <v>50</v>
      </c>
      <c r="B17" s="9"/>
      <c r="C17" s="10"/>
      <c r="O17">
        <v>24.5</v>
      </c>
      <c r="P17">
        <f t="shared" si="10"/>
        <v>-24.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0</v>
      </c>
      <c r="Z17">
        <f>Y17*(Q4+Q5+Q6+Q7+Q8)</f>
        <v>0</v>
      </c>
      <c r="AE17" t="s">
        <v>67</v>
      </c>
      <c r="AF17" s="11">
        <v>8672</v>
      </c>
      <c r="AG17" s="11">
        <f t="shared" ref="AG17:AG19" si="11">AF17*$AF$23*$AF$24</f>
        <v>0</v>
      </c>
    </row>
    <row r="18" spans="1:33" ht="15" thickBot="1" x14ac:dyDescent="0.4">
      <c r="A18" t="s">
        <v>52</v>
      </c>
      <c r="B18" s="9"/>
      <c r="C18" s="10"/>
      <c r="O18">
        <v>34.5</v>
      </c>
      <c r="P18">
        <f t="shared" si="10"/>
        <v>-34.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</v>
      </c>
    </row>
    <row r="19" spans="1:33" ht="15" thickBot="1" x14ac:dyDescent="0.4">
      <c r="A19" t="s">
        <v>53</v>
      </c>
      <c r="B19" s="9"/>
      <c r="C19" s="10"/>
      <c r="O19">
        <v>44.5</v>
      </c>
      <c r="P19">
        <f t="shared" si="10"/>
        <v>-44.5</v>
      </c>
      <c r="AE19" t="s">
        <v>64</v>
      </c>
      <c r="AF19" s="11">
        <v>12</v>
      </c>
      <c r="AG19" s="11">
        <f t="shared" si="11"/>
        <v>0</v>
      </c>
    </row>
    <row r="20" spans="1:33" ht="15" thickBot="1" x14ac:dyDescent="0.4">
      <c r="A20" t="s">
        <v>54</v>
      </c>
      <c r="B20" s="9"/>
      <c r="C20" s="10"/>
      <c r="O20">
        <v>54.5</v>
      </c>
      <c r="P20">
        <f t="shared" si="10"/>
        <v>-54.5</v>
      </c>
    </row>
    <row r="21" spans="1:33" ht="15" thickBot="1" x14ac:dyDescent="0.4">
      <c r="A21" t="s">
        <v>55</v>
      </c>
      <c r="B21" s="9"/>
      <c r="C21" s="10"/>
      <c r="O21">
        <v>64.5</v>
      </c>
      <c r="P21">
        <f t="shared" si="10"/>
        <v>-64.5</v>
      </c>
      <c r="AE21" t="s">
        <v>69</v>
      </c>
      <c r="AF21" s="11">
        <v>11.94</v>
      </c>
      <c r="AG21" s="11"/>
    </row>
    <row r="22" spans="1:33" ht="15" thickBot="1" x14ac:dyDescent="0.4">
      <c r="A22" t="s">
        <v>56</v>
      </c>
      <c r="B22" s="12"/>
      <c r="C22" s="13"/>
      <c r="O22">
        <v>74.5</v>
      </c>
      <c r="P22">
        <f t="shared" si="10"/>
        <v>-74.5</v>
      </c>
    </row>
    <row r="23" spans="1:33" ht="15" thickBot="1" x14ac:dyDescent="0.4">
      <c r="AE23" t="s">
        <v>70</v>
      </c>
      <c r="AF23" s="11">
        <f>AG15/AF15</f>
        <v>0</v>
      </c>
    </row>
    <row r="24" spans="1:33" ht="15" thickBot="1" x14ac:dyDescent="0.4">
      <c r="AE24" t="s">
        <v>71</v>
      </c>
      <c r="AF24" s="11">
        <f>AG21/AF21</f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65F4D-837B-44E5-8EE9-DD7FFCE91633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72147</v>
      </c>
      <c r="C2" s="2">
        <v>924317</v>
      </c>
      <c r="H2">
        <v>4.5</v>
      </c>
      <c r="I2" t="s">
        <v>17</v>
      </c>
      <c r="J2" s="3">
        <f>SUM(B2:C3)</f>
        <v>3907501</v>
      </c>
      <c r="K2">
        <v>0.14000000000000001</v>
      </c>
      <c r="L2" s="4">
        <f>(K2*$J$12)/10</f>
        <v>16150.811879999999</v>
      </c>
      <c r="M2" s="5">
        <v>1.2224746496543242E-5</v>
      </c>
      <c r="N2" s="4">
        <f>M2*L2</f>
        <v>0.19743958094635897</v>
      </c>
      <c r="O2" s="6">
        <f>N2-P2</f>
        <v>0.15459519188099907</v>
      </c>
      <c r="P2" s="6">
        <f>N2*0.217</f>
        <v>4.2844389065359895E-2</v>
      </c>
      <c r="Q2" s="6">
        <f>(L2-N2)*0.3</f>
        <v>4845.1843321257156</v>
      </c>
      <c r="R2">
        <f>O2*0.011*0.278</f>
        <v>4.7275209677209517E-4</v>
      </c>
      <c r="S2" s="7">
        <f>(P2*10)*0.017</f>
        <v>7.2835461411111828E-3</v>
      </c>
      <c r="T2">
        <f>Q2*0.006*0.15</f>
        <v>4.3606658989131439</v>
      </c>
      <c r="U2">
        <f>Q2*0.031*0.15</f>
        <v>22.530107144384576</v>
      </c>
      <c r="Y2">
        <f>$AG$17*P2</f>
        <v>435.7191972928656</v>
      </c>
    </row>
    <row r="3" spans="1:33" x14ac:dyDescent="0.35">
      <c r="A3" s="8" t="s">
        <v>18</v>
      </c>
      <c r="B3" s="9">
        <v>1029829</v>
      </c>
      <c r="C3" s="10">
        <v>981208</v>
      </c>
      <c r="F3" s="8"/>
      <c r="H3">
        <v>14.5</v>
      </c>
      <c r="I3" t="s">
        <v>19</v>
      </c>
      <c r="J3" s="3">
        <f>SUM(B4:C5)</f>
        <v>4140879</v>
      </c>
      <c r="K3">
        <v>0.1</v>
      </c>
      <c r="L3" s="4">
        <f t="shared" ref="L3:L10" si="0">(K3*$J$12)/10</f>
        <v>11536.2942</v>
      </c>
      <c r="M3" s="5">
        <v>1.1669076201245822E-5</v>
      </c>
      <c r="N3" s="4">
        <f t="shared" ref="N3:N10" si="1">M3*L3</f>
        <v>0.13461789609979022</v>
      </c>
      <c r="O3" s="6">
        <f t="shared" ref="O3:O10" si="2">N3-P3</f>
        <v>0.10540581264613574</v>
      </c>
      <c r="P3" s="6">
        <f t="shared" ref="P3:P10" si="3">N3*0.217</f>
        <v>2.9212083453654478E-2</v>
      </c>
      <c r="Q3" s="6">
        <f t="shared" ref="Q3:Q10" si="4">(L3-N3)*0.3</f>
        <v>3460.8478746311703</v>
      </c>
      <c r="R3">
        <f t="shared" ref="R3:R10" si="5">O3*0.011*0.278</f>
        <v>3.2233097507188311E-4</v>
      </c>
      <c r="S3" s="7">
        <f t="shared" ref="S3:S10" si="6">(P3*10)*0.017</f>
        <v>4.9660541871212622E-3</v>
      </c>
      <c r="T3">
        <f t="shared" ref="T3:T10" si="7">Q3*0.006*0.15</f>
        <v>3.1147630871680532</v>
      </c>
      <c r="U3">
        <f>Q3*0.031*0.15</f>
        <v>16.092942617034943</v>
      </c>
      <c r="Y3">
        <f t="shared" ref="Y3:Y10" si="8">$AG$17*P3</f>
        <v>297.08127088149934</v>
      </c>
    </row>
    <row r="4" spans="1:33" x14ac:dyDescent="0.35">
      <c r="A4" s="8" t="s">
        <v>20</v>
      </c>
      <c r="B4" s="9">
        <v>1062018</v>
      </c>
      <c r="C4" s="10">
        <v>1020545</v>
      </c>
      <c r="F4" s="8"/>
      <c r="H4">
        <v>24.5</v>
      </c>
      <c r="I4" t="s">
        <v>21</v>
      </c>
      <c r="J4" s="3">
        <f>SUM(B6:C7)</f>
        <v>5061318</v>
      </c>
      <c r="K4">
        <v>0.16</v>
      </c>
      <c r="L4" s="4">
        <f t="shared" si="0"/>
        <v>18458.07072</v>
      </c>
      <c r="M4" s="5">
        <v>1.2641499218016306E-5</v>
      </c>
      <c r="N4" s="4">
        <f t="shared" si="1"/>
        <v>0.23333768657296966</v>
      </c>
      <c r="O4" s="6">
        <f t="shared" si="2"/>
        <v>0.18270340858663525</v>
      </c>
      <c r="P4" s="6">
        <f t="shared" si="3"/>
        <v>5.0634277986334415E-2</v>
      </c>
      <c r="Q4" s="6">
        <f t="shared" si="4"/>
        <v>5537.3512146940284</v>
      </c>
      <c r="R4">
        <f t="shared" si="5"/>
        <v>5.5870702345793067E-4</v>
      </c>
      <c r="S4" s="7">
        <f t="shared" si="6"/>
        <v>8.6078272576768523E-3</v>
      </c>
      <c r="T4">
        <f t="shared" si="7"/>
        <v>4.983616093224625</v>
      </c>
      <c r="Y4">
        <f t="shared" si="8"/>
        <v>514.94086952793202</v>
      </c>
    </row>
    <row r="5" spans="1:33" x14ac:dyDescent="0.35">
      <c r="A5" t="s">
        <v>22</v>
      </c>
      <c r="B5" s="9">
        <v>1046622</v>
      </c>
      <c r="C5" s="10">
        <v>1011694</v>
      </c>
      <c r="F5" s="8"/>
      <c r="H5">
        <v>34.5</v>
      </c>
      <c r="I5" t="s">
        <v>23</v>
      </c>
      <c r="J5" s="3">
        <f>SUM(B8:C9)</f>
        <v>5393127</v>
      </c>
      <c r="K5">
        <v>0.12</v>
      </c>
      <c r="L5" s="4">
        <f t="shared" si="0"/>
        <v>13843.553039999999</v>
      </c>
      <c r="M5" s="5">
        <v>1.2317358212426144E-5</v>
      </c>
      <c r="N5" s="4">
        <f t="shared" si="1"/>
        <v>0.17051600172640091</v>
      </c>
      <c r="O5" s="6">
        <f t="shared" si="2"/>
        <v>0.13351402935177192</v>
      </c>
      <c r="P5" s="6">
        <f t="shared" si="3"/>
        <v>3.7001972374628996E-2</v>
      </c>
      <c r="Q5" s="6">
        <f t="shared" si="4"/>
        <v>4153.0147571994812</v>
      </c>
      <c r="R5">
        <f t="shared" si="5"/>
        <v>4.0828590175771856E-4</v>
      </c>
      <c r="S5" s="7">
        <f t="shared" si="6"/>
        <v>6.2903353036869291E-3</v>
      </c>
      <c r="T5">
        <f t="shared" si="7"/>
        <v>3.7377132814795329</v>
      </c>
      <c r="Y5">
        <f t="shared" si="8"/>
        <v>376.3029431165657</v>
      </c>
    </row>
    <row r="6" spans="1:33" x14ac:dyDescent="0.35">
      <c r="A6" t="s">
        <v>24</v>
      </c>
      <c r="B6" s="9">
        <v>1243303</v>
      </c>
      <c r="C6" s="10">
        <v>1166186</v>
      </c>
      <c r="F6" s="8"/>
      <c r="H6">
        <v>44.5</v>
      </c>
      <c r="I6" t="s">
        <v>25</v>
      </c>
      <c r="J6" s="3">
        <f>SUM(B10:C11)</f>
        <v>4948778</v>
      </c>
      <c r="K6">
        <v>0.16</v>
      </c>
      <c r="L6" s="4">
        <f t="shared" si="0"/>
        <v>18458.07072</v>
      </c>
      <c r="M6" s="5">
        <v>1.2155287709631064E-5</v>
      </c>
      <c r="N6" s="4">
        <f t="shared" si="1"/>
        <v>0.22436316016631699</v>
      </c>
      <c r="O6" s="6">
        <f t="shared" si="2"/>
        <v>0.17567635441022622</v>
      </c>
      <c r="P6" s="6">
        <f t="shared" si="3"/>
        <v>4.8686805756090787E-2</v>
      </c>
      <c r="Q6" s="6">
        <f t="shared" si="4"/>
        <v>5537.35390705195</v>
      </c>
      <c r="R6">
        <f t="shared" si="5"/>
        <v>5.3721829178647183E-4</v>
      </c>
      <c r="S6" s="7">
        <f t="shared" si="6"/>
        <v>8.2767569785354347E-3</v>
      </c>
      <c r="T6">
        <f t="shared" si="7"/>
        <v>4.9836185163467546</v>
      </c>
      <c r="Y6">
        <f t="shared" si="8"/>
        <v>495.13545146916545</v>
      </c>
    </row>
    <row r="7" spans="1:33" x14ac:dyDescent="0.35">
      <c r="A7" t="s">
        <v>26</v>
      </c>
      <c r="B7" s="9">
        <v>1377673</v>
      </c>
      <c r="C7" s="10">
        <v>1274156</v>
      </c>
      <c r="F7" s="8"/>
      <c r="H7">
        <v>54.5</v>
      </c>
      <c r="I7" t="s">
        <v>27</v>
      </c>
      <c r="J7" s="3">
        <f>SUM(B12:C13)</f>
        <v>5049765</v>
      </c>
      <c r="K7">
        <v>0.12</v>
      </c>
      <c r="L7" s="4">
        <f t="shared" si="0"/>
        <v>13843.553039999999</v>
      </c>
      <c r="M7" s="5">
        <v>1.1669076201245822E-5</v>
      </c>
      <c r="N7" s="4">
        <f t="shared" si="1"/>
        <v>0.16154147531974825</v>
      </c>
      <c r="O7" s="6">
        <f t="shared" si="2"/>
        <v>0.12648697517536289</v>
      </c>
      <c r="P7" s="6">
        <f t="shared" si="3"/>
        <v>3.5054500144385367E-2</v>
      </c>
      <c r="Q7" s="6">
        <f t="shared" si="4"/>
        <v>4153.0174495574038</v>
      </c>
      <c r="R7">
        <f t="shared" si="5"/>
        <v>3.8679717008625972E-4</v>
      </c>
      <c r="S7" s="7">
        <f t="shared" si="6"/>
        <v>5.9592650245455132E-3</v>
      </c>
      <c r="T7">
        <f t="shared" si="7"/>
        <v>3.7377157046016629</v>
      </c>
      <c r="Y7">
        <f t="shared" si="8"/>
        <v>356.49752505779912</v>
      </c>
    </row>
    <row r="8" spans="1:33" x14ac:dyDescent="0.35">
      <c r="A8" t="s">
        <v>28</v>
      </c>
      <c r="B8" s="9">
        <v>1387844</v>
      </c>
      <c r="C8" s="10">
        <v>1333369</v>
      </c>
      <c r="F8" s="8"/>
      <c r="H8">
        <v>64.5</v>
      </c>
      <c r="I8" t="s">
        <v>29</v>
      </c>
      <c r="J8" s="3">
        <f>SUM(B14:C15)</f>
        <v>4931255</v>
      </c>
      <c r="K8">
        <v>0.09</v>
      </c>
      <c r="L8" s="4">
        <f t="shared" si="0"/>
        <v>10382.664779999999</v>
      </c>
      <c r="M8" s="5">
        <v>1.2101264208699371E-5</v>
      </c>
      <c r="N8" s="4">
        <f t="shared" si="1"/>
        <v>0.12564336969313752</v>
      </c>
      <c r="O8" s="6">
        <f t="shared" si="2"/>
        <v>9.8378758469726685E-2</v>
      </c>
      <c r="P8" s="6">
        <f t="shared" si="3"/>
        <v>2.7264611223410843E-2</v>
      </c>
      <c r="Q8" s="6">
        <f t="shared" si="4"/>
        <v>3114.7617409890918</v>
      </c>
      <c r="R8">
        <f t="shared" si="5"/>
        <v>3.0084224340042417E-4</v>
      </c>
      <c r="S8" s="7">
        <f t="shared" si="6"/>
        <v>4.6349839079798437E-3</v>
      </c>
      <c r="T8">
        <f t="shared" si="7"/>
        <v>2.8032855668901826</v>
      </c>
      <c r="Y8">
        <f t="shared" si="8"/>
        <v>277.27585282273265</v>
      </c>
    </row>
    <row r="9" spans="1:33" x14ac:dyDescent="0.35">
      <c r="A9" t="s">
        <v>30</v>
      </c>
      <c r="B9" s="9">
        <v>1345496</v>
      </c>
      <c r="C9" s="10">
        <v>1326418</v>
      </c>
      <c r="F9" s="8"/>
      <c r="H9">
        <v>74.5</v>
      </c>
      <c r="I9" t="s">
        <v>31</v>
      </c>
      <c r="J9" s="3">
        <f>SUM(B16:C17)</f>
        <v>3250111</v>
      </c>
      <c r="K9">
        <v>0.08</v>
      </c>
      <c r="L9" s="4">
        <f t="shared" si="0"/>
        <v>9229.0353599999999</v>
      </c>
      <c r="M9" s="5">
        <v>1.1669076201245822E-5</v>
      </c>
      <c r="N9" s="4">
        <f t="shared" si="1"/>
        <v>0.10769431687983216</v>
      </c>
      <c r="O9" s="6">
        <f t="shared" si="2"/>
        <v>8.4324650116908581E-2</v>
      </c>
      <c r="P9" s="6">
        <f t="shared" si="3"/>
        <v>2.3369666762923579E-2</v>
      </c>
      <c r="Q9" s="6">
        <f t="shared" si="4"/>
        <v>2768.6782997049363</v>
      </c>
      <c r="R9">
        <f t="shared" si="5"/>
        <v>2.5786478005750645E-4</v>
      </c>
      <c r="S9" s="7">
        <f t="shared" si="6"/>
        <v>3.9728433496970085E-3</v>
      </c>
      <c r="T9">
        <f t="shared" si="7"/>
        <v>2.491810469734443</v>
      </c>
      <c r="Y9">
        <f t="shared" si="8"/>
        <v>237.66501670519943</v>
      </c>
    </row>
    <row r="10" spans="1:33" ht="15" thickBot="1" x14ac:dyDescent="0.4">
      <c r="A10" t="s">
        <v>32</v>
      </c>
      <c r="B10" s="9">
        <v>1266384</v>
      </c>
      <c r="C10" s="10">
        <v>1283522</v>
      </c>
      <c r="F10" s="8"/>
      <c r="I10" t="s">
        <v>33</v>
      </c>
      <c r="J10" s="3">
        <f>SUM(B18:C22)</f>
        <v>1771580</v>
      </c>
      <c r="K10">
        <v>0.03</v>
      </c>
      <c r="L10" s="4">
        <f t="shared" si="0"/>
        <v>3460.8882599999997</v>
      </c>
      <c r="M10" s="5">
        <v>1.2965640223606469E-5</v>
      </c>
      <c r="N10" s="4">
        <f t="shared" si="1"/>
        <v>4.4872632033263402E-2</v>
      </c>
      <c r="O10" s="6">
        <f t="shared" si="2"/>
        <v>3.5135270882045246E-2</v>
      </c>
      <c r="P10" s="6">
        <f t="shared" si="3"/>
        <v>9.7373611512181577E-3</v>
      </c>
      <c r="Q10" s="6">
        <f t="shared" si="4"/>
        <v>1038.2530162103899</v>
      </c>
      <c r="R10">
        <f t="shared" si="5"/>
        <v>1.0744365835729438E-4</v>
      </c>
      <c r="S10" s="7">
        <f t="shared" si="6"/>
        <v>1.6553513957070869E-3</v>
      </c>
      <c r="T10">
        <f t="shared" si="7"/>
        <v>0.93442771458935081</v>
      </c>
      <c r="Y10">
        <f t="shared" si="8"/>
        <v>99.027090293833083</v>
      </c>
    </row>
    <row r="11" spans="1:33" ht="15" thickBot="1" x14ac:dyDescent="0.4">
      <c r="A11" t="s">
        <v>34</v>
      </c>
      <c r="B11" s="9">
        <v>1187447</v>
      </c>
      <c r="C11" s="10">
        <v>1211425</v>
      </c>
      <c r="J11" s="3">
        <f>SUM(J3:J10,J2)</f>
        <v>38454314</v>
      </c>
      <c r="N11" s="4">
        <f t="shared" ref="N11:T11" si="9">SUM(N2:N10)</f>
        <v>1.4000261194378179</v>
      </c>
      <c r="O11" s="6">
        <f t="shared" si="9"/>
        <v>1.0962204515198115</v>
      </c>
      <c r="P11" s="6">
        <f t="shared" si="9"/>
        <v>0.30380566791800651</v>
      </c>
      <c r="Q11" s="6">
        <f t="shared" si="9"/>
        <v>34608.462592164164</v>
      </c>
      <c r="R11" s="14">
        <f t="shared" si="9"/>
        <v>3.3522421407475842E-3</v>
      </c>
      <c r="S11" s="14">
        <f t="shared" si="9"/>
        <v>5.1646963546061117E-2</v>
      </c>
      <c r="T11" s="14">
        <f t="shared" si="9"/>
        <v>31.147616332947749</v>
      </c>
      <c r="U11" s="11">
        <f>SUM(U2,U3)</f>
        <v>38.623049761419523</v>
      </c>
    </row>
    <row r="12" spans="1:33" ht="15" thickBot="1" x14ac:dyDescent="0.4">
      <c r="A12" t="s">
        <v>35</v>
      </c>
      <c r="B12" s="9">
        <v>1202239</v>
      </c>
      <c r="C12" s="10">
        <v>1218690</v>
      </c>
      <c r="I12" t="s">
        <v>36</v>
      </c>
      <c r="J12" s="15">
        <f>J11*G13</f>
        <v>1153629.42</v>
      </c>
    </row>
    <row r="13" spans="1:33" ht="15" thickBot="1" x14ac:dyDescent="0.4">
      <c r="A13" t="s">
        <v>37</v>
      </c>
      <c r="B13" s="9">
        <v>1307452</v>
      </c>
      <c r="C13" s="10">
        <v>1321384</v>
      </c>
      <c r="F13" t="s">
        <v>38</v>
      </c>
      <c r="G13" s="11">
        <v>0.03</v>
      </c>
    </row>
    <row r="14" spans="1:33" ht="15" thickBot="1" x14ac:dyDescent="0.4">
      <c r="A14" t="s">
        <v>39</v>
      </c>
      <c r="B14" s="9">
        <v>1299209</v>
      </c>
      <c r="C14" s="10">
        <v>133422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15790</v>
      </c>
      <c r="C15" s="10">
        <v>1182031</v>
      </c>
      <c r="L15" t="s">
        <v>43</v>
      </c>
      <c r="M15" s="11">
        <v>81.75</v>
      </c>
      <c r="N15" t="s">
        <v>44</v>
      </c>
      <c r="O15">
        <v>4.5</v>
      </c>
      <c r="P15">
        <f>$M$15-O15</f>
        <v>77.2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719.0686327592957</v>
      </c>
      <c r="Z15">
        <f>O11*Y15</f>
        <v>5173.1395473563744</v>
      </c>
      <c r="AE15" t="s">
        <v>61</v>
      </c>
      <c r="AF15" s="11">
        <v>45850.400000000001</v>
      </c>
      <c r="AG15" s="11">
        <v>54966.5</v>
      </c>
    </row>
    <row r="16" spans="1:33" ht="15" thickBot="1" x14ac:dyDescent="0.4">
      <c r="A16" t="s">
        <v>47</v>
      </c>
      <c r="B16" s="9">
        <v>897161</v>
      </c>
      <c r="C16" s="10">
        <v>979306</v>
      </c>
      <c r="O16">
        <v>14.5</v>
      </c>
      <c r="P16">
        <f t="shared" ref="P16:P22" si="10">$M$15-O16</f>
        <v>67.2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089.6452171675928</v>
      </c>
      <c r="AE16" t="s">
        <v>62</v>
      </c>
      <c r="AF16" s="11">
        <v>45</v>
      </c>
      <c r="AG16" s="11">
        <f>AF16*$AF$23*$AF$24</f>
        <v>52.772295427550397</v>
      </c>
    </row>
    <row r="17" spans="1:33" ht="15" thickBot="1" x14ac:dyDescent="0.4">
      <c r="A17" t="s">
        <v>50</v>
      </c>
      <c r="B17" s="9">
        <v>643818</v>
      </c>
      <c r="C17" s="10">
        <v>729826</v>
      </c>
      <c r="O17">
        <v>24.5</v>
      </c>
      <c r="P17">
        <f t="shared" si="10"/>
        <v>57.2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742.04774999999995</v>
      </c>
      <c r="Z17">
        <f>Y17*(Q4+Q5+Q6+Q7+Q8)</f>
        <v>16692734.469643597</v>
      </c>
      <c r="AE17" t="s">
        <v>67</v>
      </c>
      <c r="AF17" s="11">
        <v>8672</v>
      </c>
      <c r="AG17" s="11">
        <f t="shared" ref="AG17:AG19" si="11">AF17*$AF$23*$AF$24</f>
        <v>10169.807687727045</v>
      </c>
    </row>
    <row r="18" spans="1:33" ht="15" thickBot="1" x14ac:dyDescent="0.4">
      <c r="A18" t="s">
        <v>52</v>
      </c>
      <c r="B18" s="9">
        <v>391456</v>
      </c>
      <c r="C18" s="10">
        <v>487465</v>
      </c>
      <c r="O18">
        <v>34.5</v>
      </c>
      <c r="P18">
        <f t="shared" si="10"/>
        <v>47.2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8.01762521773162</v>
      </c>
    </row>
    <row r="19" spans="1:33" ht="15" thickBot="1" x14ac:dyDescent="0.4">
      <c r="A19" t="s">
        <v>53</v>
      </c>
      <c r="B19" s="9">
        <v>218135</v>
      </c>
      <c r="C19" s="10">
        <v>316380</v>
      </c>
      <c r="O19">
        <v>44.5</v>
      </c>
      <c r="P19">
        <f t="shared" si="10"/>
        <v>37.25</v>
      </c>
      <c r="AE19" t="s">
        <v>64</v>
      </c>
      <c r="AF19" s="11">
        <v>12</v>
      </c>
      <c r="AG19" s="11">
        <f t="shared" si="11"/>
        <v>14.07261211401344</v>
      </c>
    </row>
    <row r="20" spans="1:33" ht="15" thickBot="1" x14ac:dyDescent="0.4">
      <c r="A20" t="s">
        <v>54</v>
      </c>
      <c r="B20" s="9">
        <v>92463</v>
      </c>
      <c r="C20" s="10">
        <v>173143</v>
      </c>
      <c r="O20">
        <v>54.5</v>
      </c>
      <c r="P20">
        <f t="shared" si="10"/>
        <v>27.25</v>
      </c>
    </row>
    <row r="21" spans="1:33" ht="15" thickBot="1" x14ac:dyDescent="0.4">
      <c r="A21" t="s">
        <v>55</v>
      </c>
      <c r="B21" s="9">
        <v>21435</v>
      </c>
      <c r="C21" s="10">
        <v>58584</v>
      </c>
      <c r="O21">
        <v>64.5</v>
      </c>
      <c r="P21">
        <f t="shared" si="10"/>
        <v>17.25</v>
      </c>
      <c r="AE21" t="s">
        <v>69</v>
      </c>
      <c r="AF21" s="11">
        <v>11.94</v>
      </c>
      <c r="AG21" s="11">
        <v>11.68</v>
      </c>
    </row>
    <row r="22" spans="1:33" ht="15" thickBot="1" x14ac:dyDescent="0.4">
      <c r="A22" t="s">
        <v>56</v>
      </c>
      <c r="B22" s="12">
        <v>2389</v>
      </c>
      <c r="C22" s="13">
        <v>10130</v>
      </c>
      <c r="O22">
        <v>74.5</v>
      </c>
      <c r="P22">
        <f t="shared" si="10"/>
        <v>7.25</v>
      </c>
    </row>
    <row r="23" spans="1:33" ht="15" thickBot="1" x14ac:dyDescent="0.4">
      <c r="AE23" t="s">
        <v>70</v>
      </c>
      <c r="AF23" s="11">
        <f>AG15/AF15</f>
        <v>1.1988226929317956</v>
      </c>
    </row>
    <row r="24" spans="1:33" ht="15" thickBot="1" x14ac:dyDescent="0.4">
      <c r="AE24" t="s">
        <v>71</v>
      </c>
      <c r="AF24" s="11">
        <f>AG21/AF21</f>
        <v>0.9782244556113902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7112E-FA07-4610-9BA4-FF25DC80BF9A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5.269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72147</v>
      </c>
      <c r="C2" s="2">
        <v>924317</v>
      </c>
      <c r="H2">
        <v>4.5</v>
      </c>
      <c r="I2" t="s">
        <v>17</v>
      </c>
      <c r="J2" s="3">
        <f>SUM(B2:C3)</f>
        <v>3907501</v>
      </c>
      <c r="K2">
        <v>0.14000000000000001</v>
      </c>
      <c r="L2" s="4">
        <f>(K2*$J$12)/10</f>
        <v>59219.643560000011</v>
      </c>
      <c r="M2" s="5">
        <v>1.2224746496543242E-5</v>
      </c>
      <c r="N2" s="4">
        <f>M2*L2</f>
        <v>0.72394513013664974</v>
      </c>
      <c r="O2" s="6">
        <f>N2-P2</f>
        <v>0.56684903689699673</v>
      </c>
      <c r="P2" s="6">
        <f>N2*0.217</f>
        <v>0.15709609323965298</v>
      </c>
      <c r="Q2" s="6">
        <f>(L2-N2)*0.3</f>
        <v>17765.675884460961</v>
      </c>
      <c r="R2">
        <f>O2*0.011*0.278</f>
        <v>1.733424354831016E-3</v>
      </c>
      <c r="S2" s="7">
        <f>(P2*10)*0.017</f>
        <v>2.670633585074101E-2</v>
      </c>
      <c r="T2">
        <f>Q2*0.006*0.15</f>
        <v>15.989108296014864</v>
      </c>
      <c r="U2">
        <f>Q2*0.031*0.15</f>
        <v>82.610392862743467</v>
      </c>
      <c r="Y2">
        <f>$AG$17*P2</f>
        <v>1597.6370567405077</v>
      </c>
    </row>
    <row r="3" spans="1:33" x14ac:dyDescent="0.35">
      <c r="A3" s="8" t="s">
        <v>18</v>
      </c>
      <c r="B3" s="9">
        <v>1029829</v>
      </c>
      <c r="C3" s="10">
        <v>981208</v>
      </c>
      <c r="F3" s="8"/>
      <c r="H3">
        <v>14.5</v>
      </c>
      <c r="I3" t="s">
        <v>19</v>
      </c>
      <c r="J3" s="3">
        <f>SUM(B4:C5)</f>
        <v>4140879</v>
      </c>
      <c r="K3">
        <v>0.1</v>
      </c>
      <c r="L3" s="4">
        <f t="shared" ref="L3:L10" si="0">(K3*$J$12)/10</f>
        <v>42299.7454</v>
      </c>
      <c r="M3" s="5">
        <v>1.1669076201245822E-5</v>
      </c>
      <c r="N3" s="4">
        <f t="shared" ref="N3:N10" si="1">M3*L3</f>
        <v>0.4935989523658974</v>
      </c>
      <c r="O3" s="6">
        <f t="shared" ref="O3:O10" si="2">N3-P3</f>
        <v>0.38648797970249765</v>
      </c>
      <c r="P3" s="6">
        <f t="shared" ref="P3:P10" si="3">N3*0.217</f>
        <v>0.10711097266339974</v>
      </c>
      <c r="Q3" s="6">
        <f t="shared" ref="Q3:Q10" si="4">(L3-N3)*0.3</f>
        <v>12689.775540314289</v>
      </c>
      <c r="R3">
        <f t="shared" ref="R3:R10" si="5">O3*0.011*0.278</f>
        <v>1.1818802419302377E-3</v>
      </c>
      <c r="S3" s="7">
        <f t="shared" ref="S3:S10" si="6">(P3*10)*0.017</f>
        <v>1.8208865352777954E-2</v>
      </c>
      <c r="T3">
        <f t="shared" ref="T3:T10" si="7">Q3*0.006*0.15</f>
        <v>11.42079798628286</v>
      </c>
      <c r="U3">
        <f>Q3*0.031*0.15</f>
        <v>59.007456262461446</v>
      </c>
      <c r="Y3">
        <f t="shared" ref="Y3:Y10" si="8">$AG$17*P3</f>
        <v>1089.2979932321641</v>
      </c>
    </row>
    <row r="4" spans="1:33" x14ac:dyDescent="0.35">
      <c r="A4" s="8" t="s">
        <v>20</v>
      </c>
      <c r="B4" s="9">
        <v>1062018</v>
      </c>
      <c r="C4" s="10">
        <v>1020545</v>
      </c>
      <c r="F4" s="8"/>
      <c r="H4">
        <v>24.5</v>
      </c>
      <c r="I4" t="s">
        <v>21</v>
      </c>
      <c r="J4" s="3">
        <f>SUM(B6:C7)</f>
        <v>5061318</v>
      </c>
      <c r="K4">
        <v>0.16</v>
      </c>
      <c r="L4" s="4">
        <f t="shared" si="0"/>
        <v>67679.592640000003</v>
      </c>
      <c r="M4" s="5">
        <v>1.2641499218016306E-5</v>
      </c>
      <c r="N4" s="4">
        <f t="shared" si="1"/>
        <v>0.85557151743422211</v>
      </c>
      <c r="O4" s="6">
        <f t="shared" si="2"/>
        <v>0.66991249815099585</v>
      </c>
      <c r="P4" s="6">
        <f t="shared" si="3"/>
        <v>0.1856590192832262</v>
      </c>
      <c r="Q4" s="6">
        <f t="shared" si="4"/>
        <v>20303.621120544773</v>
      </c>
      <c r="R4">
        <f t="shared" si="5"/>
        <v>2.0485924193457453E-3</v>
      </c>
      <c r="S4" s="7">
        <f t="shared" si="6"/>
        <v>3.1562033278148452E-2</v>
      </c>
      <c r="T4">
        <f t="shared" si="7"/>
        <v>18.273259008490296</v>
      </c>
      <c r="Y4">
        <f t="shared" si="8"/>
        <v>1888.1165216024176</v>
      </c>
    </row>
    <row r="5" spans="1:33" x14ac:dyDescent="0.35">
      <c r="A5" t="s">
        <v>22</v>
      </c>
      <c r="B5" s="9">
        <v>1046622</v>
      </c>
      <c r="C5" s="10">
        <v>1011694</v>
      </c>
      <c r="F5" s="8"/>
      <c r="H5">
        <v>34.5</v>
      </c>
      <c r="I5" t="s">
        <v>23</v>
      </c>
      <c r="J5" s="3">
        <f>SUM(B8:C9)</f>
        <v>5393127</v>
      </c>
      <c r="K5">
        <v>0.12</v>
      </c>
      <c r="L5" s="4">
        <f t="shared" si="0"/>
        <v>50759.694479999998</v>
      </c>
      <c r="M5" s="5">
        <v>1.2317358212426144E-5</v>
      </c>
      <c r="N5" s="4">
        <f t="shared" si="1"/>
        <v>0.62522533966347005</v>
      </c>
      <c r="O5" s="6">
        <f t="shared" si="2"/>
        <v>0.48955144095649705</v>
      </c>
      <c r="P5" s="6">
        <f t="shared" si="3"/>
        <v>0.135673898706973</v>
      </c>
      <c r="Q5" s="6">
        <f t="shared" si="4"/>
        <v>15227.720776398099</v>
      </c>
      <c r="R5">
        <f t="shared" si="5"/>
        <v>1.4970483064449681E-3</v>
      </c>
      <c r="S5" s="7">
        <f t="shared" si="6"/>
        <v>2.306456278018541E-2</v>
      </c>
      <c r="T5">
        <f t="shared" si="7"/>
        <v>13.704948698758288</v>
      </c>
      <c r="Y5">
        <f t="shared" si="8"/>
        <v>1379.7774580940743</v>
      </c>
    </row>
    <row r="6" spans="1:33" x14ac:dyDescent="0.35">
      <c r="A6" t="s">
        <v>24</v>
      </c>
      <c r="B6" s="9">
        <v>1243303</v>
      </c>
      <c r="C6" s="10">
        <v>1166186</v>
      </c>
      <c r="F6" s="8"/>
      <c r="H6">
        <v>44.5</v>
      </c>
      <c r="I6" t="s">
        <v>25</v>
      </c>
      <c r="J6" s="3">
        <f>SUM(B10:C11)</f>
        <v>4948778</v>
      </c>
      <c r="K6">
        <v>0.16</v>
      </c>
      <c r="L6" s="4">
        <f t="shared" si="0"/>
        <v>67679.592640000003</v>
      </c>
      <c r="M6" s="5">
        <v>1.2155287709631064E-5</v>
      </c>
      <c r="N6" s="4">
        <f t="shared" si="1"/>
        <v>0.82266492060982899</v>
      </c>
      <c r="O6" s="6">
        <f t="shared" si="2"/>
        <v>0.64414663283749607</v>
      </c>
      <c r="P6" s="6">
        <f t="shared" si="3"/>
        <v>0.17851828777233289</v>
      </c>
      <c r="Q6" s="6">
        <f t="shared" si="4"/>
        <v>20303.63099252382</v>
      </c>
      <c r="R6">
        <f t="shared" si="5"/>
        <v>1.9698004032170633E-3</v>
      </c>
      <c r="S6" s="7">
        <f t="shared" si="6"/>
        <v>3.0348108921296593E-2</v>
      </c>
      <c r="T6">
        <f t="shared" si="7"/>
        <v>18.273267893271438</v>
      </c>
      <c r="Y6">
        <f t="shared" si="8"/>
        <v>1815.4966553869399</v>
      </c>
    </row>
    <row r="7" spans="1:33" x14ac:dyDescent="0.35">
      <c r="A7" t="s">
        <v>26</v>
      </c>
      <c r="B7" s="9">
        <v>1377673</v>
      </c>
      <c r="C7" s="10">
        <v>1274156</v>
      </c>
      <c r="F7" s="8"/>
      <c r="H7">
        <v>54.5</v>
      </c>
      <c r="I7" t="s">
        <v>27</v>
      </c>
      <c r="J7" s="3">
        <f>SUM(B12:C13)</f>
        <v>5049765</v>
      </c>
      <c r="K7">
        <v>0.12</v>
      </c>
      <c r="L7" s="4">
        <f t="shared" si="0"/>
        <v>50759.694479999998</v>
      </c>
      <c r="M7" s="5">
        <v>1.1669076201245822E-5</v>
      </c>
      <c r="N7" s="4">
        <f t="shared" si="1"/>
        <v>0.59231874283907693</v>
      </c>
      <c r="O7" s="6">
        <f t="shared" si="2"/>
        <v>0.46378557564299727</v>
      </c>
      <c r="P7" s="6">
        <f t="shared" si="3"/>
        <v>0.12853316719607968</v>
      </c>
      <c r="Q7" s="6">
        <f t="shared" si="4"/>
        <v>15227.730648377146</v>
      </c>
      <c r="R7">
        <f t="shared" si="5"/>
        <v>1.4182562903162857E-3</v>
      </c>
      <c r="S7" s="7">
        <f t="shared" si="6"/>
        <v>2.1850638423333547E-2</v>
      </c>
      <c r="T7">
        <f t="shared" si="7"/>
        <v>13.704957583539432</v>
      </c>
      <c r="Y7">
        <f t="shared" si="8"/>
        <v>1307.1575918785968</v>
      </c>
    </row>
    <row r="8" spans="1:33" x14ac:dyDescent="0.35">
      <c r="A8" t="s">
        <v>28</v>
      </c>
      <c r="B8" s="9">
        <v>1387844</v>
      </c>
      <c r="C8" s="10">
        <v>1333369</v>
      </c>
      <c r="F8" s="8"/>
      <c r="H8">
        <v>64.5</v>
      </c>
      <c r="I8" t="s">
        <v>29</v>
      </c>
      <c r="J8" s="3">
        <f>SUM(B14:C15)</f>
        <v>4931255</v>
      </c>
      <c r="K8">
        <v>0.09</v>
      </c>
      <c r="L8" s="4">
        <f t="shared" si="0"/>
        <v>38069.770860000004</v>
      </c>
      <c r="M8" s="5">
        <v>1.2101264208699371E-5</v>
      </c>
      <c r="N8" s="4">
        <f t="shared" si="1"/>
        <v>0.46069235554150434</v>
      </c>
      <c r="O8" s="6">
        <f t="shared" si="2"/>
        <v>0.36072211438899793</v>
      </c>
      <c r="P8" s="6">
        <f t="shared" si="3"/>
        <v>9.9970241152506439E-2</v>
      </c>
      <c r="Q8" s="6">
        <f t="shared" si="4"/>
        <v>11420.79305029334</v>
      </c>
      <c r="R8">
        <f t="shared" si="5"/>
        <v>1.1030882258015557E-3</v>
      </c>
      <c r="S8" s="7">
        <f t="shared" si="6"/>
        <v>1.6994940995926095E-2</v>
      </c>
      <c r="T8">
        <f t="shared" si="7"/>
        <v>10.278713745264007</v>
      </c>
      <c r="Y8">
        <f t="shared" si="8"/>
        <v>1016.6781270166866</v>
      </c>
    </row>
    <row r="9" spans="1:33" x14ac:dyDescent="0.35">
      <c r="A9" t="s">
        <v>30</v>
      </c>
      <c r="B9" s="9">
        <v>1345496</v>
      </c>
      <c r="C9" s="10">
        <v>1326418</v>
      </c>
      <c r="F9" s="8"/>
      <c r="H9">
        <v>74.5</v>
      </c>
      <c r="I9" t="s">
        <v>31</v>
      </c>
      <c r="J9" s="3">
        <f>SUM(B16:C17)</f>
        <v>3250111</v>
      </c>
      <c r="K9">
        <v>0.08</v>
      </c>
      <c r="L9" s="4">
        <f t="shared" si="0"/>
        <v>33839.796320000001</v>
      </c>
      <c r="M9" s="5">
        <v>1.1669076201245822E-5</v>
      </c>
      <c r="N9" s="4">
        <f t="shared" si="1"/>
        <v>0.39487916189271793</v>
      </c>
      <c r="O9" s="6">
        <f t="shared" si="2"/>
        <v>0.30919038376199814</v>
      </c>
      <c r="P9" s="6">
        <f t="shared" si="3"/>
        <v>8.5688778130719789E-2</v>
      </c>
      <c r="Q9" s="6">
        <f t="shared" si="4"/>
        <v>10151.820432251434</v>
      </c>
      <c r="R9">
        <f t="shared" si="5"/>
        <v>9.4550419354419034E-4</v>
      </c>
      <c r="S9" s="7">
        <f t="shared" si="6"/>
        <v>1.4567092282222366E-2</v>
      </c>
      <c r="T9">
        <f t="shared" si="7"/>
        <v>9.1366383890262899</v>
      </c>
      <c r="Y9">
        <f t="shared" si="8"/>
        <v>871.4383945857312</v>
      </c>
    </row>
    <row r="10" spans="1:33" ht="15" thickBot="1" x14ac:dyDescent="0.4">
      <c r="A10" t="s">
        <v>32</v>
      </c>
      <c r="B10" s="9">
        <v>1266384</v>
      </c>
      <c r="C10" s="10">
        <v>1283522</v>
      </c>
      <c r="F10" s="8"/>
      <c r="I10" t="s">
        <v>33</v>
      </c>
      <c r="J10" s="3">
        <f>SUM(B18:C22)</f>
        <v>1771580</v>
      </c>
      <c r="K10">
        <v>0.03</v>
      </c>
      <c r="L10" s="4">
        <f t="shared" si="0"/>
        <v>12689.92362</v>
      </c>
      <c r="M10" s="5">
        <v>1.2965640223606469E-5</v>
      </c>
      <c r="N10" s="4">
        <f t="shared" si="1"/>
        <v>0.16453298412196579</v>
      </c>
      <c r="O10" s="6">
        <f t="shared" si="2"/>
        <v>0.12882932656749921</v>
      </c>
      <c r="P10" s="6">
        <f t="shared" si="3"/>
        <v>3.5703657554466577E-2</v>
      </c>
      <c r="Q10" s="6">
        <f t="shared" si="4"/>
        <v>3806.9277261047632</v>
      </c>
      <c r="R10">
        <f t="shared" si="5"/>
        <v>3.9396008064341258E-4</v>
      </c>
      <c r="S10" s="7">
        <f t="shared" si="6"/>
        <v>6.0696217842593188E-3</v>
      </c>
      <c r="T10">
        <f t="shared" si="7"/>
        <v>3.4262349534942866</v>
      </c>
      <c r="Y10">
        <f t="shared" si="8"/>
        <v>363.099331077388</v>
      </c>
    </row>
    <row r="11" spans="1:33" ht="15" thickBot="1" x14ac:dyDescent="0.4">
      <c r="A11" t="s">
        <v>34</v>
      </c>
      <c r="B11" s="9">
        <v>1187447</v>
      </c>
      <c r="C11" s="10">
        <v>1211425</v>
      </c>
      <c r="J11" s="3">
        <f>SUM(J3:J10,J2)</f>
        <v>38454314</v>
      </c>
      <c r="N11" s="4">
        <f t="shared" ref="N11:T11" si="9">SUM(N2:N10)</f>
        <v>5.1334291046053337</v>
      </c>
      <c r="O11" s="6">
        <f t="shared" si="9"/>
        <v>4.0194749889059764</v>
      </c>
      <c r="P11" s="6">
        <f t="shared" si="9"/>
        <v>1.1139541156993571</v>
      </c>
      <c r="Q11" s="6">
        <f t="shared" si="9"/>
        <v>126897.69617126865</v>
      </c>
      <c r="R11" s="14">
        <f t="shared" si="9"/>
        <v>1.2291554516074476E-2</v>
      </c>
      <c r="S11" s="14">
        <f t="shared" si="9"/>
        <v>0.18937219966889077</v>
      </c>
      <c r="T11" s="14">
        <f t="shared" si="9"/>
        <v>114.20792655414176</v>
      </c>
      <c r="U11" s="11">
        <f>SUM(U2,U3)</f>
        <v>141.61784912520491</v>
      </c>
    </row>
    <row r="12" spans="1:33" ht="15" thickBot="1" x14ac:dyDescent="0.4">
      <c r="A12" t="s">
        <v>35</v>
      </c>
      <c r="B12" s="9">
        <v>1202239</v>
      </c>
      <c r="C12" s="10">
        <v>1218690</v>
      </c>
      <c r="I12" t="s">
        <v>36</v>
      </c>
      <c r="J12" s="15">
        <f>J11*G13</f>
        <v>4229974.54</v>
      </c>
    </row>
    <row r="13" spans="1:33" ht="15" thickBot="1" x14ac:dyDescent="0.4">
      <c r="A13" t="s">
        <v>37</v>
      </c>
      <c r="B13" s="9">
        <v>1307452</v>
      </c>
      <c r="C13" s="10">
        <v>1321384</v>
      </c>
      <c r="F13" t="s">
        <v>38</v>
      </c>
      <c r="G13" s="11">
        <v>0.11</v>
      </c>
    </row>
    <row r="14" spans="1:33" ht="15" thickBot="1" x14ac:dyDescent="0.4">
      <c r="A14" t="s">
        <v>39</v>
      </c>
      <c r="B14" s="9">
        <v>1299209</v>
      </c>
      <c r="C14" s="10">
        <v>133422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15790</v>
      </c>
      <c r="C15" s="10">
        <v>1182031</v>
      </c>
      <c r="L15" t="s">
        <v>43</v>
      </c>
      <c r="M15" s="11">
        <v>81.75</v>
      </c>
      <c r="N15" t="s">
        <v>44</v>
      </c>
      <c r="O15">
        <v>4.5</v>
      </c>
      <c r="P15">
        <f>$M$15-O15</f>
        <v>77.2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719.0686327592957</v>
      </c>
      <c r="Z15">
        <f>O11*Y15</f>
        <v>18968.178340306713</v>
      </c>
      <c r="AE15" t="s">
        <v>61</v>
      </c>
      <c r="AF15" s="11">
        <v>45850.400000000001</v>
      </c>
      <c r="AG15" s="11">
        <v>54966.5</v>
      </c>
    </row>
    <row r="16" spans="1:33" ht="15" thickBot="1" x14ac:dyDescent="0.4">
      <c r="A16" t="s">
        <v>47</v>
      </c>
      <c r="B16" s="9">
        <v>897161</v>
      </c>
      <c r="C16" s="10">
        <v>979306</v>
      </c>
      <c r="O16">
        <v>14.5</v>
      </c>
      <c r="P16">
        <f t="shared" ref="P16:P22" si="10">$M$15-O16</f>
        <v>67.2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1328.699129614506</v>
      </c>
      <c r="AE16" t="s">
        <v>62</v>
      </c>
      <c r="AF16" s="11">
        <v>45</v>
      </c>
      <c r="AG16" s="11">
        <f>AF16*$AF$23*$AF$24</f>
        <v>52.772295427550397</v>
      </c>
    </row>
    <row r="17" spans="1:33" ht="15" thickBot="1" x14ac:dyDescent="0.4">
      <c r="A17" t="s">
        <v>50</v>
      </c>
      <c r="B17" s="9">
        <v>643818</v>
      </c>
      <c r="C17" s="10">
        <v>729826</v>
      </c>
      <c r="O17">
        <v>24.5</v>
      </c>
      <c r="P17">
        <f t="shared" si="10"/>
        <v>57.2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742.04774999999995</v>
      </c>
      <c r="Z17">
        <f>Y17*(Q4+Q5+Q6+Q7+Q8)</f>
        <v>61206693.055359863</v>
      </c>
      <c r="AE17" t="s">
        <v>67</v>
      </c>
      <c r="AF17" s="11">
        <v>8672</v>
      </c>
      <c r="AG17" s="11">
        <f t="shared" ref="AG17:AG19" si="11">AF17*$AF$23*$AF$24</f>
        <v>10169.807687727045</v>
      </c>
    </row>
    <row r="18" spans="1:33" ht="15" thickBot="1" x14ac:dyDescent="0.4">
      <c r="A18" t="s">
        <v>52</v>
      </c>
      <c r="B18" s="9">
        <v>391456</v>
      </c>
      <c r="C18" s="10">
        <v>487465</v>
      </c>
      <c r="O18">
        <v>34.5</v>
      </c>
      <c r="P18">
        <f t="shared" si="10"/>
        <v>47.2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68.01762521773162</v>
      </c>
    </row>
    <row r="19" spans="1:33" ht="15" thickBot="1" x14ac:dyDescent="0.4">
      <c r="A19" t="s">
        <v>53</v>
      </c>
      <c r="B19" s="9">
        <v>218135</v>
      </c>
      <c r="C19" s="10">
        <v>316380</v>
      </c>
      <c r="O19">
        <v>44.5</v>
      </c>
      <c r="P19">
        <f t="shared" si="10"/>
        <v>37.25</v>
      </c>
      <c r="AE19" t="s">
        <v>64</v>
      </c>
      <c r="AF19" s="11">
        <v>12</v>
      </c>
      <c r="AG19" s="11">
        <f t="shared" si="11"/>
        <v>14.07261211401344</v>
      </c>
    </row>
    <row r="20" spans="1:33" ht="15" thickBot="1" x14ac:dyDescent="0.4">
      <c r="A20" t="s">
        <v>54</v>
      </c>
      <c r="B20" s="9">
        <v>92463</v>
      </c>
      <c r="C20" s="10">
        <v>173143</v>
      </c>
      <c r="O20">
        <v>54.5</v>
      </c>
      <c r="P20">
        <f t="shared" si="10"/>
        <v>27.25</v>
      </c>
    </row>
    <row r="21" spans="1:33" ht="15" thickBot="1" x14ac:dyDescent="0.4">
      <c r="A21" t="s">
        <v>55</v>
      </c>
      <c r="B21" s="9">
        <v>21435</v>
      </c>
      <c r="C21" s="10">
        <v>58584</v>
      </c>
      <c r="O21">
        <v>64.5</v>
      </c>
      <c r="P21">
        <f t="shared" si="10"/>
        <v>17.25</v>
      </c>
      <c r="AE21" t="s">
        <v>69</v>
      </c>
      <c r="AF21" s="11">
        <v>11.94</v>
      </c>
      <c r="AG21" s="11">
        <v>11.68</v>
      </c>
    </row>
    <row r="22" spans="1:33" ht="15" thickBot="1" x14ac:dyDescent="0.4">
      <c r="A22" t="s">
        <v>56</v>
      </c>
      <c r="B22" s="12">
        <v>2389</v>
      </c>
      <c r="C22" s="13">
        <v>10130</v>
      </c>
      <c r="O22">
        <v>74.5</v>
      </c>
      <c r="P22">
        <f t="shared" si="10"/>
        <v>7.25</v>
      </c>
    </row>
    <row r="23" spans="1:33" ht="15" thickBot="1" x14ac:dyDescent="0.4">
      <c r="AE23" t="s">
        <v>70</v>
      </c>
      <c r="AF23" s="11">
        <f>AG15/AF15</f>
        <v>1.1988226929317956</v>
      </c>
    </row>
    <row r="24" spans="1:33" ht="15" thickBot="1" x14ac:dyDescent="0.4">
      <c r="AE24" t="s">
        <v>71</v>
      </c>
      <c r="AF24" s="11">
        <f>AG21/AF21</f>
        <v>0.9782244556113902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08251-1331-4FA1-852A-AD58570AD822}">
  <dimension ref="A1:AG24"/>
  <sheetViews>
    <sheetView topLeftCell="F1" workbookViewId="0">
      <selection activeCell="J15" sqref="A1:XFD1048576"/>
    </sheetView>
  </sheetViews>
  <sheetFormatPr defaultRowHeight="14.5" x14ac:dyDescent="0.35"/>
  <cols>
    <col min="10" max="10" width="13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668116</v>
      </c>
      <c r="C2" s="2">
        <v>9244630</v>
      </c>
      <c r="H2">
        <v>4.5</v>
      </c>
      <c r="I2" t="s">
        <v>17</v>
      </c>
      <c r="J2" s="3">
        <f>SUM(B2:C3)</f>
        <v>39352901</v>
      </c>
      <c r="K2">
        <v>0.14000000000000001</v>
      </c>
      <c r="L2" s="4">
        <f>(K2*$J$12)/10</f>
        <v>426245.20722000004</v>
      </c>
      <c r="M2" s="5">
        <v>1.2224746496543242E-5</v>
      </c>
      <c r="N2" s="4">
        <f>M2*L2</f>
        <v>5.210739603631044</v>
      </c>
      <c r="O2" s="6">
        <f>N2-P2</f>
        <v>4.0800091096431075</v>
      </c>
      <c r="P2" s="6">
        <f>N2*0.217</f>
        <v>1.1307304939879366</v>
      </c>
      <c r="Q2" s="6">
        <f>(L2-N2)*0.3</f>
        <v>127871.99894411892</v>
      </c>
      <c r="R2">
        <f>O2*0.011*0.278</f>
        <v>1.2476667857288622E-2</v>
      </c>
      <c r="S2" s="7">
        <f>(P2*10)*0.017</f>
        <v>0.19222418397794924</v>
      </c>
      <c r="T2">
        <f>Q2*0.006*0.15</f>
        <v>115.08479904970703</v>
      </c>
      <c r="U2">
        <f>Q2*0.031*0.15</f>
        <v>594.60479509015295</v>
      </c>
      <c r="Y2">
        <f>$AG$17*P2</f>
        <v>25753.480891894578</v>
      </c>
    </row>
    <row r="3" spans="1:33" x14ac:dyDescent="0.35">
      <c r="A3" s="8" t="s">
        <v>18</v>
      </c>
      <c r="B3" s="9">
        <v>10452103</v>
      </c>
      <c r="C3" s="10">
        <v>9988052</v>
      </c>
      <c r="F3" s="8"/>
      <c r="H3">
        <v>14.5</v>
      </c>
      <c r="I3" t="s">
        <v>19</v>
      </c>
      <c r="J3" s="3">
        <f>SUM(B4:C5)</f>
        <v>43634199</v>
      </c>
      <c r="K3">
        <v>0.1</v>
      </c>
      <c r="L3" s="4">
        <f t="shared" ref="L3:L10" si="0">(K3*$J$12)/10</f>
        <v>304460.86230000004</v>
      </c>
      <c r="M3" s="5">
        <v>1.1669076201245822E-5</v>
      </c>
      <c r="N3" s="4">
        <f t="shared" ref="N3:N10" si="1">M3*L3</f>
        <v>3.5527770024757115</v>
      </c>
      <c r="O3" s="6">
        <f t="shared" ref="O3:O10" si="2">N3-P3</f>
        <v>2.781824392938482</v>
      </c>
      <c r="P3" s="6">
        <f t="shared" ref="P3:P10" si="3">N3*0.217</f>
        <v>0.77095260953722944</v>
      </c>
      <c r="Q3" s="6">
        <f t="shared" ref="Q3:Q10" si="4">(L3-N3)*0.3</f>
        <v>91337.192856899273</v>
      </c>
      <c r="R3">
        <f t="shared" ref="R3:R10" si="5">O3*0.011*0.278</f>
        <v>8.5068189936058792E-3</v>
      </c>
      <c r="S3" s="7">
        <f t="shared" ref="S3:S10" si="6">(P3*10)*0.017</f>
        <v>0.131061943621329</v>
      </c>
      <c r="T3">
        <f t="shared" ref="T3:T10" si="7">Q3*0.006*0.15</f>
        <v>82.203473571209358</v>
      </c>
      <c r="U3">
        <f>Q3*0.031*0.15</f>
        <v>424.71794678458161</v>
      </c>
      <c r="Y3">
        <f t="shared" ref="Y3:Y10" si="8">$AG$17*P3</f>
        <v>17559.191517200848</v>
      </c>
    </row>
    <row r="4" spans="1:33" x14ac:dyDescent="0.35">
      <c r="A4" s="8" t="s">
        <v>20</v>
      </c>
      <c r="B4" s="9">
        <v>10962643</v>
      </c>
      <c r="C4" s="10">
        <v>10439413</v>
      </c>
      <c r="F4" s="8"/>
      <c r="H4">
        <v>24.5</v>
      </c>
      <c r="I4" t="s">
        <v>21</v>
      </c>
      <c r="J4" s="3">
        <f>SUM(B6:C7)</f>
        <v>44803666</v>
      </c>
      <c r="K4">
        <v>0.16</v>
      </c>
      <c r="L4" s="4">
        <f t="shared" si="0"/>
        <v>487137.37968000007</v>
      </c>
      <c r="M4" s="5">
        <v>1.2641499218016306E-5</v>
      </c>
      <c r="N4" s="4">
        <f t="shared" si="1"/>
        <v>6.1581468042912331</v>
      </c>
      <c r="O4" s="6">
        <f t="shared" si="2"/>
        <v>4.8218289477600358</v>
      </c>
      <c r="P4" s="6">
        <f t="shared" si="3"/>
        <v>1.3363178565311975</v>
      </c>
      <c r="Q4" s="6">
        <f t="shared" si="4"/>
        <v>146139.36645995872</v>
      </c>
      <c r="R4">
        <f t="shared" si="5"/>
        <v>1.474515292225019E-2</v>
      </c>
      <c r="S4" s="7">
        <f t="shared" si="6"/>
        <v>0.22717403561030358</v>
      </c>
      <c r="T4">
        <f t="shared" si="7"/>
        <v>131.52542981396286</v>
      </c>
      <c r="Y4">
        <f t="shared" si="8"/>
        <v>30435.931963148134</v>
      </c>
    </row>
    <row r="5" spans="1:33" x14ac:dyDescent="0.35">
      <c r="A5" t="s">
        <v>22</v>
      </c>
      <c r="B5" s="9">
        <v>11360811</v>
      </c>
      <c r="C5" s="10">
        <v>10871332</v>
      </c>
      <c r="F5" s="8"/>
      <c r="H5">
        <v>34.5</v>
      </c>
      <c r="I5" t="s">
        <v>23</v>
      </c>
      <c r="J5" s="3">
        <f>SUM(B8:C9)</f>
        <v>46308365</v>
      </c>
      <c r="K5">
        <v>0.12</v>
      </c>
      <c r="L5" s="4">
        <f t="shared" si="0"/>
        <v>365353.03476000001</v>
      </c>
      <c r="M5" s="5">
        <v>1.2317358212426144E-5</v>
      </c>
      <c r="N5" s="4">
        <f t="shared" si="1"/>
        <v>4.500184203135901</v>
      </c>
      <c r="O5" s="6">
        <f t="shared" si="2"/>
        <v>3.5236442310554104</v>
      </c>
      <c r="P5" s="6">
        <f t="shared" si="3"/>
        <v>0.97653997208049048</v>
      </c>
      <c r="Q5" s="6">
        <f t="shared" si="4"/>
        <v>109604.56037273906</v>
      </c>
      <c r="R5">
        <f t="shared" si="5"/>
        <v>1.0775304058567445E-2</v>
      </c>
      <c r="S5" s="7">
        <f t="shared" si="6"/>
        <v>0.16601179525368337</v>
      </c>
      <c r="T5">
        <f t="shared" si="7"/>
        <v>98.644104335465144</v>
      </c>
      <c r="Y5">
        <f t="shared" si="8"/>
        <v>22241.642588454404</v>
      </c>
    </row>
    <row r="6" spans="1:33" x14ac:dyDescent="0.35">
      <c r="A6" t="s">
        <v>24</v>
      </c>
      <c r="B6" s="9">
        <v>11291824</v>
      </c>
      <c r="C6" s="10">
        <v>10869864</v>
      </c>
      <c r="F6" s="8"/>
      <c r="H6">
        <v>44.5</v>
      </c>
      <c r="I6" t="s">
        <v>25</v>
      </c>
      <c r="J6" s="3">
        <f>SUM(B10:C11)</f>
        <v>42113561</v>
      </c>
      <c r="K6">
        <v>0.16</v>
      </c>
      <c r="L6" s="4">
        <f t="shared" si="0"/>
        <v>487137.37968000007</v>
      </c>
      <c r="M6" s="5">
        <v>1.2155287709631064E-5</v>
      </c>
      <c r="N6" s="4">
        <f t="shared" si="1"/>
        <v>5.9212950041261863</v>
      </c>
      <c r="O6" s="6">
        <f t="shared" si="2"/>
        <v>4.6363739882308037</v>
      </c>
      <c r="P6" s="6">
        <f t="shared" si="3"/>
        <v>1.2849210158953823</v>
      </c>
      <c r="Q6" s="6">
        <f t="shared" si="4"/>
        <v>146139.43751549878</v>
      </c>
      <c r="R6">
        <f t="shared" si="5"/>
        <v>1.4178031656009797E-2</v>
      </c>
      <c r="S6" s="7">
        <f t="shared" si="6"/>
        <v>0.21843657270221503</v>
      </c>
      <c r="T6">
        <f t="shared" si="7"/>
        <v>131.5254937639489</v>
      </c>
      <c r="Y6">
        <f t="shared" si="8"/>
        <v>29265.319195334745</v>
      </c>
    </row>
    <row r="7" spans="1:33" x14ac:dyDescent="0.35">
      <c r="A7" t="s">
        <v>26</v>
      </c>
      <c r="B7" s="9">
        <v>11503791</v>
      </c>
      <c r="C7" s="10">
        <v>11138187</v>
      </c>
      <c r="F7" s="8"/>
      <c r="H7">
        <v>54.5</v>
      </c>
      <c r="I7" t="s">
        <v>27</v>
      </c>
      <c r="J7" s="3">
        <f>SUM(B12:C13)</f>
        <v>42749434</v>
      </c>
      <c r="K7">
        <v>0.12</v>
      </c>
      <c r="L7" s="4">
        <f t="shared" si="0"/>
        <v>365353.03476000001</v>
      </c>
      <c r="M7" s="5">
        <v>1.1669076201245822E-5</v>
      </c>
      <c r="N7" s="4">
        <f t="shared" si="1"/>
        <v>4.2633324029708533</v>
      </c>
      <c r="O7" s="6">
        <f t="shared" si="2"/>
        <v>3.3381892715261783</v>
      </c>
      <c r="P7" s="6">
        <f t="shared" si="3"/>
        <v>0.92514313144467519</v>
      </c>
      <c r="Q7" s="6">
        <f t="shared" si="4"/>
        <v>109604.63142827911</v>
      </c>
      <c r="R7">
        <f t="shared" si="5"/>
        <v>1.0208182792327053E-2</v>
      </c>
      <c r="S7" s="7">
        <f t="shared" si="6"/>
        <v>0.15727433234559479</v>
      </c>
      <c r="T7">
        <f t="shared" si="7"/>
        <v>98.644168285451215</v>
      </c>
      <c r="Y7">
        <f t="shared" si="8"/>
        <v>21071.029820641015</v>
      </c>
    </row>
    <row r="8" spans="1:33" x14ac:dyDescent="0.35">
      <c r="A8" t="s">
        <v>28</v>
      </c>
      <c r="B8" s="9">
        <v>11956043</v>
      </c>
      <c r="C8" s="10">
        <v>11712855</v>
      </c>
      <c r="F8" s="8"/>
      <c r="H8">
        <v>64.5</v>
      </c>
      <c r="I8" t="s">
        <v>29</v>
      </c>
      <c r="J8" s="3">
        <f>SUM(B14:C15)</f>
        <v>40301127</v>
      </c>
      <c r="K8">
        <v>0.09</v>
      </c>
      <c r="L8" s="4">
        <f t="shared" si="0"/>
        <v>274014.77607000002</v>
      </c>
      <c r="M8" s="5">
        <v>1.2101264208699371E-5</v>
      </c>
      <c r="N8" s="4">
        <f t="shared" si="1"/>
        <v>3.3159252023106642</v>
      </c>
      <c r="O8" s="6">
        <f t="shared" si="2"/>
        <v>2.59636943340925</v>
      </c>
      <c r="P8" s="6">
        <f t="shared" si="3"/>
        <v>0.71955576890141415</v>
      </c>
      <c r="Q8" s="6">
        <f t="shared" si="4"/>
        <v>82203.43804343931</v>
      </c>
      <c r="R8">
        <f t="shared" si="5"/>
        <v>7.9396977273654863E-3</v>
      </c>
      <c r="S8" s="7">
        <f t="shared" si="6"/>
        <v>0.12232448071324042</v>
      </c>
      <c r="T8">
        <f t="shared" si="7"/>
        <v>73.983094239095379</v>
      </c>
      <c r="Y8">
        <f t="shared" si="8"/>
        <v>16388.57874938746</v>
      </c>
    </row>
    <row r="9" spans="1:33" x14ac:dyDescent="0.35">
      <c r="A9" t="s">
        <v>30</v>
      </c>
      <c r="B9" s="9">
        <v>11442625</v>
      </c>
      <c r="C9" s="10">
        <v>11196842</v>
      </c>
      <c r="F9" s="8"/>
      <c r="H9">
        <v>74.5</v>
      </c>
      <c r="I9" t="s">
        <v>31</v>
      </c>
      <c r="J9" s="3">
        <f>SUM(B16:C17)</f>
        <v>25809310</v>
      </c>
      <c r="K9">
        <v>0.08</v>
      </c>
      <c r="L9" s="4">
        <f t="shared" si="0"/>
        <v>243568.68984000004</v>
      </c>
      <c r="M9" s="5">
        <v>1.1669076201245822E-5</v>
      </c>
      <c r="N9" s="4">
        <f t="shared" si="1"/>
        <v>2.8422216019805693</v>
      </c>
      <c r="O9" s="6">
        <f t="shared" si="2"/>
        <v>2.2254595143507858</v>
      </c>
      <c r="P9" s="6">
        <f t="shared" si="3"/>
        <v>0.61676208762978357</v>
      </c>
      <c r="Q9" s="6">
        <f t="shared" si="4"/>
        <v>73069.754285519419</v>
      </c>
      <c r="R9">
        <f t="shared" si="5"/>
        <v>6.8054551948847032E-3</v>
      </c>
      <c r="S9" s="7">
        <f t="shared" si="6"/>
        <v>0.10484955489706321</v>
      </c>
      <c r="T9">
        <f t="shared" si="7"/>
        <v>65.762778856967472</v>
      </c>
      <c r="Y9">
        <f t="shared" si="8"/>
        <v>14047.35321376068</v>
      </c>
    </row>
    <row r="10" spans="1:33" ht="15" thickBot="1" x14ac:dyDescent="0.4">
      <c r="A10" t="s">
        <v>32</v>
      </c>
      <c r="B10" s="9">
        <v>11001689</v>
      </c>
      <c r="C10" s="10">
        <v>10895214</v>
      </c>
      <c r="F10" s="8"/>
      <c r="I10" t="s">
        <v>33</v>
      </c>
      <c r="J10" s="3">
        <f>SUM(B18:C22)</f>
        <v>13217284</v>
      </c>
      <c r="K10">
        <v>0.03</v>
      </c>
      <c r="L10" s="4">
        <f t="shared" si="0"/>
        <v>91338.258690000002</v>
      </c>
      <c r="M10" s="5">
        <v>1.2965640223606469E-5</v>
      </c>
      <c r="N10" s="4">
        <f t="shared" si="1"/>
        <v>1.1842590008252372</v>
      </c>
      <c r="O10" s="6">
        <f t="shared" si="2"/>
        <v>0.92727479764616072</v>
      </c>
      <c r="P10" s="6">
        <f t="shared" si="3"/>
        <v>0.25698420317907644</v>
      </c>
      <c r="Q10" s="6">
        <f t="shared" si="4"/>
        <v>27401.122329299749</v>
      </c>
      <c r="R10">
        <f t="shared" si="5"/>
        <v>2.8356063312019596E-3</v>
      </c>
      <c r="S10" s="7">
        <f t="shared" si="6"/>
        <v>4.3687314540442994E-2</v>
      </c>
      <c r="T10">
        <f t="shared" si="7"/>
        <v>24.661010096369772</v>
      </c>
      <c r="Y10">
        <f t="shared" si="8"/>
        <v>5853.0638390669492</v>
      </c>
    </row>
    <row r="11" spans="1:33" ht="15" thickBot="1" x14ac:dyDescent="0.4">
      <c r="A11" t="s">
        <v>34</v>
      </c>
      <c r="B11" s="9">
        <v>10095946</v>
      </c>
      <c r="C11" s="10">
        <v>10120712</v>
      </c>
      <c r="J11" s="3">
        <f>SUM(J3:J10,J2)</f>
        <v>338289847</v>
      </c>
      <c r="N11" s="4">
        <f t="shared" ref="N11:T11" si="9">SUM(N2:N10)</f>
        <v>36.948880825747395</v>
      </c>
      <c r="O11" s="6">
        <f t="shared" si="9"/>
        <v>28.930973686560215</v>
      </c>
      <c r="P11" s="6">
        <f t="shared" si="9"/>
        <v>8.0179071391871872</v>
      </c>
      <c r="Q11" s="6">
        <f t="shared" si="9"/>
        <v>913371.5022357523</v>
      </c>
      <c r="R11" s="14">
        <f t="shared" si="9"/>
        <v>8.8470917533501128E-2</v>
      </c>
      <c r="S11" s="14">
        <f t="shared" si="9"/>
        <v>1.3630442136618217</v>
      </c>
      <c r="T11" s="14">
        <f t="shared" si="9"/>
        <v>822.03435201217712</v>
      </c>
      <c r="U11" s="11">
        <f>SUM(U2,U3)</f>
        <v>1019.3227418747346</v>
      </c>
    </row>
    <row r="12" spans="1:33" ht="15" thickBot="1" x14ac:dyDescent="0.4">
      <c r="A12" t="s">
        <v>35</v>
      </c>
      <c r="B12" s="9">
        <v>10667352</v>
      </c>
      <c r="C12" s="10">
        <v>10717632</v>
      </c>
      <c r="I12" t="s">
        <v>36</v>
      </c>
      <c r="J12" s="15">
        <f>J11*G13</f>
        <v>30446086.23</v>
      </c>
    </row>
    <row r="13" spans="1:33" ht="15" thickBot="1" x14ac:dyDescent="0.4">
      <c r="A13" t="s">
        <v>37</v>
      </c>
      <c r="B13" s="9">
        <v>10488520</v>
      </c>
      <c r="C13" s="10">
        <v>10875930</v>
      </c>
      <c r="F13" t="s">
        <v>38</v>
      </c>
      <c r="G13" s="11">
        <v>0.09</v>
      </c>
    </row>
    <row r="14" spans="1:33" ht="15" thickBot="1" x14ac:dyDescent="0.4">
      <c r="A14" t="s">
        <v>39</v>
      </c>
      <c r="B14" s="9">
        <v>10394238</v>
      </c>
      <c r="C14" s="10">
        <v>1099079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022551</v>
      </c>
      <c r="C15" s="10">
        <v>9893546</v>
      </c>
      <c r="L15" t="s">
        <v>43</v>
      </c>
      <c r="M15" s="11">
        <v>77.28</v>
      </c>
      <c r="N15" t="s">
        <v>44</v>
      </c>
      <c r="O15">
        <v>4.5</v>
      </c>
      <c r="P15">
        <f>$M$15-O15</f>
        <v>72.7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6673.6769407959555</v>
      </c>
      <c r="Z15">
        <f>O11*Y15</f>
        <v>193075.97196677147</v>
      </c>
      <c r="AE15" t="s">
        <v>61</v>
      </c>
      <c r="AF15" s="11">
        <v>45850.400000000001</v>
      </c>
      <c r="AG15" s="11">
        <v>76398.600000000006</v>
      </c>
    </row>
    <row r="16" spans="1:33" ht="15" thickBot="1" x14ac:dyDescent="0.4">
      <c r="A16" t="s">
        <v>47</v>
      </c>
      <c r="B16" s="9">
        <v>6936828</v>
      </c>
      <c r="C16" s="10">
        <v>8052656</v>
      </c>
      <c r="O16">
        <v>14.5</v>
      </c>
      <c r="P16">
        <f t="shared" ref="P16:P22" si="10">$M$15-O16</f>
        <v>62.7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82615.5917788888</v>
      </c>
      <c r="AE16" t="s">
        <v>62</v>
      </c>
      <c r="AF16" s="11">
        <v>45</v>
      </c>
      <c r="AG16" s="11">
        <f>AF16*$AF$23*$AF$24</f>
        <v>118.18710031146082</v>
      </c>
    </row>
    <row r="17" spans="1:33" ht="15" thickBot="1" x14ac:dyDescent="0.4">
      <c r="A17" t="s">
        <v>50</v>
      </c>
      <c r="B17" s="9">
        <v>4874406</v>
      </c>
      <c r="C17" s="10">
        <v>5945420</v>
      </c>
      <c r="O17">
        <v>24.5</v>
      </c>
      <c r="P17">
        <f t="shared" si="10"/>
        <v>52.7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031.3811000000001</v>
      </c>
      <c r="Z17">
        <f>Y17*(Q4+Q5+Q6+Q7+Q8)</f>
        <v>612322124.07376111</v>
      </c>
      <c r="AE17" t="s">
        <v>67</v>
      </c>
      <c r="AF17" s="11">
        <v>8672</v>
      </c>
      <c r="AG17" s="11">
        <f t="shared" ref="AG17:AG19" si="11">AF17*$AF$23*$AF$24</f>
        <v>22775.96742002196</v>
      </c>
    </row>
    <row r="18" spans="1:33" ht="15" thickBot="1" x14ac:dyDescent="0.4">
      <c r="A18" t="s">
        <v>52</v>
      </c>
      <c r="B18" s="9">
        <v>2866984</v>
      </c>
      <c r="C18" s="10">
        <v>3786936</v>
      </c>
      <c r="O18">
        <v>34.5</v>
      </c>
      <c r="P18">
        <f t="shared" si="10"/>
        <v>42.7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52.3300404014384</v>
      </c>
    </row>
    <row r="19" spans="1:33" ht="15" thickBot="1" x14ac:dyDescent="0.4">
      <c r="A19" t="s">
        <v>53</v>
      </c>
      <c r="B19" s="9">
        <v>1593876</v>
      </c>
      <c r="C19" s="10">
        <v>2410632</v>
      </c>
      <c r="O19">
        <v>44.5</v>
      </c>
      <c r="P19">
        <f t="shared" si="10"/>
        <v>32.78</v>
      </c>
      <c r="AE19" t="s">
        <v>64</v>
      </c>
      <c r="AF19" s="11">
        <v>12</v>
      </c>
      <c r="AG19" s="11">
        <f t="shared" si="11"/>
        <v>31.516560083056216</v>
      </c>
    </row>
    <row r="20" spans="1:33" ht="15" thickBot="1" x14ac:dyDescent="0.4">
      <c r="A20" t="s">
        <v>54</v>
      </c>
      <c r="B20" s="9">
        <v>728786</v>
      </c>
      <c r="C20" s="10">
        <v>1214699</v>
      </c>
      <c r="O20">
        <v>54.5</v>
      </c>
      <c r="P20">
        <f t="shared" si="10"/>
        <v>22.78</v>
      </c>
    </row>
    <row r="21" spans="1:33" ht="15" thickBot="1" x14ac:dyDescent="0.4">
      <c r="A21" t="s">
        <v>55</v>
      </c>
      <c r="B21" s="9">
        <v>164208</v>
      </c>
      <c r="C21" s="10">
        <v>355419</v>
      </c>
      <c r="O21">
        <v>64.5</v>
      </c>
      <c r="P21">
        <f t="shared" si="10"/>
        <v>12.780000000000001</v>
      </c>
      <c r="AE21" t="s">
        <v>69</v>
      </c>
      <c r="AF21" s="11">
        <v>11.94</v>
      </c>
      <c r="AG21" s="11">
        <v>18.82</v>
      </c>
    </row>
    <row r="22" spans="1:33" ht="15" thickBot="1" x14ac:dyDescent="0.4">
      <c r="A22" t="s">
        <v>56</v>
      </c>
      <c r="B22" s="12">
        <v>24792</v>
      </c>
      <c r="C22" s="13">
        <v>70952</v>
      </c>
      <c r="O22">
        <v>74.5</v>
      </c>
      <c r="P22">
        <f t="shared" si="10"/>
        <v>2.7800000000000011</v>
      </c>
    </row>
    <row r="23" spans="1:33" ht="15" thickBot="1" x14ac:dyDescent="0.4">
      <c r="AE23" t="s">
        <v>70</v>
      </c>
      <c r="AF23" s="11">
        <f>AG15/AF15</f>
        <v>1.6662580915324621</v>
      </c>
    </row>
    <row r="24" spans="1:33" ht="15" thickBot="1" x14ac:dyDescent="0.4">
      <c r="AE24" t="s">
        <v>71</v>
      </c>
      <c r="AF24" s="11">
        <f>AG21/AF21</f>
        <v>1.576214405360134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35F94-8922-4538-850F-28A55BB0E305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3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668116</v>
      </c>
      <c r="C2" s="2">
        <v>9244630</v>
      </c>
      <c r="H2">
        <v>4.5</v>
      </c>
      <c r="I2" t="s">
        <v>17</v>
      </c>
      <c r="J2" s="3">
        <f>SUM(B2:C3)</f>
        <v>39352901</v>
      </c>
      <c r="K2">
        <v>0.14000000000000001</v>
      </c>
      <c r="L2" s="4">
        <f>(K2*$J$12)/10</f>
        <v>284163.47148000001</v>
      </c>
      <c r="M2" s="5">
        <v>1.2224746496543242E-5</v>
      </c>
      <c r="N2" s="4">
        <f>M2*L2</f>
        <v>3.4738264024206957</v>
      </c>
      <c r="O2" s="6">
        <f>N2-P2</f>
        <v>2.720006073095405</v>
      </c>
      <c r="P2" s="6">
        <f>N2*0.217</f>
        <v>0.75382032932529097</v>
      </c>
      <c r="Q2" s="6">
        <f>(L2-N2)*0.3</f>
        <v>85247.999296079259</v>
      </c>
      <c r="R2">
        <f>O2*0.011*0.278</f>
        <v>8.3177785715257482E-3</v>
      </c>
      <c r="S2" s="7">
        <f>(P2*10)*0.017</f>
        <v>0.12814945598529948</v>
      </c>
      <c r="T2">
        <f>Q2*0.006*0.15</f>
        <v>76.723199366471334</v>
      </c>
      <c r="U2">
        <f>Q2*0.031*0.15</f>
        <v>396.4031967267685</v>
      </c>
      <c r="Y2">
        <f>$AG$17*P2</f>
        <v>17168.98726126305</v>
      </c>
    </row>
    <row r="3" spans="1:33" x14ac:dyDescent="0.35">
      <c r="A3" s="8" t="s">
        <v>18</v>
      </c>
      <c r="B3" s="9">
        <v>10452103</v>
      </c>
      <c r="C3" s="10">
        <v>9988052</v>
      </c>
      <c r="F3" s="8"/>
      <c r="H3">
        <v>14.5</v>
      </c>
      <c r="I3" t="s">
        <v>19</v>
      </c>
      <c r="J3" s="3">
        <f>SUM(B4:C5)</f>
        <v>43634199</v>
      </c>
      <c r="K3">
        <v>0.1</v>
      </c>
      <c r="L3" s="4">
        <f t="shared" ref="L3:L10" si="0">(K3*$J$12)/10</f>
        <v>202973.90820000001</v>
      </c>
      <c r="M3" s="5">
        <v>1.1669076201245822E-5</v>
      </c>
      <c r="N3" s="4">
        <f t="shared" ref="N3:N10" si="1">M3*L3</f>
        <v>2.3685180016504743</v>
      </c>
      <c r="O3" s="6">
        <f t="shared" ref="O3:O10" si="2">N3-P3</f>
        <v>1.8545495952923214</v>
      </c>
      <c r="P3" s="6">
        <f t="shared" ref="P3:P10" si="3">N3*0.217</f>
        <v>0.51396840635815289</v>
      </c>
      <c r="Q3" s="6">
        <f t="shared" ref="Q3:Q10" si="4">(L3-N3)*0.3</f>
        <v>60891.461904599499</v>
      </c>
      <c r="R3">
        <f t="shared" ref="R3:R10" si="5">O3*0.011*0.278</f>
        <v>5.6712126624039192E-3</v>
      </c>
      <c r="S3" s="7">
        <f t="shared" ref="S3:S10" si="6">(P3*10)*0.017</f>
        <v>8.7374629080885988E-2</v>
      </c>
      <c r="T3">
        <f t="shared" ref="T3:T10" si="7">Q3*0.006*0.15</f>
        <v>54.802315714139546</v>
      </c>
      <c r="U3">
        <f>Q3*0.031*0.15</f>
        <v>283.14529785638763</v>
      </c>
      <c r="Y3">
        <f t="shared" ref="Y3:Y10" si="8">$AG$17*P3</f>
        <v>11706.127678133898</v>
      </c>
    </row>
    <row r="4" spans="1:33" x14ac:dyDescent="0.35">
      <c r="A4" s="8" t="s">
        <v>20</v>
      </c>
      <c r="B4" s="9">
        <v>10962643</v>
      </c>
      <c r="C4" s="10">
        <v>10439413</v>
      </c>
      <c r="F4" s="8"/>
      <c r="H4">
        <v>24.5</v>
      </c>
      <c r="I4" t="s">
        <v>21</v>
      </c>
      <c r="J4" s="3">
        <f>SUM(B6:C7)</f>
        <v>44803666</v>
      </c>
      <c r="K4">
        <v>0.16</v>
      </c>
      <c r="L4" s="4">
        <f t="shared" si="0"/>
        <v>324758.25312000001</v>
      </c>
      <c r="M4" s="5">
        <v>1.2641499218016306E-5</v>
      </c>
      <c r="N4" s="4">
        <f t="shared" si="1"/>
        <v>4.1054312028608217</v>
      </c>
      <c r="O4" s="6">
        <f t="shared" si="2"/>
        <v>3.2145526318400233</v>
      </c>
      <c r="P4" s="6">
        <f t="shared" si="3"/>
        <v>0.89087857102079826</v>
      </c>
      <c r="Q4" s="6">
        <f t="shared" si="4"/>
        <v>97426.244306639142</v>
      </c>
      <c r="R4">
        <f t="shared" si="5"/>
        <v>9.8301019481667907E-3</v>
      </c>
      <c r="S4" s="7">
        <f t="shared" si="6"/>
        <v>0.15144935707353571</v>
      </c>
      <c r="T4">
        <f t="shared" si="7"/>
        <v>87.683619875975225</v>
      </c>
      <c r="Y4">
        <f t="shared" si="8"/>
        <v>20290.621308765421</v>
      </c>
    </row>
    <row r="5" spans="1:33" x14ac:dyDescent="0.35">
      <c r="A5" t="s">
        <v>22</v>
      </c>
      <c r="B5" s="9">
        <v>11360811</v>
      </c>
      <c r="C5" s="10">
        <v>10871332</v>
      </c>
      <c r="F5" s="8"/>
      <c r="H5">
        <v>34.5</v>
      </c>
      <c r="I5" t="s">
        <v>23</v>
      </c>
      <c r="J5" s="3">
        <f>SUM(B8:C9)</f>
        <v>46308365</v>
      </c>
      <c r="K5">
        <v>0.12</v>
      </c>
      <c r="L5" s="4">
        <f t="shared" si="0"/>
        <v>243568.68983999998</v>
      </c>
      <c r="M5" s="5">
        <v>1.2317358212426144E-5</v>
      </c>
      <c r="N5" s="4">
        <f t="shared" si="1"/>
        <v>3.0001228020906003</v>
      </c>
      <c r="O5" s="6">
        <f t="shared" si="2"/>
        <v>2.3490961540369399</v>
      </c>
      <c r="P5" s="6">
        <f t="shared" si="3"/>
        <v>0.65102664805366028</v>
      </c>
      <c r="Q5" s="6">
        <f t="shared" si="4"/>
        <v>73069.706915159361</v>
      </c>
      <c r="R5">
        <f t="shared" si="5"/>
        <v>7.1835360390449625E-3</v>
      </c>
      <c r="S5" s="7">
        <f t="shared" si="6"/>
        <v>0.11067453016912226</v>
      </c>
      <c r="T5">
        <f t="shared" si="7"/>
        <v>65.762736223643429</v>
      </c>
      <c r="Y5">
        <f t="shared" si="8"/>
        <v>14827.76172563627</v>
      </c>
    </row>
    <row r="6" spans="1:33" x14ac:dyDescent="0.35">
      <c r="A6" t="s">
        <v>24</v>
      </c>
      <c r="B6" s="9">
        <v>11291824</v>
      </c>
      <c r="C6" s="10">
        <v>10869864</v>
      </c>
      <c r="F6" s="8"/>
      <c r="H6">
        <v>44.5</v>
      </c>
      <c r="I6" t="s">
        <v>25</v>
      </c>
      <c r="J6" s="3">
        <f>SUM(B10:C11)</f>
        <v>42113561</v>
      </c>
      <c r="K6">
        <v>0.16</v>
      </c>
      <c r="L6" s="4">
        <f t="shared" si="0"/>
        <v>324758.25312000001</v>
      </c>
      <c r="M6" s="5">
        <v>1.2155287709631064E-5</v>
      </c>
      <c r="N6" s="4">
        <f t="shared" si="1"/>
        <v>3.9475300027507902</v>
      </c>
      <c r="O6" s="6">
        <f t="shared" si="2"/>
        <v>3.0909159921538687</v>
      </c>
      <c r="P6" s="6">
        <f t="shared" si="3"/>
        <v>0.85661401059692144</v>
      </c>
      <c r="Q6" s="6">
        <f t="shared" si="4"/>
        <v>97426.291676999172</v>
      </c>
      <c r="R6">
        <f t="shared" si="5"/>
        <v>9.4520211040065322E-3</v>
      </c>
      <c r="S6" s="7">
        <f t="shared" si="6"/>
        <v>0.14562438180147666</v>
      </c>
      <c r="T6">
        <f t="shared" si="7"/>
        <v>87.683662509299253</v>
      </c>
      <c r="Y6">
        <f t="shared" si="8"/>
        <v>19510.212796889828</v>
      </c>
    </row>
    <row r="7" spans="1:33" x14ac:dyDescent="0.35">
      <c r="A7" t="s">
        <v>26</v>
      </c>
      <c r="B7" s="9">
        <v>11503791</v>
      </c>
      <c r="C7" s="10">
        <v>11138187</v>
      </c>
      <c r="F7" s="8"/>
      <c r="H7">
        <v>54.5</v>
      </c>
      <c r="I7" t="s">
        <v>27</v>
      </c>
      <c r="J7" s="3">
        <f>SUM(B12:C13)</f>
        <v>42749434</v>
      </c>
      <c r="K7">
        <v>0.12</v>
      </c>
      <c r="L7" s="4">
        <f t="shared" si="0"/>
        <v>243568.68983999998</v>
      </c>
      <c r="M7" s="5">
        <v>1.1669076201245822E-5</v>
      </c>
      <c r="N7" s="4">
        <f t="shared" si="1"/>
        <v>2.8422216019805688</v>
      </c>
      <c r="O7" s="6">
        <f t="shared" si="2"/>
        <v>2.2254595143507854</v>
      </c>
      <c r="P7" s="6">
        <f t="shared" si="3"/>
        <v>0.61676208762978346</v>
      </c>
      <c r="Q7" s="6">
        <f t="shared" si="4"/>
        <v>73069.75428551939</v>
      </c>
      <c r="R7">
        <f t="shared" si="5"/>
        <v>6.8054551948847014E-3</v>
      </c>
      <c r="S7" s="7">
        <f t="shared" si="6"/>
        <v>0.1048495548970632</v>
      </c>
      <c r="T7">
        <f t="shared" si="7"/>
        <v>65.762778856967458</v>
      </c>
      <c r="Y7">
        <f t="shared" si="8"/>
        <v>14047.353213760676</v>
      </c>
    </row>
    <row r="8" spans="1:33" x14ac:dyDescent="0.35">
      <c r="A8" t="s">
        <v>28</v>
      </c>
      <c r="B8" s="9">
        <v>11956043</v>
      </c>
      <c r="C8" s="10">
        <v>11712855</v>
      </c>
      <c r="F8" s="8"/>
      <c r="H8">
        <v>64.5</v>
      </c>
      <c r="I8" t="s">
        <v>29</v>
      </c>
      <c r="J8" s="3">
        <f>SUM(B14:C15)</f>
        <v>40301127</v>
      </c>
      <c r="K8">
        <v>0.09</v>
      </c>
      <c r="L8" s="4">
        <f t="shared" si="0"/>
        <v>182676.51738</v>
      </c>
      <c r="M8" s="5">
        <v>1.2101264208699371E-5</v>
      </c>
      <c r="N8" s="4">
        <f t="shared" si="1"/>
        <v>2.2106168015404428</v>
      </c>
      <c r="O8" s="6">
        <f t="shared" si="2"/>
        <v>1.7309129556061666</v>
      </c>
      <c r="P8" s="6">
        <f t="shared" si="3"/>
        <v>0.47970384593427606</v>
      </c>
      <c r="Q8" s="6">
        <f t="shared" si="4"/>
        <v>54802.292028959535</v>
      </c>
      <c r="R8">
        <f t="shared" si="5"/>
        <v>5.2931318182436581E-3</v>
      </c>
      <c r="S8" s="7">
        <f t="shared" si="6"/>
        <v>8.1549653808826936E-2</v>
      </c>
      <c r="T8">
        <f t="shared" si="7"/>
        <v>49.322062826063579</v>
      </c>
      <c r="Y8">
        <f t="shared" si="8"/>
        <v>10925.719166258305</v>
      </c>
    </row>
    <row r="9" spans="1:33" x14ac:dyDescent="0.35">
      <c r="A9" t="s">
        <v>30</v>
      </c>
      <c r="B9" s="9">
        <v>11442625</v>
      </c>
      <c r="C9" s="10">
        <v>11196842</v>
      </c>
      <c r="F9" s="8"/>
      <c r="H9">
        <v>74.5</v>
      </c>
      <c r="I9" t="s">
        <v>31</v>
      </c>
      <c r="J9" s="3">
        <f>SUM(B16:C17)</f>
        <v>25809310</v>
      </c>
      <c r="K9">
        <v>0.08</v>
      </c>
      <c r="L9" s="4">
        <f t="shared" si="0"/>
        <v>162379.12656</v>
      </c>
      <c r="M9" s="5">
        <v>1.1669076201245822E-5</v>
      </c>
      <c r="N9" s="4">
        <f t="shared" si="1"/>
        <v>1.8948144013203794</v>
      </c>
      <c r="O9" s="6">
        <f t="shared" si="2"/>
        <v>1.4836396762338571</v>
      </c>
      <c r="P9" s="6">
        <f t="shared" si="3"/>
        <v>0.41117472508652231</v>
      </c>
      <c r="Q9" s="6">
        <f t="shared" si="4"/>
        <v>48713.169523679608</v>
      </c>
      <c r="R9">
        <f t="shared" si="5"/>
        <v>4.5369701299231352E-3</v>
      </c>
      <c r="S9" s="7">
        <f t="shared" si="6"/>
        <v>6.9899703264708804E-2</v>
      </c>
      <c r="T9">
        <f t="shared" si="7"/>
        <v>43.841852571311641</v>
      </c>
      <c r="Y9">
        <f t="shared" si="8"/>
        <v>9364.9021425071187</v>
      </c>
    </row>
    <row r="10" spans="1:33" ht="15" thickBot="1" x14ac:dyDescent="0.4">
      <c r="A10" t="s">
        <v>32</v>
      </c>
      <c r="B10" s="9">
        <v>11001689</v>
      </c>
      <c r="C10" s="10">
        <v>10895214</v>
      </c>
      <c r="F10" s="8"/>
      <c r="I10" t="s">
        <v>33</v>
      </c>
      <c r="J10" s="3">
        <f>SUM(B18:C22)</f>
        <v>13217284</v>
      </c>
      <c r="K10">
        <v>0.03</v>
      </c>
      <c r="L10" s="4">
        <f t="shared" si="0"/>
        <v>60892.172459999994</v>
      </c>
      <c r="M10" s="5">
        <v>1.2965640223606469E-5</v>
      </c>
      <c r="N10" s="4">
        <f t="shared" si="1"/>
        <v>0.78950600055015796</v>
      </c>
      <c r="O10" s="6">
        <f t="shared" si="2"/>
        <v>0.61818319843077374</v>
      </c>
      <c r="P10" s="6">
        <f t="shared" si="3"/>
        <v>0.17132280211938428</v>
      </c>
      <c r="Q10" s="6">
        <f t="shared" si="4"/>
        <v>18267.414886199833</v>
      </c>
      <c r="R10">
        <f t="shared" si="5"/>
        <v>1.8904042208013061E-3</v>
      </c>
      <c r="S10" s="7">
        <f t="shared" si="6"/>
        <v>2.9124876360295326E-2</v>
      </c>
      <c r="T10">
        <f t="shared" si="7"/>
        <v>16.44067339757985</v>
      </c>
      <c r="Y10">
        <f t="shared" si="8"/>
        <v>3902.0425593779655</v>
      </c>
    </row>
    <row r="11" spans="1:33" ht="15" thickBot="1" x14ac:dyDescent="0.4">
      <c r="A11" t="s">
        <v>34</v>
      </c>
      <c r="B11" s="9">
        <v>10095946</v>
      </c>
      <c r="C11" s="10">
        <v>10120712</v>
      </c>
      <c r="J11" s="3">
        <f>SUM(J3:J10,J2)</f>
        <v>338289847</v>
      </c>
      <c r="N11" s="4">
        <f t="shared" ref="N11:T11" si="9">SUM(N2:N10)</f>
        <v>24.632587217164929</v>
      </c>
      <c r="O11" s="6">
        <f t="shared" si="9"/>
        <v>19.28731579104014</v>
      </c>
      <c r="P11" s="6">
        <f t="shared" si="9"/>
        <v>5.34527142612479</v>
      </c>
      <c r="Q11" s="6">
        <f t="shared" si="9"/>
        <v>608914.33482383483</v>
      </c>
      <c r="R11" s="14">
        <f t="shared" si="9"/>
        <v>5.8980611689000755E-2</v>
      </c>
      <c r="S11" s="14">
        <f t="shared" si="9"/>
        <v>0.90869614244121444</v>
      </c>
      <c r="T11" s="14">
        <f t="shared" si="9"/>
        <v>548.02290134145142</v>
      </c>
      <c r="U11" s="11">
        <f>SUM(U2,U3)</f>
        <v>679.54849458315607</v>
      </c>
    </row>
    <row r="12" spans="1:33" ht="15" thickBot="1" x14ac:dyDescent="0.4">
      <c r="A12" t="s">
        <v>35</v>
      </c>
      <c r="B12" s="9">
        <v>10667352</v>
      </c>
      <c r="C12" s="10">
        <v>10717632</v>
      </c>
      <c r="I12" t="s">
        <v>36</v>
      </c>
      <c r="J12" s="15">
        <f>J11*G13</f>
        <v>20297390.82</v>
      </c>
    </row>
    <row r="13" spans="1:33" ht="15" thickBot="1" x14ac:dyDescent="0.4">
      <c r="A13" t="s">
        <v>37</v>
      </c>
      <c r="B13" s="9">
        <v>10488520</v>
      </c>
      <c r="C13" s="10">
        <v>10875930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10394238</v>
      </c>
      <c r="C14" s="10">
        <v>1099079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022551</v>
      </c>
      <c r="C15" s="10">
        <v>9893546</v>
      </c>
      <c r="L15" t="s">
        <v>43</v>
      </c>
      <c r="M15" s="11">
        <v>77.28</v>
      </c>
      <c r="N15" t="s">
        <v>44</v>
      </c>
      <c r="O15">
        <v>4.5</v>
      </c>
      <c r="P15">
        <f>$M$15-O15</f>
        <v>72.7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6673.6769407959555</v>
      </c>
      <c r="Z15">
        <f>O11*Y15</f>
        <v>128717.31464451428</v>
      </c>
      <c r="AE15" t="s">
        <v>61</v>
      </c>
      <c r="AF15" s="11">
        <v>45850.400000000001</v>
      </c>
      <c r="AG15" s="11">
        <v>76398.600000000006</v>
      </c>
    </row>
    <row r="16" spans="1:33" ht="15" thickBot="1" x14ac:dyDescent="0.4">
      <c r="A16" t="s">
        <v>47</v>
      </c>
      <c r="B16" s="9">
        <v>6936828</v>
      </c>
      <c r="C16" s="10">
        <v>8052656</v>
      </c>
      <c r="O16">
        <v>14.5</v>
      </c>
      <c r="P16">
        <f t="shared" ref="P16:P22" si="10">$M$15-O16</f>
        <v>62.7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21743.72785259254</v>
      </c>
      <c r="AE16" t="s">
        <v>62</v>
      </c>
      <c r="AF16" s="11">
        <v>45</v>
      </c>
      <c r="AG16" s="11">
        <f>AF16*$AF$23*$AF$24</f>
        <v>118.18710031146082</v>
      </c>
    </row>
    <row r="17" spans="1:33" ht="15" thickBot="1" x14ac:dyDescent="0.4">
      <c r="A17" t="s">
        <v>50</v>
      </c>
      <c r="B17" s="9">
        <v>4874406</v>
      </c>
      <c r="C17" s="10">
        <v>5945420</v>
      </c>
      <c r="O17">
        <v>24.5</v>
      </c>
      <c r="P17">
        <f t="shared" si="10"/>
        <v>52.7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031.3811000000001</v>
      </c>
      <c r="Z17">
        <f>Y17*(Q4+Q5+Q6+Q7+Q8)</f>
        <v>408214749.38250744</v>
      </c>
      <c r="AE17" t="s">
        <v>67</v>
      </c>
      <c r="AF17" s="11">
        <v>8672</v>
      </c>
      <c r="AG17" s="11">
        <f t="shared" ref="AG17:AG19" si="11">AF17*$AF$23*$AF$24</f>
        <v>22775.96742002196</v>
      </c>
    </row>
    <row r="18" spans="1:33" ht="15" thickBot="1" x14ac:dyDescent="0.4">
      <c r="A18" t="s">
        <v>52</v>
      </c>
      <c r="B18" s="9">
        <v>2866984</v>
      </c>
      <c r="C18" s="10">
        <v>3786936</v>
      </c>
      <c r="O18">
        <v>34.5</v>
      </c>
      <c r="P18">
        <f t="shared" si="10"/>
        <v>42.7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52.3300404014384</v>
      </c>
    </row>
    <row r="19" spans="1:33" ht="15" thickBot="1" x14ac:dyDescent="0.4">
      <c r="A19" t="s">
        <v>53</v>
      </c>
      <c r="B19" s="9">
        <v>1593876</v>
      </c>
      <c r="C19" s="10">
        <v>2410632</v>
      </c>
      <c r="O19">
        <v>44.5</v>
      </c>
      <c r="P19">
        <f t="shared" si="10"/>
        <v>32.78</v>
      </c>
      <c r="AE19" t="s">
        <v>64</v>
      </c>
      <c r="AF19" s="11">
        <v>12</v>
      </c>
      <c r="AG19" s="11">
        <f t="shared" si="11"/>
        <v>31.516560083056216</v>
      </c>
    </row>
    <row r="20" spans="1:33" ht="15" thickBot="1" x14ac:dyDescent="0.4">
      <c r="A20" t="s">
        <v>54</v>
      </c>
      <c r="B20" s="9">
        <v>728786</v>
      </c>
      <c r="C20" s="10">
        <v>1214699</v>
      </c>
      <c r="O20">
        <v>54.5</v>
      </c>
      <c r="P20">
        <f t="shared" si="10"/>
        <v>22.78</v>
      </c>
    </row>
    <row r="21" spans="1:33" ht="15" thickBot="1" x14ac:dyDescent="0.4">
      <c r="A21" t="s">
        <v>55</v>
      </c>
      <c r="B21" s="9">
        <v>164208</v>
      </c>
      <c r="C21" s="10">
        <v>355419</v>
      </c>
      <c r="O21">
        <v>64.5</v>
      </c>
      <c r="P21">
        <f t="shared" si="10"/>
        <v>12.780000000000001</v>
      </c>
      <c r="AE21" t="s">
        <v>69</v>
      </c>
      <c r="AF21" s="11">
        <v>11.94</v>
      </c>
      <c r="AG21" s="11">
        <v>18.82</v>
      </c>
    </row>
    <row r="22" spans="1:33" ht="15" thickBot="1" x14ac:dyDescent="0.4">
      <c r="A22" t="s">
        <v>56</v>
      </c>
      <c r="B22" s="12">
        <v>24792</v>
      </c>
      <c r="C22" s="13">
        <v>70952</v>
      </c>
      <c r="O22">
        <v>74.5</v>
      </c>
      <c r="P22">
        <f t="shared" si="10"/>
        <v>2.7800000000000011</v>
      </c>
    </row>
    <row r="23" spans="1:33" ht="15" thickBot="1" x14ac:dyDescent="0.4">
      <c r="AE23" t="s">
        <v>70</v>
      </c>
      <c r="AF23" s="11">
        <f>AG15/AF15</f>
        <v>1.6662580915324621</v>
      </c>
    </row>
    <row r="24" spans="1:33" ht="15" thickBot="1" x14ac:dyDescent="0.4">
      <c r="AE24" t="s">
        <v>71</v>
      </c>
      <c r="AF24" s="11">
        <f>AG21/AF21</f>
        <v>1.576214405360134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5567E-43D6-4175-B61C-9985F3CFF345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3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668116</v>
      </c>
      <c r="C2" s="2">
        <v>9244630</v>
      </c>
      <c r="H2">
        <v>4.5</v>
      </c>
      <c r="I2" t="s">
        <v>17</v>
      </c>
      <c r="J2" s="3">
        <f>SUM(B2:C3)</f>
        <v>39352901</v>
      </c>
      <c r="K2">
        <v>0.14000000000000001</v>
      </c>
      <c r="L2" s="4">
        <f>(K2*$J$12)/10</f>
        <v>615687.52153999999</v>
      </c>
      <c r="M2" s="5">
        <v>1.2224746496543242E-5</v>
      </c>
      <c r="N2" s="4">
        <f>M2*L2</f>
        <v>7.5266238719115064</v>
      </c>
      <c r="O2" s="6">
        <f>N2-P2</f>
        <v>5.8933464917067093</v>
      </c>
      <c r="P2" s="6">
        <f>N2*0.217</f>
        <v>1.6332773802047968</v>
      </c>
      <c r="Q2" s="6">
        <f>(L2-N2)*0.3</f>
        <v>184703.99847483842</v>
      </c>
      <c r="R2">
        <f>O2*0.011*0.278</f>
        <v>1.8021853571639119E-2</v>
      </c>
      <c r="S2" s="7">
        <f>(P2*10)*0.017</f>
        <v>0.27765715463481544</v>
      </c>
      <c r="T2">
        <f>Q2*0.006*0.15</f>
        <v>166.23359862735458</v>
      </c>
      <c r="U2">
        <f>Q2*0.031*0.15</f>
        <v>858.87359290799861</v>
      </c>
      <c r="Y2">
        <f>$AG$17*P2</f>
        <v>37199.472399403276</v>
      </c>
    </row>
    <row r="3" spans="1:33" x14ac:dyDescent="0.35">
      <c r="A3" s="8" t="s">
        <v>18</v>
      </c>
      <c r="B3" s="9">
        <v>10452103</v>
      </c>
      <c r="C3" s="10">
        <v>9988052</v>
      </c>
      <c r="F3" s="8"/>
      <c r="H3">
        <v>14.5</v>
      </c>
      <c r="I3" t="s">
        <v>19</v>
      </c>
      <c r="J3" s="3">
        <f>SUM(B4:C5)</f>
        <v>43634199</v>
      </c>
      <c r="K3">
        <v>0.1</v>
      </c>
      <c r="L3" s="4">
        <f t="shared" ref="L3:L10" si="0">(K3*$J$12)/10</f>
        <v>439776.80109999998</v>
      </c>
      <c r="M3" s="5">
        <v>1.1669076201245822E-5</v>
      </c>
      <c r="N3" s="4">
        <f t="shared" ref="N3:N10" si="1">M3*L3</f>
        <v>5.131789003576027</v>
      </c>
      <c r="O3" s="6">
        <f t="shared" ref="O3:O10" si="2">N3-P3</f>
        <v>4.0181907898000286</v>
      </c>
      <c r="P3" s="6">
        <f t="shared" ref="P3:P10" si="3">N3*0.217</f>
        <v>1.1135982137759979</v>
      </c>
      <c r="Q3" s="6">
        <f t="shared" ref="Q3:Q10" si="4">(L3-N3)*0.3</f>
        <v>131931.50079329891</v>
      </c>
      <c r="R3">
        <f t="shared" ref="R3:R10" si="5">O3*0.011*0.278</f>
        <v>1.2287627435208488E-2</v>
      </c>
      <c r="S3" s="7">
        <f t="shared" ref="S3:S10" si="6">(P3*10)*0.017</f>
        <v>0.18931169634191963</v>
      </c>
      <c r="T3">
        <f t="shared" ref="T3:T10" si="7">Q3*0.006*0.15</f>
        <v>118.73835071396903</v>
      </c>
      <c r="U3">
        <f>Q3*0.031*0.15</f>
        <v>613.48147868883996</v>
      </c>
      <c r="Y3">
        <f t="shared" ref="Y3:Y10" si="8">$AG$17*P3</f>
        <v>25363.276635956776</v>
      </c>
    </row>
    <row r="4" spans="1:33" x14ac:dyDescent="0.35">
      <c r="A4" s="8" t="s">
        <v>20</v>
      </c>
      <c r="B4" s="9">
        <v>10962643</v>
      </c>
      <c r="C4" s="10">
        <v>10439413</v>
      </c>
      <c r="F4" s="8"/>
      <c r="H4">
        <v>24.5</v>
      </c>
      <c r="I4" t="s">
        <v>21</v>
      </c>
      <c r="J4" s="3">
        <f>SUM(B6:C7)</f>
        <v>44803666</v>
      </c>
      <c r="K4">
        <v>0.16</v>
      </c>
      <c r="L4" s="4">
        <f t="shared" si="0"/>
        <v>703642.88176000002</v>
      </c>
      <c r="M4" s="5">
        <v>1.2641499218016306E-5</v>
      </c>
      <c r="N4" s="4">
        <f t="shared" si="1"/>
        <v>8.8951009395317797</v>
      </c>
      <c r="O4" s="6">
        <f t="shared" si="2"/>
        <v>6.9648640356533837</v>
      </c>
      <c r="P4" s="6">
        <f t="shared" si="3"/>
        <v>1.9302369038783962</v>
      </c>
      <c r="Q4" s="6">
        <f t="shared" si="4"/>
        <v>211090.19599771814</v>
      </c>
      <c r="R4">
        <f t="shared" si="5"/>
        <v>2.1298554221028047E-2</v>
      </c>
      <c r="S4" s="7">
        <f t="shared" si="6"/>
        <v>0.32814027365932735</v>
      </c>
      <c r="T4">
        <f t="shared" si="7"/>
        <v>189.98117639794631</v>
      </c>
      <c r="Y4">
        <f t="shared" si="8"/>
        <v>43963.01283565841</v>
      </c>
    </row>
    <row r="5" spans="1:33" x14ac:dyDescent="0.35">
      <c r="A5" t="s">
        <v>22</v>
      </c>
      <c r="B5" s="9">
        <v>11360811</v>
      </c>
      <c r="C5" s="10">
        <v>10871332</v>
      </c>
      <c r="F5" s="8"/>
      <c r="H5">
        <v>34.5</v>
      </c>
      <c r="I5" t="s">
        <v>23</v>
      </c>
      <c r="J5" s="3">
        <f>SUM(B8:C9)</f>
        <v>46308365</v>
      </c>
      <c r="K5">
        <v>0.12</v>
      </c>
      <c r="L5" s="4">
        <f t="shared" si="0"/>
        <v>527732.16131999996</v>
      </c>
      <c r="M5" s="5">
        <v>1.2317358212426144E-5</v>
      </c>
      <c r="N5" s="4">
        <f t="shared" si="1"/>
        <v>6.5002660711963003</v>
      </c>
      <c r="O5" s="6">
        <f t="shared" si="2"/>
        <v>5.0897083337467031</v>
      </c>
      <c r="P5" s="6">
        <f t="shared" si="3"/>
        <v>1.4105577374495972</v>
      </c>
      <c r="Q5" s="6">
        <f t="shared" si="4"/>
        <v>158317.69831617863</v>
      </c>
      <c r="R5">
        <f t="shared" si="5"/>
        <v>1.5564328084597418E-2</v>
      </c>
      <c r="S5" s="7">
        <f t="shared" si="6"/>
        <v>0.23979481536643155</v>
      </c>
      <c r="T5">
        <f t="shared" si="7"/>
        <v>142.48592848456076</v>
      </c>
      <c r="Y5">
        <f t="shared" si="8"/>
        <v>32126.817072211918</v>
      </c>
    </row>
    <row r="6" spans="1:33" x14ac:dyDescent="0.35">
      <c r="A6" t="s">
        <v>24</v>
      </c>
      <c r="B6" s="9">
        <v>11291824</v>
      </c>
      <c r="C6" s="10">
        <v>10869864</v>
      </c>
      <c r="F6" s="8"/>
      <c r="H6">
        <v>44.5</v>
      </c>
      <c r="I6" t="s">
        <v>25</v>
      </c>
      <c r="J6" s="3">
        <f>SUM(B10:C11)</f>
        <v>42113561</v>
      </c>
      <c r="K6">
        <v>0.16</v>
      </c>
      <c r="L6" s="4">
        <f t="shared" si="0"/>
        <v>703642.88176000002</v>
      </c>
      <c r="M6" s="5">
        <v>1.2155287709631064E-5</v>
      </c>
      <c r="N6" s="4">
        <f t="shared" si="1"/>
        <v>8.5529816726267125</v>
      </c>
      <c r="O6" s="6">
        <f t="shared" si="2"/>
        <v>6.6969846496667156</v>
      </c>
      <c r="P6" s="6">
        <f t="shared" si="3"/>
        <v>1.8559970229599967</v>
      </c>
      <c r="Q6" s="6">
        <f t="shared" si="4"/>
        <v>211090.29863349823</v>
      </c>
      <c r="R6">
        <f t="shared" si="5"/>
        <v>2.0479379058680816E-2</v>
      </c>
      <c r="S6" s="7">
        <f t="shared" si="6"/>
        <v>0.31551949390319944</v>
      </c>
      <c r="T6">
        <f t="shared" si="7"/>
        <v>189.9812687701484</v>
      </c>
      <c r="Y6">
        <f t="shared" si="8"/>
        <v>42272.127726594634</v>
      </c>
    </row>
    <row r="7" spans="1:33" x14ac:dyDescent="0.35">
      <c r="A7" t="s">
        <v>26</v>
      </c>
      <c r="B7" s="9">
        <v>11503791</v>
      </c>
      <c r="C7" s="10">
        <v>11138187</v>
      </c>
      <c r="F7" s="8"/>
      <c r="H7">
        <v>54.5</v>
      </c>
      <c r="I7" t="s">
        <v>27</v>
      </c>
      <c r="J7" s="3">
        <f>SUM(B12:C13)</f>
        <v>42749434</v>
      </c>
      <c r="K7">
        <v>0.12</v>
      </c>
      <c r="L7" s="4">
        <f t="shared" si="0"/>
        <v>527732.16131999996</v>
      </c>
      <c r="M7" s="5">
        <v>1.1669076201245822E-5</v>
      </c>
      <c r="N7" s="4">
        <f t="shared" si="1"/>
        <v>6.1581468042912322</v>
      </c>
      <c r="O7" s="6">
        <f t="shared" si="2"/>
        <v>4.8218289477600349</v>
      </c>
      <c r="P7" s="6">
        <f t="shared" si="3"/>
        <v>1.3363178565311973</v>
      </c>
      <c r="Q7" s="6">
        <f t="shared" si="4"/>
        <v>158317.80095195869</v>
      </c>
      <c r="R7">
        <f t="shared" si="5"/>
        <v>1.4745152922250189E-2</v>
      </c>
      <c r="S7" s="7">
        <f t="shared" si="6"/>
        <v>0.22717403561030355</v>
      </c>
      <c r="T7">
        <f t="shared" si="7"/>
        <v>142.48602085676282</v>
      </c>
      <c r="Y7">
        <f t="shared" si="8"/>
        <v>30435.93196314813</v>
      </c>
    </row>
    <row r="8" spans="1:33" x14ac:dyDescent="0.35">
      <c r="A8" t="s">
        <v>28</v>
      </c>
      <c r="B8" s="9">
        <v>11956043</v>
      </c>
      <c r="C8" s="10">
        <v>11712855</v>
      </c>
      <c r="F8" s="8"/>
      <c r="H8">
        <v>64.5</v>
      </c>
      <c r="I8" t="s">
        <v>29</v>
      </c>
      <c r="J8" s="3">
        <f>SUM(B14:C15)</f>
        <v>40301127</v>
      </c>
      <c r="K8">
        <v>0.09</v>
      </c>
      <c r="L8" s="4">
        <f t="shared" si="0"/>
        <v>395799.12098999997</v>
      </c>
      <c r="M8" s="5">
        <v>1.2101264208699371E-5</v>
      </c>
      <c r="N8" s="4">
        <f t="shared" si="1"/>
        <v>4.7896697366709589</v>
      </c>
      <c r="O8" s="6">
        <f t="shared" si="2"/>
        <v>3.7503114038133605</v>
      </c>
      <c r="P8" s="6">
        <f t="shared" si="3"/>
        <v>1.0393583328575982</v>
      </c>
      <c r="Q8" s="6">
        <f t="shared" si="4"/>
        <v>118738.29939607898</v>
      </c>
      <c r="R8">
        <f t="shared" si="5"/>
        <v>1.1468452272861257E-2</v>
      </c>
      <c r="S8" s="7">
        <f t="shared" si="6"/>
        <v>0.1766909165857917</v>
      </c>
      <c r="T8">
        <f t="shared" si="7"/>
        <v>106.86446945647107</v>
      </c>
      <c r="Y8">
        <f t="shared" si="8"/>
        <v>23672.391526892996</v>
      </c>
    </row>
    <row r="9" spans="1:33" x14ac:dyDescent="0.35">
      <c r="A9" t="s">
        <v>30</v>
      </c>
      <c r="B9" s="9">
        <v>11442625</v>
      </c>
      <c r="C9" s="10">
        <v>11196842</v>
      </c>
      <c r="F9" s="8"/>
      <c r="H9">
        <v>74.5</v>
      </c>
      <c r="I9" t="s">
        <v>31</v>
      </c>
      <c r="J9" s="3">
        <f>SUM(B16:C17)</f>
        <v>25809310</v>
      </c>
      <c r="K9">
        <v>0.08</v>
      </c>
      <c r="L9" s="4">
        <f t="shared" si="0"/>
        <v>351821.44088000001</v>
      </c>
      <c r="M9" s="5">
        <v>1.1669076201245822E-5</v>
      </c>
      <c r="N9" s="4">
        <f t="shared" si="1"/>
        <v>4.1054312028608217</v>
      </c>
      <c r="O9" s="6">
        <f t="shared" si="2"/>
        <v>3.2145526318400233</v>
      </c>
      <c r="P9" s="6">
        <f t="shared" si="3"/>
        <v>0.89087857102079826</v>
      </c>
      <c r="Q9" s="6">
        <f t="shared" si="4"/>
        <v>105545.20063463914</v>
      </c>
      <c r="R9">
        <f t="shared" si="5"/>
        <v>9.8301019481667907E-3</v>
      </c>
      <c r="S9" s="7">
        <f t="shared" si="6"/>
        <v>0.15144935707353571</v>
      </c>
      <c r="T9">
        <f t="shared" si="7"/>
        <v>94.990680571175233</v>
      </c>
      <c r="Y9">
        <f t="shared" si="8"/>
        <v>20290.621308765421</v>
      </c>
    </row>
    <row r="10" spans="1:33" ht="15" thickBot="1" x14ac:dyDescent="0.4">
      <c r="A10" t="s">
        <v>32</v>
      </c>
      <c r="B10" s="9">
        <v>11001689</v>
      </c>
      <c r="C10" s="10">
        <v>10895214</v>
      </c>
      <c r="F10" s="8"/>
      <c r="I10" t="s">
        <v>33</v>
      </c>
      <c r="J10" s="3">
        <f>SUM(B18:C22)</f>
        <v>13217284</v>
      </c>
      <c r="K10">
        <v>0.03</v>
      </c>
      <c r="L10" s="4">
        <f t="shared" si="0"/>
        <v>131933.04032999999</v>
      </c>
      <c r="M10" s="5">
        <v>1.2965640223606469E-5</v>
      </c>
      <c r="N10" s="4">
        <f t="shared" si="1"/>
        <v>1.7105963345253423</v>
      </c>
      <c r="O10" s="6">
        <f t="shared" si="2"/>
        <v>1.339396929933343</v>
      </c>
      <c r="P10" s="6">
        <f t="shared" si="3"/>
        <v>0.37119940459199929</v>
      </c>
      <c r="Q10" s="6">
        <f t="shared" si="4"/>
        <v>39579.398920099637</v>
      </c>
      <c r="R10">
        <f t="shared" si="5"/>
        <v>4.0958758117361632E-3</v>
      </c>
      <c r="S10" s="7">
        <f t="shared" si="6"/>
        <v>6.3103898780639878E-2</v>
      </c>
      <c r="T10">
        <f t="shared" si="7"/>
        <v>35.621459028089674</v>
      </c>
      <c r="Y10">
        <f t="shared" si="8"/>
        <v>8454.4255453189253</v>
      </c>
    </row>
    <row r="11" spans="1:33" ht="15" thickBot="1" x14ac:dyDescent="0.4">
      <c r="A11" t="s">
        <v>34</v>
      </c>
      <c r="B11" s="9">
        <v>10095946</v>
      </c>
      <c r="C11" s="10">
        <v>10120712</v>
      </c>
      <c r="J11" s="3">
        <f>SUM(J3:J10,J2)</f>
        <v>338289847</v>
      </c>
      <c r="N11" s="4">
        <f t="shared" ref="N11:T11" si="9">SUM(N2:N10)</f>
        <v>53.370605637190685</v>
      </c>
      <c r="O11" s="6">
        <f t="shared" si="9"/>
        <v>41.789184213920301</v>
      </c>
      <c r="P11" s="6">
        <f t="shared" si="9"/>
        <v>11.581421423270376</v>
      </c>
      <c r="Q11" s="6">
        <f t="shared" si="9"/>
        <v>1319314.3921183089</v>
      </c>
      <c r="R11" s="14">
        <f t="shared" si="9"/>
        <v>0.12779132532616827</v>
      </c>
      <c r="S11" s="14">
        <f t="shared" si="9"/>
        <v>1.9688416419559642</v>
      </c>
      <c r="T11" s="14">
        <f t="shared" si="9"/>
        <v>1187.3829529064781</v>
      </c>
      <c r="U11" s="11">
        <f>SUM(U2,U3)</f>
        <v>1472.3550715968386</v>
      </c>
    </row>
    <row r="12" spans="1:33" ht="15" thickBot="1" x14ac:dyDescent="0.4">
      <c r="A12" t="s">
        <v>35</v>
      </c>
      <c r="B12" s="9">
        <v>10667352</v>
      </c>
      <c r="C12" s="10">
        <v>10717632</v>
      </c>
      <c r="I12" t="s">
        <v>36</v>
      </c>
      <c r="J12" s="15">
        <f>J11*G13</f>
        <v>43977680.109999999</v>
      </c>
    </row>
    <row r="13" spans="1:33" ht="15" thickBot="1" x14ac:dyDescent="0.4">
      <c r="A13" t="s">
        <v>37</v>
      </c>
      <c r="B13" s="9">
        <v>10488520</v>
      </c>
      <c r="C13" s="10">
        <v>10875930</v>
      </c>
      <c r="F13" t="s">
        <v>38</v>
      </c>
      <c r="G13" s="11">
        <v>0.13</v>
      </c>
    </row>
    <row r="14" spans="1:33" ht="15" thickBot="1" x14ac:dyDescent="0.4">
      <c r="A14" t="s">
        <v>39</v>
      </c>
      <c r="B14" s="9">
        <v>10394238</v>
      </c>
      <c r="C14" s="10">
        <v>1099079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022551</v>
      </c>
      <c r="C15" s="10">
        <v>9893546</v>
      </c>
      <c r="L15" t="s">
        <v>43</v>
      </c>
      <c r="M15" s="11">
        <v>77.28</v>
      </c>
      <c r="N15" t="s">
        <v>44</v>
      </c>
      <c r="O15">
        <v>4.5</v>
      </c>
      <c r="P15">
        <f>$M$15-O15</f>
        <v>72.7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6673.6769407959555</v>
      </c>
      <c r="Z15">
        <f>O11*Y15</f>
        <v>278887.51506311429</v>
      </c>
      <c r="AE15" t="s">
        <v>61</v>
      </c>
      <c r="AF15" s="11">
        <v>45850.400000000001</v>
      </c>
      <c r="AG15" s="11">
        <v>76398.600000000006</v>
      </c>
    </row>
    <row r="16" spans="1:33" ht="15" thickBot="1" x14ac:dyDescent="0.4">
      <c r="A16" t="s">
        <v>47</v>
      </c>
      <c r="B16" s="9">
        <v>6936828</v>
      </c>
      <c r="C16" s="10">
        <v>8052656</v>
      </c>
      <c r="O16">
        <v>14.5</v>
      </c>
      <c r="P16">
        <f t="shared" ref="P16:P22" si="10">$M$15-O16</f>
        <v>62.7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63778.07701395045</v>
      </c>
      <c r="AE16" t="s">
        <v>62</v>
      </c>
      <c r="AF16" s="11">
        <v>45</v>
      </c>
      <c r="AG16" s="11">
        <f>AF16*$AF$23*$AF$24</f>
        <v>118.18710031146082</v>
      </c>
    </row>
    <row r="17" spans="1:33" ht="15" thickBot="1" x14ac:dyDescent="0.4">
      <c r="A17" t="s">
        <v>50</v>
      </c>
      <c r="B17" s="9">
        <v>4874406</v>
      </c>
      <c r="C17" s="10">
        <v>5945420</v>
      </c>
      <c r="O17">
        <v>24.5</v>
      </c>
      <c r="P17">
        <f t="shared" si="10"/>
        <v>52.7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031.3811000000001</v>
      </c>
      <c r="Z17">
        <f>Y17*(Q4+Q5+Q6+Q7+Q8)</f>
        <v>884465290.32876623</v>
      </c>
      <c r="AE17" t="s">
        <v>67</v>
      </c>
      <c r="AF17" s="11">
        <v>8672</v>
      </c>
      <c r="AG17" s="11">
        <f t="shared" ref="AG17:AG19" si="11">AF17*$AF$23*$AF$24</f>
        <v>22775.96742002196</v>
      </c>
    </row>
    <row r="18" spans="1:33" ht="15" thickBot="1" x14ac:dyDescent="0.4">
      <c r="A18" t="s">
        <v>52</v>
      </c>
      <c r="B18" s="9">
        <v>2866984</v>
      </c>
      <c r="C18" s="10">
        <v>3786936</v>
      </c>
      <c r="O18">
        <v>34.5</v>
      </c>
      <c r="P18">
        <f t="shared" si="10"/>
        <v>42.7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52.3300404014384</v>
      </c>
    </row>
    <row r="19" spans="1:33" ht="15" thickBot="1" x14ac:dyDescent="0.4">
      <c r="A19" t="s">
        <v>53</v>
      </c>
      <c r="B19" s="9">
        <v>1593876</v>
      </c>
      <c r="C19" s="10">
        <v>2410632</v>
      </c>
      <c r="O19">
        <v>44.5</v>
      </c>
      <c r="P19">
        <f t="shared" si="10"/>
        <v>32.78</v>
      </c>
      <c r="AE19" t="s">
        <v>64</v>
      </c>
      <c r="AF19" s="11">
        <v>12</v>
      </c>
      <c r="AG19" s="11">
        <f t="shared" si="11"/>
        <v>31.516560083056216</v>
      </c>
    </row>
    <row r="20" spans="1:33" ht="15" thickBot="1" x14ac:dyDescent="0.4">
      <c r="A20" t="s">
        <v>54</v>
      </c>
      <c r="B20" s="9">
        <v>728786</v>
      </c>
      <c r="C20" s="10">
        <v>1214699</v>
      </c>
      <c r="O20">
        <v>54.5</v>
      </c>
      <c r="P20">
        <f t="shared" si="10"/>
        <v>22.78</v>
      </c>
    </row>
    <row r="21" spans="1:33" ht="15" thickBot="1" x14ac:dyDescent="0.4">
      <c r="A21" t="s">
        <v>55</v>
      </c>
      <c r="B21" s="9">
        <v>164208</v>
      </c>
      <c r="C21" s="10">
        <v>355419</v>
      </c>
      <c r="O21">
        <v>64.5</v>
      </c>
      <c r="P21">
        <f t="shared" si="10"/>
        <v>12.780000000000001</v>
      </c>
      <c r="AE21" t="s">
        <v>69</v>
      </c>
      <c r="AF21" s="11">
        <v>11.94</v>
      </c>
      <c r="AG21" s="11">
        <v>18.82</v>
      </c>
    </row>
    <row r="22" spans="1:33" ht="15" thickBot="1" x14ac:dyDescent="0.4">
      <c r="A22" t="s">
        <v>56</v>
      </c>
      <c r="B22" s="12">
        <v>24792</v>
      </c>
      <c r="C22" s="13">
        <v>70952</v>
      </c>
      <c r="O22">
        <v>74.5</v>
      </c>
      <c r="P22">
        <f t="shared" si="10"/>
        <v>2.7800000000000011</v>
      </c>
    </row>
    <row r="23" spans="1:33" ht="15" thickBot="1" x14ac:dyDescent="0.4">
      <c r="AE23" t="s">
        <v>70</v>
      </c>
      <c r="AF23" s="11">
        <f>AG15/AF15</f>
        <v>1.6662580915324621</v>
      </c>
    </row>
    <row r="24" spans="1:33" ht="15" thickBot="1" x14ac:dyDescent="0.4">
      <c r="AE24" t="s">
        <v>71</v>
      </c>
      <c r="AF24" s="11">
        <f>AG21/AF21</f>
        <v>1.576214405360134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9BBAC-3405-4F30-9AC5-22EEEB5A52D8}">
  <dimension ref="A1:AG24"/>
  <sheetViews>
    <sheetView topLeftCell="G1" workbookViewId="0">
      <selection activeCell="I17" sqref="A1:XFD1048576"/>
    </sheetView>
  </sheetViews>
  <sheetFormatPr defaultRowHeight="14.5" x14ac:dyDescent="0.35"/>
  <cols>
    <col min="10" max="10" width="13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4909540</v>
      </c>
      <c r="C2" s="2">
        <v>4754418</v>
      </c>
      <c r="H2">
        <v>4.5</v>
      </c>
      <c r="I2" t="s">
        <v>17</v>
      </c>
      <c r="J2" s="3">
        <f>SUM(B2:C3)</f>
        <v>20323384</v>
      </c>
      <c r="K2">
        <v>0.14000000000000001</v>
      </c>
      <c r="L2" s="4">
        <f>(K2*$J$12)/10</f>
        <v>267758.64150000003</v>
      </c>
      <c r="M2" s="5">
        <v>1.2224746496543242E-5</v>
      </c>
      <c r="N2" s="4">
        <f>M2*L2</f>
        <v>3.2732815145963032</v>
      </c>
      <c r="O2" s="6">
        <f>N2-P2</f>
        <v>2.5629794259289054</v>
      </c>
      <c r="P2" s="6">
        <f>N2*0.217</f>
        <v>0.71030208866739775</v>
      </c>
      <c r="Q2" s="6">
        <f>(L2-N2)*0.3</f>
        <v>80326.610465545629</v>
      </c>
      <c r="R2">
        <f>O2*0.011*0.278</f>
        <v>7.837591084490593E-3</v>
      </c>
      <c r="S2" s="7">
        <f>(P2*10)*0.017</f>
        <v>0.12075135507345763</v>
      </c>
      <c r="T2">
        <f>Q2*0.006*0.15</f>
        <v>72.293949418991062</v>
      </c>
      <c r="U2">
        <f>Q2*0.031*0.15</f>
        <v>373.51873866478718</v>
      </c>
      <c r="Y2">
        <f>$AG$17*P2</f>
        <v>778.7000458896598</v>
      </c>
    </row>
    <row r="3" spans="1:33" x14ac:dyDescent="0.35">
      <c r="A3" s="8" t="s">
        <v>18</v>
      </c>
      <c r="B3" s="9">
        <v>5404251</v>
      </c>
      <c r="C3" s="10">
        <v>5255175</v>
      </c>
      <c r="F3" s="8"/>
      <c r="H3">
        <v>14.5</v>
      </c>
      <c r="I3" t="s">
        <v>19</v>
      </c>
      <c r="J3" s="3">
        <f>SUM(B4:C5)</f>
        <v>21760521</v>
      </c>
      <c r="K3">
        <v>0.1</v>
      </c>
      <c r="L3" s="4">
        <f t="shared" ref="L3:L10" si="0">(K3*$J$12)/10</f>
        <v>191256.17250000002</v>
      </c>
      <c r="M3" s="5">
        <v>1.1669076201245822E-5</v>
      </c>
      <c r="N3" s="4">
        <f t="shared" ref="N3:N10" si="1">M3*L3</f>
        <v>2.2317828508611157</v>
      </c>
      <c r="O3" s="6">
        <f t="shared" ref="O3:O10" si="2">N3-P3</f>
        <v>1.7474859722242537</v>
      </c>
      <c r="P3" s="6">
        <f t="shared" ref="P3:P10" si="3">N3*0.217</f>
        <v>0.4842968786368621</v>
      </c>
      <c r="Q3" s="6">
        <f t="shared" ref="Q3:Q10" si="4">(L3-N3)*0.3</f>
        <v>57376.182215144741</v>
      </c>
      <c r="R3">
        <f t="shared" ref="R3:R10" si="5">O3*0.011*0.278</f>
        <v>5.3438121030617682E-3</v>
      </c>
      <c r="S3" s="7">
        <f t="shared" ref="S3:S10" si="6">(P3*10)*0.017</f>
        <v>8.2330469368266559E-2</v>
      </c>
      <c r="T3">
        <f t="shared" ref="T3:T10" si="7">Q3*0.006*0.15</f>
        <v>51.638563993630264</v>
      </c>
      <c r="U3">
        <f>Q3*0.031*0.15</f>
        <v>266.79924730042302</v>
      </c>
      <c r="Y3">
        <f t="shared" ref="Y3:Y10" si="8">$AG$17*P3</f>
        <v>530.93184947022257</v>
      </c>
    </row>
    <row r="4" spans="1:33" x14ac:dyDescent="0.35">
      <c r="A4" s="8" t="s">
        <v>20</v>
      </c>
      <c r="B4" s="9">
        <v>5543586</v>
      </c>
      <c r="C4" s="10">
        <v>5380585</v>
      </c>
      <c r="F4" s="8"/>
      <c r="H4">
        <v>24.5</v>
      </c>
      <c r="I4" t="s">
        <v>21</v>
      </c>
      <c r="J4" s="3">
        <f>SUM(B6:C7)</f>
        <v>20889498</v>
      </c>
      <c r="K4">
        <v>0.16</v>
      </c>
      <c r="L4" s="4">
        <f t="shared" si="0"/>
        <v>306009.87600000005</v>
      </c>
      <c r="M4" s="5">
        <v>1.2641499218016306E-5</v>
      </c>
      <c r="N4" s="4">
        <f t="shared" si="1"/>
        <v>3.8684236081592673</v>
      </c>
      <c r="O4" s="6">
        <f t="shared" si="2"/>
        <v>3.0289756851887062</v>
      </c>
      <c r="P4" s="6">
        <f t="shared" si="3"/>
        <v>0.83944792297056103</v>
      </c>
      <c r="Q4" s="6">
        <f t="shared" si="4"/>
        <v>91801.802272917572</v>
      </c>
      <c r="R4">
        <f t="shared" si="5"/>
        <v>9.2626076453070656E-3</v>
      </c>
      <c r="S4" s="7">
        <f t="shared" si="6"/>
        <v>0.14270614690499536</v>
      </c>
      <c r="T4">
        <f t="shared" si="7"/>
        <v>82.621622045625813</v>
      </c>
      <c r="Y4">
        <f t="shared" si="8"/>
        <v>920.28187241505259</v>
      </c>
    </row>
    <row r="5" spans="1:33" x14ac:dyDescent="0.35">
      <c r="A5" t="s">
        <v>22</v>
      </c>
      <c r="B5" s="9">
        <v>5473400</v>
      </c>
      <c r="C5" s="10">
        <v>5362950</v>
      </c>
      <c r="F5" s="8"/>
      <c r="H5">
        <v>34.5</v>
      </c>
      <c r="I5" t="s">
        <v>23</v>
      </c>
      <c r="J5" s="3">
        <f>SUM(B8:C9)</f>
        <v>19001083</v>
      </c>
      <c r="K5">
        <v>0.12</v>
      </c>
      <c r="L5" s="4">
        <f t="shared" si="0"/>
        <v>229507.40699999998</v>
      </c>
      <c r="M5" s="5">
        <v>1.2317358212426144E-5</v>
      </c>
      <c r="N5" s="4">
        <f t="shared" si="1"/>
        <v>2.8269249444240794</v>
      </c>
      <c r="O5" s="6">
        <f t="shared" si="2"/>
        <v>2.2134822314840541</v>
      </c>
      <c r="P5" s="6">
        <f t="shared" si="3"/>
        <v>0.61344271294002517</v>
      </c>
      <c r="Q5" s="6">
        <f t="shared" si="4"/>
        <v>68851.374022516669</v>
      </c>
      <c r="R5">
        <f t="shared" si="5"/>
        <v>6.7688286638782381E-3</v>
      </c>
      <c r="S5" s="7">
        <f t="shared" si="6"/>
        <v>0.10428526119980429</v>
      </c>
      <c r="T5">
        <f t="shared" si="7"/>
        <v>61.966236620265008</v>
      </c>
      <c r="Y5">
        <f t="shared" si="8"/>
        <v>672.51367599561513</v>
      </c>
    </row>
    <row r="6" spans="1:33" x14ac:dyDescent="0.35">
      <c r="A6" t="s">
        <v>24</v>
      </c>
      <c r="B6" s="9">
        <v>5306467</v>
      </c>
      <c r="C6" s="10">
        <v>5316219</v>
      </c>
      <c r="F6" s="8"/>
      <c r="H6">
        <v>44.5</v>
      </c>
      <c r="I6" t="s">
        <v>25</v>
      </c>
      <c r="J6" s="3">
        <f>SUM(B10:C11)</f>
        <v>16736725</v>
      </c>
      <c r="K6">
        <v>0.16</v>
      </c>
      <c r="L6" s="4">
        <f t="shared" si="0"/>
        <v>306009.87600000005</v>
      </c>
      <c r="M6" s="5">
        <v>1.2155287709631064E-5</v>
      </c>
      <c r="N6" s="4">
        <f t="shared" si="1"/>
        <v>3.7196380847685262</v>
      </c>
      <c r="O6" s="6">
        <f t="shared" si="2"/>
        <v>2.9124766203737558</v>
      </c>
      <c r="P6" s="6">
        <f t="shared" si="3"/>
        <v>0.80716146439477021</v>
      </c>
      <c r="Q6" s="6">
        <f t="shared" si="4"/>
        <v>91801.846908574589</v>
      </c>
      <c r="R6">
        <f t="shared" si="5"/>
        <v>8.9063535051029461E-3</v>
      </c>
      <c r="S6" s="7">
        <f t="shared" si="6"/>
        <v>0.13721744894711096</v>
      </c>
      <c r="T6">
        <f t="shared" si="7"/>
        <v>82.62166221771713</v>
      </c>
      <c r="Y6">
        <f t="shared" si="8"/>
        <v>884.88641578370436</v>
      </c>
    </row>
    <row r="7" spans="1:33" x14ac:dyDescent="0.35">
      <c r="A7" t="s">
        <v>26</v>
      </c>
      <c r="B7" s="9">
        <v>5053265</v>
      </c>
      <c r="C7" s="10">
        <v>5213547</v>
      </c>
      <c r="F7" s="8"/>
      <c r="H7">
        <v>54.5</v>
      </c>
      <c r="I7" t="s">
        <v>27</v>
      </c>
      <c r="J7" s="3">
        <f>SUM(B12:C13)</f>
        <v>13257598</v>
      </c>
      <c r="K7">
        <v>0.12</v>
      </c>
      <c r="L7" s="4">
        <f t="shared" si="0"/>
        <v>229507.40699999998</v>
      </c>
      <c r="M7" s="5">
        <v>1.1669076201245822E-5</v>
      </c>
      <c r="N7" s="4">
        <f t="shared" si="1"/>
        <v>2.6781394210333387</v>
      </c>
      <c r="O7" s="6">
        <f t="shared" si="2"/>
        <v>2.0969831666691041</v>
      </c>
      <c r="P7" s="6">
        <f t="shared" si="3"/>
        <v>0.58115625436423446</v>
      </c>
      <c r="Q7" s="6">
        <f t="shared" si="4"/>
        <v>68851.418658173672</v>
      </c>
      <c r="R7">
        <f t="shared" si="5"/>
        <v>6.4125745236741204E-3</v>
      </c>
      <c r="S7" s="7">
        <f t="shared" si="6"/>
        <v>9.8796563241919863E-2</v>
      </c>
      <c r="T7">
        <f t="shared" si="7"/>
        <v>61.966276792356304</v>
      </c>
      <c r="Y7">
        <f t="shared" si="8"/>
        <v>637.11821936426702</v>
      </c>
    </row>
    <row r="8" spans="1:33" x14ac:dyDescent="0.35">
      <c r="A8" t="s">
        <v>28</v>
      </c>
      <c r="B8" s="9">
        <v>4759949</v>
      </c>
      <c r="C8" s="10">
        <v>5030866</v>
      </c>
      <c r="F8" s="8"/>
      <c r="H8">
        <v>64.5</v>
      </c>
      <c r="I8" t="s">
        <v>29</v>
      </c>
      <c r="J8" s="3">
        <f>SUM(B14:C15)</f>
        <v>8756345</v>
      </c>
      <c r="K8">
        <v>0.09</v>
      </c>
      <c r="L8" s="4">
        <f t="shared" si="0"/>
        <v>172130.55525</v>
      </c>
      <c r="M8" s="5">
        <v>1.2101264208699371E-5</v>
      </c>
      <c r="N8" s="4">
        <f t="shared" si="1"/>
        <v>2.0829973274703746</v>
      </c>
      <c r="O8" s="6">
        <f t="shared" si="2"/>
        <v>1.6309869074093033</v>
      </c>
      <c r="P8" s="6">
        <f t="shared" si="3"/>
        <v>0.45201042006107128</v>
      </c>
      <c r="Q8" s="6">
        <f t="shared" si="4"/>
        <v>51638.54167580176</v>
      </c>
      <c r="R8">
        <f t="shared" si="5"/>
        <v>4.9875579628576496E-3</v>
      </c>
      <c r="S8" s="7">
        <f t="shared" si="6"/>
        <v>7.684177141038212E-2</v>
      </c>
      <c r="T8">
        <f t="shared" si="7"/>
        <v>46.474687508221578</v>
      </c>
      <c r="Y8">
        <f t="shared" si="8"/>
        <v>495.53639283887441</v>
      </c>
    </row>
    <row r="9" spans="1:33" x14ac:dyDescent="0.35">
      <c r="A9" t="s">
        <v>30</v>
      </c>
      <c r="B9" s="9">
        <v>4439380</v>
      </c>
      <c r="C9" s="10">
        <v>4770888</v>
      </c>
      <c r="F9" s="8"/>
      <c r="H9">
        <v>74.5</v>
      </c>
      <c r="I9" t="s">
        <v>31</v>
      </c>
      <c r="J9" s="3">
        <f>SUM(B16:C17)</f>
        <v>4593473</v>
      </c>
      <c r="K9">
        <v>0.08</v>
      </c>
      <c r="L9" s="4">
        <f t="shared" si="0"/>
        <v>153004.93800000002</v>
      </c>
      <c r="M9" s="5">
        <v>1.1669076201245822E-5</v>
      </c>
      <c r="N9" s="4">
        <f t="shared" si="1"/>
        <v>1.7854262806888928</v>
      </c>
      <c r="O9" s="6">
        <f t="shared" si="2"/>
        <v>1.3979887777794029</v>
      </c>
      <c r="P9" s="6">
        <f t="shared" si="3"/>
        <v>0.38743750290948975</v>
      </c>
      <c r="Q9" s="6">
        <f t="shared" si="4"/>
        <v>45900.945772115796</v>
      </c>
      <c r="R9">
        <f t="shared" si="5"/>
        <v>4.2750496824494142E-3</v>
      </c>
      <c r="S9" s="7">
        <f t="shared" si="6"/>
        <v>6.586437549461327E-2</v>
      </c>
      <c r="T9">
        <f t="shared" si="7"/>
        <v>41.310851194904217</v>
      </c>
      <c r="Y9">
        <f t="shared" si="8"/>
        <v>424.74547957617818</v>
      </c>
    </row>
    <row r="10" spans="1:33" ht="15" thickBot="1" x14ac:dyDescent="0.4">
      <c r="A10" t="s">
        <v>32</v>
      </c>
      <c r="B10" s="9">
        <v>4160243</v>
      </c>
      <c r="C10" s="10">
        <v>4519546</v>
      </c>
      <c r="F10" s="8"/>
      <c r="I10" t="s">
        <v>33</v>
      </c>
      <c r="J10" s="3">
        <f>SUM(B18:C22)</f>
        <v>2185488</v>
      </c>
      <c r="K10">
        <v>0.03</v>
      </c>
      <c r="L10" s="4">
        <f t="shared" si="0"/>
        <v>57376.851749999994</v>
      </c>
      <c r="M10" s="5">
        <v>1.2965640223606469E-5</v>
      </c>
      <c r="N10" s="4">
        <f t="shared" si="1"/>
        <v>0.74392761695370513</v>
      </c>
      <c r="O10" s="6">
        <f t="shared" si="2"/>
        <v>0.58249532407475113</v>
      </c>
      <c r="P10" s="6">
        <f t="shared" si="3"/>
        <v>0.161432292878954</v>
      </c>
      <c r="Q10" s="6">
        <f t="shared" si="4"/>
        <v>17212.832346714913</v>
      </c>
      <c r="R10">
        <f t="shared" si="5"/>
        <v>1.7812707010205892E-3</v>
      </c>
      <c r="S10" s="7">
        <f t="shared" si="6"/>
        <v>2.7443489789422182E-2</v>
      </c>
      <c r="T10">
        <f t="shared" si="7"/>
        <v>15.491549112043423</v>
      </c>
      <c r="Y10">
        <f t="shared" si="8"/>
        <v>176.97728315674084</v>
      </c>
    </row>
    <row r="11" spans="1:33" ht="15" thickBot="1" x14ac:dyDescent="0.4">
      <c r="A11" t="s">
        <v>34</v>
      </c>
      <c r="B11" s="9">
        <v>3846711</v>
      </c>
      <c r="C11" s="10">
        <v>4210225</v>
      </c>
      <c r="J11" s="3">
        <f>SUM(J3:J10,J2)</f>
        <v>127504115</v>
      </c>
      <c r="L11" s="4">
        <f>SUM(L2:L10)</f>
        <v>1912561.7250000001</v>
      </c>
      <c r="N11" s="4">
        <f t="shared" ref="N11:T11" si="9">SUM(N2:N10)</f>
        <v>23.210541648955601</v>
      </c>
      <c r="O11" s="6">
        <f t="shared" si="9"/>
        <v>18.17385411113224</v>
      </c>
      <c r="P11" s="6">
        <f t="shared" si="9"/>
        <v>5.0366875378233651</v>
      </c>
      <c r="Q11" s="6">
        <f t="shared" si="9"/>
        <v>573761.55433750537</v>
      </c>
      <c r="R11" s="14">
        <f t="shared" si="9"/>
        <v>5.557564587184239E-2</v>
      </c>
      <c r="S11" s="14">
        <f t="shared" si="9"/>
        <v>0.85623688142997234</v>
      </c>
      <c r="T11" s="14">
        <f t="shared" si="9"/>
        <v>516.38539890375478</v>
      </c>
      <c r="U11" s="11">
        <f>SUM(U2,U3)</f>
        <v>640.31798596521026</v>
      </c>
    </row>
    <row r="12" spans="1:33" ht="15" thickBot="1" x14ac:dyDescent="0.4">
      <c r="A12" t="s">
        <v>35</v>
      </c>
      <c r="B12" s="9">
        <v>3409420</v>
      </c>
      <c r="C12" s="10">
        <v>3780532</v>
      </c>
      <c r="I12" t="s">
        <v>36</v>
      </c>
      <c r="J12" s="15">
        <f>J11*G13</f>
        <v>19125617.25</v>
      </c>
    </row>
    <row r="13" spans="1:33" ht="15" thickBot="1" x14ac:dyDescent="0.4">
      <c r="A13" t="s">
        <v>37</v>
      </c>
      <c r="B13" s="9">
        <v>2843428</v>
      </c>
      <c r="C13" s="10">
        <v>3224218</v>
      </c>
      <c r="F13" t="s">
        <v>38</v>
      </c>
      <c r="G13" s="11">
        <v>0.15</v>
      </c>
    </row>
    <row r="14" spans="1:33" ht="15" thickBot="1" x14ac:dyDescent="0.4">
      <c r="A14" t="s">
        <v>39</v>
      </c>
      <c r="B14" s="9">
        <v>2280012</v>
      </c>
      <c r="C14" s="10">
        <v>264295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63505</v>
      </c>
      <c r="C15" s="10">
        <v>2069875</v>
      </c>
      <c r="L15" t="s">
        <v>43</v>
      </c>
      <c r="M15" s="11">
        <v>70.13</v>
      </c>
      <c r="N15" t="s">
        <v>44</v>
      </c>
      <c r="O15">
        <v>4.5</v>
      </c>
      <c r="P15">
        <f>$M$15-O15</f>
        <v>65.6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939.52743398371297</v>
      </c>
      <c r="Z15">
        <f>O11*Y15</f>
        <v>17074.834518626427</v>
      </c>
      <c r="AE15" t="s">
        <v>61</v>
      </c>
      <c r="AF15" s="11">
        <v>45850.400000000001</v>
      </c>
      <c r="AG15" s="11">
        <v>11091</v>
      </c>
    </row>
    <row r="16" spans="1:33" ht="15" thickBot="1" x14ac:dyDescent="0.4">
      <c r="A16" t="s">
        <v>47</v>
      </c>
      <c r="B16" s="9">
        <v>1256578</v>
      </c>
      <c r="C16" s="10">
        <v>1494044</v>
      </c>
      <c r="O16">
        <v>14.5</v>
      </c>
      <c r="P16">
        <f t="shared" ref="P16:P22" si="10">$M$15-O16</f>
        <v>55.62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521.6912344903139</v>
      </c>
      <c r="AE16" t="s">
        <v>62</v>
      </c>
      <c r="AF16" s="11">
        <v>45</v>
      </c>
      <c r="AG16" s="11">
        <f>AF16*$AF$23*$AF$24</f>
        <v>5.6887959066703013</v>
      </c>
    </row>
    <row r="17" spans="1:33" ht="15" thickBot="1" x14ac:dyDescent="0.4">
      <c r="A17" t="s">
        <v>50</v>
      </c>
      <c r="B17" s="9">
        <v>829925</v>
      </c>
      <c r="C17" s="10">
        <v>1012926</v>
      </c>
      <c r="O17">
        <v>24.5</v>
      </c>
      <c r="P17">
        <f t="shared" si="10"/>
        <v>45.62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9.72849999999997</v>
      </c>
      <c r="Z17">
        <f>Y17*(Q4+Q5+Q6+Q7+Q8)</f>
        <v>55840492.967667058</v>
      </c>
      <c r="AE17" t="s">
        <v>67</v>
      </c>
      <c r="AF17" s="11">
        <v>8672</v>
      </c>
      <c r="AG17" s="11">
        <f t="shared" ref="AG17:AG19" si="11">AF17*$AF$23*$AF$24</f>
        <v>1096.2941800587746</v>
      </c>
    </row>
    <row r="18" spans="1:33" ht="15" thickBot="1" x14ac:dyDescent="0.4">
      <c r="A18" t="s">
        <v>52</v>
      </c>
      <c r="B18" s="9">
        <v>515357</v>
      </c>
      <c r="C18" s="10">
        <v>666608</v>
      </c>
      <c r="O18">
        <v>34.5</v>
      </c>
      <c r="P18">
        <f t="shared" si="10"/>
        <v>35.62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3322258352639436</v>
      </c>
    </row>
    <row r="19" spans="1:33" ht="15" thickBot="1" x14ac:dyDescent="0.4">
      <c r="A19" t="s">
        <v>53</v>
      </c>
      <c r="B19" s="9">
        <v>266629</v>
      </c>
      <c r="C19" s="10">
        <v>381096</v>
      </c>
      <c r="O19">
        <v>44.5</v>
      </c>
      <c r="P19">
        <f t="shared" si="10"/>
        <v>25.629999999999995</v>
      </c>
      <c r="AE19" t="s">
        <v>64</v>
      </c>
      <c r="AF19" s="11">
        <v>12</v>
      </c>
      <c r="AG19" s="11">
        <f t="shared" si="11"/>
        <v>1.5170122417787471</v>
      </c>
    </row>
    <row r="20" spans="1:33" ht="15" thickBot="1" x14ac:dyDescent="0.4">
      <c r="A20" t="s">
        <v>54</v>
      </c>
      <c r="B20" s="9">
        <v>105448</v>
      </c>
      <c r="C20" s="10">
        <v>168147</v>
      </c>
      <c r="O20">
        <v>54.5</v>
      </c>
      <c r="P20">
        <f t="shared" si="10"/>
        <v>15.629999999999995</v>
      </c>
    </row>
    <row r="21" spans="1:33" ht="15" thickBot="1" x14ac:dyDescent="0.4">
      <c r="A21" t="s">
        <v>55</v>
      </c>
      <c r="B21" s="9">
        <v>25280</v>
      </c>
      <c r="C21" s="10">
        <v>47785</v>
      </c>
      <c r="O21">
        <v>64.5</v>
      </c>
      <c r="P21">
        <f t="shared" si="10"/>
        <v>5.6299999999999955</v>
      </c>
      <c r="AE21" t="s">
        <v>69</v>
      </c>
      <c r="AF21" s="11">
        <v>11.94</v>
      </c>
      <c r="AG21" s="11">
        <v>6.24</v>
      </c>
    </row>
    <row r="22" spans="1:33" ht="15" thickBot="1" x14ac:dyDescent="0.4">
      <c r="A22" t="s">
        <v>56</v>
      </c>
      <c r="B22" s="12">
        <v>2575</v>
      </c>
      <c r="C22" s="13">
        <v>6563</v>
      </c>
      <c r="O22">
        <v>74.5</v>
      </c>
      <c r="P22">
        <f t="shared" si="10"/>
        <v>-4.3700000000000045</v>
      </c>
    </row>
    <row r="23" spans="1:33" ht="15" thickBot="1" x14ac:dyDescent="0.4">
      <c r="AE23" t="s">
        <v>70</v>
      </c>
      <c r="AF23" s="11">
        <f>AG15/AF15</f>
        <v>0.24189538150157905</v>
      </c>
    </row>
    <row r="24" spans="1:33" ht="15" thickBot="1" x14ac:dyDescent="0.4">
      <c r="AE24" t="s">
        <v>71</v>
      </c>
      <c r="AF24" s="11">
        <f>AG21/AF21</f>
        <v>0.5226130653266332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30040-3F7A-4923-9BF5-23DE312C31A4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3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4909540</v>
      </c>
      <c r="C2" s="2">
        <v>4754418</v>
      </c>
      <c r="H2">
        <v>4.5</v>
      </c>
      <c r="I2" t="s">
        <v>17</v>
      </c>
      <c r="J2" s="3">
        <f>SUM(B2:C3)</f>
        <v>20323384</v>
      </c>
      <c r="K2">
        <v>0.14000000000000001</v>
      </c>
      <c r="L2" s="4">
        <f>(K2*$J$12)/10</f>
        <v>142804.60880000002</v>
      </c>
      <c r="M2" s="5">
        <v>1.2224746496543242E-5</v>
      </c>
      <c r="N2" s="4">
        <f>M2*L2</f>
        <v>1.7457501411180285</v>
      </c>
      <c r="O2" s="6">
        <f>N2-P2</f>
        <v>1.3669223604954164</v>
      </c>
      <c r="P2" s="6">
        <f>N2*0.217</f>
        <v>0.37882778062261219</v>
      </c>
      <c r="Q2" s="6">
        <f>(L2-N2)*0.3</f>
        <v>42840.858914957666</v>
      </c>
      <c r="R2">
        <f>O2*0.011*0.278</f>
        <v>4.1800485783949834E-3</v>
      </c>
      <c r="S2" s="7">
        <f>(P2*10)*0.017</f>
        <v>6.4400722705844071E-2</v>
      </c>
      <c r="T2">
        <f>Q2*0.006*0.15</f>
        <v>38.556773023461894</v>
      </c>
      <c r="U2">
        <f>Q2*0.031*0.15</f>
        <v>199.20999395455314</v>
      </c>
      <c r="Y2">
        <f>$AG$17*P2</f>
        <v>415.30669114115199</v>
      </c>
    </row>
    <row r="3" spans="1:33" x14ac:dyDescent="0.35">
      <c r="A3" s="8" t="s">
        <v>18</v>
      </c>
      <c r="B3" s="9">
        <v>5404251</v>
      </c>
      <c r="C3" s="10">
        <v>5255175</v>
      </c>
      <c r="F3" s="8"/>
      <c r="H3">
        <v>14.5</v>
      </c>
      <c r="I3" t="s">
        <v>19</v>
      </c>
      <c r="J3" s="3">
        <f>SUM(B4:C5)</f>
        <v>21760521</v>
      </c>
      <c r="K3">
        <v>0.1</v>
      </c>
      <c r="L3" s="4">
        <f t="shared" ref="L3:L10" si="0">(K3*$J$12)/10</f>
        <v>102003.29200000002</v>
      </c>
      <c r="M3" s="5">
        <v>1.1669076201245822E-5</v>
      </c>
      <c r="N3" s="4">
        <f t="shared" ref="N3:N10" si="1">M3*L3</f>
        <v>1.1902841871259284</v>
      </c>
      <c r="O3" s="6">
        <f t="shared" ref="O3:O10" si="2">N3-P3</f>
        <v>0.93199251851960196</v>
      </c>
      <c r="P3" s="6">
        <f t="shared" ref="P3:P10" si="3">N3*0.217</f>
        <v>0.25829166860632646</v>
      </c>
      <c r="Q3" s="6">
        <f t="shared" ref="Q3:Q10" si="4">(L3-N3)*0.3</f>
        <v>30600.630514743869</v>
      </c>
      <c r="R3">
        <f t="shared" ref="R3:R10" si="5">O3*0.011*0.278</f>
        <v>2.8500331216329429E-3</v>
      </c>
      <c r="S3" s="7">
        <f t="shared" ref="S3:S10" si="6">(P3*10)*0.017</f>
        <v>4.3909583663075506E-2</v>
      </c>
      <c r="T3">
        <f t="shared" ref="T3:T10" si="7">Q3*0.006*0.15</f>
        <v>27.540567463269483</v>
      </c>
      <c r="U3">
        <f>Q3*0.031*0.15</f>
        <v>142.29293189355897</v>
      </c>
      <c r="Y3">
        <f t="shared" ref="Y3:Y10" si="8">$AG$17*P3</f>
        <v>283.1636530507854</v>
      </c>
    </row>
    <row r="4" spans="1:33" x14ac:dyDescent="0.35">
      <c r="A4" s="8" t="s">
        <v>20</v>
      </c>
      <c r="B4" s="9">
        <v>5543586</v>
      </c>
      <c r="C4" s="10">
        <v>5380585</v>
      </c>
      <c r="F4" s="8"/>
      <c r="H4">
        <v>24.5</v>
      </c>
      <c r="I4" t="s">
        <v>21</v>
      </c>
      <c r="J4" s="3">
        <f>SUM(B6:C7)</f>
        <v>20889498</v>
      </c>
      <c r="K4">
        <v>0.16</v>
      </c>
      <c r="L4" s="4">
        <f t="shared" si="0"/>
        <v>163205.26720000003</v>
      </c>
      <c r="M4" s="5">
        <v>1.2641499218016306E-5</v>
      </c>
      <c r="N4" s="4">
        <f t="shared" si="1"/>
        <v>2.0631592576849425</v>
      </c>
      <c r="O4" s="6">
        <f t="shared" si="2"/>
        <v>1.6154536987673098</v>
      </c>
      <c r="P4" s="6">
        <f t="shared" si="3"/>
        <v>0.44770555891763253</v>
      </c>
      <c r="Q4" s="6">
        <f t="shared" si="4"/>
        <v>48960.961212222697</v>
      </c>
      <c r="R4">
        <f t="shared" si="5"/>
        <v>4.9400574108304333E-3</v>
      </c>
      <c r="S4" s="7">
        <f t="shared" si="6"/>
        <v>7.6109945015997535E-2</v>
      </c>
      <c r="T4">
        <f t="shared" si="7"/>
        <v>44.064865091000421</v>
      </c>
      <c r="Y4">
        <f t="shared" si="8"/>
        <v>490.81699862136134</v>
      </c>
    </row>
    <row r="5" spans="1:33" x14ac:dyDescent="0.35">
      <c r="A5" t="s">
        <v>22</v>
      </c>
      <c r="B5" s="9">
        <v>5473400</v>
      </c>
      <c r="C5" s="10">
        <v>5362950</v>
      </c>
      <c r="F5" s="8"/>
      <c r="H5">
        <v>34.5</v>
      </c>
      <c r="I5" t="s">
        <v>23</v>
      </c>
      <c r="J5" s="3">
        <f>SUM(B8:C9)</f>
        <v>19001083</v>
      </c>
      <c r="K5">
        <v>0.12</v>
      </c>
      <c r="L5" s="4">
        <f t="shared" si="0"/>
        <v>122403.95040000002</v>
      </c>
      <c r="M5" s="5">
        <v>1.2317358212426144E-5</v>
      </c>
      <c r="N5" s="4">
        <f t="shared" si="1"/>
        <v>1.5076933036928426</v>
      </c>
      <c r="O5" s="6">
        <f t="shared" si="2"/>
        <v>1.1805238567914957</v>
      </c>
      <c r="P5" s="6">
        <f t="shared" si="3"/>
        <v>0.32716944690134686</v>
      </c>
      <c r="Q5" s="6">
        <f t="shared" si="4"/>
        <v>36720.732812008893</v>
      </c>
      <c r="R5">
        <f t="shared" si="5"/>
        <v>3.6100419540683938E-3</v>
      </c>
      <c r="S5" s="7">
        <f t="shared" si="6"/>
        <v>5.561880597322897E-2</v>
      </c>
      <c r="T5">
        <f t="shared" si="7"/>
        <v>33.048659530808003</v>
      </c>
      <c r="Y5">
        <f t="shared" si="8"/>
        <v>358.67396053099486</v>
      </c>
    </row>
    <row r="6" spans="1:33" x14ac:dyDescent="0.35">
      <c r="A6" t="s">
        <v>24</v>
      </c>
      <c r="B6" s="9">
        <v>5306467</v>
      </c>
      <c r="C6" s="10">
        <v>5316219</v>
      </c>
      <c r="F6" s="8"/>
      <c r="H6">
        <v>44.5</v>
      </c>
      <c r="I6" t="s">
        <v>25</v>
      </c>
      <c r="J6" s="3">
        <f>SUM(B10:C11)</f>
        <v>16736725</v>
      </c>
      <c r="K6">
        <v>0.16</v>
      </c>
      <c r="L6" s="4">
        <f t="shared" si="0"/>
        <v>163205.26720000003</v>
      </c>
      <c r="M6" s="5">
        <v>1.2155287709631064E-5</v>
      </c>
      <c r="N6" s="4">
        <f t="shared" si="1"/>
        <v>1.9838069785432142</v>
      </c>
      <c r="O6" s="6">
        <f t="shared" si="2"/>
        <v>1.5533208641993368</v>
      </c>
      <c r="P6" s="6">
        <f t="shared" si="3"/>
        <v>0.43048611434387746</v>
      </c>
      <c r="Q6" s="6">
        <f t="shared" si="4"/>
        <v>48960.985017906445</v>
      </c>
      <c r="R6">
        <f t="shared" si="5"/>
        <v>4.7500552027215726E-3</v>
      </c>
      <c r="S6" s="7">
        <f t="shared" si="6"/>
        <v>7.3182639438459166E-2</v>
      </c>
      <c r="T6">
        <f t="shared" si="7"/>
        <v>44.064886516115799</v>
      </c>
      <c r="Y6">
        <f t="shared" si="8"/>
        <v>471.939421751309</v>
      </c>
    </row>
    <row r="7" spans="1:33" x14ac:dyDescent="0.35">
      <c r="A7" t="s">
        <v>26</v>
      </c>
      <c r="B7" s="9">
        <v>5053265</v>
      </c>
      <c r="C7" s="10">
        <v>5213547</v>
      </c>
      <c r="F7" s="8"/>
      <c r="H7">
        <v>54.5</v>
      </c>
      <c r="I7" t="s">
        <v>27</v>
      </c>
      <c r="J7" s="3">
        <f>SUM(B12:C13)</f>
        <v>13257598</v>
      </c>
      <c r="K7">
        <v>0.12</v>
      </c>
      <c r="L7" s="4">
        <f t="shared" si="0"/>
        <v>122403.95040000002</v>
      </c>
      <c r="M7" s="5">
        <v>1.1669076201245822E-5</v>
      </c>
      <c r="N7" s="4">
        <f t="shared" si="1"/>
        <v>1.4283410245511141</v>
      </c>
      <c r="O7" s="6">
        <f t="shared" si="2"/>
        <v>1.1183910222235225</v>
      </c>
      <c r="P7" s="6">
        <f t="shared" si="3"/>
        <v>0.30995000232759173</v>
      </c>
      <c r="Q7" s="6">
        <f t="shared" si="4"/>
        <v>36720.756617692634</v>
      </c>
      <c r="R7">
        <f t="shared" si="5"/>
        <v>3.4200397459595317E-3</v>
      </c>
      <c r="S7" s="7">
        <f t="shared" si="6"/>
        <v>5.2691500395690594E-2</v>
      </c>
      <c r="T7">
        <f t="shared" si="7"/>
        <v>33.048680955923366</v>
      </c>
      <c r="Y7">
        <f t="shared" si="8"/>
        <v>339.79638366094247</v>
      </c>
    </row>
    <row r="8" spans="1:33" x14ac:dyDescent="0.35">
      <c r="A8" t="s">
        <v>28</v>
      </c>
      <c r="B8" s="9">
        <v>4759949</v>
      </c>
      <c r="C8" s="10">
        <v>5030866</v>
      </c>
      <c r="F8" s="8"/>
      <c r="H8">
        <v>64.5</v>
      </c>
      <c r="I8" t="s">
        <v>29</v>
      </c>
      <c r="J8" s="3">
        <f>SUM(B14:C15)</f>
        <v>8756345</v>
      </c>
      <c r="K8">
        <v>0.09</v>
      </c>
      <c r="L8" s="4">
        <f t="shared" si="0"/>
        <v>91802.962800000008</v>
      </c>
      <c r="M8" s="5">
        <v>1.2101264208699371E-5</v>
      </c>
      <c r="N8" s="4">
        <f t="shared" si="1"/>
        <v>1.1109319079841999</v>
      </c>
      <c r="O8" s="6">
        <f t="shared" si="2"/>
        <v>0.8698596839516286</v>
      </c>
      <c r="P8" s="6">
        <f t="shared" si="3"/>
        <v>0.24107222403257139</v>
      </c>
      <c r="Q8" s="6">
        <f t="shared" si="4"/>
        <v>27540.555560427605</v>
      </c>
      <c r="R8">
        <f t="shared" si="5"/>
        <v>2.6600309135240805E-3</v>
      </c>
      <c r="S8" s="7">
        <f t="shared" si="6"/>
        <v>4.0982278085537137E-2</v>
      </c>
      <c r="T8">
        <f t="shared" si="7"/>
        <v>24.786500004384845</v>
      </c>
      <c r="Y8">
        <f t="shared" si="8"/>
        <v>264.28607618073306</v>
      </c>
    </row>
    <row r="9" spans="1:33" x14ac:dyDescent="0.35">
      <c r="A9" t="s">
        <v>30</v>
      </c>
      <c r="B9" s="9">
        <v>4439380</v>
      </c>
      <c r="C9" s="10">
        <v>4770888</v>
      </c>
      <c r="F9" s="8"/>
      <c r="H9">
        <v>74.5</v>
      </c>
      <c r="I9" t="s">
        <v>31</v>
      </c>
      <c r="J9" s="3">
        <f>SUM(B16:C17)</f>
        <v>4593473</v>
      </c>
      <c r="K9">
        <v>0.08</v>
      </c>
      <c r="L9" s="4">
        <f t="shared" si="0"/>
        <v>81602.633600000016</v>
      </c>
      <c r="M9" s="5">
        <v>1.1669076201245822E-5</v>
      </c>
      <c r="N9" s="4">
        <f t="shared" si="1"/>
        <v>0.95222734970074285</v>
      </c>
      <c r="O9" s="6">
        <f t="shared" si="2"/>
        <v>0.74559401481568166</v>
      </c>
      <c r="P9" s="6">
        <f t="shared" si="3"/>
        <v>0.20663333488506119</v>
      </c>
      <c r="Q9" s="6">
        <f t="shared" si="4"/>
        <v>24480.504411795093</v>
      </c>
      <c r="R9">
        <f t="shared" si="5"/>
        <v>2.2800264973063546E-3</v>
      </c>
      <c r="S9" s="7">
        <f t="shared" si="6"/>
        <v>3.5127666930460398E-2</v>
      </c>
      <c r="T9">
        <f t="shared" si="7"/>
        <v>22.032453970615585</v>
      </c>
      <c r="Y9">
        <f t="shared" si="8"/>
        <v>226.53092244062836</v>
      </c>
    </row>
    <row r="10" spans="1:33" ht="15" thickBot="1" x14ac:dyDescent="0.4">
      <c r="A10" t="s">
        <v>32</v>
      </c>
      <c r="B10" s="9">
        <v>4160243</v>
      </c>
      <c r="C10" s="10">
        <v>4519546</v>
      </c>
      <c r="F10" s="8"/>
      <c r="I10" t="s">
        <v>33</v>
      </c>
      <c r="J10" s="3">
        <f>SUM(B18:C22)</f>
        <v>2185488</v>
      </c>
      <c r="K10">
        <v>0.03</v>
      </c>
      <c r="L10" s="4">
        <f t="shared" si="0"/>
        <v>30600.987600000004</v>
      </c>
      <c r="M10" s="5">
        <v>1.2965640223606469E-5</v>
      </c>
      <c r="N10" s="4">
        <f t="shared" si="1"/>
        <v>0.39676139570864283</v>
      </c>
      <c r="O10" s="6">
        <f t="shared" si="2"/>
        <v>0.31066417283986736</v>
      </c>
      <c r="P10" s="6">
        <f t="shared" si="3"/>
        <v>8.6097222868775497E-2</v>
      </c>
      <c r="Q10" s="6">
        <f t="shared" si="4"/>
        <v>9180.1772515812881</v>
      </c>
      <c r="R10">
        <f t="shared" si="5"/>
        <v>9.5001104054431439E-4</v>
      </c>
      <c r="S10" s="7">
        <f t="shared" si="6"/>
        <v>1.4636527887691837E-2</v>
      </c>
      <c r="T10">
        <f t="shared" si="7"/>
        <v>8.262159526423158</v>
      </c>
      <c r="Y10">
        <f t="shared" si="8"/>
        <v>94.387884350261814</v>
      </c>
    </row>
    <row r="11" spans="1:33" ht="15" thickBot="1" x14ac:dyDescent="0.4">
      <c r="A11" t="s">
        <v>34</v>
      </c>
      <c r="B11" s="9">
        <v>3846711</v>
      </c>
      <c r="C11" s="10">
        <v>4210225</v>
      </c>
      <c r="J11" s="3">
        <f>SUM(J3:J10,J2)</f>
        <v>127504115</v>
      </c>
      <c r="L11" s="4">
        <f>SUM(L2:L10)</f>
        <v>1020032.92</v>
      </c>
      <c r="N11" s="4">
        <f t="shared" ref="N11:T11" si="9">SUM(N2:N10)</f>
        <v>12.378955546109657</v>
      </c>
      <c r="O11" s="6">
        <f t="shared" si="9"/>
        <v>9.6927221926038616</v>
      </c>
      <c r="P11" s="6">
        <f t="shared" si="9"/>
        <v>2.6862333535057954</v>
      </c>
      <c r="Q11" s="6">
        <f t="shared" si="9"/>
        <v>306006.16231333616</v>
      </c>
      <c r="R11" s="14">
        <f t="shared" si="9"/>
        <v>2.9640344464982607E-2</v>
      </c>
      <c r="S11" s="14">
        <f t="shared" si="9"/>
        <v>0.45665967009598518</v>
      </c>
      <c r="T11" s="14">
        <f t="shared" si="9"/>
        <v>275.40554608200256</v>
      </c>
      <c r="U11" s="11">
        <f>SUM(U2,U3)</f>
        <v>341.50292584811211</v>
      </c>
    </row>
    <row r="12" spans="1:33" ht="15" thickBot="1" x14ac:dyDescent="0.4">
      <c r="A12" t="s">
        <v>35</v>
      </c>
      <c r="B12" s="9">
        <v>3409420</v>
      </c>
      <c r="C12" s="10">
        <v>3780532</v>
      </c>
      <c r="I12" t="s">
        <v>36</v>
      </c>
      <c r="J12" s="15">
        <f>J11*G13</f>
        <v>10200329.200000001</v>
      </c>
    </row>
    <row r="13" spans="1:33" ht="15" thickBot="1" x14ac:dyDescent="0.4">
      <c r="A13" t="s">
        <v>37</v>
      </c>
      <c r="B13" s="9">
        <v>2843428</v>
      </c>
      <c r="C13" s="10">
        <v>3224218</v>
      </c>
      <c r="F13" t="s">
        <v>38</v>
      </c>
      <c r="G13" s="11">
        <v>0.08</v>
      </c>
    </row>
    <row r="14" spans="1:33" ht="15" thickBot="1" x14ac:dyDescent="0.4">
      <c r="A14" t="s">
        <v>39</v>
      </c>
      <c r="B14" s="9">
        <v>2280012</v>
      </c>
      <c r="C14" s="10">
        <v>264295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63505</v>
      </c>
      <c r="C15" s="10">
        <v>2069875</v>
      </c>
      <c r="L15" t="s">
        <v>43</v>
      </c>
      <c r="M15" s="11">
        <v>70.13</v>
      </c>
      <c r="N15" t="s">
        <v>44</v>
      </c>
      <c r="O15">
        <v>4.5</v>
      </c>
      <c r="P15">
        <f>$M$15-O15</f>
        <v>65.6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939.52743398371297</v>
      </c>
      <c r="Z15">
        <f>O11*Y15</f>
        <v>9106.5784099340945</v>
      </c>
      <c r="AE15" t="s">
        <v>61</v>
      </c>
      <c r="AF15" s="11">
        <v>45850.400000000001</v>
      </c>
      <c r="AG15" s="11">
        <v>11091</v>
      </c>
    </row>
    <row r="16" spans="1:33" ht="15" thickBot="1" x14ac:dyDescent="0.4">
      <c r="A16" t="s">
        <v>47</v>
      </c>
      <c r="B16" s="9">
        <v>1256578</v>
      </c>
      <c r="C16" s="10">
        <v>1494044</v>
      </c>
      <c r="O16">
        <v>14.5</v>
      </c>
      <c r="P16">
        <f t="shared" ref="P16:P22" si="10">$M$15-O16</f>
        <v>55.62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944.9019917281685</v>
      </c>
      <c r="AE16" t="s">
        <v>62</v>
      </c>
      <c r="AF16" s="11">
        <v>45</v>
      </c>
      <c r="AG16" s="11">
        <f>AF16*$AF$23*$AF$24</f>
        <v>5.6887959066703013</v>
      </c>
    </row>
    <row r="17" spans="1:33" ht="15" thickBot="1" x14ac:dyDescent="0.4">
      <c r="A17" t="s">
        <v>50</v>
      </c>
      <c r="B17" s="9">
        <v>829925</v>
      </c>
      <c r="C17" s="10">
        <v>1012926</v>
      </c>
      <c r="O17">
        <v>24.5</v>
      </c>
      <c r="P17">
        <f t="shared" si="10"/>
        <v>45.62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9.72849999999997</v>
      </c>
      <c r="Z17">
        <f>Y17*(Q4+Q5+Q6+Q7+Q8)</f>
        <v>29781596.249422438</v>
      </c>
      <c r="AE17" t="s">
        <v>67</v>
      </c>
      <c r="AF17" s="11">
        <v>8672</v>
      </c>
      <c r="AG17" s="11">
        <f t="shared" ref="AG17:AG19" si="11">AF17*$AF$23*$AF$24</f>
        <v>1096.2941800587746</v>
      </c>
    </row>
    <row r="18" spans="1:33" ht="15" thickBot="1" x14ac:dyDescent="0.4">
      <c r="A18" t="s">
        <v>52</v>
      </c>
      <c r="B18" s="9">
        <v>515357</v>
      </c>
      <c r="C18" s="10">
        <v>666608</v>
      </c>
      <c r="O18">
        <v>34.5</v>
      </c>
      <c r="P18">
        <f t="shared" si="10"/>
        <v>35.62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3322258352639436</v>
      </c>
    </row>
    <row r="19" spans="1:33" ht="15" thickBot="1" x14ac:dyDescent="0.4">
      <c r="A19" t="s">
        <v>53</v>
      </c>
      <c r="B19" s="9">
        <v>266629</v>
      </c>
      <c r="C19" s="10">
        <v>381096</v>
      </c>
      <c r="O19">
        <v>44.5</v>
      </c>
      <c r="P19">
        <f t="shared" si="10"/>
        <v>25.629999999999995</v>
      </c>
      <c r="AE19" t="s">
        <v>64</v>
      </c>
      <c r="AF19" s="11">
        <v>12</v>
      </c>
      <c r="AG19" s="11">
        <f t="shared" si="11"/>
        <v>1.5170122417787471</v>
      </c>
    </row>
    <row r="20" spans="1:33" ht="15" thickBot="1" x14ac:dyDescent="0.4">
      <c r="A20" t="s">
        <v>54</v>
      </c>
      <c r="B20" s="9">
        <v>105448</v>
      </c>
      <c r="C20" s="10">
        <v>168147</v>
      </c>
      <c r="O20">
        <v>54.5</v>
      </c>
      <c r="P20">
        <f t="shared" si="10"/>
        <v>15.629999999999995</v>
      </c>
    </row>
    <row r="21" spans="1:33" ht="15" thickBot="1" x14ac:dyDescent="0.4">
      <c r="A21" t="s">
        <v>55</v>
      </c>
      <c r="B21" s="9">
        <v>25280</v>
      </c>
      <c r="C21" s="10">
        <v>47785</v>
      </c>
      <c r="O21">
        <v>64.5</v>
      </c>
      <c r="P21">
        <f t="shared" si="10"/>
        <v>5.6299999999999955</v>
      </c>
      <c r="AE21" t="s">
        <v>69</v>
      </c>
      <c r="AF21" s="11">
        <v>11.94</v>
      </c>
      <c r="AG21" s="11">
        <v>6.24</v>
      </c>
    </row>
    <row r="22" spans="1:33" ht="15" thickBot="1" x14ac:dyDescent="0.4">
      <c r="A22" t="s">
        <v>56</v>
      </c>
      <c r="B22" s="12">
        <v>2575</v>
      </c>
      <c r="C22" s="13">
        <v>6563</v>
      </c>
      <c r="O22">
        <v>74.5</v>
      </c>
      <c r="P22">
        <f t="shared" si="10"/>
        <v>-4.3700000000000045</v>
      </c>
    </row>
    <row r="23" spans="1:33" ht="15" thickBot="1" x14ac:dyDescent="0.4">
      <c r="AE23" t="s">
        <v>70</v>
      </c>
      <c r="AF23" s="11">
        <f>AG15/AF15</f>
        <v>0.24189538150157905</v>
      </c>
    </row>
    <row r="24" spans="1:33" ht="15" thickBot="1" x14ac:dyDescent="0.4">
      <c r="AE24" t="s">
        <v>71</v>
      </c>
      <c r="AF24" s="11">
        <f>AG21/AF21</f>
        <v>0.5226130653266332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1127-4B6A-4CC9-9C40-3106A0BA6D46}">
  <dimension ref="A1:AG24"/>
  <sheetViews>
    <sheetView topLeftCell="N1" workbookViewId="0">
      <selection activeCell="Z17" sqref="Z17"/>
    </sheetView>
  </sheetViews>
  <sheetFormatPr defaultRowHeight="14.5" x14ac:dyDescent="0.35"/>
  <cols>
    <col min="10" max="10" width="13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4909540</v>
      </c>
      <c r="C2" s="2">
        <v>4754418</v>
      </c>
      <c r="H2">
        <v>4.5</v>
      </c>
      <c r="I2" t="s">
        <v>17</v>
      </c>
      <c r="J2" s="3">
        <f>SUM(B2:C3)</f>
        <v>20323384</v>
      </c>
      <c r="K2">
        <v>0.14000000000000001</v>
      </c>
      <c r="L2" s="4">
        <f>(K2*$J$12)/10</f>
        <v>392712.67420000007</v>
      </c>
      <c r="M2" s="5">
        <v>1.2224746496543242E-5</v>
      </c>
      <c r="N2" s="4">
        <f>M2*L2</f>
        <v>4.8008128880745788</v>
      </c>
      <c r="O2" s="6">
        <f>N2-P2</f>
        <v>3.7590364913623953</v>
      </c>
      <c r="P2" s="6">
        <f>N2*0.217</f>
        <v>1.0417763967121836</v>
      </c>
      <c r="Q2" s="6">
        <f>(L2-N2)*0.3</f>
        <v>117812.3620161336</v>
      </c>
      <c r="R2">
        <f>O2*0.011*0.278</f>
        <v>1.1495133590586204E-2</v>
      </c>
      <c r="S2" s="7">
        <f>(P2*10)*0.017</f>
        <v>0.17710198744107122</v>
      </c>
      <c r="T2">
        <f>Q2*0.006*0.15</f>
        <v>106.03112581452025</v>
      </c>
      <c r="U2">
        <f>Q2*0.031*0.15</f>
        <v>547.82748337502119</v>
      </c>
      <c r="Y2">
        <f>$AG$17*P2</f>
        <v>1142.0934006381681</v>
      </c>
    </row>
    <row r="3" spans="1:33" x14ac:dyDescent="0.35">
      <c r="A3" s="8" t="s">
        <v>18</v>
      </c>
      <c r="B3" s="9">
        <v>5404251</v>
      </c>
      <c r="C3" s="10">
        <v>5255175</v>
      </c>
      <c r="F3" s="8"/>
      <c r="H3">
        <v>14.5</v>
      </c>
      <c r="I3" t="s">
        <v>19</v>
      </c>
      <c r="J3" s="3">
        <f>SUM(B4:C5)</f>
        <v>21760521</v>
      </c>
      <c r="K3">
        <v>0.1</v>
      </c>
      <c r="L3" s="4">
        <f t="shared" ref="L3:L10" si="0">(K3*$J$12)/10</f>
        <v>280509.05300000001</v>
      </c>
      <c r="M3" s="5">
        <v>1.1669076201245822E-5</v>
      </c>
      <c r="N3" s="4">
        <f t="shared" ref="N3:N10" si="1">M3*L3</f>
        <v>3.2732815145963032</v>
      </c>
      <c r="O3" s="6">
        <f t="shared" ref="O3:O10" si="2">N3-P3</f>
        <v>2.5629794259289054</v>
      </c>
      <c r="P3" s="6">
        <f t="shared" ref="P3:P10" si="3">N3*0.217</f>
        <v>0.71030208866739775</v>
      </c>
      <c r="Q3" s="6">
        <f t="shared" ref="Q3:Q10" si="4">(L3-N3)*0.3</f>
        <v>84151.733915545628</v>
      </c>
      <c r="R3">
        <f t="shared" ref="R3:R10" si="5">O3*0.011*0.278</f>
        <v>7.837591084490593E-3</v>
      </c>
      <c r="S3" s="7">
        <f t="shared" ref="S3:S10" si="6">(P3*10)*0.017</f>
        <v>0.12075135507345763</v>
      </c>
      <c r="T3">
        <f t="shared" ref="T3:T10" si="7">Q3*0.006*0.15</f>
        <v>75.736560523991074</v>
      </c>
      <c r="U3">
        <f>Q3*0.031*0.15</f>
        <v>391.30556270728715</v>
      </c>
      <c r="Y3">
        <f t="shared" ref="Y3:Y10" si="8">$AG$17*P3</f>
        <v>778.7000458896598</v>
      </c>
    </row>
    <row r="4" spans="1:33" x14ac:dyDescent="0.35">
      <c r="A4" s="8" t="s">
        <v>20</v>
      </c>
      <c r="B4" s="9">
        <v>5543586</v>
      </c>
      <c r="C4" s="10">
        <v>5380585</v>
      </c>
      <c r="F4" s="8"/>
      <c r="H4">
        <v>24.5</v>
      </c>
      <c r="I4" t="s">
        <v>21</v>
      </c>
      <c r="J4" s="3">
        <f>SUM(B6:C7)</f>
        <v>20889498</v>
      </c>
      <c r="K4">
        <v>0.16</v>
      </c>
      <c r="L4" s="4">
        <f t="shared" si="0"/>
        <v>448814.48480000003</v>
      </c>
      <c r="M4" s="5">
        <v>1.2641499218016306E-5</v>
      </c>
      <c r="N4" s="4">
        <f t="shared" si="1"/>
        <v>5.6736879586335913</v>
      </c>
      <c r="O4" s="6">
        <f t="shared" si="2"/>
        <v>4.4424976716101021</v>
      </c>
      <c r="P4" s="6">
        <f t="shared" si="3"/>
        <v>1.2311902870234892</v>
      </c>
      <c r="Q4" s="6">
        <f t="shared" si="4"/>
        <v>134642.64333361242</v>
      </c>
      <c r="R4">
        <f t="shared" si="5"/>
        <v>1.3585157879783693E-2</v>
      </c>
      <c r="S4" s="7">
        <f t="shared" si="6"/>
        <v>0.20930234879399318</v>
      </c>
      <c r="T4">
        <f t="shared" si="7"/>
        <v>121.17837900025117</v>
      </c>
      <c r="Y4">
        <f t="shared" si="8"/>
        <v>1349.7467462087434</v>
      </c>
    </row>
    <row r="5" spans="1:33" x14ac:dyDescent="0.35">
      <c r="A5" t="s">
        <v>22</v>
      </c>
      <c r="B5" s="9">
        <v>5473400</v>
      </c>
      <c r="C5" s="10">
        <v>5362950</v>
      </c>
      <c r="F5" s="8"/>
      <c r="H5">
        <v>34.5</v>
      </c>
      <c r="I5" t="s">
        <v>23</v>
      </c>
      <c r="J5" s="3">
        <f>SUM(B8:C9)</f>
        <v>19001083</v>
      </c>
      <c r="K5">
        <v>0.12</v>
      </c>
      <c r="L5" s="4">
        <f t="shared" si="0"/>
        <v>336610.86359999998</v>
      </c>
      <c r="M5" s="5">
        <v>1.2317358212426144E-5</v>
      </c>
      <c r="N5" s="4">
        <f t="shared" si="1"/>
        <v>4.1461565851553166</v>
      </c>
      <c r="O5" s="6">
        <f t="shared" si="2"/>
        <v>3.2464406061766127</v>
      </c>
      <c r="P5" s="6">
        <f t="shared" si="3"/>
        <v>0.8997159789787037</v>
      </c>
      <c r="Q5" s="6">
        <f t="shared" si="4"/>
        <v>100982.01523302445</v>
      </c>
      <c r="R5">
        <f t="shared" si="5"/>
        <v>9.927615373688083E-3</v>
      </c>
      <c r="S5" s="7">
        <f t="shared" si="6"/>
        <v>0.15295171642637964</v>
      </c>
      <c r="T5">
        <f t="shared" si="7"/>
        <v>90.883813709722006</v>
      </c>
      <c r="Y5">
        <f t="shared" si="8"/>
        <v>986.35339146023568</v>
      </c>
    </row>
    <row r="6" spans="1:33" x14ac:dyDescent="0.35">
      <c r="A6" t="s">
        <v>24</v>
      </c>
      <c r="B6" s="9">
        <v>5306467</v>
      </c>
      <c r="C6" s="10">
        <v>5316219</v>
      </c>
      <c r="F6" s="8"/>
      <c r="H6">
        <v>44.5</v>
      </c>
      <c r="I6" t="s">
        <v>25</v>
      </c>
      <c r="J6" s="3">
        <f>SUM(B10:C11)</f>
        <v>16736725</v>
      </c>
      <c r="K6">
        <v>0.16</v>
      </c>
      <c r="L6" s="4">
        <f t="shared" si="0"/>
        <v>448814.48480000003</v>
      </c>
      <c r="M6" s="5">
        <v>1.2155287709631064E-5</v>
      </c>
      <c r="N6" s="4">
        <f t="shared" si="1"/>
        <v>5.4554691909938384</v>
      </c>
      <c r="O6" s="6">
        <f t="shared" si="2"/>
        <v>4.2716323765481752</v>
      </c>
      <c r="P6" s="6">
        <f t="shared" si="3"/>
        <v>1.183836814445663</v>
      </c>
      <c r="Q6" s="6">
        <f t="shared" si="4"/>
        <v>134642.70879924271</v>
      </c>
      <c r="R6">
        <f t="shared" si="5"/>
        <v>1.3062651807484321E-2</v>
      </c>
      <c r="S6" s="7">
        <f t="shared" si="6"/>
        <v>0.20125225845576272</v>
      </c>
      <c r="T6">
        <f t="shared" si="7"/>
        <v>121.17843791931844</v>
      </c>
      <c r="Y6">
        <f t="shared" si="8"/>
        <v>1297.8334098160999</v>
      </c>
    </row>
    <row r="7" spans="1:33" x14ac:dyDescent="0.35">
      <c r="A7" t="s">
        <v>26</v>
      </c>
      <c r="B7" s="9">
        <v>5053265</v>
      </c>
      <c r="C7" s="10">
        <v>5213547</v>
      </c>
      <c r="F7" s="8"/>
      <c r="H7">
        <v>54.5</v>
      </c>
      <c r="I7" t="s">
        <v>27</v>
      </c>
      <c r="J7" s="3">
        <f>SUM(B12:C13)</f>
        <v>13257598</v>
      </c>
      <c r="K7">
        <v>0.12</v>
      </c>
      <c r="L7" s="4">
        <f t="shared" si="0"/>
        <v>336610.86359999998</v>
      </c>
      <c r="M7" s="5">
        <v>1.1669076201245822E-5</v>
      </c>
      <c r="N7" s="4">
        <f t="shared" si="1"/>
        <v>3.9279378175155633</v>
      </c>
      <c r="O7" s="6">
        <f t="shared" si="2"/>
        <v>3.0755753111146862</v>
      </c>
      <c r="P7" s="6">
        <f t="shared" si="3"/>
        <v>0.85236250640087718</v>
      </c>
      <c r="Q7" s="6">
        <f t="shared" si="4"/>
        <v>100982.08069865474</v>
      </c>
      <c r="R7">
        <f t="shared" si="5"/>
        <v>9.4051093013887109E-3</v>
      </c>
      <c r="S7" s="7">
        <f t="shared" si="6"/>
        <v>0.14490162608814913</v>
      </c>
      <c r="T7">
        <f t="shared" si="7"/>
        <v>90.883872628789263</v>
      </c>
      <c r="Y7">
        <f t="shared" si="8"/>
        <v>934.44005506759163</v>
      </c>
    </row>
    <row r="8" spans="1:33" x14ac:dyDescent="0.35">
      <c r="A8" t="s">
        <v>28</v>
      </c>
      <c r="B8" s="9">
        <v>4759949</v>
      </c>
      <c r="C8" s="10">
        <v>5030866</v>
      </c>
      <c r="F8" s="8"/>
      <c r="H8">
        <v>64.5</v>
      </c>
      <c r="I8" t="s">
        <v>29</v>
      </c>
      <c r="J8" s="3">
        <f>SUM(B14:C15)</f>
        <v>8756345</v>
      </c>
      <c r="K8">
        <v>0.09</v>
      </c>
      <c r="L8" s="4">
        <f t="shared" si="0"/>
        <v>252458.1477</v>
      </c>
      <c r="M8" s="5">
        <v>1.2101264208699371E-5</v>
      </c>
      <c r="N8" s="4">
        <f t="shared" si="1"/>
        <v>3.0550627469565494</v>
      </c>
      <c r="O8" s="6">
        <f t="shared" si="2"/>
        <v>2.392114130866978</v>
      </c>
      <c r="P8" s="6">
        <f t="shared" si="3"/>
        <v>0.66294861608957123</v>
      </c>
      <c r="Q8" s="6">
        <f t="shared" si="4"/>
        <v>75736.527791175919</v>
      </c>
      <c r="R8">
        <f t="shared" si="5"/>
        <v>7.3150850121912183E-3</v>
      </c>
      <c r="S8" s="7">
        <f t="shared" si="6"/>
        <v>0.11270126473522712</v>
      </c>
      <c r="T8">
        <f t="shared" si="7"/>
        <v>68.162875012058322</v>
      </c>
      <c r="Y8">
        <f t="shared" si="8"/>
        <v>726.78670949701586</v>
      </c>
    </row>
    <row r="9" spans="1:33" x14ac:dyDescent="0.35">
      <c r="A9" t="s">
        <v>30</v>
      </c>
      <c r="B9" s="9">
        <v>4439380</v>
      </c>
      <c r="C9" s="10">
        <v>4770888</v>
      </c>
      <c r="F9" s="8"/>
      <c r="H9">
        <v>74.5</v>
      </c>
      <c r="I9" t="s">
        <v>31</v>
      </c>
      <c r="J9" s="3">
        <f>SUM(B16:C17)</f>
        <v>4593473</v>
      </c>
      <c r="K9">
        <v>0.08</v>
      </c>
      <c r="L9" s="4">
        <f t="shared" si="0"/>
        <v>224407.24240000002</v>
      </c>
      <c r="M9" s="5">
        <v>1.1669076201245822E-5</v>
      </c>
      <c r="N9" s="4">
        <f t="shared" si="1"/>
        <v>2.6186252116770423</v>
      </c>
      <c r="O9" s="6">
        <f t="shared" si="2"/>
        <v>2.0503835407431241</v>
      </c>
      <c r="P9" s="6">
        <f t="shared" si="3"/>
        <v>0.5682416709339182</v>
      </c>
      <c r="Q9" s="6">
        <f t="shared" si="4"/>
        <v>67321.387132436503</v>
      </c>
      <c r="R9">
        <f t="shared" si="5"/>
        <v>6.2700728675924734E-3</v>
      </c>
      <c r="S9" s="7">
        <f t="shared" si="6"/>
        <v>9.6601084058766107E-2</v>
      </c>
      <c r="T9">
        <f t="shared" si="7"/>
        <v>60.589248419192849</v>
      </c>
      <c r="Y9">
        <f t="shared" si="8"/>
        <v>622.96003671172787</v>
      </c>
    </row>
    <row r="10" spans="1:33" ht="15" thickBot="1" x14ac:dyDescent="0.4">
      <c r="A10" t="s">
        <v>32</v>
      </c>
      <c r="B10" s="9">
        <v>4160243</v>
      </c>
      <c r="C10" s="10">
        <v>4519546</v>
      </c>
      <c r="F10" s="8"/>
      <c r="I10" t="s">
        <v>33</v>
      </c>
      <c r="J10" s="3">
        <f>SUM(B18:C22)</f>
        <v>2185488</v>
      </c>
      <c r="K10">
        <v>0.03</v>
      </c>
      <c r="L10" s="4">
        <f t="shared" si="0"/>
        <v>84152.715899999996</v>
      </c>
      <c r="M10" s="5">
        <v>1.2965640223606469E-5</v>
      </c>
      <c r="N10" s="4">
        <f t="shared" si="1"/>
        <v>1.0910938381987676</v>
      </c>
      <c r="O10" s="6">
        <f t="shared" si="2"/>
        <v>0.85432647530963501</v>
      </c>
      <c r="P10" s="6">
        <f t="shared" si="3"/>
        <v>0.23676736288913255</v>
      </c>
      <c r="Q10" s="6">
        <f t="shared" si="4"/>
        <v>25245.487441848538</v>
      </c>
      <c r="R10">
        <f t="shared" si="5"/>
        <v>2.6125303614968642E-3</v>
      </c>
      <c r="S10" s="7">
        <f t="shared" si="6"/>
        <v>4.0250451691152538E-2</v>
      </c>
      <c r="T10">
        <f t="shared" si="7"/>
        <v>22.720938697663684</v>
      </c>
      <c r="Y10">
        <f t="shared" si="8"/>
        <v>259.56668196321993</v>
      </c>
    </row>
    <row r="11" spans="1:33" ht="15" thickBot="1" x14ac:dyDescent="0.4">
      <c r="A11" t="s">
        <v>34</v>
      </c>
      <c r="B11" s="9">
        <v>3846711</v>
      </c>
      <c r="C11" s="10">
        <v>4210225</v>
      </c>
      <c r="J11" s="3">
        <f>SUM(J3:J10,J2)</f>
        <v>127504115</v>
      </c>
      <c r="L11" s="4">
        <f>SUM(L2:L10)</f>
        <v>2805090.5300000003</v>
      </c>
      <c r="N11" s="4">
        <f t="shared" ref="N11:T11" si="9">SUM(N2:N10)</f>
        <v>34.042127751801551</v>
      </c>
      <c r="O11" s="6">
        <f t="shared" si="9"/>
        <v>26.654986029660613</v>
      </c>
      <c r="P11" s="6">
        <f t="shared" si="9"/>
        <v>7.387141722140937</v>
      </c>
      <c r="Q11" s="6">
        <f t="shared" si="9"/>
        <v>841516.94636167446</v>
      </c>
      <c r="R11" s="14">
        <f t="shared" si="9"/>
        <v>8.1510947278702159E-2</v>
      </c>
      <c r="S11" s="14">
        <f t="shared" si="9"/>
        <v>1.2558140927639592</v>
      </c>
      <c r="T11" s="14">
        <f t="shared" si="9"/>
        <v>757.36525172550705</v>
      </c>
      <c r="U11" s="11">
        <f>SUM(U2,U3)</f>
        <v>939.13304608230828</v>
      </c>
    </row>
    <row r="12" spans="1:33" ht="15" thickBot="1" x14ac:dyDescent="0.4">
      <c r="A12" t="s">
        <v>35</v>
      </c>
      <c r="B12" s="9">
        <v>3409420</v>
      </c>
      <c r="C12" s="10">
        <v>3780532</v>
      </c>
      <c r="I12" t="s">
        <v>36</v>
      </c>
      <c r="J12" s="15">
        <f>J11*G13</f>
        <v>28050905.300000001</v>
      </c>
    </row>
    <row r="13" spans="1:33" ht="15" thickBot="1" x14ac:dyDescent="0.4">
      <c r="A13" t="s">
        <v>37</v>
      </c>
      <c r="B13" s="9">
        <v>2843428</v>
      </c>
      <c r="C13" s="10">
        <v>3224218</v>
      </c>
      <c r="F13" t="s">
        <v>38</v>
      </c>
      <c r="G13" s="11">
        <v>0.22</v>
      </c>
    </row>
    <row r="14" spans="1:33" ht="15" thickBot="1" x14ac:dyDescent="0.4">
      <c r="A14" t="s">
        <v>39</v>
      </c>
      <c r="B14" s="9">
        <v>2280012</v>
      </c>
      <c r="C14" s="10">
        <v>264295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63505</v>
      </c>
      <c r="C15" s="10">
        <v>2069875</v>
      </c>
      <c r="L15" t="s">
        <v>43</v>
      </c>
      <c r="M15" s="11">
        <v>70.13</v>
      </c>
      <c r="N15" t="s">
        <v>44</v>
      </c>
      <c r="O15">
        <v>4.5</v>
      </c>
      <c r="P15">
        <f>$M$15-O15</f>
        <v>65.6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939.52743398371297</v>
      </c>
      <c r="Z15">
        <f>O11*Y15</f>
        <v>25043.090627318754</v>
      </c>
      <c r="AE15" t="s">
        <v>61</v>
      </c>
      <c r="AF15" s="11">
        <v>45850.400000000001</v>
      </c>
      <c r="AG15" s="11">
        <v>11091</v>
      </c>
    </row>
    <row r="16" spans="1:33" ht="15" thickBot="1" x14ac:dyDescent="0.4">
      <c r="A16" t="s">
        <v>47</v>
      </c>
      <c r="B16" s="9">
        <v>1256578</v>
      </c>
      <c r="C16" s="10">
        <v>1494044</v>
      </c>
      <c r="O16">
        <v>14.5</v>
      </c>
      <c r="P16">
        <f t="shared" ref="P16:P22" si="10">$M$15-O16</f>
        <v>55.62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098.4804772524622</v>
      </c>
      <c r="AE16" t="s">
        <v>62</v>
      </c>
      <c r="AF16" s="11">
        <v>45</v>
      </c>
      <c r="AG16" s="11">
        <f>AF16*$AF$23*$AF$24</f>
        <v>5.6887959066703013</v>
      </c>
    </row>
    <row r="17" spans="1:33" ht="15" thickBot="1" x14ac:dyDescent="0.4">
      <c r="A17" t="s">
        <v>50</v>
      </c>
      <c r="B17" s="9">
        <v>829925</v>
      </c>
      <c r="C17" s="10">
        <v>1012926</v>
      </c>
      <c r="O17">
        <v>24.5</v>
      </c>
      <c r="P17">
        <f t="shared" si="10"/>
        <v>45.62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9.72849999999997</v>
      </c>
      <c r="Z17">
        <f>Y17*(Q4+Q5+Q6+Q7+Q8)</f>
        <v>81899389.685911685</v>
      </c>
      <c r="AE17" t="s">
        <v>67</v>
      </c>
      <c r="AF17" s="11">
        <v>8672</v>
      </c>
      <c r="AG17" s="11">
        <f t="shared" ref="AG17:AG19" si="11">AF17*$AF$23*$AF$24</f>
        <v>1096.2941800587746</v>
      </c>
    </row>
    <row r="18" spans="1:33" ht="15" thickBot="1" x14ac:dyDescent="0.4">
      <c r="A18" t="s">
        <v>52</v>
      </c>
      <c r="B18" s="9">
        <v>515357</v>
      </c>
      <c r="C18" s="10">
        <v>666608</v>
      </c>
      <c r="O18">
        <v>34.5</v>
      </c>
      <c r="P18">
        <f t="shared" si="10"/>
        <v>35.62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.3322258352639436</v>
      </c>
    </row>
    <row r="19" spans="1:33" ht="15" thickBot="1" x14ac:dyDescent="0.4">
      <c r="A19" t="s">
        <v>53</v>
      </c>
      <c r="B19" s="9">
        <v>266629</v>
      </c>
      <c r="C19" s="10">
        <v>381096</v>
      </c>
      <c r="O19">
        <v>44.5</v>
      </c>
      <c r="P19">
        <f t="shared" si="10"/>
        <v>25.629999999999995</v>
      </c>
      <c r="AE19" t="s">
        <v>64</v>
      </c>
      <c r="AF19" s="11">
        <v>12</v>
      </c>
      <c r="AG19" s="11">
        <f t="shared" si="11"/>
        <v>1.5170122417787471</v>
      </c>
    </row>
    <row r="20" spans="1:33" ht="15" thickBot="1" x14ac:dyDescent="0.4">
      <c r="A20" t="s">
        <v>54</v>
      </c>
      <c r="B20" s="9">
        <v>105448</v>
      </c>
      <c r="C20" s="10">
        <v>168147</v>
      </c>
      <c r="O20">
        <v>54.5</v>
      </c>
      <c r="P20">
        <f t="shared" si="10"/>
        <v>15.629999999999995</v>
      </c>
    </row>
    <row r="21" spans="1:33" ht="15" thickBot="1" x14ac:dyDescent="0.4">
      <c r="A21" t="s">
        <v>55</v>
      </c>
      <c r="B21" s="9">
        <v>25280</v>
      </c>
      <c r="C21" s="10">
        <v>47785</v>
      </c>
      <c r="O21">
        <v>64.5</v>
      </c>
      <c r="P21">
        <f t="shared" si="10"/>
        <v>5.6299999999999955</v>
      </c>
      <c r="AE21" t="s">
        <v>69</v>
      </c>
      <c r="AF21" s="11">
        <v>11.94</v>
      </c>
      <c r="AG21" s="11">
        <v>6.24</v>
      </c>
    </row>
    <row r="22" spans="1:33" ht="15" thickBot="1" x14ac:dyDescent="0.4">
      <c r="A22" t="s">
        <v>56</v>
      </c>
      <c r="B22" s="12">
        <v>2575</v>
      </c>
      <c r="C22" s="13">
        <v>6563</v>
      </c>
      <c r="O22">
        <v>74.5</v>
      </c>
      <c r="P22">
        <f t="shared" si="10"/>
        <v>-4.3700000000000045</v>
      </c>
    </row>
    <row r="23" spans="1:33" ht="15" thickBot="1" x14ac:dyDescent="0.4">
      <c r="AE23" t="s">
        <v>70</v>
      </c>
      <c r="AF23" s="11">
        <f>AG15/AF15</f>
        <v>0.24189538150157905</v>
      </c>
    </row>
    <row r="24" spans="1:33" ht="15" thickBot="1" x14ac:dyDescent="0.4">
      <c r="AE24" t="s">
        <v>71</v>
      </c>
      <c r="AF24" s="11">
        <f>AG21/AF21</f>
        <v>0.5226130653266332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BE860-037B-4D5B-A238-4FD49568E199}">
  <dimension ref="A1:AG24"/>
  <sheetViews>
    <sheetView workbookViewId="0">
      <selection activeCell="H18" sqref="A1:XFD1048576"/>
    </sheetView>
  </sheetViews>
  <sheetFormatPr defaultRowHeight="14.5" x14ac:dyDescent="0.35"/>
  <cols>
    <col min="10" max="10" width="12.17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46342</v>
      </c>
      <c r="C2" s="2">
        <v>894918</v>
      </c>
      <c r="H2">
        <v>4.5</v>
      </c>
      <c r="I2" t="s">
        <v>17</v>
      </c>
      <c r="J2" s="3">
        <f>SUM(B2:C3)</f>
        <v>4058490</v>
      </c>
      <c r="K2">
        <v>0.14000000000000001</v>
      </c>
      <c r="L2" s="4">
        <f>(K2*$J$12)/10</f>
        <v>26632.826080000006</v>
      </c>
      <c r="M2" s="5">
        <v>1.2224746496543242E-5</v>
      </c>
      <c r="N2" s="4">
        <f>M2*L2</f>
        <v>0.32557954731452554</v>
      </c>
      <c r="O2" s="6">
        <f>N2-P2</f>
        <v>0.2549287855472735</v>
      </c>
      <c r="P2" s="6">
        <f>N2*0.217</f>
        <v>7.0650761767252046E-2</v>
      </c>
      <c r="Q2" s="6">
        <f>(L2-N2)*0.3</f>
        <v>7989.7501501358065</v>
      </c>
      <c r="R2">
        <f>O2*0.011*0.278</f>
        <v>7.7957222620356236E-4</v>
      </c>
      <c r="S2" s="7">
        <f>(P2*10)*0.017</f>
        <v>1.2010629500432848E-2</v>
      </c>
      <c r="T2">
        <f>Q2*0.006*0.15</f>
        <v>7.1907751351222258</v>
      </c>
      <c r="U2">
        <f>Q2*0.031*0.15</f>
        <v>37.152338198131496</v>
      </c>
      <c r="Y2">
        <f>$AG$17*P2</f>
        <v>351.79462384258659</v>
      </c>
    </row>
    <row r="3" spans="1:33" x14ac:dyDescent="0.35">
      <c r="A3" s="8" t="s">
        <v>18</v>
      </c>
      <c r="B3" s="9">
        <v>1141804</v>
      </c>
      <c r="C3" s="10">
        <v>1075426</v>
      </c>
      <c r="F3" s="8"/>
      <c r="H3">
        <v>14.5</v>
      </c>
      <c r="I3" t="s">
        <v>19</v>
      </c>
      <c r="J3" s="3">
        <f>SUM(B4:C5)</f>
        <v>5015543</v>
      </c>
      <c r="K3">
        <v>0.1</v>
      </c>
      <c r="L3" s="4">
        <f t="shared" ref="L3:L10" si="0">(K3*$J$12)/10</f>
        <v>19023.447200000002</v>
      </c>
      <c r="M3" s="5">
        <v>1.1669076201245822E-5</v>
      </c>
      <c r="N3" s="4">
        <f t="shared" ref="N3:N10" si="1">M3*L3</f>
        <v>0.2219860549871765</v>
      </c>
      <c r="O3" s="6">
        <f t="shared" ref="O3:O10" si="2">N3-P3</f>
        <v>0.17381508105495919</v>
      </c>
      <c r="P3" s="6">
        <f t="shared" ref="P3:P10" si="3">N3*0.217</f>
        <v>4.8170973932217302E-2</v>
      </c>
      <c r="Q3" s="6">
        <f t="shared" ref="Q3:Q10" si="4">(L3-N3)*0.3</f>
        <v>5706.9675641835038</v>
      </c>
      <c r="R3">
        <f t="shared" ref="R3:R10" si="5">O3*0.011*0.278</f>
        <v>5.3152651786606518E-4</v>
      </c>
      <c r="S3" s="7">
        <f t="shared" ref="S3:S10" si="6">(P3*10)*0.017</f>
        <v>8.1890655684769414E-3</v>
      </c>
      <c r="T3">
        <f t="shared" ref="T3:T10" si="7">Q3*0.006*0.15</f>
        <v>5.1362708077651531</v>
      </c>
      <c r="U3">
        <f>Q3*0.031*0.15</f>
        <v>26.537399173453291</v>
      </c>
      <c r="Y3">
        <f t="shared" ref="Y3:Y10" si="8">$AG$17*P3</f>
        <v>239.85997080176358</v>
      </c>
    </row>
    <row r="4" spans="1:33" x14ac:dyDescent="0.35">
      <c r="A4" s="8" t="s">
        <v>20</v>
      </c>
      <c r="B4" s="9">
        <v>1292046</v>
      </c>
      <c r="C4" s="10">
        <v>1211541</v>
      </c>
      <c r="F4" s="8"/>
      <c r="H4">
        <v>24.5</v>
      </c>
      <c r="I4" t="s">
        <v>21</v>
      </c>
      <c r="J4" s="3">
        <f>SUM(B6:C7)</f>
        <v>4964446</v>
      </c>
      <c r="K4">
        <v>0.16</v>
      </c>
      <c r="L4" s="4">
        <f t="shared" si="0"/>
        <v>30437.515519999997</v>
      </c>
      <c r="M4" s="5">
        <v>1.2641499218016306E-5</v>
      </c>
      <c r="N4" s="4">
        <f t="shared" si="1"/>
        <v>0.38477582864443916</v>
      </c>
      <c r="O4" s="6">
        <f t="shared" si="2"/>
        <v>0.30127947382859588</v>
      </c>
      <c r="P4" s="6">
        <f t="shared" si="3"/>
        <v>8.3496354815843291E-2</v>
      </c>
      <c r="Q4" s="6">
        <f t="shared" si="4"/>
        <v>9131.1392232514063</v>
      </c>
      <c r="R4">
        <f t="shared" si="5"/>
        <v>9.213126309678462E-4</v>
      </c>
      <c r="S4" s="7">
        <f t="shared" si="6"/>
        <v>1.4194380318693359E-2</v>
      </c>
      <c r="T4">
        <f t="shared" si="7"/>
        <v>8.2180253009262643</v>
      </c>
      <c r="Y4">
        <f t="shared" si="8"/>
        <v>415.75728272305668</v>
      </c>
    </row>
    <row r="5" spans="1:33" x14ac:dyDescent="0.35">
      <c r="A5" t="s">
        <v>22</v>
      </c>
      <c r="B5" s="9">
        <v>1295014</v>
      </c>
      <c r="C5" s="10">
        <v>1216942</v>
      </c>
      <c r="F5" s="8"/>
      <c r="H5">
        <v>34.5</v>
      </c>
      <c r="I5" t="s">
        <v>23</v>
      </c>
      <c r="J5" s="3">
        <f>SUM(B8:C9)</f>
        <v>5763669</v>
      </c>
      <c r="K5">
        <v>0.12</v>
      </c>
      <c r="L5" s="4">
        <f t="shared" si="0"/>
        <v>22828.136640000001</v>
      </c>
      <c r="M5" s="5">
        <v>1.2317358212426144E-5</v>
      </c>
      <c r="N5" s="4">
        <f t="shared" si="1"/>
        <v>0.28118233631709016</v>
      </c>
      <c r="O5" s="6">
        <f t="shared" si="2"/>
        <v>0.2201657693362816</v>
      </c>
      <c r="P5" s="6">
        <f t="shared" si="3"/>
        <v>6.1016566980808568E-2</v>
      </c>
      <c r="Q5" s="6">
        <f t="shared" si="4"/>
        <v>6848.3566372991054</v>
      </c>
      <c r="R5">
        <f t="shared" si="5"/>
        <v>6.7326692263034913E-4</v>
      </c>
      <c r="S5" s="7">
        <f t="shared" si="6"/>
        <v>1.0372816386737458E-2</v>
      </c>
      <c r="T5">
        <f t="shared" si="7"/>
        <v>6.1635209735691951</v>
      </c>
      <c r="Y5">
        <f t="shared" si="8"/>
        <v>303.82262968223381</v>
      </c>
    </row>
    <row r="6" spans="1:33" x14ac:dyDescent="0.35">
      <c r="A6" t="s">
        <v>24</v>
      </c>
      <c r="B6" s="9">
        <v>1260728</v>
      </c>
      <c r="C6" s="10">
        <v>1185827</v>
      </c>
      <c r="F6" s="8"/>
      <c r="H6">
        <v>44.5</v>
      </c>
      <c r="I6" t="s">
        <v>25</v>
      </c>
      <c r="J6" s="3">
        <f>SUM(B10:C11)</f>
        <v>7712566</v>
      </c>
      <c r="K6">
        <v>0.16</v>
      </c>
      <c r="L6" s="4">
        <f t="shared" si="0"/>
        <v>30437.515519999997</v>
      </c>
      <c r="M6" s="5">
        <v>1.2155287709631064E-5</v>
      </c>
      <c r="N6" s="4">
        <f t="shared" si="1"/>
        <v>0.3699767583119607</v>
      </c>
      <c r="O6" s="6">
        <f t="shared" si="2"/>
        <v>0.28969180175826525</v>
      </c>
      <c r="P6" s="6">
        <f t="shared" si="3"/>
        <v>8.0284956553695469E-2</v>
      </c>
      <c r="Q6" s="6">
        <f t="shared" si="4"/>
        <v>9131.1436629725049</v>
      </c>
      <c r="R6">
        <f t="shared" si="5"/>
        <v>8.8587752977677516E-4</v>
      </c>
      <c r="S6" s="7">
        <f t="shared" si="6"/>
        <v>1.3648442614128231E-2</v>
      </c>
      <c r="T6">
        <f t="shared" si="7"/>
        <v>8.2180292966752546</v>
      </c>
      <c r="Y6">
        <f t="shared" si="8"/>
        <v>399.76661800293914</v>
      </c>
    </row>
    <row r="7" spans="1:33" x14ac:dyDescent="0.35">
      <c r="A7" t="s">
        <v>26</v>
      </c>
      <c r="B7" s="9">
        <v>1277608</v>
      </c>
      <c r="C7" s="10">
        <v>1240283</v>
      </c>
      <c r="F7" s="8"/>
      <c r="H7">
        <v>54.5</v>
      </c>
      <c r="I7" t="s">
        <v>27</v>
      </c>
      <c r="J7" s="3">
        <f>SUM(B12:C13)</f>
        <v>7286155</v>
      </c>
      <c r="K7">
        <v>0.12</v>
      </c>
      <c r="L7" s="4">
        <f t="shared" si="0"/>
        <v>22828.136640000001</v>
      </c>
      <c r="M7" s="5">
        <v>1.1669076201245822E-5</v>
      </c>
      <c r="N7" s="4">
        <f t="shared" si="1"/>
        <v>0.26638326598461176</v>
      </c>
      <c r="O7" s="6">
        <f t="shared" si="2"/>
        <v>0.208578097265951</v>
      </c>
      <c r="P7" s="6">
        <f t="shared" si="3"/>
        <v>5.7805168718660753E-2</v>
      </c>
      <c r="Q7" s="6">
        <f t="shared" si="4"/>
        <v>6848.361077020204</v>
      </c>
      <c r="R7">
        <f t="shared" si="5"/>
        <v>6.378318214392782E-4</v>
      </c>
      <c r="S7" s="7">
        <f t="shared" si="6"/>
        <v>9.826878682172328E-3</v>
      </c>
      <c r="T7">
        <f t="shared" si="7"/>
        <v>6.1635249693181837</v>
      </c>
      <c r="Y7">
        <f t="shared" si="8"/>
        <v>287.83196496211622</v>
      </c>
    </row>
    <row r="8" spans="1:33" x14ac:dyDescent="0.35">
      <c r="A8" t="s">
        <v>28</v>
      </c>
      <c r="B8" s="9">
        <v>1370157</v>
      </c>
      <c r="C8" s="10">
        <v>1354767</v>
      </c>
      <c r="F8" s="8"/>
      <c r="H8">
        <v>64.5</v>
      </c>
      <c r="I8" t="s">
        <v>29</v>
      </c>
      <c r="J8" s="3">
        <f>SUM(B14:C15)</f>
        <v>5710571</v>
      </c>
      <c r="K8">
        <v>0.09</v>
      </c>
      <c r="L8" s="4">
        <f t="shared" si="0"/>
        <v>17121.102479999998</v>
      </c>
      <c r="M8" s="5">
        <v>1.2101264208699371E-5</v>
      </c>
      <c r="N8" s="4">
        <f t="shared" si="1"/>
        <v>0.20718698465469801</v>
      </c>
      <c r="O8" s="6">
        <f t="shared" si="2"/>
        <v>0.16222740898462853</v>
      </c>
      <c r="P8" s="6">
        <f t="shared" si="3"/>
        <v>4.4959575670069467E-2</v>
      </c>
      <c r="Q8" s="6">
        <f t="shared" si="4"/>
        <v>5136.268587904603</v>
      </c>
      <c r="R8">
        <f t="shared" si="5"/>
        <v>4.9609141667499414E-4</v>
      </c>
      <c r="S8" s="7">
        <f t="shared" si="6"/>
        <v>7.6431278639118106E-3</v>
      </c>
      <c r="T8">
        <f t="shared" si="7"/>
        <v>4.6226417291141431</v>
      </c>
      <c r="Y8">
        <f t="shared" si="8"/>
        <v>223.86930608164593</v>
      </c>
    </row>
    <row r="9" spans="1:33" x14ac:dyDescent="0.35">
      <c r="A9" t="s">
        <v>30</v>
      </c>
      <c r="B9" s="9">
        <v>1509909</v>
      </c>
      <c r="C9" s="10">
        <v>1528836</v>
      </c>
      <c r="F9" s="8"/>
      <c r="H9">
        <v>74.5</v>
      </c>
      <c r="I9" t="s">
        <v>31</v>
      </c>
      <c r="J9" s="3">
        <f>SUM(B16:C17)</f>
        <v>4144768</v>
      </c>
      <c r="K9">
        <v>0.08</v>
      </c>
      <c r="L9" s="4">
        <f t="shared" si="0"/>
        <v>15218.757759999999</v>
      </c>
      <c r="M9" s="5">
        <v>1.1669076201245822E-5</v>
      </c>
      <c r="N9" s="4">
        <f t="shared" si="1"/>
        <v>0.17758884398974115</v>
      </c>
      <c r="O9" s="6">
        <f t="shared" si="2"/>
        <v>0.13905206484396732</v>
      </c>
      <c r="P9" s="6">
        <f t="shared" si="3"/>
        <v>3.8536779145773831E-2</v>
      </c>
      <c r="Q9" s="6">
        <f t="shared" si="4"/>
        <v>4565.5740513468027</v>
      </c>
      <c r="R9">
        <f t="shared" si="5"/>
        <v>4.2522121429285206E-4</v>
      </c>
      <c r="S9" s="7">
        <f t="shared" si="6"/>
        <v>6.5512524547815514E-3</v>
      </c>
      <c r="T9">
        <f t="shared" si="7"/>
        <v>4.1090166462121225</v>
      </c>
      <c r="Y9">
        <f t="shared" si="8"/>
        <v>191.8879766414108</v>
      </c>
    </row>
    <row r="10" spans="1:33" ht="15" thickBot="1" x14ac:dyDescent="0.4">
      <c r="A10" t="s">
        <v>32</v>
      </c>
      <c r="B10" s="9">
        <v>1859420</v>
      </c>
      <c r="C10" s="10">
        <v>1858785</v>
      </c>
      <c r="F10" s="8"/>
      <c r="I10" t="s">
        <v>33</v>
      </c>
      <c r="J10" s="3">
        <f>SUM(B18:C22)</f>
        <v>2902410</v>
      </c>
      <c r="K10">
        <v>0.03</v>
      </c>
      <c r="L10" s="4">
        <f t="shared" si="0"/>
        <v>5707.0341600000002</v>
      </c>
      <c r="M10" s="5">
        <v>1.2965640223606469E-5</v>
      </c>
      <c r="N10" s="4">
        <f t="shared" si="1"/>
        <v>7.3995351662392156E-2</v>
      </c>
      <c r="O10" s="6">
        <f t="shared" si="2"/>
        <v>5.7938360351653062E-2</v>
      </c>
      <c r="P10" s="6">
        <f t="shared" si="3"/>
        <v>1.6056991310739097E-2</v>
      </c>
      <c r="Q10" s="6">
        <f t="shared" si="4"/>
        <v>1712.0880493945012</v>
      </c>
      <c r="R10">
        <f t="shared" si="5"/>
        <v>1.7717550595535507E-4</v>
      </c>
      <c r="S10" s="7">
        <f t="shared" si="6"/>
        <v>2.7296885228256466E-3</v>
      </c>
      <c r="T10">
        <f t="shared" si="7"/>
        <v>1.540879244455051</v>
      </c>
      <c r="Y10">
        <f t="shared" si="8"/>
        <v>79.953323600587836</v>
      </c>
    </row>
    <row r="11" spans="1:33" ht="15" thickBot="1" x14ac:dyDescent="0.4">
      <c r="A11" t="s">
        <v>34</v>
      </c>
      <c r="B11" s="9">
        <v>2013751</v>
      </c>
      <c r="C11" s="10">
        <v>1980610</v>
      </c>
      <c r="J11" s="3">
        <f>SUM(J3:J10,J2)</f>
        <v>47558618</v>
      </c>
      <c r="L11" s="4">
        <f>SUM(L2:L10)</f>
        <v>190234.47200000004</v>
      </c>
      <c r="N11" s="4">
        <f t="shared" ref="N11:T11" si="9">SUM(N2:N10)</f>
        <v>2.3086549718666349</v>
      </c>
      <c r="O11" s="6">
        <f t="shared" si="9"/>
        <v>1.8076768429715753</v>
      </c>
      <c r="P11" s="6">
        <f t="shared" si="9"/>
        <v>0.50097812889505988</v>
      </c>
      <c r="Q11" s="6">
        <f t="shared" si="9"/>
        <v>57069.649003508443</v>
      </c>
      <c r="R11" s="14">
        <f t="shared" si="9"/>
        <v>5.5278757858070781E-3</v>
      </c>
      <c r="S11" s="14">
        <f t="shared" si="9"/>
        <v>8.5166281912160191E-2</v>
      </c>
      <c r="T11" s="14">
        <f t="shared" si="9"/>
        <v>51.362684103157598</v>
      </c>
      <c r="U11" s="11">
        <f>SUM(U2,U3)</f>
        <v>63.689737371584783</v>
      </c>
    </row>
    <row r="12" spans="1:33" ht="15" thickBot="1" x14ac:dyDescent="0.4">
      <c r="A12" t="s">
        <v>35</v>
      </c>
      <c r="B12" s="9">
        <v>1880499</v>
      </c>
      <c r="C12" s="10">
        <v>1875577</v>
      </c>
      <c r="I12" t="s">
        <v>36</v>
      </c>
      <c r="J12" s="15">
        <f>J11*G13</f>
        <v>1902344.72</v>
      </c>
    </row>
    <row r="13" spans="1:33" ht="15" thickBot="1" x14ac:dyDescent="0.4">
      <c r="A13" t="s">
        <v>37</v>
      </c>
      <c r="B13" s="9">
        <v>1742167</v>
      </c>
      <c r="C13" s="10">
        <v>1787912</v>
      </c>
      <c r="F13" t="s">
        <v>38</v>
      </c>
      <c r="G13" s="11">
        <v>0.04</v>
      </c>
    </row>
    <row r="14" spans="1:33" ht="15" thickBot="1" x14ac:dyDescent="0.4">
      <c r="A14" t="s">
        <v>39</v>
      </c>
      <c r="B14" s="9">
        <v>1516037</v>
      </c>
      <c r="C14" s="10">
        <v>16039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33924</v>
      </c>
      <c r="C15" s="10">
        <v>1356668</v>
      </c>
      <c r="L15" t="s">
        <v>43</v>
      </c>
      <c r="M15" s="11">
        <v>82.33</v>
      </c>
      <c r="N15" t="s">
        <v>44</v>
      </c>
      <c r="O15">
        <v>4.5</v>
      </c>
      <c r="P15">
        <f>$M$15-O15</f>
        <v>77.8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513.8381431385433</v>
      </c>
      <c r="Z15">
        <f>O11*Y15</f>
        <v>4544.206998330209</v>
      </c>
      <c r="AE15" t="s">
        <v>61</v>
      </c>
      <c r="AF15" s="11">
        <v>45850.400000000001</v>
      </c>
      <c r="AG15" s="11">
        <v>29350.2</v>
      </c>
    </row>
    <row r="16" spans="1:33" ht="15" thickBot="1" x14ac:dyDescent="0.4">
      <c r="A16" t="s">
        <v>47</v>
      </c>
      <c r="B16" s="9">
        <v>1046203</v>
      </c>
      <c r="C16" s="10">
        <v>1210266</v>
      </c>
      <c r="O16">
        <v>14.5</v>
      </c>
      <c r="P16">
        <f t="shared" ref="P16:P22" si="10">$M$15-O16</f>
        <v>67.8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494.5436963383404</v>
      </c>
      <c r="AE16" t="s">
        <v>62</v>
      </c>
      <c r="AF16" s="11">
        <v>45</v>
      </c>
      <c r="AG16" s="11">
        <f>AF16*$AF$23*$AF$24</f>
        <v>25.838398619429743</v>
      </c>
    </row>
    <row r="17" spans="1:33" ht="15" thickBot="1" x14ac:dyDescent="0.4">
      <c r="A17" t="s">
        <v>50</v>
      </c>
      <c r="B17" s="9">
        <v>837496</v>
      </c>
      <c r="C17" s="10">
        <v>1050803</v>
      </c>
      <c r="O17">
        <v>24.5</v>
      </c>
      <c r="P17">
        <f t="shared" si="10"/>
        <v>57.8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96.22769999999991</v>
      </c>
      <c r="Z17">
        <f>Y17*(Q4+Q5+Q6+Q7+Q8)</f>
        <v>14698173.191419542</v>
      </c>
      <c r="AE17" t="s">
        <v>67</v>
      </c>
      <c r="AF17" s="11">
        <v>8672</v>
      </c>
      <c r="AG17" s="11">
        <f t="shared" ref="AG17:AG19" si="11">AF17*$AF$23*$AF$24</f>
        <v>4979.3465072821054</v>
      </c>
    </row>
    <row r="18" spans="1:33" ht="15" thickBot="1" x14ac:dyDescent="0.4">
      <c r="A18" t="s">
        <v>52</v>
      </c>
      <c r="B18" s="9">
        <v>528596</v>
      </c>
      <c r="C18" s="10">
        <v>750579</v>
      </c>
      <c r="O18">
        <v>34.5</v>
      </c>
      <c r="P18">
        <f t="shared" si="10"/>
        <v>47.8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3.302824887265004</v>
      </c>
    </row>
    <row r="19" spans="1:33" ht="15" thickBot="1" x14ac:dyDescent="0.4">
      <c r="A19" t="s">
        <v>53</v>
      </c>
      <c r="B19" s="9">
        <v>369457</v>
      </c>
      <c r="C19" s="10">
        <v>635833</v>
      </c>
      <c r="O19">
        <v>44.5</v>
      </c>
      <c r="P19">
        <f t="shared" si="10"/>
        <v>37.83</v>
      </c>
      <c r="AE19" t="s">
        <v>64</v>
      </c>
      <c r="AF19" s="11">
        <v>12</v>
      </c>
      <c r="AG19" s="11">
        <f t="shared" si="11"/>
        <v>6.8902396318479315</v>
      </c>
    </row>
    <row r="20" spans="1:33" ht="15" thickBot="1" x14ac:dyDescent="0.4">
      <c r="A20" t="s">
        <v>54</v>
      </c>
      <c r="B20" s="9">
        <v>153229</v>
      </c>
      <c r="C20" s="10">
        <v>325713</v>
      </c>
      <c r="O20">
        <v>54.5</v>
      </c>
      <c r="P20">
        <f t="shared" si="10"/>
        <v>27.83</v>
      </c>
    </row>
    <row r="21" spans="1:33" ht="15" thickBot="1" x14ac:dyDescent="0.4">
      <c r="A21" t="s">
        <v>55</v>
      </c>
      <c r="B21" s="9">
        <v>31718</v>
      </c>
      <c r="C21" s="10">
        <v>92024</v>
      </c>
      <c r="O21">
        <v>64.5</v>
      </c>
      <c r="P21">
        <f t="shared" si="10"/>
        <v>17.829999999999998</v>
      </c>
      <c r="AE21" t="s">
        <v>69</v>
      </c>
      <c r="AF21" s="11">
        <v>11.94</v>
      </c>
      <c r="AG21" s="11">
        <v>10.71</v>
      </c>
    </row>
    <row r="22" spans="1:33" ht="15" thickBot="1" x14ac:dyDescent="0.4">
      <c r="A22" t="s">
        <v>56</v>
      </c>
      <c r="B22" s="12">
        <v>2950</v>
      </c>
      <c r="C22" s="13">
        <v>12311</v>
      </c>
      <c r="O22">
        <v>74.5</v>
      </c>
      <c r="P22">
        <f t="shared" si="10"/>
        <v>7.8299999999999983</v>
      </c>
    </row>
    <row r="23" spans="1:33" ht="15" thickBot="1" x14ac:dyDescent="0.4">
      <c r="AE23" t="s">
        <v>70</v>
      </c>
      <c r="AF23" s="11">
        <f>AG15/AF15</f>
        <v>0.64012963899987785</v>
      </c>
    </row>
    <row r="24" spans="1:33" ht="15" thickBot="1" x14ac:dyDescent="0.4">
      <c r="AE24" t="s">
        <v>71</v>
      </c>
      <c r="AF24" s="11">
        <f>AG21/AF21</f>
        <v>0.8969849246231156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B089F-46FB-4D0D-8267-67E2213D8652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2.17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46342</v>
      </c>
      <c r="C2" s="2">
        <v>894918</v>
      </c>
      <c r="H2">
        <v>4.5</v>
      </c>
      <c r="I2" t="s">
        <v>17</v>
      </c>
      <c r="J2" s="3">
        <f>SUM(B2:C3)</f>
        <v>4058490</v>
      </c>
      <c r="K2">
        <v>0.14000000000000001</v>
      </c>
      <c r="L2" s="4">
        <f>(K2*$J$12)/10</f>
        <v>19974.619560000003</v>
      </c>
      <c r="M2" s="5">
        <v>1.2224746496543242E-5</v>
      </c>
      <c r="N2" s="4">
        <f>M2*L2</f>
        <v>0.24418466048589416</v>
      </c>
      <c r="O2" s="6">
        <f>N2-P2</f>
        <v>0.19119658916045512</v>
      </c>
      <c r="P2" s="6">
        <f>N2*0.217</f>
        <v>5.2988071325439035E-2</v>
      </c>
      <c r="Q2" s="6">
        <f>(L2-N2)*0.3</f>
        <v>5992.3126126018551</v>
      </c>
      <c r="R2">
        <f>O2*0.011*0.278</f>
        <v>5.8467916965267185E-4</v>
      </c>
      <c r="S2" s="7">
        <f>(P2*10)*0.017</f>
        <v>9.0079721253246373E-3</v>
      </c>
      <c r="T2">
        <f>Q2*0.006*0.15</f>
        <v>5.3930813513416691</v>
      </c>
      <c r="U2">
        <f>Q2*0.031*0.15</f>
        <v>27.864253648598627</v>
      </c>
      <c r="Y2">
        <f>$AG$17*P2</f>
        <v>263.84596788193994</v>
      </c>
    </row>
    <row r="3" spans="1:33" x14ac:dyDescent="0.35">
      <c r="A3" s="8" t="s">
        <v>18</v>
      </c>
      <c r="B3" s="9">
        <v>1141804</v>
      </c>
      <c r="C3" s="10">
        <v>1075426</v>
      </c>
      <c r="F3" s="8"/>
      <c r="H3">
        <v>14.5</v>
      </c>
      <c r="I3" t="s">
        <v>19</v>
      </c>
      <c r="J3" s="3">
        <f>SUM(B4:C5)</f>
        <v>5015543</v>
      </c>
      <c r="K3">
        <v>0.1</v>
      </c>
      <c r="L3" s="4">
        <f t="shared" ref="L3:L10" si="0">(K3*$J$12)/10</f>
        <v>14267.585400000002</v>
      </c>
      <c r="M3" s="5">
        <v>1.1669076201245822E-5</v>
      </c>
      <c r="N3" s="4">
        <f t="shared" ref="N3:N10" si="1">M3*L3</f>
        <v>0.16648954124038237</v>
      </c>
      <c r="O3" s="6">
        <f t="shared" ref="O3:O10" si="2">N3-P3</f>
        <v>0.1303613107912194</v>
      </c>
      <c r="P3" s="6">
        <f t="shared" ref="P3:P10" si="3">N3*0.217</f>
        <v>3.6128230449162975E-2</v>
      </c>
      <c r="Q3" s="6">
        <f t="shared" ref="Q3:Q10" si="4">(L3-N3)*0.3</f>
        <v>4280.2256731376283</v>
      </c>
      <c r="R3">
        <f t="shared" ref="R3:R10" si="5">O3*0.011*0.278</f>
        <v>3.9864488839954894E-4</v>
      </c>
      <c r="S3" s="7">
        <f t="shared" ref="S3:S10" si="6">(P3*10)*0.017</f>
        <v>6.1417991763577061E-3</v>
      </c>
      <c r="T3">
        <f t="shared" ref="T3:T10" si="7">Q3*0.006*0.15</f>
        <v>3.8522031058238655</v>
      </c>
      <c r="U3">
        <f>Q3*0.031*0.15</f>
        <v>19.903049380089971</v>
      </c>
      <c r="Y3">
        <f t="shared" ref="Y3:Y10" si="8">$AG$17*P3</f>
        <v>179.89497810132266</v>
      </c>
    </row>
    <row r="4" spans="1:33" x14ac:dyDescent="0.35">
      <c r="A4" s="8" t="s">
        <v>20</v>
      </c>
      <c r="B4" s="9">
        <v>1292046</v>
      </c>
      <c r="C4" s="10">
        <v>1211541</v>
      </c>
      <c r="F4" s="8"/>
      <c r="H4">
        <v>24.5</v>
      </c>
      <c r="I4" t="s">
        <v>21</v>
      </c>
      <c r="J4" s="3">
        <f>SUM(B6:C7)</f>
        <v>4964446</v>
      </c>
      <c r="K4">
        <v>0.16</v>
      </c>
      <c r="L4" s="4">
        <f t="shared" si="0"/>
        <v>22828.136640000001</v>
      </c>
      <c r="M4" s="5">
        <v>1.2641499218016306E-5</v>
      </c>
      <c r="N4" s="4">
        <f t="shared" si="1"/>
        <v>0.28858187148332937</v>
      </c>
      <c r="O4" s="6">
        <f t="shared" si="2"/>
        <v>0.22595960537144688</v>
      </c>
      <c r="P4" s="6">
        <f t="shared" si="3"/>
        <v>6.2622266111882471E-2</v>
      </c>
      <c r="Q4" s="6">
        <f t="shared" si="4"/>
        <v>6848.3544174385552</v>
      </c>
      <c r="R4">
        <f t="shared" si="5"/>
        <v>6.9098447322588454E-4</v>
      </c>
      <c r="S4" s="7">
        <f t="shared" si="6"/>
        <v>1.0645785239020022E-2</v>
      </c>
      <c r="T4">
        <f t="shared" si="7"/>
        <v>6.1635189756946991</v>
      </c>
      <c r="Y4">
        <f t="shared" si="8"/>
        <v>311.81796204229255</v>
      </c>
    </row>
    <row r="5" spans="1:33" x14ac:dyDescent="0.35">
      <c r="A5" t="s">
        <v>22</v>
      </c>
      <c r="B5" s="9">
        <v>1295014</v>
      </c>
      <c r="C5" s="10">
        <v>1216942</v>
      </c>
      <c r="F5" s="8"/>
      <c r="H5">
        <v>34.5</v>
      </c>
      <c r="I5" t="s">
        <v>23</v>
      </c>
      <c r="J5" s="3">
        <f>SUM(B8:C9)</f>
        <v>5763669</v>
      </c>
      <c r="K5">
        <v>0.12</v>
      </c>
      <c r="L5" s="4">
        <f t="shared" si="0"/>
        <v>17121.102479999998</v>
      </c>
      <c r="M5" s="5">
        <v>1.2317358212426144E-5</v>
      </c>
      <c r="N5" s="4">
        <f t="shared" si="1"/>
        <v>0.21088675223781761</v>
      </c>
      <c r="O5" s="6">
        <f t="shared" si="2"/>
        <v>0.16512432700221119</v>
      </c>
      <c r="P5" s="6">
        <f t="shared" si="3"/>
        <v>4.5762425235606419E-2</v>
      </c>
      <c r="Q5" s="6">
        <f t="shared" si="4"/>
        <v>5136.2674779743284</v>
      </c>
      <c r="R5">
        <f t="shared" si="5"/>
        <v>5.0495019197276179E-4</v>
      </c>
      <c r="S5" s="7">
        <f t="shared" si="6"/>
        <v>7.7796122900530918E-3</v>
      </c>
      <c r="T5">
        <f t="shared" si="7"/>
        <v>4.6226407301768955</v>
      </c>
      <c r="Y5">
        <f t="shared" si="8"/>
        <v>227.8669722616753</v>
      </c>
    </row>
    <row r="6" spans="1:33" x14ac:dyDescent="0.35">
      <c r="A6" t="s">
        <v>24</v>
      </c>
      <c r="B6" s="9">
        <v>1260728</v>
      </c>
      <c r="C6" s="10">
        <v>1185827</v>
      </c>
      <c r="F6" s="8"/>
      <c r="H6">
        <v>44.5</v>
      </c>
      <c r="I6" t="s">
        <v>25</v>
      </c>
      <c r="J6" s="3">
        <f>SUM(B10:C11)</f>
        <v>7712566</v>
      </c>
      <c r="K6">
        <v>0.16</v>
      </c>
      <c r="L6" s="4">
        <f t="shared" si="0"/>
        <v>22828.136640000001</v>
      </c>
      <c r="M6" s="5">
        <v>1.2155287709631064E-5</v>
      </c>
      <c r="N6" s="4">
        <f t="shared" si="1"/>
        <v>0.27748256873397059</v>
      </c>
      <c r="O6" s="6">
        <f t="shared" si="2"/>
        <v>0.21726885131869897</v>
      </c>
      <c r="P6" s="6">
        <f t="shared" si="3"/>
        <v>6.0213717415271616E-2</v>
      </c>
      <c r="Q6" s="6">
        <f t="shared" si="4"/>
        <v>6848.35774722938</v>
      </c>
      <c r="R6">
        <f t="shared" si="5"/>
        <v>6.6440814733258148E-4</v>
      </c>
      <c r="S6" s="7">
        <f t="shared" si="6"/>
        <v>1.0236331960596175E-2</v>
      </c>
      <c r="T6">
        <f t="shared" si="7"/>
        <v>6.1635219725064418</v>
      </c>
      <c r="Y6">
        <f t="shared" si="8"/>
        <v>299.82496350220441</v>
      </c>
    </row>
    <row r="7" spans="1:33" x14ac:dyDescent="0.35">
      <c r="A7" t="s">
        <v>26</v>
      </c>
      <c r="B7" s="9">
        <v>1277608</v>
      </c>
      <c r="C7" s="10">
        <v>1240283</v>
      </c>
      <c r="F7" s="8"/>
      <c r="H7">
        <v>54.5</v>
      </c>
      <c r="I7" t="s">
        <v>27</v>
      </c>
      <c r="J7" s="3">
        <f>SUM(B12:C13)</f>
        <v>7286155</v>
      </c>
      <c r="K7">
        <v>0.12</v>
      </c>
      <c r="L7" s="4">
        <f t="shared" si="0"/>
        <v>17121.102479999998</v>
      </c>
      <c r="M7" s="5">
        <v>1.1669076201245822E-5</v>
      </c>
      <c r="N7" s="4">
        <f t="shared" si="1"/>
        <v>0.19978744948845878</v>
      </c>
      <c r="O7" s="6">
        <f t="shared" si="2"/>
        <v>0.15643357294946322</v>
      </c>
      <c r="P7" s="6">
        <f t="shared" si="3"/>
        <v>4.3353876538995556E-2</v>
      </c>
      <c r="Q7" s="6">
        <f t="shared" si="4"/>
        <v>5136.2708077651523</v>
      </c>
      <c r="R7">
        <f t="shared" si="5"/>
        <v>4.7837386607945857E-4</v>
      </c>
      <c r="S7" s="7">
        <f t="shared" si="6"/>
        <v>7.3701590116292447E-3</v>
      </c>
      <c r="T7">
        <f t="shared" si="7"/>
        <v>4.6226437269886365</v>
      </c>
      <c r="Y7">
        <f t="shared" si="8"/>
        <v>215.87397372158713</v>
      </c>
    </row>
    <row r="8" spans="1:33" x14ac:dyDescent="0.35">
      <c r="A8" t="s">
        <v>28</v>
      </c>
      <c r="B8" s="9">
        <v>1370157</v>
      </c>
      <c r="C8" s="10">
        <v>1354767</v>
      </c>
      <c r="F8" s="8"/>
      <c r="H8">
        <v>64.5</v>
      </c>
      <c r="I8" t="s">
        <v>29</v>
      </c>
      <c r="J8" s="3">
        <f>SUM(B14:C15)</f>
        <v>5710571</v>
      </c>
      <c r="K8">
        <v>0.09</v>
      </c>
      <c r="L8" s="4">
        <f t="shared" si="0"/>
        <v>12840.826859999999</v>
      </c>
      <c r="M8" s="5">
        <v>1.2101264208699371E-5</v>
      </c>
      <c r="N8" s="4">
        <f t="shared" si="1"/>
        <v>0.15539023849102351</v>
      </c>
      <c r="O8" s="6">
        <f t="shared" si="2"/>
        <v>0.12167055673847141</v>
      </c>
      <c r="P8" s="6">
        <f t="shared" si="3"/>
        <v>3.3719681752552105E-2</v>
      </c>
      <c r="Q8" s="6">
        <f t="shared" si="4"/>
        <v>3852.201440928452</v>
      </c>
      <c r="R8">
        <f t="shared" si="5"/>
        <v>3.7206856250624555E-4</v>
      </c>
      <c r="S8" s="7">
        <f t="shared" si="6"/>
        <v>5.7323458979338581E-3</v>
      </c>
      <c r="T8">
        <f t="shared" si="7"/>
        <v>3.4669812968356069</v>
      </c>
      <c r="Y8">
        <f t="shared" si="8"/>
        <v>167.90197956123447</v>
      </c>
    </row>
    <row r="9" spans="1:33" x14ac:dyDescent="0.35">
      <c r="A9" t="s">
        <v>30</v>
      </c>
      <c r="B9" s="9">
        <v>1509909</v>
      </c>
      <c r="C9" s="10">
        <v>1528836</v>
      </c>
      <c r="F9" s="8"/>
      <c r="H9">
        <v>74.5</v>
      </c>
      <c r="I9" t="s">
        <v>31</v>
      </c>
      <c r="J9" s="3">
        <f>SUM(B16:C17)</f>
        <v>4144768</v>
      </c>
      <c r="K9">
        <v>0.08</v>
      </c>
      <c r="L9" s="4">
        <f t="shared" si="0"/>
        <v>11414.06832</v>
      </c>
      <c r="M9" s="5">
        <v>1.1669076201245822E-5</v>
      </c>
      <c r="N9" s="4">
        <f t="shared" si="1"/>
        <v>0.13319163299230588</v>
      </c>
      <c r="O9" s="6">
        <f t="shared" si="2"/>
        <v>0.1042890486329755</v>
      </c>
      <c r="P9" s="6">
        <f t="shared" si="3"/>
        <v>2.8902584359330376E-2</v>
      </c>
      <c r="Q9" s="6">
        <f t="shared" si="4"/>
        <v>3424.180538510102</v>
      </c>
      <c r="R9">
        <f t="shared" si="5"/>
        <v>3.189159107196391E-4</v>
      </c>
      <c r="S9" s="7">
        <f t="shared" si="6"/>
        <v>4.913439341086164E-3</v>
      </c>
      <c r="T9">
        <f t="shared" si="7"/>
        <v>3.0817624846590919</v>
      </c>
      <c r="Y9">
        <f t="shared" si="8"/>
        <v>143.91598248105811</v>
      </c>
    </row>
    <row r="10" spans="1:33" ht="15" thickBot="1" x14ac:dyDescent="0.4">
      <c r="A10" t="s">
        <v>32</v>
      </c>
      <c r="B10" s="9">
        <v>1859420</v>
      </c>
      <c r="C10" s="10">
        <v>1858785</v>
      </c>
      <c r="F10" s="8"/>
      <c r="I10" t="s">
        <v>33</v>
      </c>
      <c r="J10" s="3">
        <f>SUM(B18:C22)</f>
        <v>2902410</v>
      </c>
      <c r="K10">
        <v>0.03</v>
      </c>
      <c r="L10" s="4">
        <f t="shared" si="0"/>
        <v>4280.2756199999994</v>
      </c>
      <c r="M10" s="5">
        <v>1.2965640223606469E-5</v>
      </c>
      <c r="N10" s="4">
        <f t="shared" si="1"/>
        <v>5.549651374679411E-2</v>
      </c>
      <c r="O10" s="6">
        <f t="shared" si="2"/>
        <v>4.345377026373979E-2</v>
      </c>
      <c r="P10" s="6">
        <f t="shared" si="3"/>
        <v>1.2042743483054322E-2</v>
      </c>
      <c r="Q10" s="6">
        <f t="shared" si="4"/>
        <v>1284.0660370458756</v>
      </c>
      <c r="R10">
        <f t="shared" si="5"/>
        <v>1.328816294665163E-4</v>
      </c>
      <c r="S10" s="7">
        <f t="shared" si="6"/>
        <v>2.0472663921192349E-3</v>
      </c>
      <c r="T10">
        <f t="shared" si="7"/>
        <v>1.1556594333412882</v>
      </c>
      <c r="Y10">
        <f t="shared" si="8"/>
        <v>59.964992700440874</v>
      </c>
    </row>
    <row r="11" spans="1:33" ht="15" thickBot="1" x14ac:dyDescent="0.4">
      <c r="A11" t="s">
        <v>34</v>
      </c>
      <c r="B11" s="9">
        <v>2013751</v>
      </c>
      <c r="C11" s="10">
        <v>1980610</v>
      </c>
      <c r="J11" s="3">
        <f>SUM(J3:J10,J2)</f>
        <v>47558618</v>
      </c>
      <c r="L11" s="4">
        <f>SUM(L2:L10)</f>
        <v>142675.85399999999</v>
      </c>
      <c r="N11" s="4">
        <f t="shared" ref="N11:T11" si="9">SUM(N2:N10)</f>
        <v>1.7314912288999766</v>
      </c>
      <c r="O11" s="6">
        <f t="shared" si="9"/>
        <v>1.3557576322286815</v>
      </c>
      <c r="P11" s="6">
        <f t="shared" si="9"/>
        <v>0.37573359667129491</v>
      </c>
      <c r="Q11" s="6">
        <f t="shared" si="9"/>
        <v>42802.236752631339</v>
      </c>
      <c r="R11" s="14">
        <f t="shared" si="9"/>
        <v>4.1459068393553088E-3</v>
      </c>
      <c r="S11" s="14">
        <f t="shared" si="9"/>
        <v>6.3874711434120143E-2</v>
      </c>
      <c r="T11" s="14">
        <f t="shared" si="9"/>
        <v>38.5220130773682</v>
      </c>
      <c r="U11" s="11">
        <f>SUM(U2,U3)</f>
        <v>47.767303028688602</v>
      </c>
    </row>
    <row r="12" spans="1:33" ht="15" thickBot="1" x14ac:dyDescent="0.4">
      <c r="A12" t="s">
        <v>35</v>
      </c>
      <c r="B12" s="9">
        <v>1880499</v>
      </c>
      <c r="C12" s="10">
        <v>1875577</v>
      </c>
      <c r="I12" t="s">
        <v>36</v>
      </c>
      <c r="J12" s="15">
        <f>J11*G13</f>
        <v>1426758.54</v>
      </c>
    </row>
    <row r="13" spans="1:33" ht="15" thickBot="1" x14ac:dyDescent="0.4">
      <c r="A13" t="s">
        <v>37</v>
      </c>
      <c r="B13" s="9">
        <v>1742167</v>
      </c>
      <c r="C13" s="10">
        <v>1787912</v>
      </c>
      <c r="F13" t="s">
        <v>38</v>
      </c>
      <c r="G13" s="11">
        <v>0.03</v>
      </c>
    </row>
    <row r="14" spans="1:33" ht="15" thickBot="1" x14ac:dyDescent="0.4">
      <c r="A14" t="s">
        <v>39</v>
      </c>
      <c r="B14" s="9">
        <v>1516037</v>
      </c>
      <c r="C14" s="10">
        <v>16039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33924</v>
      </c>
      <c r="C15" s="10">
        <v>1356668</v>
      </c>
      <c r="L15" t="s">
        <v>43</v>
      </c>
      <c r="M15" s="11">
        <v>82.33</v>
      </c>
      <c r="N15" t="s">
        <v>44</v>
      </c>
      <c r="O15">
        <v>4.5</v>
      </c>
      <c r="P15">
        <f>$M$15-O15</f>
        <v>77.8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513.8381431385433</v>
      </c>
      <c r="Z15">
        <f>O11*Y15</f>
        <v>3408.155248747657</v>
      </c>
      <c r="AE15" t="s">
        <v>61</v>
      </c>
      <c r="AF15" s="11">
        <v>45850.400000000001</v>
      </c>
      <c r="AG15" s="11">
        <v>29350.2</v>
      </c>
    </row>
    <row r="16" spans="1:33" ht="15" thickBot="1" x14ac:dyDescent="0.4">
      <c r="A16" t="s">
        <v>47</v>
      </c>
      <c r="B16" s="9">
        <v>1046203</v>
      </c>
      <c r="C16" s="10">
        <v>1210266</v>
      </c>
      <c r="O16">
        <v>14.5</v>
      </c>
      <c r="P16">
        <f t="shared" ref="P16:P22" si="10">$M$15-O16</f>
        <v>67.8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870.9077722537554</v>
      </c>
      <c r="AE16" t="s">
        <v>62</v>
      </c>
      <c r="AF16" s="11">
        <v>45</v>
      </c>
      <c r="AG16" s="11">
        <f>AF16*$AF$23*$AF$24</f>
        <v>25.838398619429743</v>
      </c>
    </row>
    <row r="17" spans="1:33" ht="15" thickBot="1" x14ac:dyDescent="0.4">
      <c r="A17" t="s">
        <v>50</v>
      </c>
      <c r="B17" s="9">
        <v>837496</v>
      </c>
      <c r="C17" s="10">
        <v>1050803</v>
      </c>
      <c r="O17">
        <v>24.5</v>
      </c>
      <c r="P17">
        <f t="shared" si="10"/>
        <v>57.8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96.22769999999991</v>
      </c>
      <c r="Z17">
        <f>Y17*(Q4+Q5+Q6+Q7+Q8)</f>
        <v>11023629.893564658</v>
      </c>
      <c r="AE17" t="s">
        <v>67</v>
      </c>
      <c r="AF17" s="11">
        <v>8672</v>
      </c>
      <c r="AG17" s="11">
        <f t="shared" ref="AG17:AG19" si="11">AF17*$AF$23*$AF$24</f>
        <v>4979.3465072821054</v>
      </c>
    </row>
    <row r="18" spans="1:33" ht="15" thickBot="1" x14ac:dyDescent="0.4">
      <c r="A18" t="s">
        <v>52</v>
      </c>
      <c r="B18" s="9">
        <v>528596</v>
      </c>
      <c r="C18" s="10">
        <v>750579</v>
      </c>
      <c r="O18">
        <v>34.5</v>
      </c>
      <c r="P18">
        <f t="shared" si="10"/>
        <v>47.8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3.302824887265004</v>
      </c>
    </row>
    <row r="19" spans="1:33" ht="15" thickBot="1" x14ac:dyDescent="0.4">
      <c r="A19" t="s">
        <v>53</v>
      </c>
      <c r="B19" s="9">
        <v>369457</v>
      </c>
      <c r="C19" s="10">
        <v>635833</v>
      </c>
      <c r="O19">
        <v>44.5</v>
      </c>
      <c r="P19">
        <f t="shared" si="10"/>
        <v>37.83</v>
      </c>
      <c r="AE19" t="s">
        <v>64</v>
      </c>
      <c r="AF19" s="11">
        <v>12</v>
      </c>
      <c r="AG19" s="11">
        <f t="shared" si="11"/>
        <v>6.8902396318479315</v>
      </c>
    </row>
    <row r="20" spans="1:33" ht="15" thickBot="1" x14ac:dyDescent="0.4">
      <c r="A20" t="s">
        <v>54</v>
      </c>
      <c r="B20" s="9">
        <v>153229</v>
      </c>
      <c r="C20" s="10">
        <v>325713</v>
      </c>
      <c r="O20">
        <v>54.5</v>
      </c>
      <c r="P20">
        <f t="shared" si="10"/>
        <v>27.83</v>
      </c>
    </row>
    <row r="21" spans="1:33" ht="15" thickBot="1" x14ac:dyDescent="0.4">
      <c r="A21" t="s">
        <v>55</v>
      </c>
      <c r="B21" s="9">
        <v>31718</v>
      </c>
      <c r="C21" s="10">
        <v>92024</v>
      </c>
      <c r="O21">
        <v>64.5</v>
      </c>
      <c r="P21">
        <f t="shared" si="10"/>
        <v>17.829999999999998</v>
      </c>
      <c r="AE21" t="s">
        <v>69</v>
      </c>
      <c r="AF21" s="11">
        <v>11.94</v>
      </c>
      <c r="AG21" s="11">
        <v>10.71</v>
      </c>
    </row>
    <row r="22" spans="1:33" ht="15" thickBot="1" x14ac:dyDescent="0.4">
      <c r="A22" t="s">
        <v>56</v>
      </c>
      <c r="B22" s="12">
        <v>2950</v>
      </c>
      <c r="C22" s="13">
        <v>12311</v>
      </c>
      <c r="O22">
        <v>74.5</v>
      </c>
      <c r="P22">
        <f t="shared" si="10"/>
        <v>7.8299999999999983</v>
      </c>
    </row>
    <row r="23" spans="1:33" ht="15" thickBot="1" x14ac:dyDescent="0.4">
      <c r="AE23" t="s">
        <v>70</v>
      </c>
      <c r="AF23" s="11">
        <f>AG15/AF15</f>
        <v>0.64012963899987785</v>
      </c>
    </row>
    <row r="24" spans="1:33" ht="15" thickBot="1" x14ac:dyDescent="0.4">
      <c r="AE24" t="s">
        <v>71</v>
      </c>
      <c r="AF24" s="11">
        <f>AG21/AF21</f>
        <v>0.896984924623115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C8AF0-F184-4A05-B5DA-7B778DEBC91E}">
  <dimension ref="A1:AG24"/>
  <sheetViews>
    <sheetView zoomScale="60" zoomScaleNormal="60" workbookViewId="0">
      <selection activeCell="S2" sqref="S2:S10"/>
    </sheetView>
  </sheetViews>
  <sheetFormatPr defaultRowHeight="14.5" x14ac:dyDescent="0.35"/>
  <cols>
    <col min="12" max="12" width="16.7265625" customWidth="1"/>
    <col min="13" max="13" width="34.1796875" customWidth="1"/>
    <col min="24" max="24" width="14.5429687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73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X1" t="s">
        <v>74</v>
      </c>
      <c r="Y1" t="s">
        <v>68</v>
      </c>
      <c r="Z1" t="s">
        <v>75</v>
      </c>
    </row>
    <row r="2" spans="1:33" x14ac:dyDescent="0.35">
      <c r="A2" t="s">
        <v>16</v>
      </c>
      <c r="B2" s="1"/>
      <c r="C2" s="2"/>
      <c r="H2">
        <v>4.5</v>
      </c>
      <c r="I2" t="s">
        <v>17</v>
      </c>
      <c r="J2" s="3">
        <f>SUM(B2:C3)</f>
        <v>0</v>
      </c>
      <c r="K2">
        <v>0.14000000000000001</v>
      </c>
      <c r="L2" s="4">
        <f>(K2*$J$12)/10</f>
        <v>0</v>
      </c>
      <c r="M2" s="5">
        <v>1.2224746496543242E-5</v>
      </c>
      <c r="N2" s="4">
        <f>M2*L2</f>
        <v>0</v>
      </c>
      <c r="O2" s="6">
        <f>N2-P2</f>
        <v>0</v>
      </c>
      <c r="P2" s="6">
        <f>N2*0.217</f>
        <v>0</v>
      </c>
      <c r="Q2" s="6">
        <f>(L2-N2)*0.3</f>
        <v>0</v>
      </c>
      <c r="R2">
        <f>O2*0.011*0.278</f>
        <v>0</v>
      </c>
      <c r="S2" s="7">
        <f>P2*0.017</f>
        <v>0</v>
      </c>
      <c r="T2">
        <f>Q2*0.006*0.15</f>
        <v>0</v>
      </c>
      <c r="U2">
        <f>Q2*0.031*0.15</f>
        <v>0</v>
      </c>
      <c r="X2">
        <f>(L2*10)*M2*0.217</f>
        <v>0</v>
      </c>
      <c r="Y2">
        <f>$AG$17*P2</f>
        <v>0</v>
      </c>
      <c r="Z2">
        <f>X2*$AG$17</f>
        <v>0</v>
      </c>
    </row>
    <row r="3" spans="1:33" x14ac:dyDescent="0.35">
      <c r="A3" s="8" t="s">
        <v>18</v>
      </c>
      <c r="B3" s="9"/>
      <c r="C3" s="10"/>
      <c r="F3" s="8"/>
      <c r="H3">
        <v>14.5</v>
      </c>
      <c r="I3" t="s">
        <v>19</v>
      </c>
      <c r="J3" s="3">
        <f>SUM(B4:C5)</f>
        <v>0</v>
      </c>
      <c r="K3">
        <v>0.1</v>
      </c>
      <c r="L3" s="4">
        <f t="shared" ref="L3:L10" si="0">(K3*$J$12)/10</f>
        <v>0</v>
      </c>
      <c r="M3" s="5">
        <v>1.1669076201245822E-5</v>
      </c>
      <c r="N3" s="4">
        <f t="shared" ref="N3:N10" si="1">M3*L3</f>
        <v>0</v>
      </c>
      <c r="O3" s="6">
        <f t="shared" ref="O3:O10" si="2">N3-P3</f>
        <v>0</v>
      </c>
      <c r="P3" s="6">
        <f t="shared" ref="P3:P10" si="3">N3*0.217</f>
        <v>0</v>
      </c>
      <c r="Q3" s="6">
        <f t="shared" ref="Q3:Q10" si="4">(L3-N3)*0.3</f>
        <v>0</v>
      </c>
      <c r="R3">
        <f t="shared" ref="R3:R10" si="5">O3*0.011*0.278</f>
        <v>0</v>
      </c>
      <c r="S3" s="7">
        <f t="shared" ref="S3:S10" si="6">P3*0.017</f>
        <v>0</v>
      </c>
      <c r="T3">
        <f t="shared" ref="T3:T10" si="7">Q3*0.006*0.15</f>
        <v>0</v>
      </c>
      <c r="U3">
        <f>Q3*0.031*0.15</f>
        <v>0</v>
      </c>
      <c r="X3">
        <f t="shared" ref="X3:X10" si="8">(L3*10)*M3*0.217</f>
        <v>0</v>
      </c>
      <c r="Y3">
        <f t="shared" ref="Y3:Y10" si="9">$AG$17*P3</f>
        <v>0</v>
      </c>
      <c r="Z3">
        <f t="shared" ref="Z3:Z10" si="10">X3*$AG$17</f>
        <v>0</v>
      </c>
    </row>
    <row r="4" spans="1:33" x14ac:dyDescent="0.35">
      <c r="A4" s="8" t="s">
        <v>20</v>
      </c>
      <c r="B4" s="9"/>
      <c r="C4" s="10"/>
      <c r="F4" s="8"/>
      <c r="H4">
        <v>24.5</v>
      </c>
      <c r="I4" t="s">
        <v>21</v>
      </c>
      <c r="J4" s="3">
        <f>SUM(B6:C7)</f>
        <v>0</v>
      </c>
      <c r="K4">
        <v>0.16</v>
      </c>
      <c r="L4" s="4">
        <f t="shared" si="0"/>
        <v>0</v>
      </c>
      <c r="M4" s="5">
        <v>1.2641499218016306E-5</v>
      </c>
      <c r="N4" s="4">
        <f t="shared" si="1"/>
        <v>0</v>
      </c>
      <c r="O4" s="6">
        <f t="shared" si="2"/>
        <v>0</v>
      </c>
      <c r="P4" s="6">
        <f t="shared" si="3"/>
        <v>0</v>
      </c>
      <c r="Q4" s="6">
        <f t="shared" si="4"/>
        <v>0</v>
      </c>
      <c r="R4">
        <f t="shared" si="5"/>
        <v>0</v>
      </c>
      <c r="S4" s="7">
        <f t="shared" si="6"/>
        <v>0</v>
      </c>
      <c r="T4">
        <f t="shared" si="7"/>
        <v>0</v>
      </c>
      <c r="X4">
        <f t="shared" si="8"/>
        <v>0</v>
      </c>
      <c r="Y4">
        <f t="shared" si="9"/>
        <v>0</v>
      </c>
      <c r="Z4">
        <f t="shared" si="10"/>
        <v>0</v>
      </c>
    </row>
    <row r="5" spans="1:33" x14ac:dyDescent="0.35">
      <c r="A5" t="s">
        <v>22</v>
      </c>
      <c r="B5" s="9"/>
      <c r="C5" s="10"/>
      <c r="F5" s="8"/>
      <c r="H5">
        <v>34.5</v>
      </c>
      <c r="I5" t="s">
        <v>23</v>
      </c>
      <c r="J5" s="3">
        <f>SUM(B8:C9)</f>
        <v>0</v>
      </c>
      <c r="K5">
        <v>0.12</v>
      </c>
      <c r="L5" s="4">
        <f t="shared" si="0"/>
        <v>0</v>
      </c>
      <c r="M5" s="5">
        <v>1.2317358212426144E-5</v>
      </c>
      <c r="N5" s="4">
        <f t="shared" si="1"/>
        <v>0</v>
      </c>
      <c r="O5" s="6">
        <f t="shared" si="2"/>
        <v>0</v>
      </c>
      <c r="P5" s="6">
        <f t="shared" si="3"/>
        <v>0</v>
      </c>
      <c r="Q5" s="6">
        <f t="shared" si="4"/>
        <v>0</v>
      </c>
      <c r="R5">
        <f t="shared" si="5"/>
        <v>0</v>
      </c>
      <c r="S5" s="7">
        <f t="shared" si="6"/>
        <v>0</v>
      </c>
      <c r="T5">
        <f t="shared" si="7"/>
        <v>0</v>
      </c>
      <c r="X5">
        <f t="shared" si="8"/>
        <v>0</v>
      </c>
      <c r="Y5">
        <f t="shared" si="9"/>
        <v>0</v>
      </c>
      <c r="Z5">
        <f t="shared" si="10"/>
        <v>0</v>
      </c>
    </row>
    <row r="6" spans="1:33" x14ac:dyDescent="0.35">
      <c r="A6" t="s">
        <v>24</v>
      </c>
      <c r="B6" s="9"/>
      <c r="C6" s="10"/>
      <c r="F6" s="8"/>
      <c r="H6">
        <v>44.5</v>
      </c>
      <c r="I6" t="s">
        <v>25</v>
      </c>
      <c r="J6" s="3">
        <f>SUM(B10:C11)</f>
        <v>0</v>
      </c>
      <c r="K6">
        <v>0.16</v>
      </c>
      <c r="L6" s="4">
        <f t="shared" si="0"/>
        <v>0</v>
      </c>
      <c r="M6" s="5">
        <v>1.2155287709631064E-5</v>
      </c>
      <c r="N6" s="4">
        <f t="shared" si="1"/>
        <v>0</v>
      </c>
      <c r="O6" s="6">
        <f t="shared" si="2"/>
        <v>0</v>
      </c>
      <c r="P6" s="6">
        <f t="shared" si="3"/>
        <v>0</v>
      </c>
      <c r="Q6" s="6">
        <f t="shared" si="4"/>
        <v>0</v>
      </c>
      <c r="R6">
        <f t="shared" si="5"/>
        <v>0</v>
      </c>
      <c r="S6" s="7">
        <f t="shared" si="6"/>
        <v>0</v>
      </c>
      <c r="T6">
        <f t="shared" si="7"/>
        <v>0</v>
      </c>
      <c r="X6">
        <f t="shared" si="8"/>
        <v>0</v>
      </c>
      <c r="Y6">
        <f t="shared" si="9"/>
        <v>0</v>
      </c>
      <c r="Z6">
        <f t="shared" si="10"/>
        <v>0</v>
      </c>
    </row>
    <row r="7" spans="1:33" x14ac:dyDescent="0.35">
      <c r="A7" t="s">
        <v>26</v>
      </c>
      <c r="B7" s="9"/>
      <c r="C7" s="10"/>
      <c r="F7" s="8"/>
      <c r="H7">
        <v>54.5</v>
      </c>
      <c r="I7" t="s">
        <v>27</v>
      </c>
      <c r="J7" s="3">
        <f>SUM(B12:C13)</f>
        <v>0</v>
      </c>
      <c r="K7">
        <v>0.12</v>
      </c>
      <c r="L7" s="4">
        <f t="shared" si="0"/>
        <v>0</v>
      </c>
      <c r="M7" s="5">
        <v>1.1669076201245822E-5</v>
      </c>
      <c r="N7" s="4">
        <f t="shared" si="1"/>
        <v>0</v>
      </c>
      <c r="O7" s="6">
        <f t="shared" si="2"/>
        <v>0</v>
      </c>
      <c r="P7" s="6">
        <f t="shared" si="3"/>
        <v>0</v>
      </c>
      <c r="Q7" s="6">
        <f t="shared" si="4"/>
        <v>0</v>
      </c>
      <c r="R7">
        <f t="shared" si="5"/>
        <v>0</v>
      </c>
      <c r="S7" s="7">
        <f t="shared" si="6"/>
        <v>0</v>
      </c>
      <c r="T7">
        <f t="shared" si="7"/>
        <v>0</v>
      </c>
      <c r="X7">
        <f t="shared" si="8"/>
        <v>0</v>
      </c>
      <c r="Y7">
        <f t="shared" si="9"/>
        <v>0</v>
      </c>
      <c r="Z7">
        <f t="shared" si="10"/>
        <v>0</v>
      </c>
    </row>
    <row r="8" spans="1:33" x14ac:dyDescent="0.35">
      <c r="A8" t="s">
        <v>28</v>
      </c>
      <c r="B8" s="9"/>
      <c r="C8" s="10"/>
      <c r="F8" s="8"/>
      <c r="H8">
        <v>64.5</v>
      </c>
      <c r="I8" t="s">
        <v>29</v>
      </c>
      <c r="J8" s="3">
        <f>SUM(B14:C15)</f>
        <v>0</v>
      </c>
      <c r="K8">
        <v>0.09</v>
      </c>
      <c r="L8" s="4">
        <f t="shared" si="0"/>
        <v>0</v>
      </c>
      <c r="M8" s="5">
        <v>1.2101264208699371E-5</v>
      </c>
      <c r="N8" s="4">
        <f t="shared" si="1"/>
        <v>0</v>
      </c>
      <c r="O8" s="6">
        <f t="shared" si="2"/>
        <v>0</v>
      </c>
      <c r="P8" s="6">
        <f t="shared" si="3"/>
        <v>0</v>
      </c>
      <c r="Q8" s="6">
        <f t="shared" si="4"/>
        <v>0</v>
      </c>
      <c r="R8">
        <f t="shared" si="5"/>
        <v>0</v>
      </c>
      <c r="S8" s="7">
        <f t="shared" si="6"/>
        <v>0</v>
      </c>
      <c r="T8">
        <f t="shared" si="7"/>
        <v>0</v>
      </c>
      <c r="X8">
        <f t="shared" si="8"/>
        <v>0</v>
      </c>
      <c r="Y8">
        <f t="shared" si="9"/>
        <v>0</v>
      </c>
      <c r="Z8">
        <f t="shared" si="10"/>
        <v>0</v>
      </c>
    </row>
    <row r="9" spans="1:33" x14ac:dyDescent="0.35">
      <c r="A9" t="s">
        <v>30</v>
      </c>
      <c r="B9" s="9"/>
      <c r="C9" s="10"/>
      <c r="F9" s="8"/>
      <c r="H9">
        <v>74.5</v>
      </c>
      <c r="I9" t="s">
        <v>31</v>
      </c>
      <c r="J9" s="3">
        <f>SUM(B16:C17)</f>
        <v>0</v>
      </c>
      <c r="K9">
        <v>0.08</v>
      </c>
      <c r="L9" s="4">
        <f t="shared" si="0"/>
        <v>0</v>
      </c>
      <c r="M9" s="5">
        <v>1.1669076201245822E-5</v>
      </c>
      <c r="N9" s="4">
        <f t="shared" si="1"/>
        <v>0</v>
      </c>
      <c r="O9" s="6">
        <f t="shared" si="2"/>
        <v>0</v>
      </c>
      <c r="P9" s="6">
        <f t="shared" si="3"/>
        <v>0</v>
      </c>
      <c r="Q9" s="6">
        <f t="shared" si="4"/>
        <v>0</v>
      </c>
      <c r="R9">
        <f t="shared" si="5"/>
        <v>0</v>
      </c>
      <c r="S9" s="7">
        <f t="shared" si="6"/>
        <v>0</v>
      </c>
      <c r="T9">
        <f t="shared" si="7"/>
        <v>0</v>
      </c>
      <c r="X9">
        <f t="shared" si="8"/>
        <v>0</v>
      </c>
      <c r="Y9">
        <f t="shared" si="9"/>
        <v>0</v>
      </c>
      <c r="Z9">
        <f t="shared" si="10"/>
        <v>0</v>
      </c>
    </row>
    <row r="10" spans="1:33" ht="15" thickBot="1" x14ac:dyDescent="0.4">
      <c r="A10" t="s">
        <v>32</v>
      </c>
      <c r="B10" s="9"/>
      <c r="C10" s="10"/>
      <c r="F10" s="8"/>
      <c r="I10" t="s">
        <v>33</v>
      </c>
      <c r="J10" s="3">
        <f>SUM(B18:C22)</f>
        <v>0</v>
      </c>
      <c r="K10">
        <v>0.03</v>
      </c>
      <c r="L10" s="4">
        <f t="shared" si="0"/>
        <v>0</v>
      </c>
      <c r="M10" s="5">
        <v>1.2965640223606469E-5</v>
      </c>
      <c r="N10" s="4">
        <f t="shared" si="1"/>
        <v>0</v>
      </c>
      <c r="O10" s="6">
        <f t="shared" si="2"/>
        <v>0</v>
      </c>
      <c r="P10" s="6">
        <f t="shared" si="3"/>
        <v>0</v>
      </c>
      <c r="Q10" s="6">
        <f t="shared" si="4"/>
        <v>0</v>
      </c>
      <c r="R10">
        <f t="shared" si="5"/>
        <v>0</v>
      </c>
      <c r="S10" s="7">
        <f t="shared" si="6"/>
        <v>0</v>
      </c>
      <c r="T10">
        <f t="shared" si="7"/>
        <v>0</v>
      </c>
      <c r="X10">
        <f t="shared" si="8"/>
        <v>0</v>
      </c>
      <c r="Y10">
        <f t="shared" si="9"/>
        <v>0</v>
      </c>
      <c r="Z10">
        <f t="shared" si="10"/>
        <v>0</v>
      </c>
    </row>
    <row r="11" spans="1:33" ht="15" thickBot="1" x14ac:dyDescent="0.4">
      <c r="A11" t="s">
        <v>34</v>
      </c>
      <c r="B11" s="9"/>
      <c r="C11" s="10"/>
      <c r="J11" s="3">
        <f>SUM(J3:J10,J2)</f>
        <v>0</v>
      </c>
      <c r="N11" s="4">
        <f t="shared" ref="N11:T11" si="11">SUM(N2:N10)</f>
        <v>0</v>
      </c>
      <c r="O11" s="6">
        <f t="shared" si="11"/>
        <v>0</v>
      </c>
      <c r="P11" s="6">
        <f t="shared" si="11"/>
        <v>0</v>
      </c>
      <c r="Q11" s="6">
        <f t="shared" si="11"/>
        <v>0</v>
      </c>
      <c r="R11" s="14">
        <f t="shared" si="11"/>
        <v>0</v>
      </c>
      <c r="S11" s="14">
        <f t="shared" si="11"/>
        <v>0</v>
      </c>
      <c r="T11" s="14">
        <f t="shared" si="11"/>
        <v>0</v>
      </c>
      <c r="U11" s="11">
        <f>SUM(U2,U3)</f>
        <v>0</v>
      </c>
    </row>
    <row r="12" spans="1:33" ht="15" thickBot="1" x14ac:dyDescent="0.4">
      <c r="A12" t="s">
        <v>35</v>
      </c>
      <c r="B12" s="9"/>
      <c r="C12" s="10"/>
      <c r="I12" t="s">
        <v>36</v>
      </c>
      <c r="J12" s="15">
        <f>J11*G13</f>
        <v>0</v>
      </c>
    </row>
    <row r="13" spans="1:33" ht="15" thickBot="1" x14ac:dyDescent="0.4">
      <c r="A13" t="s">
        <v>37</v>
      </c>
      <c r="B13" s="9"/>
      <c r="C13" s="10"/>
      <c r="F13" t="s">
        <v>38</v>
      </c>
      <c r="G13" s="11"/>
    </row>
    <row r="14" spans="1:33" ht="15" thickBot="1" x14ac:dyDescent="0.4">
      <c r="A14" t="s">
        <v>39</v>
      </c>
      <c r="B14" s="9"/>
      <c r="C14" s="10"/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/>
      <c r="C15" s="10"/>
      <c r="L15" t="s">
        <v>43</v>
      </c>
      <c r="M15" s="11"/>
      <c r="N15" t="s">
        <v>44</v>
      </c>
      <c r="O15">
        <v>4.5</v>
      </c>
      <c r="P15">
        <f>$M$15-O15</f>
        <v>-4.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0</v>
      </c>
      <c r="Z15">
        <f>O11*Y15</f>
        <v>0</v>
      </c>
      <c r="AE15" t="s">
        <v>61</v>
      </c>
      <c r="AF15" s="11">
        <v>45850.400000000001</v>
      </c>
      <c r="AG15" s="11"/>
    </row>
    <row r="16" spans="1:33" ht="15" thickBot="1" x14ac:dyDescent="0.4">
      <c r="A16" t="s">
        <v>47</v>
      </c>
      <c r="B16" s="9"/>
      <c r="C16" s="10"/>
      <c r="O16">
        <v>14.5</v>
      </c>
      <c r="P16">
        <f t="shared" ref="P16:P22" si="12">$M$15-O16</f>
        <v>-14.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0</v>
      </c>
      <c r="AE16" t="s">
        <v>62</v>
      </c>
      <c r="AF16" s="11">
        <v>45</v>
      </c>
      <c r="AG16" s="11">
        <f>AF16*$AF$23*$AF$24</f>
        <v>0</v>
      </c>
    </row>
    <row r="17" spans="1:33" ht="15" thickBot="1" x14ac:dyDescent="0.4">
      <c r="A17" t="s">
        <v>50</v>
      </c>
      <c r="B17" s="9"/>
      <c r="C17" s="10"/>
      <c r="O17">
        <v>24.5</v>
      </c>
      <c r="P17">
        <f t="shared" si="12"/>
        <v>-24.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0</v>
      </c>
      <c r="Z17">
        <f>Y17*(Q4+Q5+Q6+Q7+Q8)</f>
        <v>0</v>
      </c>
      <c r="AE17" t="s">
        <v>67</v>
      </c>
      <c r="AF17" s="11">
        <v>8672</v>
      </c>
      <c r="AG17" s="11">
        <f t="shared" ref="AG17:AG19" si="13">AF17*$AF$23*$AF$24</f>
        <v>0</v>
      </c>
    </row>
    <row r="18" spans="1:33" ht="15" thickBot="1" x14ac:dyDescent="0.4">
      <c r="A18" t="s">
        <v>52</v>
      </c>
      <c r="B18" s="9"/>
      <c r="C18" s="10"/>
      <c r="O18">
        <v>34.5</v>
      </c>
      <c r="P18">
        <f t="shared" si="12"/>
        <v>-34.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3"/>
        <v>0</v>
      </c>
    </row>
    <row r="19" spans="1:33" ht="15" thickBot="1" x14ac:dyDescent="0.4">
      <c r="A19" t="s">
        <v>53</v>
      </c>
      <c r="B19" s="9"/>
      <c r="C19" s="10"/>
      <c r="O19">
        <v>44.5</v>
      </c>
      <c r="P19">
        <f t="shared" si="12"/>
        <v>-44.5</v>
      </c>
      <c r="AE19" t="s">
        <v>64</v>
      </c>
      <c r="AF19" s="11">
        <v>12</v>
      </c>
      <c r="AG19" s="11">
        <f t="shared" si="13"/>
        <v>0</v>
      </c>
    </row>
    <row r="20" spans="1:33" ht="15" thickBot="1" x14ac:dyDescent="0.4">
      <c r="A20" t="s">
        <v>54</v>
      </c>
      <c r="B20" s="9"/>
      <c r="C20" s="10"/>
      <c r="O20">
        <v>54.5</v>
      </c>
      <c r="P20">
        <f t="shared" si="12"/>
        <v>-54.5</v>
      </c>
    </row>
    <row r="21" spans="1:33" ht="15" thickBot="1" x14ac:dyDescent="0.4">
      <c r="A21" t="s">
        <v>55</v>
      </c>
      <c r="B21" s="9"/>
      <c r="C21" s="10"/>
      <c r="O21">
        <v>64.5</v>
      </c>
      <c r="P21">
        <f t="shared" si="12"/>
        <v>-64.5</v>
      </c>
      <c r="AE21" t="s">
        <v>69</v>
      </c>
      <c r="AF21" s="11">
        <v>11.94</v>
      </c>
      <c r="AG21" s="11"/>
    </row>
    <row r="22" spans="1:33" ht="15" thickBot="1" x14ac:dyDescent="0.4">
      <c r="A22" t="s">
        <v>56</v>
      </c>
      <c r="B22" s="12"/>
      <c r="C22" s="13"/>
      <c r="O22">
        <v>74.5</v>
      </c>
      <c r="P22">
        <f t="shared" si="12"/>
        <v>-74.5</v>
      </c>
    </row>
    <row r="23" spans="1:33" ht="15" thickBot="1" x14ac:dyDescent="0.4">
      <c r="AE23" t="s">
        <v>70</v>
      </c>
      <c r="AF23" s="11">
        <f>AG15/AF15</f>
        <v>0</v>
      </c>
    </row>
    <row r="24" spans="1:33" ht="15" thickBot="1" x14ac:dyDescent="0.4">
      <c r="AE24" t="s">
        <v>71</v>
      </c>
      <c r="AF24" s="11">
        <f>AG21/AF21</f>
        <v>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FC89-19FE-4925-A1BF-88E0C39ADB5F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2.17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946342</v>
      </c>
      <c r="C2" s="2">
        <v>894918</v>
      </c>
      <c r="H2">
        <v>4.5</v>
      </c>
      <c r="I2" t="s">
        <v>17</v>
      </c>
      <c r="J2" s="3">
        <f>SUM(B2:C3)</f>
        <v>4058490</v>
      </c>
      <c r="K2">
        <v>0.14000000000000001</v>
      </c>
      <c r="L2" s="4">
        <f>(K2*$J$12)/10</f>
        <v>86556.684760000004</v>
      </c>
      <c r="M2" s="5">
        <v>1.2224746496543242E-5</v>
      </c>
      <c r="N2" s="4">
        <f>M2*L2</f>
        <v>1.0581335287722078</v>
      </c>
      <c r="O2" s="6">
        <f>N2-P2</f>
        <v>0.82851855302863875</v>
      </c>
      <c r="P2" s="6">
        <f>N2*0.217</f>
        <v>0.22961497574356909</v>
      </c>
      <c r="Q2" s="6">
        <f>(L2-N2)*0.3</f>
        <v>25966.687987941368</v>
      </c>
      <c r="R2">
        <f>O2*0.011*0.278</f>
        <v>2.533609735161577E-3</v>
      </c>
      <c r="S2" s="7">
        <f>(P2*10)*0.017</f>
        <v>3.903454587640675E-2</v>
      </c>
      <c r="T2">
        <f>Q2*0.006*0.15</f>
        <v>23.370019189147232</v>
      </c>
      <c r="U2">
        <f>Q2*0.031*0.15</f>
        <v>120.74509914392735</v>
      </c>
      <c r="Y2">
        <f>$AG$17*P2</f>
        <v>1143.3325274884062</v>
      </c>
    </row>
    <row r="3" spans="1:33" x14ac:dyDescent="0.35">
      <c r="A3" s="8" t="s">
        <v>18</v>
      </c>
      <c r="B3" s="9">
        <v>1141804</v>
      </c>
      <c r="C3" s="10">
        <v>1075426</v>
      </c>
      <c r="F3" s="8"/>
      <c r="H3">
        <v>14.5</v>
      </c>
      <c r="I3" t="s">
        <v>19</v>
      </c>
      <c r="J3" s="3">
        <f>SUM(B4:C5)</f>
        <v>5015543</v>
      </c>
      <c r="K3">
        <v>0.1</v>
      </c>
      <c r="L3" s="4">
        <f t="shared" ref="L3:L10" si="0">(K3*$J$12)/10</f>
        <v>61826.203399999999</v>
      </c>
      <c r="M3" s="5">
        <v>1.1669076201245822E-5</v>
      </c>
      <c r="N3" s="4">
        <f t="shared" ref="N3:N10" si="1">M3*L3</f>
        <v>0.72145467870832347</v>
      </c>
      <c r="O3" s="6">
        <f t="shared" ref="O3:O10" si="2">N3-P3</f>
        <v>0.56489901342861726</v>
      </c>
      <c r="P3" s="6">
        <f t="shared" ref="P3:P10" si="3">N3*0.217</f>
        <v>0.15655566527970619</v>
      </c>
      <c r="Q3" s="6">
        <f t="shared" ref="Q3:Q10" si="4">(L3-N3)*0.3</f>
        <v>18547.644583596386</v>
      </c>
      <c r="R3">
        <f t="shared" ref="R3:R10" si="5">O3*0.011*0.278</f>
        <v>1.7274611830647116E-3</v>
      </c>
      <c r="S3" s="7">
        <f t="shared" ref="S3:S10" si="6">(P3*10)*0.017</f>
        <v>2.6614463097550053E-2</v>
      </c>
      <c r="T3">
        <f t="shared" ref="T3:T10" si="7">Q3*0.006*0.15</f>
        <v>16.692880125236748</v>
      </c>
      <c r="U3">
        <f>Q3*0.031*0.15</f>
        <v>86.246547313723184</v>
      </c>
      <c r="Y3">
        <f t="shared" ref="Y3:Y10" si="8">$AG$17*P3</f>
        <v>779.54490510573135</v>
      </c>
    </row>
    <row r="4" spans="1:33" x14ac:dyDescent="0.35">
      <c r="A4" s="8" t="s">
        <v>20</v>
      </c>
      <c r="B4" s="9">
        <v>1292046</v>
      </c>
      <c r="C4" s="10">
        <v>1211541</v>
      </c>
      <c r="F4" s="8"/>
      <c r="H4">
        <v>24.5</v>
      </c>
      <c r="I4" t="s">
        <v>21</v>
      </c>
      <c r="J4" s="3">
        <f>SUM(B6:C7)</f>
        <v>4964446</v>
      </c>
      <c r="K4">
        <v>0.16</v>
      </c>
      <c r="L4" s="4">
        <f t="shared" si="0"/>
        <v>98921.925439999992</v>
      </c>
      <c r="M4" s="5">
        <v>1.2641499218016306E-5</v>
      </c>
      <c r="N4" s="4">
        <f t="shared" si="1"/>
        <v>1.2505214430944271</v>
      </c>
      <c r="O4" s="6">
        <f t="shared" si="2"/>
        <v>0.97915828994293652</v>
      </c>
      <c r="P4" s="6">
        <f t="shared" si="3"/>
        <v>0.27136315315149068</v>
      </c>
      <c r="Q4" s="6">
        <f t="shared" si="4"/>
        <v>29676.202475567065</v>
      </c>
      <c r="R4">
        <f t="shared" si="5"/>
        <v>2.9942660506455001E-3</v>
      </c>
      <c r="S4" s="7">
        <f t="shared" si="6"/>
        <v>4.6131736035753414E-2</v>
      </c>
      <c r="T4">
        <f t="shared" si="7"/>
        <v>26.708582228010361</v>
      </c>
      <c r="Y4">
        <f t="shared" si="8"/>
        <v>1351.2111688499342</v>
      </c>
    </row>
    <row r="5" spans="1:33" x14ac:dyDescent="0.35">
      <c r="A5" t="s">
        <v>22</v>
      </c>
      <c r="B5" s="9">
        <v>1295014</v>
      </c>
      <c r="C5" s="10">
        <v>1216942</v>
      </c>
      <c r="F5" s="8"/>
      <c r="H5">
        <v>34.5</v>
      </c>
      <c r="I5" t="s">
        <v>23</v>
      </c>
      <c r="J5" s="3">
        <f>SUM(B8:C9)</f>
        <v>5763669</v>
      </c>
      <c r="K5">
        <v>0.12</v>
      </c>
      <c r="L5" s="4">
        <f t="shared" si="0"/>
        <v>74191.444080000001</v>
      </c>
      <c r="M5" s="5">
        <v>1.2317358212426144E-5</v>
      </c>
      <c r="N5" s="4">
        <f t="shared" si="1"/>
        <v>0.91384259303054305</v>
      </c>
      <c r="O5" s="6">
        <f t="shared" si="2"/>
        <v>0.71553875034291514</v>
      </c>
      <c r="P5" s="6">
        <f t="shared" si="3"/>
        <v>0.19830384268762785</v>
      </c>
      <c r="Q5" s="6">
        <f t="shared" si="4"/>
        <v>22257.15907122209</v>
      </c>
      <c r="R5">
        <f t="shared" si="5"/>
        <v>2.1881174985486345E-3</v>
      </c>
      <c r="S5" s="7">
        <f t="shared" si="6"/>
        <v>3.3711653256896734E-2</v>
      </c>
      <c r="T5">
        <f t="shared" si="7"/>
        <v>20.03144316409988</v>
      </c>
      <c r="Y5">
        <f t="shared" si="8"/>
        <v>987.42354646725983</v>
      </c>
    </row>
    <row r="6" spans="1:33" x14ac:dyDescent="0.35">
      <c r="A6" t="s">
        <v>24</v>
      </c>
      <c r="B6" s="9">
        <v>1260728</v>
      </c>
      <c r="C6" s="10">
        <v>1185827</v>
      </c>
      <c r="F6" s="8"/>
      <c r="H6">
        <v>44.5</v>
      </c>
      <c r="I6" t="s">
        <v>25</v>
      </c>
      <c r="J6" s="3">
        <f>SUM(B10:C11)</f>
        <v>7712566</v>
      </c>
      <c r="K6">
        <v>0.16</v>
      </c>
      <c r="L6" s="4">
        <f t="shared" si="0"/>
        <v>98921.925439999992</v>
      </c>
      <c r="M6" s="5">
        <v>1.2155287709631064E-5</v>
      </c>
      <c r="N6" s="4">
        <f t="shared" si="1"/>
        <v>1.2024244645138724</v>
      </c>
      <c r="O6" s="6">
        <f t="shared" si="2"/>
        <v>0.94149835571436213</v>
      </c>
      <c r="P6" s="6">
        <f t="shared" si="3"/>
        <v>0.26092610879951034</v>
      </c>
      <c r="Q6" s="6">
        <f t="shared" si="4"/>
        <v>29676.216904660643</v>
      </c>
      <c r="R6">
        <f t="shared" si="5"/>
        <v>2.8791019717745196E-3</v>
      </c>
      <c r="S6" s="7">
        <f t="shared" si="6"/>
        <v>4.4357438495916758E-2</v>
      </c>
      <c r="T6">
        <f t="shared" si="7"/>
        <v>26.708595214194577</v>
      </c>
      <c r="Y6">
        <f t="shared" si="8"/>
        <v>1299.2415085095524</v>
      </c>
    </row>
    <row r="7" spans="1:33" x14ac:dyDescent="0.35">
      <c r="A7" t="s">
        <v>26</v>
      </c>
      <c r="B7" s="9">
        <v>1277608</v>
      </c>
      <c r="C7" s="10">
        <v>1240283</v>
      </c>
      <c r="F7" s="8"/>
      <c r="H7">
        <v>54.5</v>
      </c>
      <c r="I7" t="s">
        <v>27</v>
      </c>
      <c r="J7" s="3">
        <f>SUM(B12:C13)</f>
        <v>7286155</v>
      </c>
      <c r="K7">
        <v>0.12</v>
      </c>
      <c r="L7" s="4">
        <f t="shared" si="0"/>
        <v>74191.444080000001</v>
      </c>
      <c r="M7" s="5">
        <v>1.1669076201245822E-5</v>
      </c>
      <c r="N7" s="4">
        <f t="shared" si="1"/>
        <v>0.86574561444998821</v>
      </c>
      <c r="O7" s="6">
        <f t="shared" si="2"/>
        <v>0.67787881611434075</v>
      </c>
      <c r="P7" s="6">
        <f t="shared" si="3"/>
        <v>0.18786679833564743</v>
      </c>
      <c r="Q7" s="6">
        <f t="shared" si="4"/>
        <v>22257.173500315668</v>
      </c>
      <c r="R7">
        <f t="shared" si="5"/>
        <v>2.0729534196776539E-3</v>
      </c>
      <c r="S7" s="7">
        <f t="shared" si="6"/>
        <v>3.1937355717060065E-2</v>
      </c>
      <c r="T7">
        <f t="shared" si="7"/>
        <v>20.0314561502841</v>
      </c>
      <c r="Y7">
        <f t="shared" si="8"/>
        <v>935.45388612687771</v>
      </c>
    </row>
    <row r="8" spans="1:33" x14ac:dyDescent="0.35">
      <c r="A8" t="s">
        <v>28</v>
      </c>
      <c r="B8" s="9">
        <v>1370157</v>
      </c>
      <c r="C8" s="10">
        <v>1354767</v>
      </c>
      <c r="F8" s="8"/>
      <c r="H8">
        <v>64.5</v>
      </c>
      <c r="I8" t="s">
        <v>29</v>
      </c>
      <c r="J8" s="3">
        <f>SUM(B14:C15)</f>
        <v>5710571</v>
      </c>
      <c r="K8">
        <v>0.09</v>
      </c>
      <c r="L8" s="4">
        <f t="shared" si="0"/>
        <v>55643.583059999997</v>
      </c>
      <c r="M8" s="5">
        <v>1.2101264208699371E-5</v>
      </c>
      <c r="N8" s="4">
        <f t="shared" si="1"/>
        <v>0.67335770012776863</v>
      </c>
      <c r="O8" s="6">
        <f t="shared" si="2"/>
        <v>0.52723907920004287</v>
      </c>
      <c r="P8" s="6">
        <f t="shared" si="3"/>
        <v>0.14611862092772579</v>
      </c>
      <c r="Q8" s="6">
        <f t="shared" si="4"/>
        <v>16692.872910689959</v>
      </c>
      <c r="R8">
        <f t="shared" si="5"/>
        <v>1.6122971041937311E-3</v>
      </c>
      <c r="S8" s="7">
        <f t="shared" si="6"/>
        <v>2.4840165557713387E-2</v>
      </c>
      <c r="T8">
        <f t="shared" si="7"/>
        <v>15.023585619620963</v>
      </c>
      <c r="Y8">
        <f t="shared" si="8"/>
        <v>727.57524476534934</v>
      </c>
    </row>
    <row r="9" spans="1:33" x14ac:dyDescent="0.35">
      <c r="A9" t="s">
        <v>30</v>
      </c>
      <c r="B9" s="9">
        <v>1509909</v>
      </c>
      <c r="C9" s="10">
        <v>1528836</v>
      </c>
      <c r="F9" s="8"/>
      <c r="H9">
        <v>74.5</v>
      </c>
      <c r="I9" t="s">
        <v>31</v>
      </c>
      <c r="J9" s="3">
        <f>SUM(B16:C17)</f>
        <v>4144768</v>
      </c>
      <c r="K9">
        <v>0.08</v>
      </c>
      <c r="L9" s="4">
        <f t="shared" si="0"/>
        <v>49460.962719999996</v>
      </c>
      <c r="M9" s="5">
        <v>1.1669076201245822E-5</v>
      </c>
      <c r="N9" s="4">
        <f t="shared" si="1"/>
        <v>0.57716374296665873</v>
      </c>
      <c r="O9" s="6">
        <f t="shared" si="2"/>
        <v>0.45191921074289376</v>
      </c>
      <c r="P9" s="6">
        <f t="shared" si="3"/>
        <v>0.12524453222376494</v>
      </c>
      <c r="Q9" s="6">
        <f t="shared" si="4"/>
        <v>14838.115666877109</v>
      </c>
      <c r="R9">
        <f t="shared" si="5"/>
        <v>1.3819689464517691E-3</v>
      </c>
      <c r="S9" s="7">
        <f t="shared" si="6"/>
        <v>2.1291570478040044E-2</v>
      </c>
      <c r="T9">
        <f t="shared" si="7"/>
        <v>13.354304100189397</v>
      </c>
      <c r="Y9">
        <f t="shared" si="8"/>
        <v>623.6359240845851</v>
      </c>
    </row>
    <row r="10" spans="1:33" ht="15" thickBot="1" x14ac:dyDescent="0.4">
      <c r="A10" t="s">
        <v>32</v>
      </c>
      <c r="B10" s="9">
        <v>1859420</v>
      </c>
      <c r="C10" s="10">
        <v>1858785</v>
      </c>
      <c r="F10" s="8"/>
      <c r="I10" t="s">
        <v>33</v>
      </c>
      <c r="J10" s="3">
        <f>SUM(B18:C22)</f>
        <v>2902410</v>
      </c>
      <c r="K10">
        <v>0.03</v>
      </c>
      <c r="L10" s="4">
        <f t="shared" si="0"/>
        <v>18547.86102</v>
      </c>
      <c r="M10" s="5">
        <v>1.2965640223606469E-5</v>
      </c>
      <c r="N10" s="4">
        <f t="shared" si="1"/>
        <v>0.2404848929027745</v>
      </c>
      <c r="O10" s="6">
        <f t="shared" si="2"/>
        <v>0.18829967114287244</v>
      </c>
      <c r="P10" s="6">
        <f t="shared" si="3"/>
        <v>5.2185221759902069E-2</v>
      </c>
      <c r="Q10" s="6">
        <f t="shared" si="4"/>
        <v>5564.2861605321286</v>
      </c>
      <c r="R10">
        <f t="shared" si="5"/>
        <v>5.7582039435490387E-4</v>
      </c>
      <c r="S10" s="7">
        <f t="shared" si="6"/>
        <v>8.8714876991833527E-3</v>
      </c>
      <c r="T10">
        <f t="shared" si="7"/>
        <v>5.0078575444789157</v>
      </c>
      <c r="Y10">
        <f t="shared" si="8"/>
        <v>259.84830170191049</v>
      </c>
    </row>
    <row r="11" spans="1:33" ht="15" thickBot="1" x14ac:dyDescent="0.4">
      <c r="A11" t="s">
        <v>34</v>
      </c>
      <c r="B11" s="9">
        <v>2013751</v>
      </c>
      <c r="C11" s="10">
        <v>1980610</v>
      </c>
      <c r="J11" s="3">
        <f>SUM(J3:J10,J2)</f>
        <v>47558618</v>
      </c>
      <c r="L11" s="4">
        <f>SUM(L2:L10)</f>
        <v>618262.03399999987</v>
      </c>
      <c r="N11" s="4">
        <f t="shared" ref="N11:T11" si="9">SUM(N2:N10)</f>
        <v>7.5031286585665642</v>
      </c>
      <c r="O11" s="6">
        <f t="shared" si="9"/>
        <v>5.8749497396576196</v>
      </c>
      <c r="P11" s="6">
        <f t="shared" si="9"/>
        <v>1.6281789189089444</v>
      </c>
      <c r="Q11" s="6">
        <f t="shared" si="9"/>
        <v>185476.35926140242</v>
      </c>
      <c r="R11" s="14">
        <f t="shared" si="9"/>
        <v>1.7965596303873E-2</v>
      </c>
      <c r="S11" s="14">
        <f t="shared" si="9"/>
        <v>0.27679041621452055</v>
      </c>
      <c r="T11" s="14">
        <f t="shared" si="9"/>
        <v>166.92872333526219</v>
      </c>
      <c r="U11" s="11">
        <f>SUM(U2,U3)</f>
        <v>206.99164645765052</v>
      </c>
    </row>
    <row r="12" spans="1:33" ht="15" thickBot="1" x14ac:dyDescent="0.4">
      <c r="A12" t="s">
        <v>35</v>
      </c>
      <c r="B12" s="9">
        <v>1880499</v>
      </c>
      <c r="C12" s="10">
        <v>1875577</v>
      </c>
      <c r="I12" t="s">
        <v>36</v>
      </c>
      <c r="J12" s="15">
        <f>J11*G13</f>
        <v>6182620.3399999999</v>
      </c>
    </row>
    <row r="13" spans="1:33" ht="15" thickBot="1" x14ac:dyDescent="0.4">
      <c r="A13" t="s">
        <v>37</v>
      </c>
      <c r="B13" s="9">
        <v>1742167</v>
      </c>
      <c r="C13" s="10">
        <v>1787912</v>
      </c>
      <c r="F13" t="s">
        <v>38</v>
      </c>
      <c r="G13" s="11">
        <v>0.13</v>
      </c>
    </row>
    <row r="14" spans="1:33" ht="15" thickBot="1" x14ac:dyDescent="0.4">
      <c r="A14" t="s">
        <v>39</v>
      </c>
      <c r="B14" s="9">
        <v>1516037</v>
      </c>
      <c r="C14" s="10">
        <v>16039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33924</v>
      </c>
      <c r="C15" s="10">
        <v>1356668</v>
      </c>
      <c r="L15" t="s">
        <v>43</v>
      </c>
      <c r="M15" s="11">
        <v>82.33</v>
      </c>
      <c r="N15" t="s">
        <v>44</v>
      </c>
      <c r="O15">
        <v>4.5</v>
      </c>
      <c r="P15">
        <f>$M$15-O15</f>
        <v>77.8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513.8381431385433</v>
      </c>
      <c r="Z15">
        <f>O11*Y15</f>
        <v>14768.672744573179</v>
      </c>
      <c r="AE15" t="s">
        <v>61</v>
      </c>
      <c r="AF15" s="11">
        <v>45850.400000000001</v>
      </c>
      <c r="AG15" s="11">
        <v>29350.2</v>
      </c>
    </row>
    <row r="16" spans="1:33" ht="15" thickBot="1" x14ac:dyDescent="0.4">
      <c r="A16" t="s">
        <v>47</v>
      </c>
      <c r="B16" s="9">
        <v>1046203</v>
      </c>
      <c r="C16" s="10">
        <v>1210266</v>
      </c>
      <c r="O16">
        <v>14.5</v>
      </c>
      <c r="P16">
        <f t="shared" ref="P16:P22" si="10">$M$15-O16</f>
        <v>67.8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107.2670130996075</v>
      </c>
      <c r="AE16" t="s">
        <v>62</v>
      </c>
      <c r="AF16" s="11">
        <v>45</v>
      </c>
      <c r="AG16" s="11">
        <f>AF16*$AF$23*$AF$24</f>
        <v>25.838398619429743</v>
      </c>
    </row>
    <row r="17" spans="1:33" ht="15" thickBot="1" x14ac:dyDescent="0.4">
      <c r="A17" t="s">
        <v>50</v>
      </c>
      <c r="B17" s="9">
        <v>837496</v>
      </c>
      <c r="C17" s="10">
        <v>1050803</v>
      </c>
      <c r="O17">
        <v>24.5</v>
      </c>
      <c r="P17">
        <f t="shared" si="10"/>
        <v>57.8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396.22769999999991</v>
      </c>
      <c r="Z17">
        <f>Y17*(Q4+Q5+Q6+Q7+Q8)</f>
        <v>47769062.872113511</v>
      </c>
      <c r="AE17" t="s">
        <v>67</v>
      </c>
      <c r="AF17" s="11">
        <v>8672</v>
      </c>
      <c r="AG17" s="11">
        <f t="shared" ref="AG17:AG19" si="11">AF17*$AF$23*$AF$24</f>
        <v>4979.3465072821054</v>
      </c>
    </row>
    <row r="18" spans="1:33" ht="15" thickBot="1" x14ac:dyDescent="0.4">
      <c r="A18" t="s">
        <v>52</v>
      </c>
      <c r="B18" s="9">
        <v>528596</v>
      </c>
      <c r="C18" s="10">
        <v>750579</v>
      </c>
      <c r="O18">
        <v>34.5</v>
      </c>
      <c r="P18">
        <f t="shared" si="10"/>
        <v>47.8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3.302824887265004</v>
      </c>
    </row>
    <row r="19" spans="1:33" ht="15" thickBot="1" x14ac:dyDescent="0.4">
      <c r="A19" t="s">
        <v>53</v>
      </c>
      <c r="B19" s="9">
        <v>369457</v>
      </c>
      <c r="C19" s="10">
        <v>635833</v>
      </c>
      <c r="O19">
        <v>44.5</v>
      </c>
      <c r="P19">
        <f t="shared" si="10"/>
        <v>37.83</v>
      </c>
      <c r="AE19" t="s">
        <v>64</v>
      </c>
      <c r="AF19" s="11">
        <v>12</v>
      </c>
      <c r="AG19" s="11">
        <f t="shared" si="11"/>
        <v>6.8902396318479315</v>
      </c>
    </row>
    <row r="20" spans="1:33" ht="15" thickBot="1" x14ac:dyDescent="0.4">
      <c r="A20" t="s">
        <v>54</v>
      </c>
      <c r="B20" s="9">
        <v>153229</v>
      </c>
      <c r="C20" s="10">
        <v>325713</v>
      </c>
      <c r="O20">
        <v>54.5</v>
      </c>
      <c r="P20">
        <f t="shared" si="10"/>
        <v>27.83</v>
      </c>
    </row>
    <row r="21" spans="1:33" ht="15" thickBot="1" x14ac:dyDescent="0.4">
      <c r="A21" t="s">
        <v>55</v>
      </c>
      <c r="B21" s="9">
        <v>31718</v>
      </c>
      <c r="C21" s="10">
        <v>92024</v>
      </c>
      <c r="O21">
        <v>64.5</v>
      </c>
      <c r="P21">
        <f t="shared" si="10"/>
        <v>17.829999999999998</v>
      </c>
      <c r="AE21" t="s">
        <v>69</v>
      </c>
      <c r="AF21" s="11">
        <v>11.94</v>
      </c>
      <c r="AG21" s="11">
        <v>10.71</v>
      </c>
    </row>
    <row r="22" spans="1:33" ht="15" thickBot="1" x14ac:dyDescent="0.4">
      <c r="A22" t="s">
        <v>56</v>
      </c>
      <c r="B22" s="12">
        <v>2950</v>
      </c>
      <c r="C22" s="13">
        <v>12311</v>
      </c>
      <c r="O22">
        <v>74.5</v>
      </c>
      <c r="P22">
        <f t="shared" si="10"/>
        <v>7.8299999999999983</v>
      </c>
    </row>
    <row r="23" spans="1:33" ht="15" thickBot="1" x14ac:dyDescent="0.4">
      <c r="AE23" t="s">
        <v>70</v>
      </c>
      <c r="AF23" s="11">
        <f>AG15/AF15</f>
        <v>0.64012963899987785</v>
      </c>
    </row>
    <row r="24" spans="1:33" ht="15" thickBot="1" x14ac:dyDescent="0.4">
      <c r="AE24" t="s">
        <v>71</v>
      </c>
      <c r="AF24" s="11">
        <f>AG21/AF21</f>
        <v>0.8969849246231156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0103F-2D48-42AC-91D8-625F5CE54E22}">
  <dimension ref="A1:AG24"/>
  <sheetViews>
    <sheetView topLeftCell="G1" workbookViewId="0">
      <selection activeCell="I16" sqref="A1:XFD1048576"/>
    </sheetView>
  </sheetViews>
  <sheetFormatPr defaultRowHeight="14.5" x14ac:dyDescent="0.35"/>
  <cols>
    <col min="10" max="10" width="12.542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291023</v>
      </c>
      <c r="C2" s="2">
        <v>3130154</v>
      </c>
      <c r="H2">
        <v>4.5</v>
      </c>
      <c r="I2" t="s">
        <v>17</v>
      </c>
      <c r="J2" s="3">
        <f>SUM(B2:C3)</f>
        <v>13347965</v>
      </c>
      <c r="K2">
        <v>0.14000000000000001</v>
      </c>
      <c r="L2" s="4">
        <f>(K2*$J$12)/10</f>
        <v>83634.406380000029</v>
      </c>
      <c r="M2" s="5">
        <v>1.2224746496543242E-5</v>
      </c>
      <c r="N2" s="4">
        <f>M2*L2</f>
        <v>1.0224094163843791</v>
      </c>
      <c r="O2" s="6">
        <f>N2-P2</f>
        <v>0.80054657302896881</v>
      </c>
      <c r="P2" s="6">
        <f>N2*0.217</f>
        <v>0.22186284335541026</v>
      </c>
      <c r="Q2" s="6">
        <f>(L2-N2)*0.3</f>
        <v>25090.015191175091</v>
      </c>
      <c r="R2">
        <f>O2*0.011*0.278</f>
        <v>2.4480714203225866E-3</v>
      </c>
      <c r="S2" s="7">
        <f>(P2*10)*0.017</f>
        <v>3.7716683370419751E-2</v>
      </c>
      <c r="T2">
        <f>Q2*0.006*0.15</f>
        <v>22.581013672057583</v>
      </c>
      <c r="U2">
        <f>Q2*0.031*0.15</f>
        <v>116.66857063896417</v>
      </c>
      <c r="Y2">
        <f>$AG$17*P2</f>
        <v>172.37066790790573</v>
      </c>
    </row>
    <row r="3" spans="1:33" x14ac:dyDescent="0.35">
      <c r="A3" s="8" t="s">
        <v>18</v>
      </c>
      <c r="B3" s="9">
        <v>3553265</v>
      </c>
      <c r="C3" s="10">
        <v>3373523</v>
      </c>
      <c r="F3" s="8"/>
      <c r="H3">
        <v>14.5</v>
      </c>
      <c r="I3" t="s">
        <v>19</v>
      </c>
      <c r="J3" s="3">
        <f>SUM(B4:C5)</f>
        <v>12753495</v>
      </c>
      <c r="K3">
        <v>0.1</v>
      </c>
      <c r="L3" s="4">
        <f t="shared" ref="L3:L10" si="0">(K3*$J$12)/10</f>
        <v>59738.861700000009</v>
      </c>
      <c r="M3" s="5">
        <v>1.1669076201245822E-5</v>
      </c>
      <c r="N3" s="4">
        <f t="shared" ref="N3:N10" si="1">M3*L3</f>
        <v>0.69709732935298563</v>
      </c>
      <c r="O3" s="6">
        <f t="shared" ref="O3:O10" si="2">N3-P3</f>
        <v>0.54582720888338776</v>
      </c>
      <c r="P3" s="6">
        <f t="shared" ref="P3:P10" si="3">N3*0.217</f>
        <v>0.15127012046959787</v>
      </c>
      <c r="Q3" s="6">
        <f t="shared" ref="Q3:Q10" si="4">(L3-N3)*0.3</f>
        <v>17921.449380801198</v>
      </c>
      <c r="R3">
        <f t="shared" ref="R3:R10" si="5">O3*0.011*0.278</f>
        <v>1.6691396047653997E-3</v>
      </c>
      <c r="S3" s="7">
        <f t="shared" ref="S3:S10" si="6">(P3*10)*0.017</f>
        <v>2.5715920479831639E-2</v>
      </c>
      <c r="T3">
        <f t="shared" ref="T3:T10" si="7">Q3*0.006*0.15</f>
        <v>16.129304442721075</v>
      </c>
      <c r="U3">
        <f>Q3*0.031*0.15</f>
        <v>83.334739620725557</v>
      </c>
      <c r="Y3">
        <f t="shared" ref="Y3:Y10" si="8">$AG$17*P3</f>
        <v>117.52545539175387</v>
      </c>
    </row>
    <row r="4" spans="1:33" x14ac:dyDescent="0.35">
      <c r="A4" s="8" t="s">
        <v>20</v>
      </c>
      <c r="B4" s="9">
        <v>3323748</v>
      </c>
      <c r="C4" s="10">
        <v>3155314</v>
      </c>
      <c r="F4" s="8"/>
      <c r="H4">
        <v>24.5</v>
      </c>
      <c r="I4" t="s">
        <v>21</v>
      </c>
      <c r="J4" s="3">
        <f>SUM(B6:C7)</f>
        <v>13452798</v>
      </c>
      <c r="K4">
        <v>0.16</v>
      </c>
      <c r="L4" s="4">
        <f t="shared" si="0"/>
        <v>95582.178720000011</v>
      </c>
      <c r="M4" s="5">
        <v>1.2641499218016306E-5</v>
      </c>
      <c r="N4" s="4">
        <f t="shared" si="1"/>
        <v>1.208302037545175</v>
      </c>
      <c r="O4" s="6">
        <f t="shared" si="2"/>
        <v>0.946100495397872</v>
      </c>
      <c r="P4" s="6">
        <f t="shared" si="3"/>
        <v>0.26220154214730296</v>
      </c>
      <c r="Q4" s="6">
        <f t="shared" si="4"/>
        <v>28674.29112538874</v>
      </c>
      <c r="R4">
        <f t="shared" si="5"/>
        <v>2.8931753149266928E-3</v>
      </c>
      <c r="S4" s="7">
        <f t="shared" si="6"/>
        <v>4.4574262165041505E-2</v>
      </c>
      <c r="T4">
        <f t="shared" si="7"/>
        <v>25.806862012849866</v>
      </c>
      <c r="Y4">
        <f t="shared" si="8"/>
        <v>203.7107893457067</v>
      </c>
    </row>
    <row r="5" spans="1:33" x14ac:dyDescent="0.35">
      <c r="A5" t="s">
        <v>22</v>
      </c>
      <c r="B5" s="9">
        <v>3219868</v>
      </c>
      <c r="C5" s="10">
        <v>3054565</v>
      </c>
      <c r="F5" s="8"/>
      <c r="H5">
        <v>34.5</v>
      </c>
      <c r="I5" t="s">
        <v>23</v>
      </c>
      <c r="J5" s="3">
        <f>SUM(B8:C9)</f>
        <v>13315447</v>
      </c>
      <c r="K5">
        <v>0.12</v>
      </c>
      <c r="L5" s="4">
        <f t="shared" si="0"/>
        <v>71686.634040000004</v>
      </c>
      <c r="M5" s="5">
        <v>1.2317358212426144E-5</v>
      </c>
      <c r="N5" s="4">
        <f t="shared" si="1"/>
        <v>0.8829899505137816</v>
      </c>
      <c r="O5" s="6">
        <f t="shared" si="2"/>
        <v>0.69138113125229106</v>
      </c>
      <c r="P5" s="6">
        <f t="shared" si="3"/>
        <v>0.19160881926149059</v>
      </c>
      <c r="Q5" s="6">
        <f t="shared" si="4"/>
        <v>21505.72531501485</v>
      </c>
      <c r="R5">
        <f t="shared" si="5"/>
        <v>2.1142434993695058E-3</v>
      </c>
      <c r="S5" s="7">
        <f t="shared" si="6"/>
        <v>3.2573499274453403E-2</v>
      </c>
      <c r="T5">
        <f t="shared" si="7"/>
        <v>19.355152783513365</v>
      </c>
      <c r="Y5">
        <f t="shared" si="8"/>
        <v>148.86557682955487</v>
      </c>
    </row>
    <row r="6" spans="1:33" x14ac:dyDescent="0.35">
      <c r="A6" t="s">
        <v>24</v>
      </c>
      <c r="B6" s="9">
        <v>3416031</v>
      </c>
      <c r="C6" s="10">
        <v>3236501</v>
      </c>
      <c r="F6" s="8"/>
      <c r="H6">
        <v>44.5</v>
      </c>
      <c r="I6" t="s">
        <v>25</v>
      </c>
      <c r="J6" s="3">
        <f>SUM(B10:C11)</f>
        <v>11952413</v>
      </c>
      <c r="K6">
        <v>0.16</v>
      </c>
      <c r="L6" s="4">
        <f t="shared" si="0"/>
        <v>95582.178720000011</v>
      </c>
      <c r="M6" s="5">
        <v>1.2155287709631064E-5</v>
      </c>
      <c r="N6" s="4">
        <f t="shared" si="1"/>
        <v>1.1618288822549758</v>
      </c>
      <c r="O6" s="6">
        <f t="shared" si="2"/>
        <v>0.90971201480564612</v>
      </c>
      <c r="P6" s="6">
        <f t="shared" si="3"/>
        <v>0.25211686744932976</v>
      </c>
      <c r="Q6" s="6">
        <f t="shared" si="4"/>
        <v>28674.305067335328</v>
      </c>
      <c r="R6">
        <f t="shared" si="5"/>
        <v>2.7818993412756657E-3</v>
      </c>
      <c r="S6" s="7">
        <f t="shared" si="6"/>
        <v>4.2859867466386058E-2</v>
      </c>
      <c r="T6">
        <f t="shared" si="7"/>
        <v>25.806874560601795</v>
      </c>
      <c r="Y6">
        <f t="shared" si="8"/>
        <v>195.87575898625644</v>
      </c>
    </row>
    <row r="7" spans="1:33" x14ac:dyDescent="0.35">
      <c r="A7" t="s">
        <v>26</v>
      </c>
      <c r="B7" s="9">
        <v>3470508</v>
      </c>
      <c r="C7" s="10">
        <v>3329758</v>
      </c>
      <c r="F7" s="8"/>
      <c r="H7">
        <v>54.5</v>
      </c>
      <c r="I7" t="s">
        <v>27</v>
      </c>
      <c r="J7" s="3">
        <f>SUM(B12:C13)</f>
        <v>9698199</v>
      </c>
      <c r="K7">
        <v>0.12</v>
      </c>
      <c r="L7" s="4">
        <f t="shared" si="0"/>
        <v>71686.634040000004</v>
      </c>
      <c r="M7" s="5">
        <v>1.1669076201245822E-5</v>
      </c>
      <c r="N7" s="4">
        <f t="shared" si="1"/>
        <v>0.83651679522358269</v>
      </c>
      <c r="O7" s="6">
        <f t="shared" si="2"/>
        <v>0.65499265066006518</v>
      </c>
      <c r="P7" s="6">
        <f t="shared" si="3"/>
        <v>0.18152414456351745</v>
      </c>
      <c r="Q7" s="6">
        <f t="shared" si="4"/>
        <v>21505.739256961431</v>
      </c>
      <c r="R7">
        <f t="shared" si="5"/>
        <v>2.0029675257184792E-3</v>
      </c>
      <c r="S7" s="7">
        <f t="shared" si="6"/>
        <v>3.0859104575797967E-2</v>
      </c>
      <c r="T7">
        <f t="shared" si="7"/>
        <v>19.35516533126529</v>
      </c>
      <c r="Y7">
        <f t="shared" si="8"/>
        <v>141.03054647010464</v>
      </c>
    </row>
    <row r="8" spans="1:33" x14ac:dyDescent="0.35">
      <c r="A8" t="s">
        <v>28</v>
      </c>
      <c r="B8" s="9">
        <v>3423881</v>
      </c>
      <c r="C8" s="10">
        <v>3298678</v>
      </c>
      <c r="F8" s="8"/>
      <c r="H8">
        <v>64.5</v>
      </c>
      <c r="I8" t="s">
        <v>29</v>
      </c>
      <c r="J8" s="3">
        <f>SUM(B14:C15)</f>
        <v>6281809</v>
      </c>
      <c r="K8">
        <v>0.09</v>
      </c>
      <c r="L8" s="4">
        <f t="shared" si="0"/>
        <v>53764.975530000011</v>
      </c>
      <c r="M8" s="5">
        <v>1.2101264208699371E-5</v>
      </c>
      <c r="N8" s="4">
        <f t="shared" si="1"/>
        <v>0.65062417406278661</v>
      </c>
      <c r="O8" s="6">
        <f t="shared" si="2"/>
        <v>0.50943872829116188</v>
      </c>
      <c r="P8" s="6">
        <f t="shared" si="3"/>
        <v>0.1411854457716247</v>
      </c>
      <c r="Q8" s="6">
        <f t="shared" si="4"/>
        <v>16129.297471747783</v>
      </c>
      <c r="R8">
        <f t="shared" si="5"/>
        <v>1.557863631114373E-3</v>
      </c>
      <c r="S8" s="7">
        <f t="shared" si="6"/>
        <v>2.4001525781176203E-2</v>
      </c>
      <c r="T8">
        <f t="shared" si="7"/>
        <v>14.516367724573005</v>
      </c>
      <c r="Y8">
        <f t="shared" si="8"/>
        <v>109.69042503230364</v>
      </c>
    </row>
    <row r="9" spans="1:33" x14ac:dyDescent="0.35">
      <c r="A9" t="s">
        <v>30</v>
      </c>
      <c r="B9" s="9">
        <v>3352551</v>
      </c>
      <c r="C9" s="10">
        <v>3240337</v>
      </c>
      <c r="F9" s="8"/>
      <c r="H9">
        <v>74.5</v>
      </c>
      <c r="I9" t="s">
        <v>31</v>
      </c>
      <c r="J9" s="3">
        <f>SUM(B16:C17)</f>
        <v>3284622</v>
      </c>
      <c r="K9">
        <v>0.08</v>
      </c>
      <c r="L9" s="4">
        <f t="shared" si="0"/>
        <v>47791.089360000005</v>
      </c>
      <c r="M9" s="5">
        <v>1.1669076201245822E-5</v>
      </c>
      <c r="N9" s="4">
        <f t="shared" si="1"/>
        <v>0.55767786348238846</v>
      </c>
      <c r="O9" s="6">
        <f t="shared" si="2"/>
        <v>0.43666176710671017</v>
      </c>
      <c r="P9" s="6">
        <f t="shared" si="3"/>
        <v>0.1210160963756783</v>
      </c>
      <c r="Q9" s="6">
        <f t="shared" si="4"/>
        <v>14337.159504640955</v>
      </c>
      <c r="R9">
        <f t="shared" si="5"/>
        <v>1.33531168381232E-3</v>
      </c>
      <c r="S9" s="7">
        <f t="shared" si="6"/>
        <v>2.0572736383865312E-2</v>
      </c>
      <c r="T9">
        <f t="shared" si="7"/>
        <v>12.90344355417686</v>
      </c>
      <c r="Y9">
        <f t="shared" si="8"/>
        <v>94.020364313403093</v>
      </c>
    </row>
    <row r="10" spans="1:33" ht="15" thickBot="1" x14ac:dyDescent="0.4">
      <c r="A10" t="s">
        <v>32</v>
      </c>
      <c r="B10" s="9">
        <v>3174037</v>
      </c>
      <c r="C10" s="10">
        <v>3094032</v>
      </c>
      <c r="F10" s="8"/>
      <c r="I10" t="s">
        <v>33</v>
      </c>
      <c r="J10" s="3">
        <f>SUM(B18:C22)</f>
        <v>1254483</v>
      </c>
      <c r="K10">
        <v>0.03</v>
      </c>
      <c r="L10" s="4">
        <f t="shared" si="0"/>
        <v>17921.658510000001</v>
      </c>
      <c r="M10" s="5">
        <v>1.2965640223606469E-5</v>
      </c>
      <c r="N10" s="4">
        <f t="shared" si="1"/>
        <v>0.23236577645099518</v>
      </c>
      <c r="O10" s="6">
        <f t="shared" si="2"/>
        <v>0.18194240296112923</v>
      </c>
      <c r="P10" s="6">
        <f t="shared" si="3"/>
        <v>5.0423373489865954E-2</v>
      </c>
      <c r="Q10" s="6">
        <f t="shared" si="4"/>
        <v>5376.4278432670653</v>
      </c>
      <c r="R10">
        <f t="shared" si="5"/>
        <v>5.5637986825513323E-4</v>
      </c>
      <c r="S10" s="7">
        <f t="shared" si="6"/>
        <v>8.5719734932772126E-3</v>
      </c>
      <c r="T10">
        <f t="shared" si="7"/>
        <v>4.8387850589403589</v>
      </c>
      <c r="Y10">
        <f t="shared" si="8"/>
        <v>39.175151797251289</v>
      </c>
    </row>
    <row r="11" spans="1:33" ht="15" thickBot="1" x14ac:dyDescent="0.4">
      <c r="A11" t="s">
        <v>34</v>
      </c>
      <c r="B11" s="9">
        <v>2868921</v>
      </c>
      <c r="C11" s="10">
        <v>2815423</v>
      </c>
      <c r="J11" s="3">
        <f>SUM(J3:J10,J2)</f>
        <v>85341231</v>
      </c>
      <c r="N11" s="4">
        <f t="shared" ref="N11:T11" si="9">SUM(N2:N10)</f>
        <v>7.2498122252710502</v>
      </c>
      <c r="O11" s="6">
        <f t="shared" si="9"/>
        <v>5.6766029723872329</v>
      </c>
      <c r="P11" s="6">
        <f t="shared" si="9"/>
        <v>1.5732092528838177</v>
      </c>
      <c r="Q11" s="6">
        <f t="shared" si="9"/>
        <v>179214.41015633245</v>
      </c>
      <c r="R11" s="14">
        <f t="shared" si="9"/>
        <v>1.7359051889560159E-2</v>
      </c>
      <c r="S11" s="14">
        <f t="shared" si="9"/>
        <v>0.26744557299024907</v>
      </c>
      <c r="T11" s="14">
        <f t="shared" si="9"/>
        <v>161.2929691406992</v>
      </c>
      <c r="U11" s="11">
        <f>SUM(U2,U3)</f>
        <v>200.00331025968973</v>
      </c>
    </row>
    <row r="12" spans="1:33" ht="15" thickBot="1" x14ac:dyDescent="0.4">
      <c r="A12" t="s">
        <v>35</v>
      </c>
      <c r="B12" s="9">
        <v>2620664</v>
      </c>
      <c r="C12" s="10">
        <v>2581234</v>
      </c>
      <c r="I12" t="s">
        <v>36</v>
      </c>
      <c r="J12" s="15">
        <f>J11*G13</f>
        <v>5973886.1700000009</v>
      </c>
    </row>
    <row r="13" spans="1:33" ht="15" thickBot="1" x14ac:dyDescent="0.4">
      <c r="A13" t="s">
        <v>37</v>
      </c>
      <c r="B13" s="9">
        <v>2271224</v>
      </c>
      <c r="C13" s="10">
        <v>2225077</v>
      </c>
      <c r="F13" t="s">
        <v>38</v>
      </c>
      <c r="G13" s="11">
        <v>7.0000000000000007E-2</v>
      </c>
    </row>
    <row r="14" spans="1:33" ht="15" thickBot="1" x14ac:dyDescent="0.4">
      <c r="A14" t="s">
        <v>39</v>
      </c>
      <c r="B14" s="9">
        <v>1709696</v>
      </c>
      <c r="C14" s="10">
        <v>1741436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68550</v>
      </c>
      <c r="C15" s="10">
        <v>1562127</v>
      </c>
      <c r="L15" t="s">
        <v>43</v>
      </c>
      <c r="M15" s="11">
        <v>75.849999999999994</v>
      </c>
      <c r="N15" t="s">
        <v>44</v>
      </c>
      <c r="O15">
        <v>4.5</v>
      </c>
      <c r="P15">
        <f>$M$15-O15</f>
        <v>71.3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95.68558962359998</v>
      </c>
      <c r="Z15">
        <f>O11*Y15</f>
        <v>5084.4514803817392</v>
      </c>
      <c r="AE15" t="s">
        <v>61</v>
      </c>
      <c r="AF15" s="11">
        <v>45850.400000000001</v>
      </c>
      <c r="AG15" s="11">
        <v>10616.1</v>
      </c>
    </row>
    <row r="16" spans="1:33" ht="15" thickBot="1" x14ac:dyDescent="0.4">
      <c r="A16" t="s">
        <v>47</v>
      </c>
      <c r="B16" s="9">
        <v>845014</v>
      </c>
      <c r="C16" s="10">
        <v>1115777</v>
      </c>
      <c r="O16">
        <v>14.5</v>
      </c>
      <c r="P16">
        <f t="shared" ref="P16:P22" si="10">$M$15-O16</f>
        <v>61.3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222.2647360742405</v>
      </c>
      <c r="AE16" t="s">
        <v>62</v>
      </c>
      <c r="AF16" s="11">
        <v>45</v>
      </c>
      <c r="AG16" s="11">
        <f>AF16*$AF$23*$AF$24</f>
        <v>4.0315498527130442</v>
      </c>
    </row>
    <row r="17" spans="1:33" ht="15" thickBot="1" x14ac:dyDescent="0.4">
      <c r="A17" t="s">
        <v>50</v>
      </c>
      <c r="B17" s="9">
        <v>544166</v>
      </c>
      <c r="C17" s="10">
        <v>779665</v>
      </c>
      <c r="O17">
        <v>24.5</v>
      </c>
      <c r="P17">
        <f t="shared" si="10"/>
        <v>51.3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3.31734999999998</v>
      </c>
      <c r="Z17">
        <f>Y17*(Q4+Q5+Q6+Q7+Q8)</f>
        <v>16694946.125648417</v>
      </c>
      <c r="AE17" t="s">
        <v>67</v>
      </c>
      <c r="AF17" s="11">
        <v>8672</v>
      </c>
      <c r="AG17" s="11">
        <f t="shared" ref="AG17:AG19" si="11">AF17*$AF$23*$AF$24</f>
        <v>776.92445161616718</v>
      </c>
    </row>
    <row r="18" spans="1:33" ht="15" thickBot="1" x14ac:dyDescent="0.4">
      <c r="A18" t="s">
        <v>52</v>
      </c>
      <c r="B18" s="9">
        <v>290955</v>
      </c>
      <c r="C18" s="10">
        <v>494858</v>
      </c>
      <c r="O18">
        <v>34.5</v>
      </c>
      <c r="P18">
        <f t="shared" si="10"/>
        <v>41.3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1962198101634796</v>
      </c>
    </row>
    <row r="19" spans="1:33" ht="15" thickBot="1" x14ac:dyDescent="0.4">
      <c r="A19" t="s">
        <v>53</v>
      </c>
      <c r="B19" s="9">
        <v>97286</v>
      </c>
      <c r="C19" s="10">
        <v>244385</v>
      </c>
      <c r="O19">
        <v>44.5</v>
      </c>
      <c r="P19">
        <f t="shared" si="10"/>
        <v>31.349999999999994</v>
      </c>
      <c r="AE19" t="s">
        <v>64</v>
      </c>
      <c r="AF19" s="11">
        <v>12</v>
      </c>
      <c r="AG19" s="11">
        <f t="shared" si="11"/>
        <v>1.0750799607234787</v>
      </c>
    </row>
    <row r="20" spans="1:33" ht="15" thickBot="1" x14ac:dyDescent="0.4">
      <c r="A20" t="s">
        <v>54</v>
      </c>
      <c r="B20" s="9">
        <v>19131</v>
      </c>
      <c r="C20" s="10">
        <v>85750</v>
      </c>
      <c r="O20">
        <v>54.5</v>
      </c>
      <c r="P20">
        <f t="shared" si="10"/>
        <v>21.349999999999994</v>
      </c>
    </row>
    <row r="21" spans="1:33" ht="15" thickBot="1" x14ac:dyDescent="0.4">
      <c r="A21" t="s">
        <v>55</v>
      </c>
      <c r="B21" s="9">
        <v>1852</v>
      </c>
      <c r="C21" s="10">
        <v>18080</v>
      </c>
      <c r="O21">
        <v>64.5</v>
      </c>
      <c r="P21">
        <f t="shared" si="10"/>
        <v>11.349999999999994</v>
      </c>
      <c r="AE21" t="s">
        <v>69</v>
      </c>
      <c r="AF21" s="11">
        <v>11.94</v>
      </c>
      <c r="AG21" s="11">
        <v>4.62</v>
      </c>
    </row>
    <row r="22" spans="1:33" ht="15" thickBot="1" x14ac:dyDescent="0.4">
      <c r="A22" t="s">
        <v>56</v>
      </c>
      <c r="B22" s="12">
        <v>52</v>
      </c>
      <c r="C22" s="13">
        <v>2134</v>
      </c>
      <c r="O22">
        <v>74.5</v>
      </c>
      <c r="P22">
        <f t="shared" si="10"/>
        <v>1.3499999999999943</v>
      </c>
    </row>
    <row r="23" spans="1:33" ht="15" thickBot="1" x14ac:dyDescent="0.4">
      <c r="AE23" t="s">
        <v>70</v>
      </c>
      <c r="AF23" s="11">
        <f>AG15/AF15</f>
        <v>0.2315377837488877</v>
      </c>
    </row>
    <row r="24" spans="1:33" ht="15" thickBot="1" x14ac:dyDescent="0.4">
      <c r="AE24" t="s">
        <v>71</v>
      </c>
      <c r="AF24" s="11">
        <f>AG21/AF21</f>
        <v>0.3869346733668341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91BE-9206-49B0-8FF6-B44007DA190F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2.542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291023</v>
      </c>
      <c r="C2" s="2">
        <v>3130154</v>
      </c>
      <c r="H2">
        <v>4.5</v>
      </c>
      <c r="I2" t="s">
        <v>17</v>
      </c>
      <c r="J2" s="3">
        <f>SUM(B2:C3)</f>
        <v>13347965</v>
      </c>
      <c r="K2">
        <v>0.14000000000000001</v>
      </c>
      <c r="L2" s="4">
        <f>(K2*$J$12)/10</f>
        <v>35843.317020000002</v>
      </c>
      <c r="M2" s="5">
        <v>1.2224746496543242E-5</v>
      </c>
      <c r="N2" s="4">
        <f>M2*L2</f>
        <v>0.4381754641647338</v>
      </c>
      <c r="O2" s="6">
        <f>N2-P2</f>
        <v>0.34309138844098658</v>
      </c>
      <c r="P2" s="6">
        <f>N2*0.217</f>
        <v>9.5084075723747233E-2</v>
      </c>
      <c r="Q2" s="6">
        <f>(L2-N2)*0.3</f>
        <v>10752.863653360751</v>
      </c>
      <c r="R2">
        <f>O2*0.011*0.278</f>
        <v>1.0491734658525369E-3</v>
      </c>
      <c r="S2" s="7">
        <f>(P2*10)*0.017</f>
        <v>1.6164292873037032E-2</v>
      </c>
      <c r="T2">
        <f>Q2*0.006*0.15</f>
        <v>9.6775772880246755</v>
      </c>
      <c r="U2">
        <f>Q2*0.031*0.15</f>
        <v>50.000815988127492</v>
      </c>
      <c r="Y2">
        <f>$AG$17*P2</f>
        <v>73.873143389102438</v>
      </c>
    </row>
    <row r="3" spans="1:33" x14ac:dyDescent="0.35">
      <c r="A3" s="8" t="s">
        <v>18</v>
      </c>
      <c r="B3" s="9">
        <v>3553265</v>
      </c>
      <c r="C3" s="10">
        <v>3373523</v>
      </c>
      <c r="F3" s="8"/>
      <c r="H3">
        <v>14.5</v>
      </c>
      <c r="I3" t="s">
        <v>19</v>
      </c>
      <c r="J3" s="3">
        <f>SUM(B4:C5)</f>
        <v>12753495</v>
      </c>
      <c r="K3">
        <v>0.1</v>
      </c>
      <c r="L3" s="4">
        <f t="shared" ref="L3:L10" si="0">(K3*$J$12)/10</f>
        <v>25602.369299999998</v>
      </c>
      <c r="M3" s="5">
        <v>1.1669076201245822E-5</v>
      </c>
      <c r="N3" s="4">
        <f t="shared" ref="N3:N10" si="1">M3*L3</f>
        <v>0.29875599829413663</v>
      </c>
      <c r="O3" s="6">
        <f t="shared" ref="O3:O10" si="2">N3-P3</f>
        <v>0.23392594666430899</v>
      </c>
      <c r="P3" s="6">
        <f t="shared" ref="P3:P10" si="3">N3*0.217</f>
        <v>6.4830051629827648E-2</v>
      </c>
      <c r="Q3" s="6">
        <f t="shared" ref="Q3:Q10" si="4">(L3-N3)*0.3</f>
        <v>7680.6211632005106</v>
      </c>
      <c r="R3">
        <f t="shared" ref="R3:R10" si="5">O3*0.011*0.278</f>
        <v>7.1534554489945687E-4</v>
      </c>
      <c r="S3" s="7">
        <f t="shared" ref="S3:S10" si="6">(P3*10)*0.017</f>
        <v>1.1021108777070701E-2</v>
      </c>
      <c r="T3">
        <f t="shared" ref="T3:T10" si="7">Q3*0.006*0.15</f>
        <v>6.9125590468804594</v>
      </c>
      <c r="U3">
        <f>Q3*0.031*0.15</f>
        <v>35.714888408882373</v>
      </c>
      <c r="Y3">
        <f t="shared" ref="Y3:Y10" si="8">$AG$17*P3</f>
        <v>50.368052310751651</v>
      </c>
    </row>
    <row r="4" spans="1:33" x14ac:dyDescent="0.35">
      <c r="A4" s="8" t="s">
        <v>20</v>
      </c>
      <c r="B4" s="9">
        <v>3323748</v>
      </c>
      <c r="C4" s="10">
        <v>3155314</v>
      </c>
      <c r="F4" s="8"/>
      <c r="H4">
        <v>24.5</v>
      </c>
      <c r="I4" t="s">
        <v>21</v>
      </c>
      <c r="J4" s="3">
        <f>SUM(B6:C7)</f>
        <v>13452798</v>
      </c>
      <c r="K4">
        <v>0.16</v>
      </c>
      <c r="L4" s="4">
        <f t="shared" si="0"/>
        <v>40963.79088</v>
      </c>
      <c r="M4" s="5">
        <v>1.2641499218016306E-5</v>
      </c>
      <c r="N4" s="4">
        <f t="shared" si="1"/>
        <v>0.51784373037650344</v>
      </c>
      <c r="O4" s="6">
        <f t="shared" si="2"/>
        <v>0.4054716408848022</v>
      </c>
      <c r="P4" s="6">
        <f t="shared" si="3"/>
        <v>0.11237208949170124</v>
      </c>
      <c r="Q4" s="6">
        <f t="shared" si="4"/>
        <v>12288.981910880886</v>
      </c>
      <c r="R4">
        <f t="shared" si="5"/>
        <v>1.2399322778257251E-3</v>
      </c>
      <c r="S4" s="7">
        <f t="shared" si="6"/>
        <v>1.9103255213589215E-2</v>
      </c>
      <c r="T4">
        <f t="shared" si="7"/>
        <v>11.060083719792798</v>
      </c>
      <c r="Y4">
        <f t="shared" si="8"/>
        <v>87.304624005302855</v>
      </c>
    </row>
    <row r="5" spans="1:33" x14ac:dyDescent="0.35">
      <c r="A5" t="s">
        <v>22</v>
      </c>
      <c r="B5" s="9">
        <v>3219868</v>
      </c>
      <c r="C5" s="10">
        <v>3054565</v>
      </c>
      <c r="F5" s="8"/>
      <c r="H5">
        <v>34.5</v>
      </c>
      <c r="I5" t="s">
        <v>23</v>
      </c>
      <c r="J5" s="3">
        <f>SUM(B8:C9)</f>
        <v>13315447</v>
      </c>
      <c r="K5">
        <v>0.12</v>
      </c>
      <c r="L5" s="4">
        <f t="shared" si="0"/>
        <v>30722.843159999997</v>
      </c>
      <c r="M5" s="5">
        <v>1.2317358212426144E-5</v>
      </c>
      <c r="N5" s="4">
        <f t="shared" si="1"/>
        <v>0.37842426450590638</v>
      </c>
      <c r="O5" s="6">
        <f t="shared" si="2"/>
        <v>0.29630619910812472</v>
      </c>
      <c r="P5" s="6">
        <f t="shared" si="3"/>
        <v>8.2118065397781687E-2</v>
      </c>
      <c r="Q5" s="6">
        <f t="shared" si="4"/>
        <v>9216.7394207206471</v>
      </c>
      <c r="R5">
        <f t="shared" si="5"/>
        <v>9.061043568726455E-4</v>
      </c>
      <c r="S5" s="7">
        <f t="shared" si="6"/>
        <v>1.3960071117622886E-2</v>
      </c>
      <c r="T5">
        <f t="shared" si="7"/>
        <v>8.2950654786485831</v>
      </c>
      <c r="Y5">
        <f t="shared" si="8"/>
        <v>63.799532926952089</v>
      </c>
    </row>
    <row r="6" spans="1:33" x14ac:dyDescent="0.35">
      <c r="A6" t="s">
        <v>24</v>
      </c>
      <c r="B6" s="9">
        <v>3416031</v>
      </c>
      <c r="C6" s="10">
        <v>3236501</v>
      </c>
      <c r="F6" s="8"/>
      <c r="H6">
        <v>44.5</v>
      </c>
      <c r="I6" t="s">
        <v>25</v>
      </c>
      <c r="J6" s="3">
        <f>SUM(B10:C11)</f>
        <v>11952413</v>
      </c>
      <c r="K6">
        <v>0.16</v>
      </c>
      <c r="L6" s="4">
        <f t="shared" si="0"/>
        <v>40963.79088</v>
      </c>
      <c r="M6" s="5">
        <v>1.2155287709631064E-5</v>
      </c>
      <c r="N6" s="4">
        <f t="shared" si="1"/>
        <v>0.49792666382356104</v>
      </c>
      <c r="O6" s="6">
        <f t="shared" si="2"/>
        <v>0.38987657777384832</v>
      </c>
      <c r="P6" s="6">
        <f t="shared" si="3"/>
        <v>0.10805008604971275</v>
      </c>
      <c r="Q6" s="6">
        <f t="shared" si="4"/>
        <v>12288.987886000852</v>
      </c>
      <c r="R6">
        <f t="shared" si="5"/>
        <v>1.1922425748324282E-3</v>
      </c>
      <c r="S6" s="7">
        <f t="shared" si="6"/>
        <v>1.8368514628451169E-2</v>
      </c>
      <c r="T6">
        <f t="shared" si="7"/>
        <v>11.060089097400766</v>
      </c>
      <c r="Y6">
        <f t="shared" si="8"/>
        <v>83.946753851252751</v>
      </c>
    </row>
    <row r="7" spans="1:33" x14ac:dyDescent="0.35">
      <c r="A7" t="s">
        <v>26</v>
      </c>
      <c r="B7" s="9">
        <v>3470508</v>
      </c>
      <c r="C7" s="10">
        <v>3329758</v>
      </c>
      <c r="F7" s="8"/>
      <c r="H7">
        <v>54.5</v>
      </c>
      <c r="I7" t="s">
        <v>27</v>
      </c>
      <c r="J7" s="3">
        <f>SUM(B12:C13)</f>
        <v>9698199</v>
      </c>
      <c r="K7">
        <v>0.12</v>
      </c>
      <c r="L7" s="4">
        <f t="shared" si="0"/>
        <v>30722.843159999997</v>
      </c>
      <c r="M7" s="5">
        <v>1.1669076201245822E-5</v>
      </c>
      <c r="N7" s="4">
        <f t="shared" si="1"/>
        <v>0.35850719795296393</v>
      </c>
      <c r="O7" s="6">
        <f t="shared" si="2"/>
        <v>0.28071113599717079</v>
      </c>
      <c r="P7" s="6">
        <f t="shared" si="3"/>
        <v>7.7796061955793167E-2</v>
      </c>
      <c r="Q7" s="6">
        <f t="shared" si="4"/>
        <v>9216.7453958406131</v>
      </c>
      <c r="R7">
        <f t="shared" si="5"/>
        <v>8.5841465387934829E-4</v>
      </c>
      <c r="S7" s="7">
        <f t="shared" si="6"/>
        <v>1.3225330532484838E-2</v>
      </c>
      <c r="T7">
        <f t="shared" si="7"/>
        <v>8.2950708562565527</v>
      </c>
      <c r="Y7">
        <f t="shared" si="8"/>
        <v>60.441662772901971</v>
      </c>
    </row>
    <row r="8" spans="1:33" x14ac:dyDescent="0.35">
      <c r="A8" t="s">
        <v>28</v>
      </c>
      <c r="B8" s="9">
        <v>3423881</v>
      </c>
      <c r="C8" s="10">
        <v>3298678</v>
      </c>
      <c r="F8" s="8"/>
      <c r="H8">
        <v>64.5</v>
      </c>
      <c r="I8" t="s">
        <v>29</v>
      </c>
      <c r="J8" s="3">
        <f>SUM(B14:C15)</f>
        <v>6281809</v>
      </c>
      <c r="K8">
        <v>0.09</v>
      </c>
      <c r="L8" s="4">
        <f t="shared" si="0"/>
        <v>23042.132369999999</v>
      </c>
      <c r="M8" s="5">
        <v>1.2101264208699371E-5</v>
      </c>
      <c r="N8" s="4">
        <f t="shared" si="1"/>
        <v>0.27883893174119417</v>
      </c>
      <c r="O8" s="6">
        <f t="shared" si="2"/>
        <v>0.21833088355335503</v>
      </c>
      <c r="P8" s="6">
        <f t="shared" si="3"/>
        <v>6.0508048187839135E-2</v>
      </c>
      <c r="Q8" s="6">
        <f t="shared" si="4"/>
        <v>6912.5560593204764</v>
      </c>
      <c r="R8">
        <f t="shared" si="5"/>
        <v>6.6765584190615966E-4</v>
      </c>
      <c r="S8" s="7">
        <f t="shared" si="6"/>
        <v>1.0286368191932654E-2</v>
      </c>
      <c r="T8">
        <f t="shared" si="7"/>
        <v>6.2213004533884284</v>
      </c>
      <c r="Y8">
        <f t="shared" si="8"/>
        <v>47.010182156701539</v>
      </c>
    </row>
    <row r="9" spans="1:33" x14ac:dyDescent="0.35">
      <c r="A9" t="s">
        <v>30</v>
      </c>
      <c r="B9" s="9">
        <v>3352551</v>
      </c>
      <c r="C9" s="10">
        <v>3240337</v>
      </c>
      <c r="F9" s="8"/>
      <c r="H9">
        <v>74.5</v>
      </c>
      <c r="I9" t="s">
        <v>31</v>
      </c>
      <c r="J9" s="3">
        <f>SUM(B16:C17)</f>
        <v>3284622</v>
      </c>
      <c r="K9">
        <v>0.08</v>
      </c>
      <c r="L9" s="4">
        <f t="shared" si="0"/>
        <v>20481.89544</v>
      </c>
      <c r="M9" s="5">
        <v>1.1669076201245822E-5</v>
      </c>
      <c r="N9" s="4">
        <f t="shared" si="1"/>
        <v>0.23900479863530932</v>
      </c>
      <c r="O9" s="6">
        <f t="shared" si="2"/>
        <v>0.18714075733144719</v>
      </c>
      <c r="P9" s="6">
        <f t="shared" si="3"/>
        <v>5.1864041303862123E-2</v>
      </c>
      <c r="Q9" s="6">
        <f t="shared" si="4"/>
        <v>6144.49693056041</v>
      </c>
      <c r="R9">
        <f t="shared" si="5"/>
        <v>5.7227643591956556E-4</v>
      </c>
      <c r="S9" s="7">
        <f t="shared" si="6"/>
        <v>8.8168870216565609E-3</v>
      </c>
      <c r="T9">
        <f t="shared" si="7"/>
        <v>5.5300472375043688</v>
      </c>
      <c r="Y9">
        <f t="shared" si="8"/>
        <v>40.294441848601323</v>
      </c>
    </row>
    <row r="10" spans="1:33" ht="15" thickBot="1" x14ac:dyDescent="0.4">
      <c r="A10" t="s">
        <v>32</v>
      </c>
      <c r="B10" s="9">
        <v>3174037</v>
      </c>
      <c r="C10" s="10">
        <v>3094032</v>
      </c>
      <c r="F10" s="8"/>
      <c r="I10" t="s">
        <v>33</v>
      </c>
      <c r="J10" s="3">
        <f>SUM(B18:C22)</f>
        <v>1254483</v>
      </c>
      <c r="K10">
        <v>0.03</v>
      </c>
      <c r="L10" s="4">
        <f t="shared" si="0"/>
        <v>7680.7107899999992</v>
      </c>
      <c r="M10" s="5">
        <v>1.2965640223606469E-5</v>
      </c>
      <c r="N10" s="4">
        <f t="shared" si="1"/>
        <v>9.9585332764712209E-2</v>
      </c>
      <c r="O10" s="6">
        <f t="shared" si="2"/>
        <v>7.7975315554769664E-2</v>
      </c>
      <c r="P10" s="6">
        <f t="shared" si="3"/>
        <v>2.1610017209942548E-2</v>
      </c>
      <c r="Q10" s="6">
        <f t="shared" si="4"/>
        <v>2304.1833614001703</v>
      </c>
      <c r="R10">
        <f t="shared" si="5"/>
        <v>2.3844851496648565E-4</v>
      </c>
      <c r="S10" s="7">
        <f t="shared" si="6"/>
        <v>3.6737029256902333E-3</v>
      </c>
      <c r="T10">
        <f t="shared" si="7"/>
        <v>2.0737650252601534</v>
      </c>
      <c r="Y10">
        <f t="shared" si="8"/>
        <v>16.78935077025055</v>
      </c>
    </row>
    <row r="11" spans="1:33" ht="15" thickBot="1" x14ac:dyDescent="0.4">
      <c r="A11" t="s">
        <v>34</v>
      </c>
      <c r="B11" s="9">
        <v>2868921</v>
      </c>
      <c r="C11" s="10">
        <v>2815423</v>
      </c>
      <c r="J11" s="3">
        <f>SUM(J3:J10,J2)</f>
        <v>85341231</v>
      </c>
      <c r="N11" s="4">
        <f t="shared" ref="N11:T11" si="9">SUM(N2:N10)</f>
        <v>3.1070623822590213</v>
      </c>
      <c r="O11" s="6">
        <f t="shared" si="9"/>
        <v>2.432829845308814</v>
      </c>
      <c r="P11" s="6">
        <f t="shared" si="9"/>
        <v>0.67423253695020757</v>
      </c>
      <c r="Q11" s="6">
        <f t="shared" si="9"/>
        <v>76806.175781285317</v>
      </c>
      <c r="R11" s="14">
        <f t="shared" si="9"/>
        <v>7.4395936669543515E-3</v>
      </c>
      <c r="S11" s="14">
        <f t="shared" si="9"/>
        <v>0.11461953128153529</v>
      </c>
      <c r="T11" s="14">
        <f t="shared" si="9"/>
        <v>69.125558203156785</v>
      </c>
      <c r="U11" s="11">
        <f>SUM(U2,U3)</f>
        <v>85.715704397009858</v>
      </c>
    </row>
    <row r="12" spans="1:33" ht="15" thickBot="1" x14ac:dyDescent="0.4">
      <c r="A12" t="s">
        <v>35</v>
      </c>
      <c r="B12" s="9">
        <v>2620664</v>
      </c>
      <c r="C12" s="10">
        <v>2581234</v>
      </c>
      <c r="I12" t="s">
        <v>36</v>
      </c>
      <c r="J12" s="15">
        <f>J11*G13</f>
        <v>2560236.9299999997</v>
      </c>
    </row>
    <row r="13" spans="1:33" ht="15" thickBot="1" x14ac:dyDescent="0.4">
      <c r="A13" t="s">
        <v>37</v>
      </c>
      <c r="B13" s="9">
        <v>2271224</v>
      </c>
      <c r="C13" s="10">
        <v>2225077</v>
      </c>
      <c r="F13" t="s">
        <v>38</v>
      </c>
      <c r="G13" s="11">
        <v>0.03</v>
      </c>
    </row>
    <row r="14" spans="1:33" ht="15" thickBot="1" x14ac:dyDescent="0.4">
      <c r="A14" t="s">
        <v>39</v>
      </c>
      <c r="B14" s="9">
        <v>1709696</v>
      </c>
      <c r="C14" s="10">
        <v>1741436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68550</v>
      </c>
      <c r="C15" s="10">
        <v>1562127</v>
      </c>
      <c r="L15" t="s">
        <v>43</v>
      </c>
      <c r="M15" s="11">
        <v>75.849999999999994</v>
      </c>
      <c r="N15" t="s">
        <v>44</v>
      </c>
      <c r="O15">
        <v>4.5</v>
      </c>
      <c r="P15">
        <f>$M$15-O15</f>
        <v>71.3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95.68558962359998</v>
      </c>
      <c r="Z15">
        <f>O11*Y15</f>
        <v>2179.0506344493165</v>
      </c>
      <c r="AE15" t="s">
        <v>61</v>
      </c>
      <c r="AF15" s="11">
        <v>45850.400000000001</v>
      </c>
      <c r="AG15" s="11">
        <v>10616.1</v>
      </c>
    </row>
    <row r="16" spans="1:33" ht="15" thickBot="1" x14ac:dyDescent="0.4">
      <c r="A16" t="s">
        <v>47</v>
      </c>
      <c r="B16" s="9">
        <v>845014</v>
      </c>
      <c r="C16" s="10">
        <v>1115777</v>
      </c>
      <c r="O16">
        <v>14.5</v>
      </c>
      <c r="P16">
        <f t="shared" ref="P16:P22" si="10">$M$15-O16</f>
        <v>61.3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23.82774403181713</v>
      </c>
      <c r="AE16" t="s">
        <v>62</v>
      </c>
      <c r="AF16" s="11">
        <v>45</v>
      </c>
      <c r="AG16" s="11">
        <f>AF16*$AF$23*$AF$24</f>
        <v>4.0315498527130442</v>
      </c>
    </row>
    <row r="17" spans="1:33" ht="15" thickBot="1" x14ac:dyDescent="0.4">
      <c r="A17" t="s">
        <v>50</v>
      </c>
      <c r="B17" s="9">
        <v>544166</v>
      </c>
      <c r="C17" s="10">
        <v>779665</v>
      </c>
      <c r="O17">
        <v>24.5</v>
      </c>
      <c r="P17">
        <f t="shared" si="10"/>
        <v>51.3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3.31734999999998</v>
      </c>
      <c r="Z17">
        <f>Y17*(Q4+Q5+Q6+Q7+Q8)</f>
        <v>7154976.9109921772</v>
      </c>
      <c r="AE17" t="s">
        <v>67</v>
      </c>
      <c r="AF17" s="11">
        <v>8672</v>
      </c>
      <c r="AG17" s="11">
        <f t="shared" ref="AG17:AG19" si="11">AF17*$AF$23*$AF$24</f>
        <v>776.92445161616718</v>
      </c>
    </row>
    <row r="18" spans="1:33" ht="15" thickBot="1" x14ac:dyDescent="0.4">
      <c r="A18" t="s">
        <v>52</v>
      </c>
      <c r="B18" s="9">
        <v>290955</v>
      </c>
      <c r="C18" s="10">
        <v>494858</v>
      </c>
      <c r="O18">
        <v>34.5</v>
      </c>
      <c r="P18">
        <f t="shared" si="10"/>
        <v>41.3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1962198101634796</v>
      </c>
    </row>
    <row r="19" spans="1:33" ht="15" thickBot="1" x14ac:dyDescent="0.4">
      <c r="A19" t="s">
        <v>53</v>
      </c>
      <c r="B19" s="9">
        <v>97286</v>
      </c>
      <c r="C19" s="10">
        <v>244385</v>
      </c>
      <c r="O19">
        <v>44.5</v>
      </c>
      <c r="P19">
        <f t="shared" si="10"/>
        <v>31.349999999999994</v>
      </c>
      <c r="AE19" t="s">
        <v>64</v>
      </c>
      <c r="AF19" s="11">
        <v>12</v>
      </c>
      <c r="AG19" s="11">
        <f t="shared" si="11"/>
        <v>1.0750799607234787</v>
      </c>
    </row>
    <row r="20" spans="1:33" ht="15" thickBot="1" x14ac:dyDescent="0.4">
      <c r="A20" t="s">
        <v>54</v>
      </c>
      <c r="B20" s="9">
        <v>19131</v>
      </c>
      <c r="C20" s="10">
        <v>85750</v>
      </c>
      <c r="O20">
        <v>54.5</v>
      </c>
      <c r="P20">
        <f t="shared" si="10"/>
        <v>21.349999999999994</v>
      </c>
    </row>
    <row r="21" spans="1:33" ht="15" thickBot="1" x14ac:dyDescent="0.4">
      <c r="A21" t="s">
        <v>55</v>
      </c>
      <c r="B21" s="9">
        <v>1852</v>
      </c>
      <c r="C21" s="10">
        <v>18080</v>
      </c>
      <c r="O21">
        <v>64.5</v>
      </c>
      <c r="P21">
        <f t="shared" si="10"/>
        <v>11.349999999999994</v>
      </c>
      <c r="AE21" t="s">
        <v>69</v>
      </c>
      <c r="AF21" s="11">
        <v>11.94</v>
      </c>
      <c r="AG21" s="11">
        <v>4.62</v>
      </c>
    </row>
    <row r="22" spans="1:33" ht="15" thickBot="1" x14ac:dyDescent="0.4">
      <c r="A22" t="s">
        <v>56</v>
      </c>
      <c r="B22" s="12">
        <v>52</v>
      </c>
      <c r="C22" s="13">
        <v>2134</v>
      </c>
      <c r="O22">
        <v>74.5</v>
      </c>
      <c r="P22">
        <f t="shared" si="10"/>
        <v>1.3499999999999943</v>
      </c>
    </row>
    <row r="23" spans="1:33" ht="15" thickBot="1" x14ac:dyDescent="0.4">
      <c r="AE23" t="s">
        <v>70</v>
      </c>
      <c r="AF23" s="11">
        <f>AG15/AF15</f>
        <v>0.2315377837488877</v>
      </c>
    </row>
    <row r="24" spans="1:33" ht="15" thickBot="1" x14ac:dyDescent="0.4">
      <c r="AE24" t="s">
        <v>71</v>
      </c>
      <c r="AF24" s="11">
        <f>AG21/AF21</f>
        <v>0.3869346733668341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47BB7-6279-4C79-B2D6-D6A46F739CB6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2.542968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291023</v>
      </c>
      <c r="C2" s="2">
        <v>3130154</v>
      </c>
      <c r="H2">
        <v>4.5</v>
      </c>
      <c r="I2" t="s">
        <v>17</v>
      </c>
      <c r="J2" s="3">
        <f>SUM(B2:C3)</f>
        <v>13347965</v>
      </c>
      <c r="K2">
        <v>0.14000000000000001</v>
      </c>
      <c r="L2" s="4">
        <f>(K2*$J$12)/10</f>
        <v>143373.26808000001</v>
      </c>
      <c r="M2" s="5">
        <v>1.2224746496543242E-5</v>
      </c>
      <c r="N2" s="4">
        <f>M2*L2</f>
        <v>1.7527018566589352</v>
      </c>
      <c r="O2" s="6">
        <f>N2-P2</f>
        <v>1.3723655537639463</v>
      </c>
      <c r="P2" s="6">
        <f>N2*0.217</f>
        <v>0.38033630289498893</v>
      </c>
      <c r="Q2" s="6">
        <f>(L2-N2)*0.3</f>
        <v>43011.454613443006</v>
      </c>
      <c r="R2">
        <f>O2*0.011*0.278</f>
        <v>4.1966938634101477E-3</v>
      </c>
      <c r="S2" s="7">
        <f>(P2*10)*0.017</f>
        <v>6.4657171492148127E-2</v>
      </c>
      <c r="T2">
        <f>Q2*0.006*0.15</f>
        <v>38.710309152098702</v>
      </c>
      <c r="U2">
        <f>Q2*0.031*0.15</f>
        <v>200.00326395250997</v>
      </c>
      <c r="Y2">
        <f>$AG$17*P2</f>
        <v>295.49257355640975</v>
      </c>
    </row>
    <row r="3" spans="1:33" x14ac:dyDescent="0.35">
      <c r="A3" s="8" t="s">
        <v>18</v>
      </c>
      <c r="B3" s="9">
        <v>3553265</v>
      </c>
      <c r="C3" s="10">
        <v>3373523</v>
      </c>
      <c r="F3" s="8"/>
      <c r="H3">
        <v>14.5</v>
      </c>
      <c r="I3" t="s">
        <v>19</v>
      </c>
      <c r="J3" s="3">
        <f>SUM(B4:C5)</f>
        <v>12753495</v>
      </c>
      <c r="K3">
        <v>0.1</v>
      </c>
      <c r="L3" s="4">
        <f t="shared" ref="L3:L10" si="0">(K3*$J$12)/10</f>
        <v>102409.47719999999</v>
      </c>
      <c r="M3" s="5">
        <v>1.1669076201245822E-5</v>
      </c>
      <c r="N3" s="4">
        <f t="shared" ref="N3:N10" si="1">M3*L3</f>
        <v>1.1950239931765465</v>
      </c>
      <c r="O3" s="6">
        <f t="shared" ref="O3:O10" si="2">N3-P3</f>
        <v>0.93570378665723597</v>
      </c>
      <c r="P3" s="6">
        <f t="shared" ref="P3:P10" si="3">N3*0.217</f>
        <v>0.25932020651931059</v>
      </c>
      <c r="Q3" s="6">
        <f t="shared" ref="Q3:Q10" si="4">(L3-N3)*0.3</f>
        <v>30722.484652802043</v>
      </c>
      <c r="R3">
        <f t="shared" ref="R3:R10" si="5">O3*0.011*0.278</f>
        <v>2.8613821795978275E-3</v>
      </c>
      <c r="S3" s="7">
        <f t="shared" ref="S3:S10" si="6">(P3*10)*0.017</f>
        <v>4.4084435108282805E-2</v>
      </c>
      <c r="T3">
        <f t="shared" ref="T3:T10" si="7">Q3*0.006*0.15</f>
        <v>27.650236187521838</v>
      </c>
      <c r="U3">
        <f>Q3*0.031*0.15</f>
        <v>142.85955363552949</v>
      </c>
      <c r="Y3">
        <f t="shared" ref="Y3:Y10" si="8">$AG$17*P3</f>
        <v>201.4722092430066</v>
      </c>
    </row>
    <row r="4" spans="1:33" x14ac:dyDescent="0.35">
      <c r="A4" s="8" t="s">
        <v>20</v>
      </c>
      <c r="B4" s="9">
        <v>3323748</v>
      </c>
      <c r="C4" s="10">
        <v>3155314</v>
      </c>
      <c r="F4" s="8"/>
      <c r="H4">
        <v>24.5</v>
      </c>
      <c r="I4" t="s">
        <v>21</v>
      </c>
      <c r="J4" s="3">
        <f>SUM(B6:C7)</f>
        <v>13452798</v>
      </c>
      <c r="K4">
        <v>0.16</v>
      </c>
      <c r="L4" s="4">
        <f t="shared" si="0"/>
        <v>163855.16352</v>
      </c>
      <c r="M4" s="5">
        <v>1.2641499218016306E-5</v>
      </c>
      <c r="N4" s="4">
        <f t="shared" si="1"/>
        <v>2.0713749215060138</v>
      </c>
      <c r="O4" s="6">
        <f t="shared" si="2"/>
        <v>1.6218865635392088</v>
      </c>
      <c r="P4" s="6">
        <f t="shared" si="3"/>
        <v>0.44948835796680497</v>
      </c>
      <c r="Q4" s="6">
        <f t="shared" si="4"/>
        <v>49155.927643523544</v>
      </c>
      <c r="R4">
        <f t="shared" si="5"/>
        <v>4.9597291113029005E-3</v>
      </c>
      <c r="S4" s="7">
        <f t="shared" si="6"/>
        <v>7.6413020854356861E-2</v>
      </c>
      <c r="T4">
        <f t="shared" si="7"/>
        <v>44.240334879171193</v>
      </c>
      <c r="Y4">
        <f t="shared" si="8"/>
        <v>349.21849602121142</v>
      </c>
    </row>
    <row r="5" spans="1:33" x14ac:dyDescent="0.35">
      <c r="A5" t="s">
        <v>22</v>
      </c>
      <c r="B5" s="9">
        <v>3219868</v>
      </c>
      <c r="C5" s="10">
        <v>3054565</v>
      </c>
      <c r="F5" s="8"/>
      <c r="H5">
        <v>34.5</v>
      </c>
      <c r="I5" t="s">
        <v>23</v>
      </c>
      <c r="J5" s="3">
        <f>SUM(B8:C9)</f>
        <v>13315447</v>
      </c>
      <c r="K5">
        <v>0.12</v>
      </c>
      <c r="L5" s="4">
        <f t="shared" si="0"/>
        <v>122891.37263999999</v>
      </c>
      <c r="M5" s="5">
        <v>1.2317358212426144E-5</v>
      </c>
      <c r="N5" s="4">
        <f t="shared" si="1"/>
        <v>1.5136970580236255</v>
      </c>
      <c r="O5" s="6">
        <f t="shared" si="2"/>
        <v>1.1852247964324989</v>
      </c>
      <c r="P5" s="6">
        <f t="shared" si="3"/>
        <v>0.32847226159112675</v>
      </c>
      <c r="Q5" s="6">
        <f t="shared" si="4"/>
        <v>36866.957682882588</v>
      </c>
      <c r="R5">
        <f t="shared" si="5"/>
        <v>3.624417427490582E-3</v>
      </c>
      <c r="S5" s="7">
        <f t="shared" si="6"/>
        <v>5.5840284470491545E-2</v>
      </c>
      <c r="T5">
        <f t="shared" si="7"/>
        <v>33.180261914594332</v>
      </c>
      <c r="Y5">
        <f t="shared" si="8"/>
        <v>255.19813170780836</v>
      </c>
    </row>
    <row r="6" spans="1:33" x14ac:dyDescent="0.35">
      <c r="A6" t="s">
        <v>24</v>
      </c>
      <c r="B6" s="9">
        <v>3416031</v>
      </c>
      <c r="C6" s="10">
        <v>3236501</v>
      </c>
      <c r="F6" s="8"/>
      <c r="H6">
        <v>44.5</v>
      </c>
      <c r="I6" t="s">
        <v>25</v>
      </c>
      <c r="J6" s="3">
        <f>SUM(B10:C11)</f>
        <v>11952413</v>
      </c>
      <c r="K6">
        <v>0.16</v>
      </c>
      <c r="L6" s="4">
        <f t="shared" si="0"/>
        <v>163855.16352</v>
      </c>
      <c r="M6" s="5">
        <v>1.2155287709631064E-5</v>
      </c>
      <c r="N6" s="4">
        <f t="shared" si="1"/>
        <v>1.9917066552942442</v>
      </c>
      <c r="O6" s="6">
        <f t="shared" si="2"/>
        <v>1.5595063110953933</v>
      </c>
      <c r="P6" s="6">
        <f t="shared" si="3"/>
        <v>0.43220034419885101</v>
      </c>
      <c r="Q6" s="6">
        <f t="shared" si="4"/>
        <v>49155.951544003408</v>
      </c>
      <c r="R6">
        <f t="shared" si="5"/>
        <v>4.7689702993297129E-3</v>
      </c>
      <c r="S6" s="7">
        <f t="shared" si="6"/>
        <v>7.3474058513804674E-2</v>
      </c>
      <c r="T6">
        <f t="shared" si="7"/>
        <v>44.240356389603065</v>
      </c>
      <c r="Y6">
        <f t="shared" si="8"/>
        <v>335.787015405011</v>
      </c>
    </row>
    <row r="7" spans="1:33" x14ac:dyDescent="0.35">
      <c r="A7" t="s">
        <v>26</v>
      </c>
      <c r="B7" s="9">
        <v>3470508</v>
      </c>
      <c r="C7" s="10">
        <v>3329758</v>
      </c>
      <c r="F7" s="8"/>
      <c r="H7">
        <v>54.5</v>
      </c>
      <c r="I7" t="s">
        <v>27</v>
      </c>
      <c r="J7" s="3">
        <f>SUM(B12:C13)</f>
        <v>9698199</v>
      </c>
      <c r="K7">
        <v>0.12</v>
      </c>
      <c r="L7" s="4">
        <f t="shared" si="0"/>
        <v>122891.37263999999</v>
      </c>
      <c r="M7" s="5">
        <v>1.1669076201245822E-5</v>
      </c>
      <c r="N7" s="4">
        <f t="shared" si="1"/>
        <v>1.4340287918118557</v>
      </c>
      <c r="O7" s="6">
        <f t="shared" si="2"/>
        <v>1.1228445439886832</v>
      </c>
      <c r="P7" s="6">
        <f t="shared" si="3"/>
        <v>0.31118424782317267</v>
      </c>
      <c r="Q7" s="6">
        <f t="shared" si="4"/>
        <v>36866.981583362453</v>
      </c>
      <c r="R7">
        <f t="shared" si="5"/>
        <v>3.4336586155173932E-3</v>
      </c>
      <c r="S7" s="7">
        <f t="shared" si="6"/>
        <v>5.2901322129939352E-2</v>
      </c>
      <c r="T7">
        <f t="shared" si="7"/>
        <v>33.180283425026211</v>
      </c>
      <c r="Y7">
        <f t="shared" si="8"/>
        <v>241.76665109160788</v>
      </c>
    </row>
    <row r="8" spans="1:33" x14ac:dyDescent="0.35">
      <c r="A8" t="s">
        <v>28</v>
      </c>
      <c r="B8" s="9">
        <v>3423881</v>
      </c>
      <c r="C8" s="10">
        <v>3298678</v>
      </c>
      <c r="F8" s="8"/>
      <c r="H8">
        <v>64.5</v>
      </c>
      <c r="I8" t="s">
        <v>29</v>
      </c>
      <c r="J8" s="3">
        <f>SUM(B14:C15)</f>
        <v>6281809</v>
      </c>
      <c r="K8">
        <v>0.09</v>
      </c>
      <c r="L8" s="4">
        <f t="shared" si="0"/>
        <v>92168.529479999997</v>
      </c>
      <c r="M8" s="5">
        <v>1.2101264208699371E-5</v>
      </c>
      <c r="N8" s="4">
        <f t="shared" si="1"/>
        <v>1.1153557269647767</v>
      </c>
      <c r="O8" s="6">
        <f t="shared" si="2"/>
        <v>0.87332353421342013</v>
      </c>
      <c r="P8" s="6">
        <f t="shared" si="3"/>
        <v>0.24203219275135654</v>
      </c>
      <c r="Q8" s="6">
        <f t="shared" si="4"/>
        <v>27650.224237281906</v>
      </c>
      <c r="R8">
        <f t="shared" si="5"/>
        <v>2.6706233676246386E-3</v>
      </c>
      <c r="S8" s="7">
        <f t="shared" si="6"/>
        <v>4.1145472767730618E-2</v>
      </c>
      <c r="T8">
        <f t="shared" si="7"/>
        <v>24.885201813553714</v>
      </c>
      <c r="Y8">
        <f t="shared" si="8"/>
        <v>188.04072862680616</v>
      </c>
    </row>
    <row r="9" spans="1:33" x14ac:dyDescent="0.35">
      <c r="A9" t="s">
        <v>30</v>
      </c>
      <c r="B9" s="9">
        <v>3352551</v>
      </c>
      <c r="C9" s="10">
        <v>3240337</v>
      </c>
      <c r="F9" s="8"/>
      <c r="H9">
        <v>74.5</v>
      </c>
      <c r="I9" t="s">
        <v>31</v>
      </c>
      <c r="J9" s="3">
        <f>SUM(B16:C17)</f>
        <v>3284622</v>
      </c>
      <c r="K9">
        <v>0.08</v>
      </c>
      <c r="L9" s="4">
        <f t="shared" si="0"/>
        <v>81927.581760000001</v>
      </c>
      <c r="M9" s="5">
        <v>1.1669076201245822E-5</v>
      </c>
      <c r="N9" s="4">
        <f t="shared" si="1"/>
        <v>0.95601919454123729</v>
      </c>
      <c r="O9" s="6">
        <f t="shared" si="2"/>
        <v>0.74856302932578878</v>
      </c>
      <c r="P9" s="6">
        <f t="shared" si="3"/>
        <v>0.20745616521544849</v>
      </c>
      <c r="Q9" s="6">
        <f t="shared" si="4"/>
        <v>24577.98772224164</v>
      </c>
      <c r="R9">
        <f t="shared" si="5"/>
        <v>2.2891057436782622E-3</v>
      </c>
      <c r="S9" s="7">
        <f t="shared" si="6"/>
        <v>3.5267548086626244E-2</v>
      </c>
      <c r="T9">
        <f t="shared" si="7"/>
        <v>22.120188950017475</v>
      </c>
      <c r="Y9">
        <f t="shared" si="8"/>
        <v>161.17776739440529</v>
      </c>
    </row>
    <row r="10" spans="1:33" ht="15" thickBot="1" x14ac:dyDescent="0.4">
      <c r="A10" t="s">
        <v>32</v>
      </c>
      <c r="B10" s="9">
        <v>3174037</v>
      </c>
      <c r="C10" s="10">
        <v>3094032</v>
      </c>
      <c r="F10" s="8"/>
      <c r="I10" t="s">
        <v>33</v>
      </c>
      <c r="J10" s="3">
        <f>SUM(B18:C22)</f>
        <v>1254483</v>
      </c>
      <c r="K10">
        <v>0.03</v>
      </c>
      <c r="L10" s="4">
        <f t="shared" si="0"/>
        <v>30722.843159999997</v>
      </c>
      <c r="M10" s="5">
        <v>1.2965640223606469E-5</v>
      </c>
      <c r="N10" s="4">
        <f t="shared" si="1"/>
        <v>0.39834133105884884</v>
      </c>
      <c r="O10" s="6">
        <f t="shared" si="2"/>
        <v>0.31190126221907866</v>
      </c>
      <c r="P10" s="6">
        <f t="shared" si="3"/>
        <v>8.6440068839770193E-2</v>
      </c>
      <c r="Q10" s="6">
        <f t="shared" si="4"/>
        <v>9216.7334456006811</v>
      </c>
      <c r="R10">
        <f t="shared" si="5"/>
        <v>9.537940598659426E-4</v>
      </c>
      <c r="S10" s="7">
        <f t="shared" si="6"/>
        <v>1.4694811702760933E-2</v>
      </c>
      <c r="T10">
        <f t="shared" si="7"/>
        <v>8.2950601010406135</v>
      </c>
      <c r="Y10">
        <f t="shared" si="8"/>
        <v>67.157403081002201</v>
      </c>
    </row>
    <row r="11" spans="1:33" ht="15" thickBot="1" x14ac:dyDescent="0.4">
      <c r="A11" t="s">
        <v>34</v>
      </c>
      <c r="B11" s="9">
        <v>2868921</v>
      </c>
      <c r="C11" s="10">
        <v>2815423</v>
      </c>
      <c r="J11" s="3">
        <f>SUM(J3:J10,J2)</f>
        <v>85341231</v>
      </c>
      <c r="N11" s="4">
        <f t="shared" ref="N11:T11" si="9">SUM(N2:N10)</f>
        <v>12.428249529036085</v>
      </c>
      <c r="O11" s="6">
        <f t="shared" si="9"/>
        <v>9.7313193812352559</v>
      </c>
      <c r="P11" s="6">
        <f t="shared" si="9"/>
        <v>2.6969301478008303</v>
      </c>
      <c r="Q11" s="6">
        <f t="shared" si="9"/>
        <v>307224.70312514127</v>
      </c>
      <c r="R11" s="14">
        <f t="shared" si="9"/>
        <v>2.9758374667817406E-2</v>
      </c>
      <c r="S11" s="14">
        <f t="shared" si="9"/>
        <v>0.45847812512614117</v>
      </c>
      <c r="T11" s="14">
        <f t="shared" si="9"/>
        <v>276.50223281262714</v>
      </c>
      <c r="U11" s="11">
        <f>SUM(U2,U3)</f>
        <v>342.86281758803943</v>
      </c>
    </row>
    <row r="12" spans="1:33" ht="15" thickBot="1" x14ac:dyDescent="0.4">
      <c r="A12" t="s">
        <v>35</v>
      </c>
      <c r="B12" s="9">
        <v>2620664</v>
      </c>
      <c r="C12" s="10">
        <v>2581234</v>
      </c>
      <c r="I12" t="s">
        <v>36</v>
      </c>
      <c r="J12" s="15">
        <f>J11*G13</f>
        <v>10240947.719999999</v>
      </c>
    </row>
    <row r="13" spans="1:33" ht="15" thickBot="1" x14ac:dyDescent="0.4">
      <c r="A13" t="s">
        <v>37</v>
      </c>
      <c r="B13" s="9">
        <v>2271224</v>
      </c>
      <c r="C13" s="10">
        <v>2225077</v>
      </c>
      <c r="F13" t="s">
        <v>38</v>
      </c>
      <c r="G13" s="11">
        <v>0.12</v>
      </c>
    </row>
    <row r="14" spans="1:33" ht="15" thickBot="1" x14ac:dyDescent="0.4">
      <c r="A14" t="s">
        <v>39</v>
      </c>
      <c r="B14" s="9">
        <v>1709696</v>
      </c>
      <c r="C14" s="10">
        <v>1741436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268550</v>
      </c>
      <c r="C15" s="10">
        <v>1562127</v>
      </c>
      <c r="L15" t="s">
        <v>43</v>
      </c>
      <c r="M15" s="11">
        <v>75.849999999999994</v>
      </c>
      <c r="N15" t="s">
        <v>44</v>
      </c>
      <c r="O15">
        <v>4.5</v>
      </c>
      <c r="P15">
        <f>$M$15-O15</f>
        <v>71.3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95.68558962359998</v>
      </c>
      <c r="Z15">
        <f>O11*Y15</f>
        <v>8716.2025377972659</v>
      </c>
      <c r="AE15" t="s">
        <v>61</v>
      </c>
      <c r="AF15" s="11">
        <v>45850.400000000001</v>
      </c>
      <c r="AG15" s="11">
        <v>10616.1</v>
      </c>
    </row>
    <row r="16" spans="1:33" ht="15" thickBot="1" x14ac:dyDescent="0.4">
      <c r="A16" t="s">
        <v>47</v>
      </c>
      <c r="B16" s="9">
        <v>845014</v>
      </c>
      <c r="C16" s="10">
        <v>1115777</v>
      </c>
      <c r="O16">
        <v>14.5</v>
      </c>
      <c r="P16">
        <f t="shared" ref="P16:P22" si="10">$M$15-O16</f>
        <v>61.3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095.3109761272685</v>
      </c>
      <c r="AE16" t="s">
        <v>62</v>
      </c>
      <c r="AF16" s="11">
        <v>45</v>
      </c>
      <c r="AG16" s="11">
        <f>AF16*$AF$23*$AF$24</f>
        <v>4.0315498527130442</v>
      </c>
    </row>
    <row r="17" spans="1:33" ht="15" thickBot="1" x14ac:dyDescent="0.4">
      <c r="A17" t="s">
        <v>50</v>
      </c>
      <c r="B17" s="9">
        <v>544166</v>
      </c>
      <c r="C17" s="10">
        <v>779665</v>
      </c>
      <c r="O17">
        <v>24.5</v>
      </c>
      <c r="P17">
        <f t="shared" si="10"/>
        <v>51.3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3.31734999999998</v>
      </c>
      <c r="Z17">
        <f>Y17*(Q4+Q5+Q6+Q7+Q8)</f>
        <v>28619907.643968709</v>
      </c>
      <c r="AE17" t="s">
        <v>67</v>
      </c>
      <c r="AF17" s="11">
        <v>8672</v>
      </c>
      <c r="AG17" s="11">
        <f t="shared" ref="AG17:AG19" si="11">AF17*$AF$23*$AF$24</f>
        <v>776.92445161616718</v>
      </c>
    </row>
    <row r="18" spans="1:33" ht="15" thickBot="1" x14ac:dyDescent="0.4">
      <c r="A18" t="s">
        <v>52</v>
      </c>
      <c r="B18" s="9">
        <v>290955</v>
      </c>
      <c r="C18" s="10">
        <v>494858</v>
      </c>
      <c r="O18">
        <v>34.5</v>
      </c>
      <c r="P18">
        <f t="shared" si="10"/>
        <v>41.3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1962198101634796</v>
      </c>
    </row>
    <row r="19" spans="1:33" ht="15" thickBot="1" x14ac:dyDescent="0.4">
      <c r="A19" t="s">
        <v>53</v>
      </c>
      <c r="B19" s="9">
        <v>97286</v>
      </c>
      <c r="C19" s="10">
        <v>244385</v>
      </c>
      <c r="O19">
        <v>44.5</v>
      </c>
      <c r="P19">
        <f t="shared" si="10"/>
        <v>31.349999999999994</v>
      </c>
      <c r="AE19" t="s">
        <v>64</v>
      </c>
      <c r="AF19" s="11">
        <v>12</v>
      </c>
      <c r="AG19" s="11">
        <f t="shared" si="11"/>
        <v>1.0750799607234787</v>
      </c>
    </row>
    <row r="20" spans="1:33" ht="15" thickBot="1" x14ac:dyDescent="0.4">
      <c r="A20" t="s">
        <v>54</v>
      </c>
      <c r="B20" s="9">
        <v>19131</v>
      </c>
      <c r="C20" s="10">
        <v>85750</v>
      </c>
      <c r="O20">
        <v>54.5</v>
      </c>
      <c r="P20">
        <f t="shared" si="10"/>
        <v>21.349999999999994</v>
      </c>
    </row>
    <row r="21" spans="1:33" ht="15" thickBot="1" x14ac:dyDescent="0.4">
      <c r="A21" t="s">
        <v>55</v>
      </c>
      <c r="B21" s="9">
        <v>1852</v>
      </c>
      <c r="C21" s="10">
        <v>18080</v>
      </c>
      <c r="O21">
        <v>64.5</v>
      </c>
      <c r="P21">
        <f t="shared" si="10"/>
        <v>11.349999999999994</v>
      </c>
      <c r="AE21" t="s">
        <v>69</v>
      </c>
      <c r="AF21" s="11">
        <v>11.94</v>
      </c>
      <c r="AG21" s="11">
        <v>4.62</v>
      </c>
    </row>
    <row r="22" spans="1:33" ht="15" thickBot="1" x14ac:dyDescent="0.4">
      <c r="A22" t="s">
        <v>56</v>
      </c>
      <c r="B22" s="12">
        <v>52</v>
      </c>
      <c r="C22" s="13">
        <v>2134</v>
      </c>
      <c r="O22">
        <v>74.5</v>
      </c>
      <c r="P22">
        <f t="shared" si="10"/>
        <v>1.3499999999999943</v>
      </c>
    </row>
    <row r="23" spans="1:33" ht="15" thickBot="1" x14ac:dyDescent="0.4">
      <c r="AE23" t="s">
        <v>70</v>
      </c>
      <c r="AF23" s="11">
        <f>AG15/AF15</f>
        <v>0.2315377837488877</v>
      </c>
    </row>
    <row r="24" spans="1:33" ht="15" thickBot="1" x14ac:dyDescent="0.4">
      <c r="AE24" t="s">
        <v>71</v>
      </c>
      <c r="AF24" s="11">
        <f>AG21/AF21</f>
        <v>0.3869346733668341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9A354-CCF7-471C-BFD9-98029D5DDFBE}">
  <dimension ref="A1:AG24"/>
  <sheetViews>
    <sheetView topLeftCell="G1" workbookViewId="0">
      <selection activeCell="H16" sqref="A1:XFD1048576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08287</v>
      </c>
      <c r="C2" s="2">
        <v>955387</v>
      </c>
      <c r="H2">
        <v>4.5</v>
      </c>
      <c r="I2" t="s">
        <v>17</v>
      </c>
      <c r="J2" s="3">
        <f>SUM(B2:C3)</f>
        <v>3919418</v>
      </c>
      <c r="K2">
        <v>0.14000000000000001</v>
      </c>
      <c r="L2" s="4">
        <f>(K2*$J$12)/10</f>
        <v>89279.991360000015</v>
      </c>
      <c r="M2" s="5">
        <v>1.2224746496543242E-5</v>
      </c>
      <c r="N2" s="4">
        <f>M2*L2</f>
        <v>1.0914252615895712</v>
      </c>
      <c r="O2" s="6">
        <f>N2-P2</f>
        <v>0.85458597982463425</v>
      </c>
      <c r="P2" s="6">
        <f>N2*0.217</f>
        <v>0.23683928176493696</v>
      </c>
      <c r="Q2" s="6">
        <f>(L2-N2)*0.3</f>
        <v>26783.669980421528</v>
      </c>
      <c r="R2">
        <f>O2*0.011*0.278</f>
        <v>2.6133239263037315E-3</v>
      </c>
      <c r="S2" s="7">
        <f>(P2*10)*0.017</f>
        <v>4.0262677900039283E-2</v>
      </c>
      <c r="T2">
        <f>Q2*0.006*0.15</f>
        <v>24.105302982379374</v>
      </c>
      <c r="U2">
        <f>Q2*0.031*0.15</f>
        <v>124.54406540896009</v>
      </c>
      <c r="Y2">
        <f>$AG$17*P2</f>
        <v>452.96771561874544</v>
      </c>
    </row>
    <row r="3" spans="1:33" x14ac:dyDescent="0.35">
      <c r="A3" s="8" t="s">
        <v>18</v>
      </c>
      <c r="B3" s="9">
        <v>1004237</v>
      </c>
      <c r="C3" s="10">
        <v>951507</v>
      </c>
      <c r="F3" s="8"/>
      <c r="H3">
        <v>14.5</v>
      </c>
      <c r="I3" t="s">
        <v>19</v>
      </c>
      <c r="J3" s="3">
        <f>SUM(B4:C5)</f>
        <v>4142919</v>
      </c>
      <c r="K3">
        <v>0.1</v>
      </c>
      <c r="L3" s="4">
        <f t="shared" ref="L3:L10" si="0">(K3*$J$12)/10</f>
        <v>63771.422400000003</v>
      </c>
      <c r="M3" s="5">
        <v>1.1669076201245822E-5</v>
      </c>
      <c r="N3" s="4">
        <f t="shared" ref="N3:N10" si="1">M3*L3</f>
        <v>0.74415358744743476</v>
      </c>
      <c r="O3" s="6">
        <f t="shared" ref="O3:O10" si="2">N3-P3</f>
        <v>0.58267225897134145</v>
      </c>
      <c r="P3" s="6">
        <f t="shared" ref="P3:P10" si="3">N3*0.217</f>
        <v>0.16148132847609334</v>
      </c>
      <c r="Q3" s="6">
        <f t="shared" ref="Q3:Q10" si="4">(L3-N3)*0.3</f>
        <v>19131.203473923768</v>
      </c>
      <c r="R3">
        <f t="shared" ref="R3:R10" si="5">O3*0.011*0.278</f>
        <v>1.7818117679343623E-3</v>
      </c>
      <c r="S3" s="7">
        <f t="shared" ref="S3:S10" si="6">(P3*10)*0.017</f>
        <v>2.7451825840935869E-2</v>
      </c>
      <c r="T3">
        <f t="shared" ref="T3:T10" si="7">Q3*0.006*0.15</f>
        <v>17.21808312653139</v>
      </c>
      <c r="U3">
        <f>Q3*0.031*0.15</f>
        <v>88.960096153745511</v>
      </c>
      <c r="Y3">
        <f t="shared" ref="Y3:Y10" si="8">$AG$17*P3</f>
        <v>308.8416242855082</v>
      </c>
    </row>
    <row r="4" spans="1:33" x14ac:dyDescent="0.35">
      <c r="A4" s="8" t="s">
        <v>20</v>
      </c>
      <c r="B4" s="9">
        <v>1086463</v>
      </c>
      <c r="C4" s="10">
        <v>1032681</v>
      </c>
      <c r="F4" s="8"/>
      <c r="H4">
        <v>24.5</v>
      </c>
      <c r="I4" t="s">
        <v>21</v>
      </c>
      <c r="J4" s="3">
        <f>SUM(B6:C7)</f>
        <v>4773433</v>
      </c>
      <c r="K4">
        <v>0.16</v>
      </c>
      <c r="L4" s="4">
        <f t="shared" si="0"/>
        <v>102034.27584</v>
      </c>
      <c r="M4" s="5">
        <v>1.2641499218016306E-5</v>
      </c>
      <c r="N4" s="4">
        <f t="shared" si="1"/>
        <v>1.28986621824222</v>
      </c>
      <c r="O4" s="6">
        <f t="shared" si="2"/>
        <v>1.0099652488836584</v>
      </c>
      <c r="P4" s="6">
        <f t="shared" si="3"/>
        <v>0.27990096935856174</v>
      </c>
      <c r="Q4" s="6">
        <f t="shared" si="4"/>
        <v>30609.895792134528</v>
      </c>
      <c r="R4">
        <f t="shared" si="5"/>
        <v>3.0884737310862271E-3</v>
      </c>
      <c r="S4" s="7">
        <f t="shared" si="6"/>
        <v>4.75831647909555E-2</v>
      </c>
      <c r="T4">
        <f t="shared" si="7"/>
        <v>27.548906212921075</v>
      </c>
      <c r="Y4">
        <f t="shared" si="8"/>
        <v>535.32548209488073</v>
      </c>
    </row>
    <row r="5" spans="1:33" x14ac:dyDescent="0.35">
      <c r="A5" t="s">
        <v>22</v>
      </c>
      <c r="B5" s="9">
        <v>1031121</v>
      </c>
      <c r="C5" s="10">
        <v>992654</v>
      </c>
      <c r="F5" s="8"/>
      <c r="H5">
        <v>34.5</v>
      </c>
      <c r="I5" t="s">
        <v>23</v>
      </c>
      <c r="J5" s="3">
        <f>SUM(B8:C9)</f>
        <v>6245569</v>
      </c>
      <c r="K5">
        <v>0.12</v>
      </c>
      <c r="L5" s="4">
        <f t="shared" si="0"/>
        <v>76525.706879999998</v>
      </c>
      <c r="M5" s="5">
        <v>1.2317358212426144E-5</v>
      </c>
      <c r="N5" s="4">
        <f t="shared" si="1"/>
        <v>0.94259454410008392</v>
      </c>
      <c r="O5" s="6">
        <f t="shared" si="2"/>
        <v>0.73805152803036567</v>
      </c>
      <c r="P5" s="6">
        <f t="shared" si="3"/>
        <v>0.2045430160697182</v>
      </c>
      <c r="Q5" s="6">
        <f t="shared" si="4"/>
        <v>22957.429285636768</v>
      </c>
      <c r="R5">
        <f t="shared" si="5"/>
        <v>2.2569615727168583E-3</v>
      </c>
      <c r="S5" s="7">
        <f t="shared" si="6"/>
        <v>3.4772312731852092E-2</v>
      </c>
      <c r="T5">
        <f t="shared" si="7"/>
        <v>20.661686357073091</v>
      </c>
      <c r="Y5">
        <f t="shared" si="8"/>
        <v>391.19939076164366</v>
      </c>
    </row>
    <row r="6" spans="1:33" x14ac:dyDescent="0.35">
      <c r="A6" t="s">
        <v>24</v>
      </c>
      <c r="B6" s="9">
        <v>1124415</v>
      </c>
      <c r="C6" s="10">
        <v>1090578</v>
      </c>
      <c r="F6" s="8"/>
      <c r="H6">
        <v>44.5</v>
      </c>
      <c r="I6" t="s">
        <v>25</v>
      </c>
      <c r="J6" s="3">
        <f>SUM(B10:C11)</f>
        <v>6133709</v>
      </c>
      <c r="K6">
        <v>0.16</v>
      </c>
      <c r="L6" s="4">
        <f t="shared" si="0"/>
        <v>102034.27584</v>
      </c>
      <c r="M6" s="5">
        <v>1.2155287709631064E-5</v>
      </c>
      <c r="N6" s="4">
        <f t="shared" si="1"/>
        <v>1.2402559790790577</v>
      </c>
      <c r="O6" s="6">
        <f t="shared" si="2"/>
        <v>0.97112043161890216</v>
      </c>
      <c r="P6" s="6">
        <f t="shared" si="3"/>
        <v>0.2691355474601555</v>
      </c>
      <c r="Q6" s="6">
        <f t="shared" si="4"/>
        <v>30609.910675206276</v>
      </c>
      <c r="R6">
        <f t="shared" si="5"/>
        <v>2.9696862798906029E-3</v>
      </c>
      <c r="S6" s="7">
        <f t="shared" si="6"/>
        <v>4.5753043068226439E-2</v>
      </c>
      <c r="T6">
        <f t="shared" si="7"/>
        <v>27.548919607685647</v>
      </c>
      <c r="Y6">
        <f t="shared" si="8"/>
        <v>514.73604047584683</v>
      </c>
    </row>
    <row r="7" spans="1:33" x14ac:dyDescent="0.35">
      <c r="A7" t="s">
        <v>26</v>
      </c>
      <c r="B7" s="9">
        <v>1297575</v>
      </c>
      <c r="C7" s="10">
        <v>1260865</v>
      </c>
      <c r="F7" s="8"/>
      <c r="H7">
        <v>54.5</v>
      </c>
      <c r="I7" t="s">
        <v>27</v>
      </c>
      <c r="J7" s="3">
        <f>SUM(B12:C13)</f>
        <v>4688946</v>
      </c>
      <c r="K7">
        <v>0.12</v>
      </c>
      <c r="L7" s="4">
        <f t="shared" si="0"/>
        <v>76525.706879999998</v>
      </c>
      <c r="M7" s="5">
        <v>1.1669076201245822E-5</v>
      </c>
      <c r="N7" s="4">
        <f t="shared" si="1"/>
        <v>0.8929843049369216</v>
      </c>
      <c r="O7" s="6">
        <f t="shared" si="2"/>
        <v>0.69920671076560958</v>
      </c>
      <c r="P7" s="6">
        <f t="shared" si="3"/>
        <v>0.19377759417131199</v>
      </c>
      <c r="Q7" s="6">
        <f t="shared" si="4"/>
        <v>22957.444168708516</v>
      </c>
      <c r="R7">
        <f t="shared" si="5"/>
        <v>2.1381741215212341E-3</v>
      </c>
      <c r="S7" s="7">
        <f t="shared" si="6"/>
        <v>3.2942191009123038E-2</v>
      </c>
      <c r="T7">
        <f t="shared" si="7"/>
        <v>20.661699751837663</v>
      </c>
      <c r="Y7">
        <f t="shared" si="8"/>
        <v>370.60994914260982</v>
      </c>
    </row>
    <row r="8" spans="1:33" x14ac:dyDescent="0.35">
      <c r="A8" t="s">
        <v>28</v>
      </c>
      <c r="B8" s="9">
        <v>1490145</v>
      </c>
      <c r="C8" s="10">
        <v>1446062</v>
      </c>
      <c r="F8" s="8"/>
      <c r="H8">
        <v>64.5</v>
      </c>
      <c r="I8" t="s">
        <v>29</v>
      </c>
      <c r="J8" s="3">
        <f>SUM(B14:C15)</f>
        <v>5116943</v>
      </c>
      <c r="K8">
        <v>0.09</v>
      </c>
      <c r="L8" s="4">
        <f t="shared" si="0"/>
        <v>57394.280160000002</v>
      </c>
      <c r="M8" s="5">
        <v>1.2101264208699371E-5</v>
      </c>
      <c r="N8" s="4">
        <f t="shared" si="1"/>
        <v>0.69454334828427244</v>
      </c>
      <c r="O8" s="6">
        <f t="shared" si="2"/>
        <v>0.54382744170658537</v>
      </c>
      <c r="P8" s="6">
        <f t="shared" si="3"/>
        <v>0.15071590657768713</v>
      </c>
      <c r="Q8" s="6">
        <f t="shared" si="4"/>
        <v>17218.075684995514</v>
      </c>
      <c r="R8">
        <f t="shared" si="5"/>
        <v>1.663024316738738E-3</v>
      </c>
      <c r="S8" s="7">
        <f t="shared" si="6"/>
        <v>2.5621704118206811E-2</v>
      </c>
      <c r="T8">
        <f t="shared" si="7"/>
        <v>15.496268116495962</v>
      </c>
      <c r="Y8">
        <f t="shared" si="8"/>
        <v>288.25218266647431</v>
      </c>
    </row>
    <row r="9" spans="1:33" x14ac:dyDescent="0.35">
      <c r="A9" t="s">
        <v>30</v>
      </c>
      <c r="B9" s="9">
        <v>1674128</v>
      </c>
      <c r="C9" s="10">
        <v>1635234</v>
      </c>
      <c r="F9" s="8"/>
      <c r="H9">
        <v>74.5</v>
      </c>
      <c r="I9" t="s">
        <v>31</v>
      </c>
      <c r="J9" s="3">
        <f>SUM(B16:C17)</f>
        <v>3189989</v>
      </c>
      <c r="K9">
        <v>0.08</v>
      </c>
      <c r="L9" s="4">
        <f t="shared" si="0"/>
        <v>51017.137920000001</v>
      </c>
      <c r="M9" s="5">
        <v>1.1669076201245822E-5</v>
      </c>
      <c r="N9" s="4">
        <f t="shared" si="1"/>
        <v>0.59532286995794781</v>
      </c>
      <c r="O9" s="6">
        <f t="shared" si="2"/>
        <v>0.46613780717707315</v>
      </c>
      <c r="P9" s="6">
        <f t="shared" si="3"/>
        <v>0.12918506278087466</v>
      </c>
      <c r="Q9" s="6">
        <f t="shared" si="4"/>
        <v>15304.962779139012</v>
      </c>
      <c r="R9">
        <f t="shared" si="5"/>
        <v>1.4254494143474898E-3</v>
      </c>
      <c r="S9" s="7">
        <f t="shared" si="6"/>
        <v>2.1961460672748692E-2</v>
      </c>
      <c r="T9">
        <f t="shared" si="7"/>
        <v>13.774466501225112</v>
      </c>
      <c r="Y9">
        <f t="shared" si="8"/>
        <v>247.07329942840653</v>
      </c>
    </row>
    <row r="10" spans="1:33" ht="15" thickBot="1" x14ac:dyDescent="0.4">
      <c r="A10" t="s">
        <v>32</v>
      </c>
      <c r="B10" s="9">
        <v>1624796</v>
      </c>
      <c r="C10" s="10">
        <v>1593051</v>
      </c>
      <c r="F10" s="8"/>
      <c r="I10" t="s">
        <v>33</v>
      </c>
      <c r="J10" s="3">
        <f>SUM(B18:C22)</f>
        <v>1646213</v>
      </c>
      <c r="K10">
        <v>0.03</v>
      </c>
      <c r="L10" s="4">
        <f t="shared" si="0"/>
        <v>19131.426719999999</v>
      </c>
      <c r="M10" s="5">
        <v>1.2965640223606469E-5</v>
      </c>
      <c r="N10" s="4">
        <f t="shared" si="1"/>
        <v>0.24805119581581156</v>
      </c>
      <c r="O10" s="6">
        <f t="shared" si="2"/>
        <v>0.19422408632378046</v>
      </c>
      <c r="P10" s="6">
        <f t="shared" si="3"/>
        <v>5.3827109492031108E-2</v>
      </c>
      <c r="Q10" s="6">
        <f t="shared" si="4"/>
        <v>5739.3536006412551</v>
      </c>
      <c r="R10">
        <f t="shared" si="5"/>
        <v>5.9393725597812065E-4</v>
      </c>
      <c r="S10" s="7">
        <f t="shared" si="6"/>
        <v>9.1506086136452901E-3</v>
      </c>
      <c r="T10">
        <f t="shared" si="7"/>
        <v>5.1654182405771296</v>
      </c>
      <c r="Y10">
        <f t="shared" si="8"/>
        <v>102.94720809516939</v>
      </c>
    </row>
    <row r="11" spans="1:33" ht="15" thickBot="1" x14ac:dyDescent="0.4">
      <c r="A11" t="s">
        <v>34</v>
      </c>
      <c r="B11" s="9">
        <v>1464960</v>
      </c>
      <c r="C11" s="10">
        <v>1450902</v>
      </c>
      <c r="J11" s="3">
        <f>SUM(J3:J10,J2)</f>
        <v>39857139</v>
      </c>
      <c r="N11" s="4">
        <f t="shared" ref="N11:T11" si="9">SUM(N2:N10)</f>
        <v>7.7391973094533215</v>
      </c>
      <c r="O11" s="6">
        <f t="shared" si="9"/>
        <v>6.0597914933019501</v>
      </c>
      <c r="P11" s="6">
        <f t="shared" si="9"/>
        <v>1.6794058161513705</v>
      </c>
      <c r="Q11" s="6">
        <f t="shared" si="9"/>
        <v>191311.94544080715</v>
      </c>
      <c r="R11" s="14">
        <f t="shared" si="9"/>
        <v>1.8530842386517362E-2</v>
      </c>
      <c r="S11" s="14">
        <f t="shared" si="9"/>
        <v>0.28549898874573304</v>
      </c>
      <c r="T11" s="14">
        <f t="shared" si="9"/>
        <v>172.18075089672647</v>
      </c>
      <c r="U11" s="11">
        <f>SUM(U2,U3)</f>
        <v>213.5041615627056</v>
      </c>
    </row>
    <row r="12" spans="1:33" ht="15" thickBot="1" x14ac:dyDescent="0.4">
      <c r="A12" t="s">
        <v>35</v>
      </c>
      <c r="B12" s="9">
        <v>1194685</v>
      </c>
      <c r="C12" s="10">
        <v>1207647</v>
      </c>
      <c r="I12" t="s">
        <v>36</v>
      </c>
      <c r="J12" s="15">
        <f>J11*G13</f>
        <v>6377142.2400000002</v>
      </c>
    </row>
    <row r="13" spans="1:33" ht="15" thickBot="1" x14ac:dyDescent="0.4">
      <c r="A13" t="s">
        <v>37</v>
      </c>
      <c r="B13" s="9">
        <v>1118287</v>
      </c>
      <c r="C13" s="10">
        <v>1168327</v>
      </c>
      <c r="F13" t="s">
        <v>38</v>
      </c>
      <c r="G13" s="11">
        <v>0.16</v>
      </c>
    </row>
    <row r="14" spans="1:33" ht="15" thickBot="1" x14ac:dyDescent="0.4">
      <c r="A14" t="s">
        <v>39</v>
      </c>
      <c r="B14" s="9">
        <v>1209646</v>
      </c>
      <c r="C14" s="10">
        <v>13481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51028</v>
      </c>
      <c r="C15" s="10">
        <v>1408085</v>
      </c>
      <c r="L15" t="s">
        <v>43</v>
      </c>
      <c r="M15" s="11">
        <v>76.599999999999994</v>
      </c>
      <c r="N15" t="s">
        <v>44</v>
      </c>
      <c r="O15">
        <v>4.5</v>
      </c>
      <c r="P15">
        <f>$M$15-O15</f>
        <v>72.0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553.3589214817689</v>
      </c>
      <c r="Z15">
        <f>O11*Y15</f>
        <v>9413.0311784399146</v>
      </c>
      <c r="AE15" t="s">
        <v>61</v>
      </c>
      <c r="AF15" s="11">
        <v>45850.400000000001</v>
      </c>
      <c r="AG15" s="11">
        <v>18321.3</v>
      </c>
    </row>
    <row r="16" spans="1:33" ht="15" thickBot="1" x14ac:dyDescent="0.4">
      <c r="A16" t="s">
        <v>47</v>
      </c>
      <c r="B16" s="9">
        <v>858851</v>
      </c>
      <c r="C16" s="10">
        <v>1180537</v>
      </c>
      <c r="O16">
        <v>14.5</v>
      </c>
      <c r="P16">
        <f t="shared" ref="P16:P22" si="10">$M$15-O16</f>
        <v>62.0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211.9528925692853</v>
      </c>
      <c r="AE16" t="s">
        <v>62</v>
      </c>
      <c r="AF16" s="11">
        <v>45</v>
      </c>
      <c r="AG16" s="11">
        <f>AF16*$AF$23*$AF$24</f>
        <v>9.9244571015617584</v>
      </c>
    </row>
    <row r="17" spans="1:33" ht="15" thickBot="1" x14ac:dyDescent="0.4">
      <c r="A17" t="s">
        <v>50</v>
      </c>
      <c r="B17" s="9">
        <v>446397</v>
      </c>
      <c r="C17" s="10">
        <v>704204</v>
      </c>
      <c r="O17">
        <v>24.5</v>
      </c>
      <c r="P17">
        <f t="shared" si="10"/>
        <v>52.0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47.33754999999994</v>
      </c>
      <c r="Z17">
        <f>Y17*(Q4+Q5+Q6+Q7+Q8)</f>
        <v>30757105.907505382</v>
      </c>
      <c r="AE17" t="s">
        <v>67</v>
      </c>
      <c r="AF17" s="11">
        <v>8672</v>
      </c>
      <c r="AG17" s="11">
        <f t="shared" ref="AG17:AG19" si="11">AF17*$AF$23*$AF$24</f>
        <v>1912.5531552165237</v>
      </c>
    </row>
    <row r="18" spans="1:33" ht="15" thickBot="1" x14ac:dyDescent="0.4">
      <c r="A18" t="s">
        <v>52</v>
      </c>
      <c r="B18" s="9">
        <v>284811</v>
      </c>
      <c r="C18" s="10">
        <v>550257</v>
      </c>
      <c r="O18">
        <v>34.5</v>
      </c>
      <c r="P18">
        <f t="shared" si="10"/>
        <v>42.0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791522486457376</v>
      </c>
    </row>
    <row r="19" spans="1:33" ht="15" thickBot="1" x14ac:dyDescent="0.4">
      <c r="A19" t="s">
        <v>53</v>
      </c>
      <c r="B19" s="9">
        <v>155526</v>
      </c>
      <c r="C19" s="10">
        <v>370502</v>
      </c>
      <c r="O19">
        <v>44.5</v>
      </c>
      <c r="P19">
        <f t="shared" si="10"/>
        <v>32.099999999999994</v>
      </c>
      <c r="AE19" t="s">
        <v>64</v>
      </c>
      <c r="AF19" s="11">
        <v>12</v>
      </c>
      <c r="AG19" s="11">
        <f t="shared" si="11"/>
        <v>2.6465218937498021</v>
      </c>
    </row>
    <row r="20" spans="1:33" ht="15" thickBot="1" x14ac:dyDescent="0.4">
      <c r="A20" t="s">
        <v>54</v>
      </c>
      <c r="B20" s="9">
        <v>59274</v>
      </c>
      <c r="C20" s="10">
        <v>170659</v>
      </c>
      <c r="O20">
        <v>54.5</v>
      </c>
      <c r="P20">
        <f t="shared" si="10"/>
        <v>22.099999999999994</v>
      </c>
    </row>
    <row r="21" spans="1:33" ht="15" thickBot="1" x14ac:dyDescent="0.4">
      <c r="A21" t="s">
        <v>55</v>
      </c>
      <c r="B21" s="9">
        <v>10243</v>
      </c>
      <c r="C21" s="10">
        <v>40269</v>
      </c>
      <c r="O21">
        <v>64.5</v>
      </c>
      <c r="P21">
        <f t="shared" si="10"/>
        <v>12.099999999999994</v>
      </c>
      <c r="AE21" t="s">
        <v>69</v>
      </c>
      <c r="AF21" s="11">
        <v>11.94</v>
      </c>
      <c r="AG21" s="11">
        <v>6.59</v>
      </c>
    </row>
    <row r="22" spans="1:33" ht="15" thickBot="1" x14ac:dyDescent="0.4">
      <c r="A22" t="s">
        <v>56</v>
      </c>
      <c r="B22" s="12">
        <v>797</v>
      </c>
      <c r="C22" s="13">
        <v>3875</v>
      </c>
      <c r="O22">
        <v>74.5</v>
      </c>
      <c r="P22">
        <f t="shared" si="10"/>
        <v>2.0999999999999943</v>
      </c>
    </row>
    <row r="23" spans="1:33" ht="15" thickBot="1" x14ac:dyDescent="0.4">
      <c r="AE23" t="s">
        <v>70</v>
      </c>
      <c r="AF23" s="11">
        <f>AG15/AF15</f>
        <v>0.39958866225812639</v>
      </c>
    </row>
    <row r="24" spans="1:33" ht="15" thickBot="1" x14ac:dyDescent="0.4">
      <c r="AE24" t="s">
        <v>71</v>
      </c>
      <c r="AF24" s="11">
        <f>AG21/AF21</f>
        <v>0.55192629815745398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95D86-E35D-4805-889C-B6D08F7BA57B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08287</v>
      </c>
      <c r="C2" s="2">
        <v>955387</v>
      </c>
      <c r="H2">
        <v>4.5</v>
      </c>
      <c r="I2" t="s">
        <v>17</v>
      </c>
      <c r="J2" s="3">
        <f>SUM(B2:C3)</f>
        <v>3919418</v>
      </c>
      <c r="K2">
        <v>0.14000000000000001</v>
      </c>
      <c r="L2" s="4">
        <f>(K2*$J$12)/10</f>
        <v>55799.994600000013</v>
      </c>
      <c r="M2" s="5">
        <v>1.2224746496543242E-5</v>
      </c>
      <c r="N2" s="4">
        <f>M2*L2</f>
        <v>0.68214078849348203</v>
      </c>
      <c r="O2" s="6">
        <f>N2-P2</f>
        <v>0.53411623739039649</v>
      </c>
      <c r="P2" s="6">
        <f>N2*0.217</f>
        <v>0.1480245511030856</v>
      </c>
      <c r="Q2" s="6">
        <f>(L2-N2)*0.3</f>
        <v>16739.793737763455</v>
      </c>
      <c r="R2">
        <f>O2*0.011*0.278</f>
        <v>1.6333274539398325E-3</v>
      </c>
      <c r="S2" s="7">
        <f>(P2*10)*0.017</f>
        <v>2.5164173687524553E-2</v>
      </c>
      <c r="T2">
        <f>Q2*0.006*0.15</f>
        <v>15.06581436398711</v>
      </c>
      <c r="U2">
        <f>Q2*0.031*0.15</f>
        <v>77.840040880600057</v>
      </c>
      <c r="Y2">
        <f>$AG$17*P2</f>
        <v>283.10482226171592</v>
      </c>
    </row>
    <row r="3" spans="1:33" x14ac:dyDescent="0.35">
      <c r="A3" s="8" t="s">
        <v>18</v>
      </c>
      <c r="B3" s="9">
        <v>1004237</v>
      </c>
      <c r="C3" s="10">
        <v>951507</v>
      </c>
      <c r="F3" s="8"/>
      <c r="H3">
        <v>14.5</v>
      </c>
      <c r="I3" t="s">
        <v>19</v>
      </c>
      <c r="J3" s="3">
        <f>SUM(B4:C5)</f>
        <v>4142919</v>
      </c>
      <c r="K3">
        <v>0.1</v>
      </c>
      <c r="L3" s="4">
        <f t="shared" ref="L3:L10" si="0">(K3*$J$12)/10</f>
        <v>39857.13900000001</v>
      </c>
      <c r="M3" s="5">
        <v>1.1669076201245822E-5</v>
      </c>
      <c r="N3" s="4">
        <f t="shared" ref="N3:N10" si="1">M3*L3</f>
        <v>0.46509599215464681</v>
      </c>
      <c r="O3" s="6">
        <f t="shared" ref="O3:O10" si="2">N3-P3</f>
        <v>0.36417016185708845</v>
      </c>
      <c r="P3" s="6">
        <f t="shared" ref="P3:P10" si="3">N3*0.217</f>
        <v>0.10092583029755836</v>
      </c>
      <c r="Q3" s="6">
        <f t="shared" ref="Q3:Q10" si="4">(L3-N3)*0.3</f>
        <v>11957.002171202355</v>
      </c>
      <c r="R3">
        <f t="shared" ref="R3:R10" si="5">O3*0.011*0.278</f>
        <v>1.1136323549589765E-3</v>
      </c>
      <c r="S3" s="7">
        <f t="shared" ref="S3:S10" si="6">(P3*10)*0.017</f>
        <v>1.7157391150584924E-2</v>
      </c>
      <c r="T3">
        <f t="shared" ref="T3:T10" si="7">Q3*0.006*0.15</f>
        <v>10.76130195408212</v>
      </c>
      <c r="U3">
        <f>Q3*0.031*0.15</f>
        <v>55.600060096090949</v>
      </c>
      <c r="Y3">
        <f t="shared" ref="Y3:Y10" si="8">$AG$17*P3</f>
        <v>193.02601517844266</v>
      </c>
    </row>
    <row r="4" spans="1:33" x14ac:dyDescent="0.35">
      <c r="A4" s="8" t="s">
        <v>20</v>
      </c>
      <c r="B4" s="9">
        <v>1086463</v>
      </c>
      <c r="C4" s="10">
        <v>1032681</v>
      </c>
      <c r="F4" s="8"/>
      <c r="H4">
        <v>24.5</v>
      </c>
      <c r="I4" t="s">
        <v>21</v>
      </c>
      <c r="J4" s="3">
        <f>SUM(B6:C7)</f>
        <v>4773433</v>
      </c>
      <c r="K4">
        <v>0.16</v>
      </c>
      <c r="L4" s="4">
        <f t="shared" si="0"/>
        <v>63771.422400000003</v>
      </c>
      <c r="M4" s="5">
        <v>1.2641499218016306E-5</v>
      </c>
      <c r="N4" s="4">
        <f t="shared" si="1"/>
        <v>0.8061663864013876</v>
      </c>
      <c r="O4" s="6">
        <f t="shared" si="2"/>
        <v>0.63122828055228652</v>
      </c>
      <c r="P4" s="6">
        <f t="shared" si="3"/>
        <v>0.17493810584910111</v>
      </c>
      <c r="Q4" s="6">
        <f t="shared" si="4"/>
        <v>19131.184870084082</v>
      </c>
      <c r="R4">
        <f t="shared" si="5"/>
        <v>1.9302960819288922E-3</v>
      </c>
      <c r="S4" s="7">
        <f t="shared" si="6"/>
        <v>2.9739477994347188E-2</v>
      </c>
      <c r="T4">
        <f t="shared" si="7"/>
        <v>17.218066383075673</v>
      </c>
      <c r="Y4">
        <f t="shared" si="8"/>
        <v>334.57842630930054</v>
      </c>
    </row>
    <row r="5" spans="1:33" x14ac:dyDescent="0.35">
      <c r="A5" t="s">
        <v>22</v>
      </c>
      <c r="B5" s="9">
        <v>1031121</v>
      </c>
      <c r="C5" s="10">
        <v>992654</v>
      </c>
      <c r="F5" s="8"/>
      <c r="H5">
        <v>34.5</v>
      </c>
      <c r="I5" t="s">
        <v>23</v>
      </c>
      <c r="J5" s="3">
        <f>SUM(B8:C9)</f>
        <v>6245569</v>
      </c>
      <c r="K5">
        <v>0.12</v>
      </c>
      <c r="L5" s="4">
        <f t="shared" si="0"/>
        <v>47828.566800000001</v>
      </c>
      <c r="M5" s="5">
        <v>1.2317358212426144E-5</v>
      </c>
      <c r="N5" s="4">
        <f t="shared" si="1"/>
        <v>0.58912159006255249</v>
      </c>
      <c r="O5" s="6">
        <f t="shared" si="2"/>
        <v>0.4612822050189786</v>
      </c>
      <c r="P5" s="6">
        <f t="shared" si="3"/>
        <v>0.12783938504357389</v>
      </c>
      <c r="Q5" s="6">
        <f t="shared" si="4"/>
        <v>14348.39330352298</v>
      </c>
      <c r="R5">
        <f t="shared" si="5"/>
        <v>1.4106009829480365E-3</v>
      </c>
      <c r="S5" s="7">
        <f t="shared" si="6"/>
        <v>2.1732695457407566E-2</v>
      </c>
      <c r="T5">
        <f t="shared" si="7"/>
        <v>12.913553973170682</v>
      </c>
      <c r="Y5">
        <f t="shared" si="8"/>
        <v>244.49961922602731</v>
      </c>
    </row>
    <row r="6" spans="1:33" x14ac:dyDescent="0.35">
      <c r="A6" t="s">
        <v>24</v>
      </c>
      <c r="B6" s="9">
        <v>1124415</v>
      </c>
      <c r="C6" s="10">
        <v>1090578</v>
      </c>
      <c r="F6" s="8"/>
      <c r="H6">
        <v>44.5</v>
      </c>
      <c r="I6" t="s">
        <v>25</v>
      </c>
      <c r="J6" s="3">
        <f>SUM(B10:C11)</f>
        <v>6133709</v>
      </c>
      <c r="K6">
        <v>0.16</v>
      </c>
      <c r="L6" s="4">
        <f t="shared" si="0"/>
        <v>63771.422400000003</v>
      </c>
      <c r="M6" s="5">
        <v>1.2155287709631064E-5</v>
      </c>
      <c r="N6" s="4">
        <f t="shared" si="1"/>
        <v>0.77515998692441113</v>
      </c>
      <c r="O6" s="6">
        <f t="shared" si="2"/>
        <v>0.60695026976181388</v>
      </c>
      <c r="P6" s="6">
        <f t="shared" si="3"/>
        <v>0.16820971716259722</v>
      </c>
      <c r="Q6" s="6">
        <f t="shared" si="4"/>
        <v>19131.194172003925</v>
      </c>
      <c r="R6">
        <f t="shared" si="5"/>
        <v>1.856053924931627E-3</v>
      </c>
      <c r="S6" s="7">
        <f t="shared" si="6"/>
        <v>2.8595651917641532E-2</v>
      </c>
      <c r="T6">
        <f t="shared" si="7"/>
        <v>17.218074754803531</v>
      </c>
      <c r="Y6">
        <f t="shared" si="8"/>
        <v>321.71002529740434</v>
      </c>
    </row>
    <row r="7" spans="1:33" x14ac:dyDescent="0.35">
      <c r="A7" t="s">
        <v>26</v>
      </c>
      <c r="B7" s="9">
        <v>1297575</v>
      </c>
      <c r="C7" s="10">
        <v>1260865</v>
      </c>
      <c r="F7" s="8"/>
      <c r="H7">
        <v>54.5</v>
      </c>
      <c r="I7" t="s">
        <v>27</v>
      </c>
      <c r="J7" s="3">
        <f>SUM(B12:C13)</f>
        <v>4688946</v>
      </c>
      <c r="K7">
        <v>0.12</v>
      </c>
      <c r="L7" s="4">
        <f t="shared" si="0"/>
        <v>47828.566800000001</v>
      </c>
      <c r="M7" s="5">
        <v>1.1669076201245822E-5</v>
      </c>
      <c r="N7" s="4">
        <f t="shared" si="1"/>
        <v>0.55811519058557602</v>
      </c>
      <c r="O7" s="6">
        <f t="shared" si="2"/>
        <v>0.437004194228506</v>
      </c>
      <c r="P7" s="6">
        <f t="shared" si="3"/>
        <v>0.12111099635707</v>
      </c>
      <c r="Q7" s="6">
        <f t="shared" si="4"/>
        <v>14348.402605442823</v>
      </c>
      <c r="R7">
        <f t="shared" si="5"/>
        <v>1.3363588259507715E-3</v>
      </c>
      <c r="S7" s="7">
        <f t="shared" si="6"/>
        <v>2.05888693807019E-2</v>
      </c>
      <c r="T7">
        <f t="shared" si="7"/>
        <v>12.913562344898541</v>
      </c>
      <c r="Y7">
        <f t="shared" si="8"/>
        <v>231.63121821413114</v>
      </c>
    </row>
    <row r="8" spans="1:33" x14ac:dyDescent="0.35">
      <c r="A8" t="s">
        <v>28</v>
      </c>
      <c r="B8" s="9">
        <v>1490145</v>
      </c>
      <c r="C8" s="10">
        <v>1446062</v>
      </c>
      <c r="F8" s="8"/>
      <c r="H8">
        <v>64.5</v>
      </c>
      <c r="I8" t="s">
        <v>29</v>
      </c>
      <c r="J8" s="3">
        <f>SUM(B14:C15)</f>
        <v>5116943</v>
      </c>
      <c r="K8">
        <v>0.09</v>
      </c>
      <c r="L8" s="4">
        <f t="shared" si="0"/>
        <v>35871.425100000008</v>
      </c>
      <c r="M8" s="5">
        <v>1.2101264208699371E-5</v>
      </c>
      <c r="N8" s="4">
        <f t="shared" si="1"/>
        <v>0.43408959267767033</v>
      </c>
      <c r="O8" s="6">
        <f t="shared" si="2"/>
        <v>0.33989215106661586</v>
      </c>
      <c r="P8" s="6">
        <f t="shared" si="3"/>
        <v>9.4197441611054464E-2</v>
      </c>
      <c r="Q8" s="6">
        <f t="shared" si="4"/>
        <v>10761.297303122197</v>
      </c>
      <c r="R8">
        <f t="shared" si="5"/>
        <v>1.0393901979617113E-3</v>
      </c>
      <c r="S8" s="7">
        <f t="shared" si="6"/>
        <v>1.6013565073879261E-2</v>
      </c>
      <c r="T8">
        <f t="shared" si="7"/>
        <v>9.6851675728099789</v>
      </c>
      <c r="Y8">
        <f t="shared" si="8"/>
        <v>180.15761416654647</v>
      </c>
    </row>
    <row r="9" spans="1:33" x14ac:dyDescent="0.35">
      <c r="A9" t="s">
        <v>30</v>
      </c>
      <c r="B9" s="9">
        <v>1674128</v>
      </c>
      <c r="C9" s="10">
        <v>1635234</v>
      </c>
      <c r="F9" s="8"/>
      <c r="H9">
        <v>74.5</v>
      </c>
      <c r="I9" t="s">
        <v>31</v>
      </c>
      <c r="J9" s="3">
        <f>SUM(B16:C17)</f>
        <v>3189989</v>
      </c>
      <c r="K9">
        <v>0.08</v>
      </c>
      <c r="L9" s="4">
        <f t="shared" si="0"/>
        <v>31885.711200000002</v>
      </c>
      <c r="M9" s="5">
        <v>1.1669076201245822E-5</v>
      </c>
      <c r="N9" s="4">
        <f t="shared" si="1"/>
        <v>0.37207679372371738</v>
      </c>
      <c r="O9" s="6">
        <f t="shared" si="2"/>
        <v>0.29133612948567073</v>
      </c>
      <c r="P9" s="6">
        <f t="shared" si="3"/>
        <v>8.0740664238046669E-2</v>
      </c>
      <c r="Q9" s="6">
        <f t="shared" si="4"/>
        <v>9565.6017369618839</v>
      </c>
      <c r="R9">
        <f t="shared" si="5"/>
        <v>8.9090588396718113E-4</v>
      </c>
      <c r="S9" s="7">
        <f t="shared" si="6"/>
        <v>1.3725912920467934E-2</v>
      </c>
      <c r="T9">
        <f t="shared" si="7"/>
        <v>8.6090415632656949</v>
      </c>
      <c r="Y9">
        <f t="shared" si="8"/>
        <v>154.4208121427541</v>
      </c>
    </row>
    <row r="10" spans="1:33" ht="15" thickBot="1" x14ac:dyDescent="0.4">
      <c r="A10" t="s">
        <v>32</v>
      </c>
      <c r="B10" s="9">
        <v>1624796</v>
      </c>
      <c r="C10" s="10">
        <v>1593051</v>
      </c>
      <c r="F10" s="8"/>
      <c r="I10" t="s">
        <v>33</v>
      </c>
      <c r="J10" s="3">
        <f>SUM(B18:C22)</f>
        <v>1646213</v>
      </c>
      <c r="K10">
        <v>0.03</v>
      </c>
      <c r="L10" s="4">
        <f t="shared" si="0"/>
        <v>11957.1417</v>
      </c>
      <c r="M10" s="5">
        <v>1.2965640223606469E-5</v>
      </c>
      <c r="N10" s="4">
        <f t="shared" si="1"/>
        <v>0.15503199738488224</v>
      </c>
      <c r="O10" s="6">
        <f t="shared" si="2"/>
        <v>0.1213900539523628</v>
      </c>
      <c r="P10" s="6">
        <f t="shared" si="3"/>
        <v>3.3641943432519444E-2</v>
      </c>
      <c r="Q10" s="6">
        <f t="shared" si="4"/>
        <v>3587.0960004007843</v>
      </c>
      <c r="R10">
        <f t="shared" si="5"/>
        <v>3.7121078498632542E-4</v>
      </c>
      <c r="S10" s="7">
        <f t="shared" si="6"/>
        <v>5.7191303835283057E-3</v>
      </c>
      <c r="T10">
        <f t="shared" si="7"/>
        <v>3.2283864003607055</v>
      </c>
      <c r="Y10">
        <f t="shared" si="8"/>
        <v>64.342005059480869</v>
      </c>
    </row>
    <row r="11" spans="1:33" ht="15" thickBot="1" x14ac:dyDescent="0.4">
      <c r="A11" t="s">
        <v>34</v>
      </c>
      <c r="B11" s="9">
        <v>1464960</v>
      </c>
      <c r="C11" s="10">
        <v>1450902</v>
      </c>
      <c r="J11" s="3">
        <f>SUM(J3:J10,J2)</f>
        <v>39857139</v>
      </c>
      <c r="N11" s="4">
        <f t="shared" ref="N11:T11" si="9">SUM(N2:N10)</f>
        <v>4.8369983184083267</v>
      </c>
      <c r="O11" s="6">
        <f t="shared" si="9"/>
        <v>3.7873696833137198</v>
      </c>
      <c r="P11" s="6">
        <f t="shared" si="9"/>
        <v>1.0496286350946069</v>
      </c>
      <c r="Q11" s="6">
        <f t="shared" si="9"/>
        <v>119569.96590050447</v>
      </c>
      <c r="R11" s="14">
        <f t="shared" si="9"/>
        <v>1.1581776491573357E-2</v>
      </c>
      <c r="S11" s="14">
        <f t="shared" si="9"/>
        <v>0.17843686796608318</v>
      </c>
      <c r="T11" s="14">
        <f t="shared" si="9"/>
        <v>107.61296931045402</v>
      </c>
      <c r="U11" s="11">
        <f>SUM(U2,U3)</f>
        <v>133.44010097669101</v>
      </c>
    </row>
    <row r="12" spans="1:33" ht="15" thickBot="1" x14ac:dyDescent="0.4">
      <c r="A12" t="s">
        <v>35</v>
      </c>
      <c r="B12" s="9">
        <v>1194685</v>
      </c>
      <c r="C12" s="10">
        <v>1207647</v>
      </c>
      <c r="I12" t="s">
        <v>36</v>
      </c>
      <c r="J12" s="15">
        <f>J11*G13</f>
        <v>3985713.9000000004</v>
      </c>
    </row>
    <row r="13" spans="1:33" ht="15" thickBot="1" x14ac:dyDescent="0.4">
      <c r="A13" t="s">
        <v>37</v>
      </c>
      <c r="B13" s="9">
        <v>1118287</v>
      </c>
      <c r="C13" s="10">
        <v>1168327</v>
      </c>
      <c r="F13" t="s">
        <v>38</v>
      </c>
      <c r="G13" s="11">
        <v>0.1</v>
      </c>
    </row>
    <row r="14" spans="1:33" ht="15" thickBot="1" x14ac:dyDescent="0.4">
      <c r="A14" t="s">
        <v>39</v>
      </c>
      <c r="B14" s="9">
        <v>1209646</v>
      </c>
      <c r="C14" s="10">
        <v>13481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51028</v>
      </c>
      <c r="C15" s="10">
        <v>1408085</v>
      </c>
      <c r="L15" t="s">
        <v>43</v>
      </c>
      <c r="M15" s="11">
        <v>76.599999999999994</v>
      </c>
      <c r="N15" t="s">
        <v>44</v>
      </c>
      <c r="O15">
        <v>4.5</v>
      </c>
      <c r="P15">
        <f>$M$15-O15</f>
        <v>72.0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553.3589214817689</v>
      </c>
      <c r="Z15">
        <f>O11*Y15</f>
        <v>5883.1444865249487</v>
      </c>
      <c r="AE15" t="s">
        <v>61</v>
      </c>
      <c r="AF15" s="11">
        <v>45850.400000000001</v>
      </c>
      <c r="AG15" s="11">
        <v>18321.3</v>
      </c>
    </row>
    <row r="16" spans="1:33" ht="15" thickBot="1" x14ac:dyDescent="0.4">
      <c r="A16" t="s">
        <v>47</v>
      </c>
      <c r="B16" s="9">
        <v>858851</v>
      </c>
      <c r="C16" s="10">
        <v>1180537</v>
      </c>
      <c r="O16">
        <v>14.5</v>
      </c>
      <c r="P16">
        <f t="shared" ref="P16:P22" si="10">$M$15-O16</f>
        <v>62.0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007.4705578558035</v>
      </c>
      <c r="AE16" t="s">
        <v>62</v>
      </c>
      <c r="AF16" s="11">
        <v>45</v>
      </c>
      <c r="AG16" s="11">
        <f>AF16*$AF$23*$AF$24</f>
        <v>9.9244571015617584</v>
      </c>
    </row>
    <row r="17" spans="1:33" ht="15" thickBot="1" x14ac:dyDescent="0.4">
      <c r="A17" t="s">
        <v>50</v>
      </c>
      <c r="B17" s="9">
        <v>446397</v>
      </c>
      <c r="C17" s="10">
        <v>704204</v>
      </c>
      <c r="O17">
        <v>24.5</v>
      </c>
      <c r="P17">
        <f t="shared" si="10"/>
        <v>52.0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47.33754999999994</v>
      </c>
      <c r="Z17">
        <f>Y17*(Q4+Q5+Q6+Q7+Q8)</f>
        <v>19223191.192190863</v>
      </c>
      <c r="AE17" t="s">
        <v>67</v>
      </c>
      <c r="AF17" s="11">
        <v>8672</v>
      </c>
      <c r="AG17" s="11">
        <f t="shared" ref="AG17:AG19" si="11">AF17*$AF$23*$AF$24</f>
        <v>1912.5531552165237</v>
      </c>
    </row>
    <row r="18" spans="1:33" ht="15" thickBot="1" x14ac:dyDescent="0.4">
      <c r="A18" t="s">
        <v>52</v>
      </c>
      <c r="B18" s="9">
        <v>284811</v>
      </c>
      <c r="C18" s="10">
        <v>550257</v>
      </c>
      <c r="O18">
        <v>34.5</v>
      </c>
      <c r="P18">
        <f t="shared" si="10"/>
        <v>42.0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791522486457376</v>
      </c>
    </row>
    <row r="19" spans="1:33" ht="15" thickBot="1" x14ac:dyDescent="0.4">
      <c r="A19" t="s">
        <v>53</v>
      </c>
      <c r="B19" s="9">
        <v>155526</v>
      </c>
      <c r="C19" s="10">
        <v>370502</v>
      </c>
      <c r="O19">
        <v>44.5</v>
      </c>
      <c r="P19">
        <f t="shared" si="10"/>
        <v>32.099999999999994</v>
      </c>
      <c r="AE19" t="s">
        <v>64</v>
      </c>
      <c r="AF19" s="11">
        <v>12</v>
      </c>
      <c r="AG19" s="11">
        <f t="shared" si="11"/>
        <v>2.6465218937498021</v>
      </c>
    </row>
    <row r="20" spans="1:33" ht="15" thickBot="1" x14ac:dyDescent="0.4">
      <c r="A20" t="s">
        <v>54</v>
      </c>
      <c r="B20" s="9">
        <v>59274</v>
      </c>
      <c r="C20" s="10">
        <v>170659</v>
      </c>
      <c r="O20">
        <v>54.5</v>
      </c>
      <c r="P20">
        <f t="shared" si="10"/>
        <v>22.099999999999994</v>
      </c>
    </row>
    <row r="21" spans="1:33" ht="15" thickBot="1" x14ac:dyDescent="0.4">
      <c r="A21" t="s">
        <v>55</v>
      </c>
      <c r="B21" s="9">
        <v>10243</v>
      </c>
      <c r="C21" s="10">
        <v>40269</v>
      </c>
      <c r="O21">
        <v>64.5</v>
      </c>
      <c r="P21">
        <f t="shared" si="10"/>
        <v>12.099999999999994</v>
      </c>
      <c r="AE21" t="s">
        <v>69</v>
      </c>
      <c r="AF21" s="11">
        <v>11.94</v>
      </c>
      <c r="AG21" s="11">
        <v>6.59</v>
      </c>
    </row>
    <row r="22" spans="1:33" ht="15" thickBot="1" x14ac:dyDescent="0.4">
      <c r="A22" t="s">
        <v>56</v>
      </c>
      <c r="B22" s="12">
        <v>797</v>
      </c>
      <c r="C22" s="13">
        <v>3875</v>
      </c>
      <c r="O22">
        <v>74.5</v>
      </c>
      <c r="P22">
        <f t="shared" si="10"/>
        <v>2.0999999999999943</v>
      </c>
    </row>
    <row r="23" spans="1:33" ht="15" thickBot="1" x14ac:dyDescent="0.4">
      <c r="AE23" t="s">
        <v>70</v>
      </c>
      <c r="AF23" s="11">
        <f>AG15/AF15</f>
        <v>0.39958866225812639</v>
      </c>
    </row>
    <row r="24" spans="1:33" ht="15" thickBot="1" x14ac:dyDescent="0.4">
      <c r="AE24" t="s">
        <v>71</v>
      </c>
      <c r="AF24" s="11">
        <f>AG21/AF21</f>
        <v>0.5519262981574539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64E50-F0F6-454B-8C44-183F25F6D68B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6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08287</v>
      </c>
      <c r="C2" s="2">
        <v>955387</v>
      </c>
      <c r="H2">
        <v>4.5</v>
      </c>
      <c r="I2" t="s">
        <v>17</v>
      </c>
      <c r="J2" s="3">
        <f>SUM(B2:C3)</f>
        <v>3919418</v>
      </c>
      <c r="K2">
        <v>0.14000000000000001</v>
      </c>
      <c r="L2" s="4">
        <f>(K2*$J$12)/10</f>
        <v>128339.98758000003</v>
      </c>
      <c r="M2" s="5">
        <v>1.2224746496543242E-5</v>
      </c>
      <c r="N2" s="4">
        <f>M2*L2</f>
        <v>1.5689238135350085</v>
      </c>
      <c r="O2" s="6">
        <f>N2-P2</f>
        <v>1.2284673459979116</v>
      </c>
      <c r="P2" s="6">
        <f>N2*0.217</f>
        <v>0.34045646753709685</v>
      </c>
      <c r="Q2" s="6">
        <f>(L2-N2)*0.3</f>
        <v>38501.525596855943</v>
      </c>
      <c r="R2">
        <f>O2*0.011*0.278</f>
        <v>3.7566531440616138E-3</v>
      </c>
      <c r="S2" s="7">
        <f>(P2*10)*0.017</f>
        <v>5.7877599481306469E-2</v>
      </c>
      <c r="T2">
        <f>Q2*0.006*0.15</f>
        <v>34.651373037170352</v>
      </c>
      <c r="U2">
        <f>Q2*0.031*0.15</f>
        <v>179.03209402538013</v>
      </c>
      <c r="Y2">
        <f>$AG$17*P2</f>
        <v>651.14109120194655</v>
      </c>
    </row>
    <row r="3" spans="1:33" x14ac:dyDescent="0.35">
      <c r="A3" s="8" t="s">
        <v>18</v>
      </c>
      <c r="B3" s="9">
        <v>1004237</v>
      </c>
      <c r="C3" s="10">
        <v>951507</v>
      </c>
      <c r="F3" s="8"/>
      <c r="H3">
        <v>14.5</v>
      </c>
      <c r="I3" t="s">
        <v>19</v>
      </c>
      <c r="J3" s="3">
        <f>SUM(B4:C5)</f>
        <v>4142919</v>
      </c>
      <c r="K3">
        <v>0.1</v>
      </c>
      <c r="L3" s="4">
        <f t="shared" ref="L3:L10" si="0">(K3*$J$12)/10</f>
        <v>91671.419700000013</v>
      </c>
      <c r="M3" s="5">
        <v>1.1669076201245822E-5</v>
      </c>
      <c r="N3" s="4">
        <f t="shared" ref="N3:N10" si="1">M3*L3</f>
        <v>1.0697207819556875</v>
      </c>
      <c r="O3" s="6">
        <f t="shared" ref="O3:O10" si="2">N3-P3</f>
        <v>0.83759137227130331</v>
      </c>
      <c r="P3" s="6">
        <f t="shared" ref="P3:P10" si="3">N3*0.217</f>
        <v>0.2321294096843842</v>
      </c>
      <c r="Q3" s="6">
        <f t="shared" ref="Q3:Q10" si="4">(L3-N3)*0.3</f>
        <v>27501.104993765413</v>
      </c>
      <c r="R3">
        <f t="shared" ref="R3:R10" si="5">O3*0.011*0.278</f>
        <v>2.5613544164056457E-3</v>
      </c>
      <c r="S3" s="7">
        <f t="shared" ref="S3:S10" si="6">(P3*10)*0.017</f>
        <v>3.9461999646345315E-2</v>
      </c>
      <c r="T3">
        <f t="shared" ref="T3:T10" si="7">Q3*0.006*0.15</f>
        <v>24.750994494388873</v>
      </c>
      <c r="U3">
        <f>Q3*0.031*0.15</f>
        <v>127.88013822100918</v>
      </c>
      <c r="Y3">
        <f t="shared" ref="Y3:Y10" si="8">$AG$17*P3</f>
        <v>443.95983491041807</v>
      </c>
    </row>
    <row r="4" spans="1:33" x14ac:dyDescent="0.35">
      <c r="A4" s="8" t="s">
        <v>20</v>
      </c>
      <c r="B4" s="9">
        <v>1086463</v>
      </c>
      <c r="C4" s="10">
        <v>1032681</v>
      </c>
      <c r="F4" s="8"/>
      <c r="H4">
        <v>24.5</v>
      </c>
      <c r="I4" t="s">
        <v>21</v>
      </c>
      <c r="J4" s="3">
        <f>SUM(B6:C7)</f>
        <v>4773433</v>
      </c>
      <c r="K4">
        <v>0.16</v>
      </c>
      <c r="L4" s="4">
        <f t="shared" si="0"/>
        <v>146674.27152000001</v>
      </c>
      <c r="M4" s="5">
        <v>1.2641499218016306E-5</v>
      </c>
      <c r="N4" s="4">
        <f t="shared" si="1"/>
        <v>1.8541826887231914</v>
      </c>
      <c r="O4" s="6">
        <f t="shared" si="2"/>
        <v>1.4518250452702588</v>
      </c>
      <c r="P4" s="6">
        <f t="shared" si="3"/>
        <v>0.40235764345293251</v>
      </c>
      <c r="Q4" s="6">
        <f t="shared" si="4"/>
        <v>44001.725201193382</v>
      </c>
      <c r="R4">
        <f t="shared" si="5"/>
        <v>4.4396809884364521E-3</v>
      </c>
      <c r="S4" s="7">
        <f t="shared" si="6"/>
        <v>6.8400799386998529E-2</v>
      </c>
      <c r="T4">
        <f t="shared" si="7"/>
        <v>39.60155268107404</v>
      </c>
      <c r="Y4">
        <f t="shared" si="8"/>
        <v>769.53038051139117</v>
      </c>
    </row>
    <row r="5" spans="1:33" x14ac:dyDescent="0.35">
      <c r="A5" t="s">
        <v>22</v>
      </c>
      <c r="B5" s="9">
        <v>1031121</v>
      </c>
      <c r="C5" s="10">
        <v>992654</v>
      </c>
      <c r="F5" s="8"/>
      <c r="H5">
        <v>34.5</v>
      </c>
      <c r="I5" t="s">
        <v>23</v>
      </c>
      <c r="J5" s="3">
        <f>SUM(B8:C9)</f>
        <v>6245569</v>
      </c>
      <c r="K5">
        <v>0.12</v>
      </c>
      <c r="L5" s="4">
        <f t="shared" si="0"/>
        <v>110005.70364000001</v>
      </c>
      <c r="M5" s="5">
        <v>1.2317358212426144E-5</v>
      </c>
      <c r="N5" s="4">
        <f t="shared" si="1"/>
        <v>1.3549796571438706</v>
      </c>
      <c r="O5" s="6">
        <f t="shared" si="2"/>
        <v>1.0609490715436507</v>
      </c>
      <c r="P5" s="6">
        <f t="shared" si="3"/>
        <v>0.29403058560021994</v>
      </c>
      <c r="Q5" s="6">
        <f t="shared" si="4"/>
        <v>33001.304598102855</v>
      </c>
      <c r="R5">
        <f t="shared" si="5"/>
        <v>3.2443822607804841E-3</v>
      </c>
      <c r="S5" s="7">
        <f t="shared" si="6"/>
        <v>4.9985199552037389E-2</v>
      </c>
      <c r="T5">
        <f t="shared" si="7"/>
        <v>29.701174138292572</v>
      </c>
      <c r="Y5">
        <f t="shared" si="8"/>
        <v>562.3491242198628</v>
      </c>
    </row>
    <row r="6" spans="1:33" x14ac:dyDescent="0.35">
      <c r="A6" t="s">
        <v>24</v>
      </c>
      <c r="B6" s="9">
        <v>1124415</v>
      </c>
      <c r="C6" s="10">
        <v>1090578</v>
      </c>
      <c r="F6" s="8"/>
      <c r="H6">
        <v>44.5</v>
      </c>
      <c r="I6" t="s">
        <v>25</v>
      </c>
      <c r="J6" s="3">
        <f>SUM(B10:C11)</f>
        <v>6133709</v>
      </c>
      <c r="K6">
        <v>0.16</v>
      </c>
      <c r="L6" s="4">
        <f t="shared" si="0"/>
        <v>146674.27152000001</v>
      </c>
      <c r="M6" s="5">
        <v>1.2155287709631064E-5</v>
      </c>
      <c r="N6" s="4">
        <f t="shared" si="1"/>
        <v>1.7828679699261456</v>
      </c>
      <c r="O6" s="6">
        <f t="shared" si="2"/>
        <v>1.3959856204521719</v>
      </c>
      <c r="P6" s="6">
        <f t="shared" si="3"/>
        <v>0.3868823494739736</v>
      </c>
      <c r="Q6" s="6">
        <f t="shared" si="4"/>
        <v>44001.746595609024</v>
      </c>
      <c r="R6">
        <f t="shared" si="5"/>
        <v>4.2689240273427421E-3</v>
      </c>
      <c r="S6" s="7">
        <f t="shared" si="6"/>
        <v>6.5769999410575514E-2</v>
      </c>
      <c r="T6">
        <f t="shared" si="7"/>
        <v>39.601571936048124</v>
      </c>
      <c r="Y6">
        <f t="shared" si="8"/>
        <v>739.93305818402996</v>
      </c>
    </row>
    <row r="7" spans="1:33" x14ac:dyDescent="0.35">
      <c r="A7" t="s">
        <v>26</v>
      </c>
      <c r="B7" s="9">
        <v>1297575</v>
      </c>
      <c r="C7" s="10">
        <v>1260865</v>
      </c>
      <c r="F7" s="8"/>
      <c r="H7">
        <v>54.5</v>
      </c>
      <c r="I7" t="s">
        <v>27</v>
      </c>
      <c r="J7" s="3">
        <f>SUM(B12:C13)</f>
        <v>4688946</v>
      </c>
      <c r="K7">
        <v>0.12</v>
      </c>
      <c r="L7" s="4">
        <f t="shared" si="0"/>
        <v>110005.70364000001</v>
      </c>
      <c r="M7" s="5">
        <v>1.1669076201245822E-5</v>
      </c>
      <c r="N7" s="4">
        <f t="shared" si="1"/>
        <v>1.283664938346825</v>
      </c>
      <c r="O7" s="6">
        <f t="shared" si="2"/>
        <v>1.005109646725564</v>
      </c>
      <c r="P7" s="6">
        <f t="shared" si="3"/>
        <v>0.27855529162126103</v>
      </c>
      <c r="Q7" s="6">
        <f t="shared" si="4"/>
        <v>33001.325992518498</v>
      </c>
      <c r="R7">
        <f t="shared" si="5"/>
        <v>3.0736252996867749E-3</v>
      </c>
      <c r="S7" s="7">
        <f t="shared" si="6"/>
        <v>4.7354399575614381E-2</v>
      </c>
      <c r="T7">
        <f t="shared" si="7"/>
        <v>29.701193393266646</v>
      </c>
      <c r="Y7">
        <f t="shared" si="8"/>
        <v>532.7518018925017</v>
      </c>
    </row>
    <row r="8" spans="1:33" x14ac:dyDescent="0.35">
      <c r="A8" t="s">
        <v>28</v>
      </c>
      <c r="B8" s="9">
        <v>1490145</v>
      </c>
      <c r="C8" s="10">
        <v>1446062</v>
      </c>
      <c r="F8" s="8"/>
      <c r="H8">
        <v>64.5</v>
      </c>
      <c r="I8" t="s">
        <v>29</v>
      </c>
      <c r="J8" s="3">
        <f>SUM(B14:C15)</f>
        <v>5116943</v>
      </c>
      <c r="K8">
        <v>0.09</v>
      </c>
      <c r="L8" s="4">
        <f t="shared" si="0"/>
        <v>82504.277730000002</v>
      </c>
      <c r="M8" s="5">
        <v>1.2101264208699371E-5</v>
      </c>
      <c r="N8" s="4">
        <f t="shared" si="1"/>
        <v>0.99840606315864155</v>
      </c>
      <c r="O8" s="6">
        <f t="shared" si="2"/>
        <v>0.7817519474532163</v>
      </c>
      <c r="P8" s="6">
        <f t="shared" si="3"/>
        <v>0.21665411570542523</v>
      </c>
      <c r="Q8" s="6">
        <f t="shared" si="4"/>
        <v>24750.983797181052</v>
      </c>
      <c r="R8">
        <f t="shared" si="5"/>
        <v>2.3905974553119357E-3</v>
      </c>
      <c r="S8" s="7">
        <f t="shared" si="6"/>
        <v>3.6831199669922293E-2</v>
      </c>
      <c r="T8">
        <f t="shared" si="7"/>
        <v>22.275885417462948</v>
      </c>
      <c r="Y8">
        <f t="shared" si="8"/>
        <v>414.3625125830568</v>
      </c>
    </row>
    <row r="9" spans="1:33" x14ac:dyDescent="0.35">
      <c r="A9" t="s">
        <v>30</v>
      </c>
      <c r="B9" s="9">
        <v>1674128</v>
      </c>
      <c r="C9" s="10">
        <v>1635234</v>
      </c>
      <c r="F9" s="8"/>
      <c r="H9">
        <v>74.5</v>
      </c>
      <c r="I9" t="s">
        <v>31</v>
      </c>
      <c r="J9" s="3">
        <f>SUM(B16:C17)</f>
        <v>3189989</v>
      </c>
      <c r="K9">
        <v>0.08</v>
      </c>
      <c r="L9" s="4">
        <f t="shared" si="0"/>
        <v>73337.135760000005</v>
      </c>
      <c r="M9" s="5">
        <v>1.1669076201245822E-5</v>
      </c>
      <c r="N9" s="4">
        <f t="shared" si="1"/>
        <v>0.85577662556454992</v>
      </c>
      <c r="O9" s="6">
        <f t="shared" si="2"/>
        <v>0.67007309781704261</v>
      </c>
      <c r="P9" s="6">
        <f t="shared" si="3"/>
        <v>0.18570352774750734</v>
      </c>
      <c r="Q9" s="6">
        <f t="shared" si="4"/>
        <v>22000.883995012329</v>
      </c>
      <c r="R9">
        <f t="shared" si="5"/>
        <v>2.0490835331245165E-3</v>
      </c>
      <c r="S9" s="7">
        <f t="shared" si="6"/>
        <v>3.1569599717076249E-2</v>
      </c>
      <c r="T9">
        <f t="shared" si="7"/>
        <v>19.800795595511097</v>
      </c>
      <c r="Y9">
        <f t="shared" si="8"/>
        <v>355.16786792833443</v>
      </c>
    </row>
    <row r="10" spans="1:33" ht="15" thickBot="1" x14ac:dyDescent="0.4">
      <c r="A10" t="s">
        <v>32</v>
      </c>
      <c r="B10" s="9">
        <v>1624796</v>
      </c>
      <c r="C10" s="10">
        <v>1593051</v>
      </c>
      <c r="F10" s="8"/>
      <c r="I10" t="s">
        <v>33</v>
      </c>
      <c r="J10" s="3">
        <f>SUM(B18:C22)</f>
        <v>1646213</v>
      </c>
      <c r="K10">
        <v>0.03</v>
      </c>
      <c r="L10" s="4">
        <f t="shared" si="0"/>
        <v>27501.425910000002</v>
      </c>
      <c r="M10" s="5">
        <v>1.2965640223606469E-5</v>
      </c>
      <c r="N10" s="4">
        <f t="shared" si="1"/>
        <v>0.35657359398522914</v>
      </c>
      <c r="O10" s="6">
        <f t="shared" si="2"/>
        <v>0.2791971240904344</v>
      </c>
      <c r="P10" s="6">
        <f t="shared" si="3"/>
        <v>7.7376469894794728E-2</v>
      </c>
      <c r="Q10" s="6">
        <f t="shared" si="4"/>
        <v>8250.3208009218051</v>
      </c>
      <c r="R10">
        <f t="shared" si="5"/>
        <v>8.5378480546854842E-4</v>
      </c>
      <c r="S10" s="7">
        <f t="shared" si="6"/>
        <v>1.3153999882115104E-2</v>
      </c>
      <c r="T10">
        <f t="shared" si="7"/>
        <v>7.4252887208296245</v>
      </c>
      <c r="Y10">
        <f t="shared" si="8"/>
        <v>147.986611636806</v>
      </c>
    </row>
    <row r="11" spans="1:33" ht="15" thickBot="1" x14ac:dyDescent="0.4">
      <c r="A11" t="s">
        <v>34</v>
      </c>
      <c r="B11" s="9">
        <v>1464960</v>
      </c>
      <c r="C11" s="10">
        <v>1450902</v>
      </c>
      <c r="J11" s="3">
        <f>SUM(J3:J10,J2)</f>
        <v>39857139</v>
      </c>
      <c r="N11" s="4">
        <f t="shared" ref="N11:T11" si="9">SUM(N2:N10)</f>
        <v>11.12509613233915</v>
      </c>
      <c r="O11" s="6">
        <f t="shared" si="9"/>
        <v>8.7109502716215523</v>
      </c>
      <c r="P11" s="6">
        <f t="shared" si="9"/>
        <v>2.414145860717595</v>
      </c>
      <c r="Q11" s="6">
        <f t="shared" si="9"/>
        <v>275010.92157116032</v>
      </c>
      <c r="R11" s="14">
        <f t="shared" si="9"/>
        <v>2.6638085930618716E-2</v>
      </c>
      <c r="S11" s="14">
        <f t="shared" si="9"/>
        <v>0.41040479632199123</v>
      </c>
      <c r="T11" s="14">
        <f t="shared" si="9"/>
        <v>247.50982941404425</v>
      </c>
      <c r="U11" s="11">
        <f>SUM(U2,U3)</f>
        <v>306.91223224638929</v>
      </c>
    </row>
    <row r="12" spans="1:33" ht="15" thickBot="1" x14ac:dyDescent="0.4">
      <c r="A12" t="s">
        <v>35</v>
      </c>
      <c r="B12" s="9">
        <v>1194685</v>
      </c>
      <c r="C12" s="10">
        <v>1207647</v>
      </c>
      <c r="I12" t="s">
        <v>36</v>
      </c>
      <c r="J12" s="15">
        <f>J11*G13</f>
        <v>9167141.9700000007</v>
      </c>
    </row>
    <row r="13" spans="1:33" ht="15" thickBot="1" x14ac:dyDescent="0.4">
      <c r="A13" t="s">
        <v>37</v>
      </c>
      <c r="B13" s="9">
        <v>1118287</v>
      </c>
      <c r="C13" s="10">
        <v>1168327</v>
      </c>
      <c r="F13" t="s">
        <v>38</v>
      </c>
      <c r="G13" s="11">
        <v>0.23</v>
      </c>
    </row>
    <row r="14" spans="1:33" ht="15" thickBot="1" x14ac:dyDescent="0.4">
      <c r="A14" t="s">
        <v>39</v>
      </c>
      <c r="B14" s="9">
        <v>1209646</v>
      </c>
      <c r="C14" s="10">
        <v>13481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51028</v>
      </c>
      <c r="C15" s="10">
        <v>1408085</v>
      </c>
      <c r="L15" t="s">
        <v>43</v>
      </c>
      <c r="M15" s="11">
        <v>76.599999999999994</v>
      </c>
      <c r="N15" t="s">
        <v>44</v>
      </c>
      <c r="O15">
        <v>4.5</v>
      </c>
      <c r="P15">
        <f>$M$15-O15</f>
        <v>72.0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553.3589214817689</v>
      </c>
      <c r="Z15">
        <f>O11*Y15</f>
        <v>13531.232319007377</v>
      </c>
      <c r="AE15" t="s">
        <v>61</v>
      </c>
      <c r="AF15" s="11">
        <v>45850.400000000001</v>
      </c>
      <c r="AG15" s="11">
        <v>18321.3</v>
      </c>
    </row>
    <row r="16" spans="1:33" ht="15" thickBot="1" x14ac:dyDescent="0.4">
      <c r="A16" t="s">
        <v>47</v>
      </c>
      <c r="B16" s="9">
        <v>858851</v>
      </c>
      <c r="C16" s="10">
        <v>1180537</v>
      </c>
      <c r="O16">
        <v>14.5</v>
      </c>
      <c r="P16">
        <f t="shared" ref="P16:P22" si="10">$M$15-O16</f>
        <v>62.0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617.1822830683468</v>
      </c>
      <c r="AE16" t="s">
        <v>62</v>
      </c>
      <c r="AF16" s="11">
        <v>45</v>
      </c>
      <c r="AG16" s="11">
        <f>AF16*$AF$23*$AF$24</f>
        <v>9.9244571015617584</v>
      </c>
    </row>
    <row r="17" spans="1:33" ht="15" thickBot="1" x14ac:dyDescent="0.4">
      <c r="A17" t="s">
        <v>50</v>
      </c>
      <c r="B17" s="9">
        <v>446397</v>
      </c>
      <c r="C17" s="10">
        <v>704204</v>
      </c>
      <c r="O17">
        <v>24.5</v>
      </c>
      <c r="P17">
        <f t="shared" si="10"/>
        <v>52.0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47.33754999999994</v>
      </c>
      <c r="Z17">
        <f>Y17*(Q4+Q5+Q6+Q7+Q8)</f>
        <v>44213339.742038988</v>
      </c>
      <c r="AE17" t="s">
        <v>67</v>
      </c>
      <c r="AF17" s="11">
        <v>8672</v>
      </c>
      <c r="AG17" s="11">
        <f t="shared" ref="AG17:AG19" si="11">AF17*$AF$23*$AF$24</f>
        <v>1912.5531552165237</v>
      </c>
    </row>
    <row r="18" spans="1:33" ht="15" thickBot="1" x14ac:dyDescent="0.4">
      <c r="A18" t="s">
        <v>52</v>
      </c>
      <c r="B18" s="9">
        <v>284811</v>
      </c>
      <c r="C18" s="10">
        <v>550257</v>
      </c>
      <c r="O18">
        <v>34.5</v>
      </c>
      <c r="P18">
        <f t="shared" si="10"/>
        <v>42.0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791522486457376</v>
      </c>
    </row>
    <row r="19" spans="1:33" ht="15" thickBot="1" x14ac:dyDescent="0.4">
      <c r="A19" t="s">
        <v>53</v>
      </c>
      <c r="B19" s="9">
        <v>155526</v>
      </c>
      <c r="C19" s="10">
        <v>370502</v>
      </c>
      <c r="O19">
        <v>44.5</v>
      </c>
      <c r="P19">
        <f t="shared" si="10"/>
        <v>32.099999999999994</v>
      </c>
      <c r="AE19" t="s">
        <v>64</v>
      </c>
      <c r="AF19" s="11">
        <v>12</v>
      </c>
      <c r="AG19" s="11">
        <f t="shared" si="11"/>
        <v>2.6465218937498021</v>
      </c>
    </row>
    <row r="20" spans="1:33" ht="15" thickBot="1" x14ac:dyDescent="0.4">
      <c r="A20" t="s">
        <v>54</v>
      </c>
      <c r="B20" s="9">
        <v>59274</v>
      </c>
      <c r="C20" s="10">
        <v>170659</v>
      </c>
      <c r="O20">
        <v>54.5</v>
      </c>
      <c r="P20">
        <f t="shared" si="10"/>
        <v>22.099999999999994</v>
      </c>
    </row>
    <row r="21" spans="1:33" ht="15" thickBot="1" x14ac:dyDescent="0.4">
      <c r="A21" t="s">
        <v>55</v>
      </c>
      <c r="B21" s="9">
        <v>10243</v>
      </c>
      <c r="C21" s="10">
        <v>40269</v>
      </c>
      <c r="O21">
        <v>64.5</v>
      </c>
      <c r="P21">
        <f t="shared" si="10"/>
        <v>12.099999999999994</v>
      </c>
      <c r="AE21" t="s">
        <v>69</v>
      </c>
      <c r="AF21" s="11">
        <v>11.94</v>
      </c>
      <c r="AG21" s="11">
        <v>6.59</v>
      </c>
    </row>
    <row r="22" spans="1:33" ht="15" thickBot="1" x14ac:dyDescent="0.4">
      <c r="A22" t="s">
        <v>56</v>
      </c>
      <c r="B22" s="12">
        <v>797</v>
      </c>
      <c r="C22" s="13">
        <v>3875</v>
      </c>
      <c r="O22">
        <v>74.5</v>
      </c>
      <c r="P22">
        <f t="shared" si="10"/>
        <v>2.0999999999999943</v>
      </c>
    </row>
    <row r="23" spans="1:33" ht="15" thickBot="1" x14ac:dyDescent="0.4">
      <c r="AE23" t="s">
        <v>70</v>
      </c>
      <c r="AF23" s="11">
        <f>AG15/AF15</f>
        <v>0.39958866225812639</v>
      </c>
    </row>
    <row r="24" spans="1:33" ht="15" thickBot="1" x14ac:dyDescent="0.4">
      <c r="AE24" t="s">
        <v>71</v>
      </c>
      <c r="AF24" s="11">
        <f>AG21/AF21</f>
        <v>0.5519262981574539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A827A-FDAD-420E-8DEF-4900D758377B}">
  <dimension ref="A1:AG24"/>
  <sheetViews>
    <sheetView topLeftCell="F1" workbookViewId="0">
      <selection activeCell="J15" sqref="A1:XFD1048576"/>
    </sheetView>
  </sheetViews>
  <sheetFormatPr defaultRowHeight="14.5" x14ac:dyDescent="0.35"/>
  <cols>
    <col min="10" max="10" width="14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82536</v>
      </c>
      <c r="C2" s="2">
        <v>1023952</v>
      </c>
      <c r="H2">
        <v>4.5</v>
      </c>
      <c r="I2" t="s">
        <v>17</v>
      </c>
      <c r="J2" s="3">
        <f>SUM(B2:C3)</f>
        <v>4563991</v>
      </c>
      <c r="K2">
        <v>0.14000000000000001</v>
      </c>
      <c r="L2" s="4">
        <f>(K2*$J$12)/10</f>
        <v>33060.97984</v>
      </c>
      <c r="M2" s="5">
        <v>1.2224746496543242E-5</v>
      </c>
      <c r="N2" s="4">
        <f>M2*L2</f>
        <v>0.40416209747132675</v>
      </c>
      <c r="O2" s="6">
        <f>N2-P2</f>
        <v>0.31645892232004885</v>
      </c>
      <c r="P2" s="6">
        <f>N2*0.217</f>
        <v>8.7703175151277901E-2</v>
      </c>
      <c r="Q2" s="6">
        <f>(L2-N2)*0.3</f>
        <v>9918.1727033707575</v>
      </c>
      <c r="R2">
        <f>O2*0.011*0.278</f>
        <v>9.6773138445470938E-4</v>
      </c>
      <c r="S2" s="7">
        <f>(P2*10)*0.017</f>
        <v>1.4909539775717245E-2</v>
      </c>
      <c r="T2">
        <f>Q2*0.006*0.15</f>
        <v>8.926355433033681</v>
      </c>
      <c r="U2">
        <f>Q2*0.031*0.15</f>
        <v>46.119503070674021</v>
      </c>
      <c r="Y2">
        <f>$AG$17*P2</f>
        <v>448.44725796941907</v>
      </c>
    </row>
    <row r="3" spans="1:33" x14ac:dyDescent="0.35">
      <c r="A3" s="8" t="s">
        <v>18</v>
      </c>
      <c r="B3" s="9">
        <v>1263122</v>
      </c>
      <c r="C3" s="10">
        <v>1194381</v>
      </c>
      <c r="F3" s="8"/>
      <c r="H3">
        <v>14.5</v>
      </c>
      <c r="I3" t="s">
        <v>19</v>
      </c>
      <c r="J3" s="3">
        <f>SUM(B4:C5)</f>
        <v>5623463</v>
      </c>
      <c r="K3">
        <v>0.1</v>
      </c>
      <c r="L3" s="4">
        <f t="shared" ref="L3:L10" si="0">(K3*$J$12)/10</f>
        <v>23614.985600000004</v>
      </c>
      <c r="M3" s="5">
        <v>1.1669076201245822E-5</v>
      </c>
      <c r="N3" s="4">
        <f t="shared" ref="N3:N10" si="1">M3*L3</f>
        <v>0.27556506645772283</v>
      </c>
      <c r="O3" s="6">
        <f t="shared" ref="O3:O10" si="2">N3-P3</f>
        <v>0.21576744703639697</v>
      </c>
      <c r="P3" s="6">
        <f t="shared" ref="P3:P10" si="3">N3*0.217</f>
        <v>5.9797619421325852E-2</v>
      </c>
      <c r="Q3" s="6">
        <f t="shared" ref="Q3:Q10" si="4">(L3-N3)*0.3</f>
        <v>7084.4130104800633</v>
      </c>
      <c r="R3">
        <f t="shared" ref="R3:R10" si="5">O3*0.011*0.278</f>
        <v>6.5981685303730195E-4</v>
      </c>
      <c r="S3" s="7">
        <f t="shared" ref="S3:S10" si="6">(P3*10)*0.017</f>
        <v>1.0165595301625396E-2</v>
      </c>
      <c r="T3">
        <f t="shared" ref="T3:T10" si="7">Q3*0.006*0.15</f>
        <v>6.3759717094320569</v>
      </c>
      <c r="U3">
        <f>Q3*0.031*0.15</f>
        <v>32.942520498732293</v>
      </c>
      <c r="Y3">
        <f t="shared" ref="Y3:Y10" si="8">$AG$17*P3</f>
        <v>305.75949407005851</v>
      </c>
    </row>
    <row r="4" spans="1:33" x14ac:dyDescent="0.35">
      <c r="A4" s="8" t="s">
        <v>20</v>
      </c>
      <c r="B4" s="9">
        <v>1427717</v>
      </c>
      <c r="C4" s="10">
        <v>1346796</v>
      </c>
      <c r="F4" s="8"/>
      <c r="H4">
        <v>24.5</v>
      </c>
      <c r="I4" t="s">
        <v>21</v>
      </c>
      <c r="J4" s="3">
        <f>SUM(B6:C7)</f>
        <v>5959054</v>
      </c>
      <c r="K4">
        <v>0.16</v>
      </c>
      <c r="L4" s="4">
        <f t="shared" si="0"/>
        <v>37783.97696</v>
      </c>
      <c r="M4" s="5">
        <v>1.2641499218016306E-5</v>
      </c>
      <c r="N4" s="4">
        <f t="shared" si="1"/>
        <v>0.47764611519338612</v>
      </c>
      <c r="O4" s="6">
        <f t="shared" si="2"/>
        <v>0.37399690819642134</v>
      </c>
      <c r="P4" s="6">
        <f t="shared" si="3"/>
        <v>0.10364920699696478</v>
      </c>
      <c r="Q4" s="6">
        <f t="shared" si="4"/>
        <v>11335.049794165441</v>
      </c>
      <c r="R4">
        <f t="shared" si="5"/>
        <v>1.1436825452646566E-3</v>
      </c>
      <c r="S4" s="7">
        <f t="shared" si="6"/>
        <v>1.7620365189484014E-2</v>
      </c>
      <c r="T4">
        <f t="shared" si="7"/>
        <v>10.201544814748898</v>
      </c>
      <c r="Y4">
        <f t="shared" si="8"/>
        <v>529.98312305476793</v>
      </c>
    </row>
    <row r="5" spans="1:33" x14ac:dyDescent="0.35">
      <c r="A5" t="s">
        <v>22</v>
      </c>
      <c r="B5" s="9">
        <v>1468323</v>
      </c>
      <c r="C5" s="10">
        <v>1380627</v>
      </c>
      <c r="F5" s="8"/>
      <c r="H5">
        <v>34.5</v>
      </c>
      <c r="I5" t="s">
        <v>23</v>
      </c>
      <c r="J5" s="3">
        <f>SUM(B8:C9)</f>
        <v>6639503</v>
      </c>
      <c r="K5">
        <v>0.12</v>
      </c>
      <c r="L5" s="4">
        <f t="shared" si="0"/>
        <v>28337.98272</v>
      </c>
      <c r="M5" s="5">
        <v>1.2317358212426144E-5</v>
      </c>
      <c r="N5" s="4">
        <f t="shared" si="1"/>
        <v>0.34904908417978214</v>
      </c>
      <c r="O5" s="6">
        <f t="shared" si="2"/>
        <v>0.27330543291276943</v>
      </c>
      <c r="P5" s="6">
        <f t="shared" si="3"/>
        <v>7.5743651267012727E-2</v>
      </c>
      <c r="Q5" s="6">
        <f t="shared" si="4"/>
        <v>8501.2901012747461</v>
      </c>
      <c r="R5">
        <f t="shared" si="5"/>
        <v>8.3576801384724895E-4</v>
      </c>
      <c r="S5" s="7">
        <f t="shared" si="6"/>
        <v>1.2876420715392163E-2</v>
      </c>
      <c r="T5">
        <f t="shared" si="7"/>
        <v>7.6511610911472712</v>
      </c>
      <c r="Y5">
        <f t="shared" si="8"/>
        <v>387.29535915540737</v>
      </c>
    </row>
    <row r="6" spans="1:33" x14ac:dyDescent="0.35">
      <c r="A6" t="s">
        <v>24</v>
      </c>
      <c r="B6" s="9">
        <v>1534827</v>
      </c>
      <c r="C6" s="10">
        <v>1403245</v>
      </c>
      <c r="F6" s="8"/>
      <c r="H6">
        <v>44.5</v>
      </c>
      <c r="I6" t="s">
        <v>25</v>
      </c>
      <c r="J6" s="3">
        <f>SUM(B10:C11)</f>
        <v>8368788</v>
      </c>
      <c r="K6">
        <v>0.16</v>
      </c>
      <c r="L6" s="4">
        <f t="shared" si="0"/>
        <v>37783.97696</v>
      </c>
      <c r="M6" s="5">
        <v>1.2155287709631064E-5</v>
      </c>
      <c r="N6" s="4">
        <f t="shared" si="1"/>
        <v>0.45927511076287131</v>
      </c>
      <c r="O6" s="6">
        <f t="shared" si="2"/>
        <v>0.35961241172732822</v>
      </c>
      <c r="P6" s="6">
        <f t="shared" si="3"/>
        <v>9.9662699035543076E-2</v>
      </c>
      <c r="Q6" s="6">
        <f t="shared" si="4"/>
        <v>11335.055305466771</v>
      </c>
      <c r="R6">
        <f t="shared" si="5"/>
        <v>1.0996947550621697E-3</v>
      </c>
      <c r="S6" s="7">
        <f t="shared" si="6"/>
        <v>1.6942658836042325E-2</v>
      </c>
      <c r="T6">
        <f t="shared" si="7"/>
        <v>10.201549774920094</v>
      </c>
      <c r="Y6">
        <f t="shared" si="8"/>
        <v>509.59915678343083</v>
      </c>
    </row>
    <row r="7" spans="1:33" x14ac:dyDescent="0.35">
      <c r="A7" t="s">
        <v>26</v>
      </c>
      <c r="B7" s="9">
        <v>1565252</v>
      </c>
      <c r="C7" s="10">
        <v>1455730</v>
      </c>
      <c r="F7" s="8"/>
      <c r="H7">
        <v>54.5</v>
      </c>
      <c r="I7" t="s">
        <v>27</v>
      </c>
      <c r="J7" s="3">
        <f>SUM(B12:C13)</f>
        <v>9566565</v>
      </c>
      <c r="K7">
        <v>0.12</v>
      </c>
      <c r="L7" s="4">
        <f t="shared" si="0"/>
        <v>28337.98272</v>
      </c>
      <c r="M7" s="5">
        <v>1.1669076201245822E-5</v>
      </c>
      <c r="N7" s="4">
        <f t="shared" si="1"/>
        <v>0.33067807974926733</v>
      </c>
      <c r="O7" s="6">
        <f t="shared" si="2"/>
        <v>0.25892093644367631</v>
      </c>
      <c r="P7" s="6">
        <f t="shared" si="3"/>
        <v>7.1757143305591006E-2</v>
      </c>
      <c r="Q7" s="6">
        <f t="shared" si="4"/>
        <v>8501.2956125760738</v>
      </c>
      <c r="R7">
        <f t="shared" si="5"/>
        <v>7.9178022364476228E-4</v>
      </c>
      <c r="S7" s="7">
        <f t="shared" si="6"/>
        <v>1.2198714361950472E-2</v>
      </c>
      <c r="T7">
        <f t="shared" si="7"/>
        <v>7.6511660513184658</v>
      </c>
      <c r="Y7">
        <f t="shared" si="8"/>
        <v>366.91139288407015</v>
      </c>
    </row>
    <row r="8" spans="1:33" x14ac:dyDescent="0.35">
      <c r="A8" t="s">
        <v>28</v>
      </c>
      <c r="B8" s="9">
        <v>1650487</v>
      </c>
      <c r="C8" s="10">
        <v>1592936</v>
      </c>
      <c r="F8" s="8"/>
      <c r="H8">
        <v>64.5</v>
      </c>
      <c r="I8" t="s">
        <v>29</v>
      </c>
      <c r="J8" s="3">
        <f>SUM(B14:C15)</f>
        <v>7689773</v>
      </c>
      <c r="K8">
        <v>0.09</v>
      </c>
      <c r="L8" s="4">
        <f t="shared" si="0"/>
        <v>21253.48704</v>
      </c>
      <c r="M8" s="5">
        <v>1.2101264208699371E-5</v>
      </c>
      <c r="N8" s="4">
        <f t="shared" si="1"/>
        <v>0.25719406202720796</v>
      </c>
      <c r="O8" s="6">
        <f t="shared" si="2"/>
        <v>0.20138295056730382</v>
      </c>
      <c r="P8" s="6">
        <f t="shared" si="3"/>
        <v>5.5811111459904125E-2</v>
      </c>
      <c r="Q8" s="6">
        <f t="shared" si="4"/>
        <v>6375.968953781392</v>
      </c>
      <c r="R8">
        <f t="shared" si="5"/>
        <v>6.1582906283481507E-4</v>
      </c>
      <c r="S8" s="7">
        <f t="shared" si="6"/>
        <v>9.4878889481837033E-3</v>
      </c>
      <c r="T8">
        <f t="shared" si="7"/>
        <v>5.7383720584032529</v>
      </c>
      <c r="Y8">
        <f t="shared" si="8"/>
        <v>285.37552779872129</v>
      </c>
    </row>
    <row r="9" spans="1:33" x14ac:dyDescent="0.35">
      <c r="A9" t="s">
        <v>30</v>
      </c>
      <c r="B9" s="9">
        <v>1708387</v>
      </c>
      <c r="C9" s="10">
        <v>1687693</v>
      </c>
      <c r="F9" s="8"/>
      <c r="H9">
        <v>74.5</v>
      </c>
      <c r="I9" t="s">
        <v>31</v>
      </c>
      <c r="J9" s="3">
        <f>SUM(B16:C17)</f>
        <v>6049743</v>
      </c>
      <c r="K9">
        <v>0.08</v>
      </c>
      <c r="L9" s="4">
        <f t="shared" si="0"/>
        <v>18891.98848</v>
      </c>
      <c r="M9" s="5">
        <v>1.1669076201245822E-5</v>
      </c>
      <c r="N9" s="4">
        <f t="shared" si="1"/>
        <v>0.22045205316617822</v>
      </c>
      <c r="O9" s="6">
        <f t="shared" si="2"/>
        <v>0.17261395762911755</v>
      </c>
      <c r="P9" s="6">
        <f t="shared" si="3"/>
        <v>4.7838095537060671E-2</v>
      </c>
      <c r="Q9" s="6">
        <f t="shared" si="4"/>
        <v>5667.5304083840501</v>
      </c>
      <c r="R9">
        <f t="shared" si="5"/>
        <v>5.2785348242984152E-4</v>
      </c>
      <c r="S9" s="7">
        <f t="shared" si="6"/>
        <v>8.1324762413003144E-3</v>
      </c>
      <c r="T9">
        <f t="shared" si="7"/>
        <v>5.1007773675456454</v>
      </c>
      <c r="Y9">
        <f t="shared" si="8"/>
        <v>244.60759525604678</v>
      </c>
    </row>
    <row r="10" spans="1:33" ht="15" thickBot="1" x14ac:dyDescent="0.4">
      <c r="A10" t="s">
        <v>32</v>
      </c>
      <c r="B10" s="9">
        <v>1910377</v>
      </c>
      <c r="C10" s="10">
        <v>1908650</v>
      </c>
      <c r="F10" s="8"/>
      <c r="I10" t="s">
        <v>33</v>
      </c>
      <c r="J10" s="3">
        <f>SUM(B18:C22)</f>
        <v>4576584</v>
      </c>
      <c r="K10">
        <v>0.03</v>
      </c>
      <c r="L10" s="4">
        <f t="shared" si="0"/>
        <v>7084.49568</v>
      </c>
      <c r="M10" s="5">
        <v>1.2965640223606469E-5</v>
      </c>
      <c r="N10" s="4">
        <f t="shared" si="1"/>
        <v>9.1855022152574267E-2</v>
      </c>
      <c r="O10" s="6">
        <f t="shared" si="2"/>
        <v>7.1922482345465652E-2</v>
      </c>
      <c r="P10" s="6">
        <f t="shared" si="3"/>
        <v>1.9932539807108615E-2</v>
      </c>
      <c r="Q10" s="6">
        <f t="shared" si="4"/>
        <v>2125.3211474933541</v>
      </c>
      <c r="R10">
        <f t="shared" si="5"/>
        <v>2.1993895101243398E-4</v>
      </c>
      <c r="S10" s="7">
        <f t="shared" si="6"/>
        <v>3.3885317672084649E-3</v>
      </c>
      <c r="T10">
        <f t="shared" si="7"/>
        <v>1.9127890327440187</v>
      </c>
      <c r="Y10">
        <f t="shared" si="8"/>
        <v>101.91983135668616</v>
      </c>
    </row>
    <row r="11" spans="1:33" ht="15" thickBot="1" x14ac:dyDescent="0.4">
      <c r="A11" t="s">
        <v>34</v>
      </c>
      <c r="B11" s="9">
        <v>2262343</v>
      </c>
      <c r="C11" s="10">
        <v>2287418</v>
      </c>
      <c r="J11" s="3">
        <f>SUM(J3:J10,J2)</f>
        <v>59037464</v>
      </c>
      <c r="N11" s="4">
        <f t="shared" ref="N11:T11" si="9">SUM(N2:N10)</f>
        <v>2.8658766911603171</v>
      </c>
      <c r="O11" s="6">
        <f t="shared" si="9"/>
        <v>2.2439814491785279</v>
      </c>
      <c r="P11" s="6">
        <f t="shared" si="9"/>
        <v>0.6218952419817888</v>
      </c>
      <c r="Q11" s="6">
        <f t="shared" si="9"/>
        <v>70844.097036992636</v>
      </c>
      <c r="R11" s="14">
        <f t="shared" si="9"/>
        <v>6.86209527158794E-3</v>
      </c>
      <c r="S11" s="14">
        <f t="shared" si="9"/>
        <v>0.10572219113690409</v>
      </c>
      <c r="T11" s="14">
        <f t="shared" si="9"/>
        <v>63.759687333293378</v>
      </c>
      <c r="U11" s="11">
        <f>SUM(U2,U3)</f>
        <v>79.062023569406307</v>
      </c>
    </row>
    <row r="12" spans="1:33" ht="15" thickBot="1" x14ac:dyDescent="0.4">
      <c r="A12" t="s">
        <v>35</v>
      </c>
      <c r="B12" s="9">
        <v>2367357</v>
      </c>
      <c r="C12" s="10">
        <v>2427852</v>
      </c>
      <c r="I12" t="s">
        <v>36</v>
      </c>
      <c r="J12" s="15">
        <f>J11*G13</f>
        <v>2361498.56</v>
      </c>
    </row>
    <row r="13" spans="1:33" ht="15" thickBot="1" x14ac:dyDescent="0.4">
      <c r="A13" t="s">
        <v>37</v>
      </c>
      <c r="B13" s="9">
        <v>2337835</v>
      </c>
      <c r="C13" s="10">
        <v>2433521</v>
      </c>
      <c r="F13" t="s">
        <v>38</v>
      </c>
      <c r="G13" s="11">
        <v>0.04</v>
      </c>
    </row>
    <row r="14" spans="1:33" ht="15" thickBot="1" x14ac:dyDescent="0.4">
      <c r="A14" t="s">
        <v>39</v>
      </c>
      <c r="B14" s="9">
        <v>1984471</v>
      </c>
      <c r="C14" s="10">
        <v>213100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699490</v>
      </c>
      <c r="C15" s="10">
        <v>1874804</v>
      </c>
      <c r="L15" t="s">
        <v>43</v>
      </c>
      <c r="M15" s="11">
        <v>82.34</v>
      </c>
      <c r="N15" t="s">
        <v>44</v>
      </c>
      <c r="O15">
        <v>4.5</v>
      </c>
      <c r="P15">
        <f>$M$15-O15</f>
        <v>77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916.5842151807665</v>
      </c>
      <c r="Z15">
        <f>O11*Y15</f>
        <v>6544.7608738325562</v>
      </c>
      <c r="AE15" t="s">
        <v>61</v>
      </c>
      <c r="AF15" s="11">
        <v>45850.400000000001</v>
      </c>
      <c r="AG15" s="11">
        <v>34158</v>
      </c>
    </row>
    <row r="16" spans="1:33" ht="15" thickBot="1" x14ac:dyDescent="0.4">
      <c r="A16" t="s">
        <v>47</v>
      </c>
      <c r="B16" s="9">
        <v>1561047</v>
      </c>
      <c r="C16" s="10">
        <v>1782125</v>
      </c>
      <c r="O16">
        <v>14.5</v>
      </c>
      <c r="P16">
        <f t="shared" ref="P16:P22" si="10">$M$15-O16</f>
        <v>67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179.898738328608</v>
      </c>
      <c r="AE16" t="s">
        <v>62</v>
      </c>
      <c r="AF16" s="11">
        <v>45</v>
      </c>
      <c r="AG16" s="11">
        <f>AF16*$AF$23*$AF$24</f>
        <v>26.533179853343452</v>
      </c>
    </row>
    <row r="17" spans="1:33" ht="15" thickBot="1" x14ac:dyDescent="0.4">
      <c r="A17" t="s">
        <v>50</v>
      </c>
      <c r="B17" s="9">
        <v>1218593</v>
      </c>
      <c r="C17" s="10">
        <v>1487978</v>
      </c>
      <c r="O17">
        <v>24.5</v>
      </c>
      <c r="P17">
        <f t="shared" si="10"/>
        <v>57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61.13299999999992</v>
      </c>
      <c r="Z17">
        <f>Y17*(Q4+Q5+Q6+Q7+Q8)</f>
        <v>21234556.62445794</v>
      </c>
      <c r="AE17" t="s">
        <v>67</v>
      </c>
      <c r="AF17" s="11">
        <v>8672</v>
      </c>
      <c r="AG17" s="11">
        <f t="shared" ref="AG17:AG19" si="11">AF17*$AF$23*$AF$24</f>
        <v>5113.2385708487645</v>
      </c>
    </row>
    <row r="18" spans="1:33" ht="15" thickBot="1" x14ac:dyDescent="0.4">
      <c r="A18" t="s">
        <v>52</v>
      </c>
      <c r="B18" s="9">
        <v>958605</v>
      </c>
      <c r="C18" s="10">
        <v>1322143</v>
      </c>
      <c r="O18">
        <v>34.5</v>
      </c>
      <c r="P18">
        <f t="shared" si="10"/>
        <v>47.8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4.198320699864894</v>
      </c>
    </row>
    <row r="19" spans="1:33" ht="15" thickBot="1" x14ac:dyDescent="0.4">
      <c r="A19" t="s">
        <v>53</v>
      </c>
      <c r="B19" s="9">
        <v>536611</v>
      </c>
      <c r="C19" s="10">
        <v>895634</v>
      </c>
      <c r="O19">
        <v>44.5</v>
      </c>
      <c r="P19">
        <f t="shared" si="10"/>
        <v>37.840000000000003</v>
      </c>
      <c r="AE19" t="s">
        <v>64</v>
      </c>
      <c r="AF19" s="11">
        <v>12</v>
      </c>
      <c r="AG19" s="11">
        <f t="shared" si="11"/>
        <v>7.0755146275582543</v>
      </c>
    </row>
    <row r="20" spans="1:33" ht="15" thickBot="1" x14ac:dyDescent="0.4">
      <c r="A20" t="s">
        <v>54</v>
      </c>
      <c r="B20" s="9">
        <v>207617</v>
      </c>
      <c r="C20" s="10">
        <v>463716</v>
      </c>
      <c r="O20">
        <v>54.5</v>
      </c>
      <c r="P20">
        <f t="shared" si="10"/>
        <v>27.840000000000003</v>
      </c>
    </row>
    <row r="21" spans="1:33" ht="15" thickBot="1" x14ac:dyDescent="0.4">
      <c r="A21" t="s">
        <v>55</v>
      </c>
      <c r="B21" s="9">
        <v>40415</v>
      </c>
      <c r="C21" s="10">
        <v>131653</v>
      </c>
      <c r="O21">
        <v>64.5</v>
      </c>
      <c r="P21">
        <f t="shared" si="10"/>
        <v>17.840000000000003</v>
      </c>
      <c r="AE21" t="s">
        <v>69</v>
      </c>
      <c r="AF21" s="11">
        <v>11.94</v>
      </c>
      <c r="AG21" s="11">
        <v>9.4499999999999993</v>
      </c>
    </row>
    <row r="22" spans="1:33" ht="15" thickBot="1" x14ac:dyDescent="0.4">
      <c r="A22" t="s">
        <v>56</v>
      </c>
      <c r="B22" s="12">
        <v>3459</v>
      </c>
      <c r="C22" s="13">
        <v>16731</v>
      </c>
      <c r="O22">
        <v>74.5</v>
      </c>
      <c r="P22">
        <f t="shared" si="10"/>
        <v>7.8400000000000034</v>
      </c>
    </row>
    <row r="23" spans="1:33" ht="15" thickBot="1" x14ac:dyDescent="0.4">
      <c r="AE23" t="s">
        <v>70</v>
      </c>
      <c r="AF23" s="11">
        <f>AG15/AF15</f>
        <v>0.74498804808682151</v>
      </c>
    </row>
    <row r="24" spans="1:33" ht="15" thickBot="1" x14ac:dyDescent="0.4">
      <c r="AE24" t="s">
        <v>71</v>
      </c>
      <c r="AF24" s="11">
        <f>AG21/AF21</f>
        <v>0.7914572864321607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585B-B584-4893-B996-B7C1CB09BED3}">
  <dimension ref="A1:AG24"/>
  <sheetViews>
    <sheetView topLeftCell="I1" workbookViewId="0">
      <selection activeCell="Z17" sqref="Z17"/>
    </sheetView>
  </sheetViews>
  <sheetFormatPr defaultRowHeight="14.5" x14ac:dyDescent="0.35"/>
  <cols>
    <col min="10" max="10" width="14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82536</v>
      </c>
      <c r="C2" s="2">
        <v>1023952</v>
      </c>
      <c r="H2">
        <v>4.5</v>
      </c>
      <c r="I2" t="s">
        <v>17</v>
      </c>
      <c r="J2" s="3">
        <f>SUM(B2:C3)</f>
        <v>4563991</v>
      </c>
      <c r="K2">
        <v>0.14000000000000001</v>
      </c>
      <c r="L2" s="4">
        <f>(K2*$J$12)/10</f>
        <v>24795.73488</v>
      </c>
      <c r="M2" s="5">
        <v>1.2224746496543242E-5</v>
      </c>
      <c r="N2" s="4">
        <f>M2*L2</f>
        <v>0.30312157310349508</v>
      </c>
      <c r="O2" s="6">
        <f>N2-P2</f>
        <v>0.23734419174003665</v>
      </c>
      <c r="P2" s="6">
        <f>N2*0.217</f>
        <v>6.5777381363458426E-2</v>
      </c>
      <c r="Q2" s="6">
        <f>(L2-N2)*0.3</f>
        <v>7438.629527528069</v>
      </c>
      <c r="R2">
        <f>O2*0.011*0.278</f>
        <v>7.2579853834103217E-4</v>
      </c>
      <c r="S2" s="7">
        <f>(P2*10)*0.017</f>
        <v>1.1182154831787933E-2</v>
      </c>
      <c r="T2">
        <f>Q2*0.006*0.15</f>
        <v>6.6947665747752625</v>
      </c>
      <c r="U2">
        <f>Q2*0.031*0.15</f>
        <v>34.589627303005521</v>
      </c>
      <c r="Y2">
        <f>$AG$17*P2</f>
        <v>336.3354434770643</v>
      </c>
    </row>
    <row r="3" spans="1:33" x14ac:dyDescent="0.35">
      <c r="A3" s="8" t="s">
        <v>18</v>
      </c>
      <c r="B3" s="9">
        <v>1263122</v>
      </c>
      <c r="C3" s="10">
        <v>1194381</v>
      </c>
      <c r="F3" s="8"/>
      <c r="H3">
        <v>14.5</v>
      </c>
      <c r="I3" t="s">
        <v>19</v>
      </c>
      <c r="J3" s="3">
        <f>SUM(B4:C5)</f>
        <v>5623463</v>
      </c>
      <c r="K3">
        <v>0.1</v>
      </c>
      <c r="L3" s="4">
        <f t="shared" ref="L3:L10" si="0">(K3*$J$12)/10</f>
        <v>17711.2392</v>
      </c>
      <c r="M3" s="5">
        <v>1.1669076201245822E-5</v>
      </c>
      <c r="N3" s="4">
        <f t="shared" ref="N3:N10" si="1">M3*L3</f>
        <v>0.20667379984329209</v>
      </c>
      <c r="O3" s="6">
        <f t="shared" ref="O3:O10" si="2">N3-P3</f>
        <v>0.16182558527729771</v>
      </c>
      <c r="P3" s="6">
        <f t="shared" ref="P3:P10" si="3">N3*0.217</f>
        <v>4.4848214565994381E-2</v>
      </c>
      <c r="Q3" s="6">
        <f t="shared" ref="Q3:Q10" si="4">(L3-N3)*0.3</f>
        <v>5313.3097578600473</v>
      </c>
      <c r="R3">
        <f t="shared" ref="R3:R10" si="5">O3*0.011*0.278</f>
        <v>4.9486263977797636E-4</v>
      </c>
      <c r="S3" s="7">
        <f t="shared" ref="S3:S10" si="6">(P3*10)*0.017</f>
        <v>7.6241964762190457E-3</v>
      </c>
      <c r="T3">
        <f t="shared" ref="T3:T10" si="7">Q3*0.006*0.15</f>
        <v>4.7819787820740425</v>
      </c>
      <c r="U3">
        <f>Q3*0.031*0.15</f>
        <v>24.70689037404922</v>
      </c>
      <c r="Y3">
        <f t="shared" ref="Y3:Y10" si="8">$AG$17*P3</f>
        <v>229.31962055254385</v>
      </c>
    </row>
    <row r="4" spans="1:33" x14ac:dyDescent="0.35">
      <c r="A4" s="8" t="s">
        <v>20</v>
      </c>
      <c r="B4" s="9">
        <v>1427717</v>
      </c>
      <c r="C4" s="10">
        <v>1346796</v>
      </c>
      <c r="F4" s="8"/>
      <c r="H4">
        <v>24.5</v>
      </c>
      <c r="I4" t="s">
        <v>21</v>
      </c>
      <c r="J4" s="3">
        <f>SUM(B6:C7)</f>
        <v>5959054</v>
      </c>
      <c r="K4">
        <v>0.16</v>
      </c>
      <c r="L4" s="4">
        <f t="shared" si="0"/>
        <v>28337.98272</v>
      </c>
      <c r="M4" s="5">
        <v>1.2641499218016306E-5</v>
      </c>
      <c r="N4" s="4">
        <f t="shared" si="1"/>
        <v>0.35823458639503958</v>
      </c>
      <c r="O4" s="6">
        <f t="shared" si="2"/>
        <v>0.28049768114731599</v>
      </c>
      <c r="P4" s="6">
        <f t="shared" si="3"/>
        <v>7.7736905247723587E-2</v>
      </c>
      <c r="Q4" s="6">
        <f t="shared" si="4"/>
        <v>8501.2873456240814</v>
      </c>
      <c r="R4">
        <f t="shared" si="5"/>
        <v>8.5776190894849228E-4</v>
      </c>
      <c r="S4" s="7">
        <f t="shared" si="6"/>
        <v>1.3215273892113012E-2</v>
      </c>
      <c r="T4">
        <f t="shared" si="7"/>
        <v>7.6511586110616729</v>
      </c>
      <c r="Y4">
        <f t="shared" si="8"/>
        <v>397.487342291076</v>
      </c>
    </row>
    <row r="5" spans="1:33" x14ac:dyDescent="0.35">
      <c r="A5" t="s">
        <v>22</v>
      </c>
      <c r="B5" s="9">
        <v>1468323</v>
      </c>
      <c r="C5" s="10">
        <v>1380627</v>
      </c>
      <c r="F5" s="8"/>
      <c r="H5">
        <v>34.5</v>
      </c>
      <c r="I5" t="s">
        <v>23</v>
      </c>
      <c r="J5" s="3">
        <f>SUM(B8:C9)</f>
        <v>6639503</v>
      </c>
      <c r="K5">
        <v>0.12</v>
      </c>
      <c r="L5" s="4">
        <f t="shared" si="0"/>
        <v>21253.48704</v>
      </c>
      <c r="M5" s="5">
        <v>1.2317358212426144E-5</v>
      </c>
      <c r="N5" s="4">
        <f t="shared" si="1"/>
        <v>0.26178681313483665</v>
      </c>
      <c r="O5" s="6">
        <f t="shared" si="2"/>
        <v>0.2049790746845771</v>
      </c>
      <c r="P5" s="6">
        <f t="shared" si="3"/>
        <v>5.6807738450259555E-2</v>
      </c>
      <c r="Q5" s="6">
        <f t="shared" si="4"/>
        <v>6375.9675759560596</v>
      </c>
      <c r="R5">
        <f t="shared" si="5"/>
        <v>6.2682601038543679E-4</v>
      </c>
      <c r="S5" s="7">
        <f t="shared" si="6"/>
        <v>9.6573155365441265E-3</v>
      </c>
      <c r="T5">
        <f t="shared" si="7"/>
        <v>5.7383708183604538</v>
      </c>
      <c r="Y5">
        <f t="shared" si="8"/>
        <v>290.47151936655558</v>
      </c>
    </row>
    <row r="6" spans="1:33" x14ac:dyDescent="0.35">
      <c r="A6" t="s">
        <v>24</v>
      </c>
      <c r="B6" s="9">
        <v>1534827</v>
      </c>
      <c r="C6" s="10">
        <v>1403245</v>
      </c>
      <c r="F6" s="8"/>
      <c r="H6">
        <v>44.5</v>
      </c>
      <c r="I6" t="s">
        <v>25</v>
      </c>
      <c r="J6" s="3">
        <f>SUM(B10:C11)</f>
        <v>8368788</v>
      </c>
      <c r="K6">
        <v>0.16</v>
      </c>
      <c r="L6" s="4">
        <f t="shared" si="0"/>
        <v>28337.98272</v>
      </c>
      <c r="M6" s="5">
        <v>1.2155287709631064E-5</v>
      </c>
      <c r="N6" s="4">
        <f t="shared" si="1"/>
        <v>0.34445633307215345</v>
      </c>
      <c r="O6" s="6">
        <f t="shared" si="2"/>
        <v>0.26970930879549615</v>
      </c>
      <c r="P6" s="6">
        <f t="shared" si="3"/>
        <v>7.4747024276657303E-2</v>
      </c>
      <c r="Q6" s="6">
        <f t="shared" si="4"/>
        <v>8501.2914791000785</v>
      </c>
      <c r="R6">
        <f t="shared" si="5"/>
        <v>8.2477106629662723E-4</v>
      </c>
      <c r="S6" s="7">
        <f t="shared" si="6"/>
        <v>1.2706994127031742E-2</v>
      </c>
      <c r="T6">
        <f t="shared" si="7"/>
        <v>7.6511623311900703</v>
      </c>
      <c r="Y6">
        <f t="shared" si="8"/>
        <v>382.19936758757308</v>
      </c>
    </row>
    <row r="7" spans="1:33" x14ac:dyDescent="0.35">
      <c r="A7" t="s">
        <v>26</v>
      </c>
      <c r="B7" s="9">
        <v>1565252</v>
      </c>
      <c r="C7" s="10">
        <v>1455730</v>
      </c>
      <c r="F7" s="8"/>
      <c r="H7">
        <v>54.5</v>
      </c>
      <c r="I7" t="s">
        <v>27</v>
      </c>
      <c r="J7" s="3">
        <f>SUM(B12:C13)</f>
        <v>9566565</v>
      </c>
      <c r="K7">
        <v>0.12</v>
      </c>
      <c r="L7" s="4">
        <f t="shared" si="0"/>
        <v>21253.48704</v>
      </c>
      <c r="M7" s="5">
        <v>1.1669076201245822E-5</v>
      </c>
      <c r="N7" s="4">
        <f t="shared" si="1"/>
        <v>0.2480085598119505</v>
      </c>
      <c r="O7" s="6">
        <f t="shared" si="2"/>
        <v>0.19419070233275723</v>
      </c>
      <c r="P7" s="6">
        <f t="shared" si="3"/>
        <v>5.3817857479193258E-2</v>
      </c>
      <c r="Q7" s="6">
        <f t="shared" si="4"/>
        <v>6375.9717094320567</v>
      </c>
      <c r="R7">
        <f t="shared" si="5"/>
        <v>5.9383516773357163E-4</v>
      </c>
      <c r="S7" s="7">
        <f t="shared" si="6"/>
        <v>9.1490357714628535E-3</v>
      </c>
      <c r="T7">
        <f t="shared" si="7"/>
        <v>5.7383745384888512</v>
      </c>
      <c r="Y7">
        <f t="shared" si="8"/>
        <v>275.18354466305266</v>
      </c>
    </row>
    <row r="8" spans="1:33" x14ac:dyDescent="0.35">
      <c r="A8" t="s">
        <v>28</v>
      </c>
      <c r="B8" s="9">
        <v>1650487</v>
      </c>
      <c r="C8" s="10">
        <v>1592936</v>
      </c>
      <c r="F8" s="8"/>
      <c r="H8">
        <v>64.5</v>
      </c>
      <c r="I8" t="s">
        <v>29</v>
      </c>
      <c r="J8" s="3">
        <f>SUM(B14:C15)</f>
        <v>7689773</v>
      </c>
      <c r="K8">
        <v>0.09</v>
      </c>
      <c r="L8" s="4">
        <f t="shared" si="0"/>
        <v>15940.115279999998</v>
      </c>
      <c r="M8" s="5">
        <v>1.2101264208699371E-5</v>
      </c>
      <c r="N8" s="4">
        <f t="shared" si="1"/>
        <v>0.19289554652040591</v>
      </c>
      <c r="O8" s="6">
        <f t="shared" si="2"/>
        <v>0.15103721292547784</v>
      </c>
      <c r="P8" s="6">
        <f t="shared" si="3"/>
        <v>4.1858333594928084E-2</v>
      </c>
      <c r="Q8" s="6">
        <f t="shared" si="4"/>
        <v>4781.9767153360426</v>
      </c>
      <c r="R8">
        <f t="shared" si="5"/>
        <v>4.6187179712611125E-4</v>
      </c>
      <c r="S8" s="7">
        <f t="shared" si="6"/>
        <v>7.1159167111377744E-3</v>
      </c>
      <c r="T8">
        <f t="shared" si="7"/>
        <v>4.3037790438024377</v>
      </c>
      <c r="Y8">
        <f t="shared" si="8"/>
        <v>214.0316458490409</v>
      </c>
    </row>
    <row r="9" spans="1:33" x14ac:dyDescent="0.35">
      <c r="A9" t="s">
        <v>30</v>
      </c>
      <c r="B9" s="9">
        <v>1708387</v>
      </c>
      <c r="C9" s="10">
        <v>1687693</v>
      </c>
      <c r="F9" s="8"/>
      <c r="H9">
        <v>74.5</v>
      </c>
      <c r="I9" t="s">
        <v>31</v>
      </c>
      <c r="J9" s="3">
        <f>SUM(B16:C17)</f>
        <v>6049743</v>
      </c>
      <c r="K9">
        <v>0.08</v>
      </c>
      <c r="L9" s="4">
        <f t="shared" si="0"/>
        <v>14168.99136</v>
      </c>
      <c r="M9" s="5">
        <v>1.1669076201245822E-5</v>
      </c>
      <c r="N9" s="4">
        <f t="shared" si="1"/>
        <v>0.16533903987463366</v>
      </c>
      <c r="O9" s="6">
        <f t="shared" si="2"/>
        <v>0.12946046822183815</v>
      </c>
      <c r="P9" s="6">
        <f t="shared" si="3"/>
        <v>3.5878571652795503E-2</v>
      </c>
      <c r="Q9" s="6">
        <f t="shared" si="4"/>
        <v>4250.6478062880369</v>
      </c>
      <c r="R9">
        <f t="shared" si="5"/>
        <v>3.9589011182238114E-4</v>
      </c>
      <c r="S9" s="7">
        <f t="shared" si="6"/>
        <v>6.0993571809752362E-3</v>
      </c>
      <c r="T9">
        <f t="shared" si="7"/>
        <v>3.8255830256592329</v>
      </c>
      <c r="Y9">
        <f t="shared" si="8"/>
        <v>183.45569644203508</v>
      </c>
    </row>
    <row r="10" spans="1:33" ht="15" thickBot="1" x14ac:dyDescent="0.4">
      <c r="A10" t="s">
        <v>32</v>
      </c>
      <c r="B10" s="9">
        <v>1910377</v>
      </c>
      <c r="C10" s="10">
        <v>1908650</v>
      </c>
      <c r="F10" s="8"/>
      <c r="I10" t="s">
        <v>33</v>
      </c>
      <c r="J10" s="3">
        <f>SUM(B18:C22)</f>
        <v>4576584</v>
      </c>
      <c r="K10">
        <v>0.03</v>
      </c>
      <c r="L10" s="4">
        <f t="shared" si="0"/>
        <v>5313.37176</v>
      </c>
      <c r="M10" s="5">
        <v>1.2965640223606469E-5</v>
      </c>
      <c r="N10" s="4">
        <f t="shared" si="1"/>
        <v>6.8891266614430693E-2</v>
      </c>
      <c r="O10" s="6">
        <f t="shared" si="2"/>
        <v>5.3941861759099236E-2</v>
      </c>
      <c r="P10" s="6">
        <f t="shared" si="3"/>
        <v>1.494940485533146E-2</v>
      </c>
      <c r="Q10" s="6">
        <f t="shared" si="4"/>
        <v>1593.9908606200156</v>
      </c>
      <c r="R10">
        <f t="shared" si="5"/>
        <v>1.6495421325932546E-4</v>
      </c>
      <c r="S10" s="7">
        <f t="shared" si="6"/>
        <v>2.5413988254063486E-3</v>
      </c>
      <c r="T10">
        <f t="shared" si="7"/>
        <v>1.4345917745580141</v>
      </c>
      <c r="Y10">
        <f t="shared" si="8"/>
        <v>76.439873517514613</v>
      </c>
    </row>
    <row r="11" spans="1:33" ht="15" thickBot="1" x14ac:dyDescent="0.4">
      <c r="A11" t="s">
        <v>34</v>
      </c>
      <c r="B11" s="9">
        <v>2262343</v>
      </c>
      <c r="C11" s="10">
        <v>2287418</v>
      </c>
      <c r="J11" s="3">
        <f>SUM(J3:J10,J2)</f>
        <v>59037464</v>
      </c>
      <c r="N11" s="4">
        <f t="shared" ref="N11:T11" si="9">SUM(N2:N10)</f>
        <v>2.1494075183702379</v>
      </c>
      <c r="O11" s="6">
        <f t="shared" si="9"/>
        <v>1.6829860868838957</v>
      </c>
      <c r="P11" s="6">
        <f t="shared" si="9"/>
        <v>0.46642143148634158</v>
      </c>
      <c r="Q11" s="6">
        <f t="shared" si="9"/>
        <v>53133.072777744492</v>
      </c>
      <c r="R11" s="14">
        <f t="shared" si="9"/>
        <v>5.1465714536909554E-3</v>
      </c>
      <c r="S11" s="14">
        <f t="shared" si="9"/>
        <v>7.9291643352678076E-2</v>
      </c>
      <c r="T11" s="14">
        <f t="shared" si="9"/>
        <v>47.819765499970039</v>
      </c>
      <c r="U11" s="11">
        <f>SUM(U2,U3)</f>
        <v>59.296517677054737</v>
      </c>
    </row>
    <row r="12" spans="1:33" ht="15" thickBot="1" x14ac:dyDescent="0.4">
      <c r="A12" t="s">
        <v>35</v>
      </c>
      <c r="B12" s="9">
        <v>2367357</v>
      </c>
      <c r="C12" s="10">
        <v>2427852</v>
      </c>
      <c r="I12" t="s">
        <v>36</v>
      </c>
      <c r="J12" s="15">
        <f>J11*G13</f>
        <v>1771123.92</v>
      </c>
    </row>
    <row r="13" spans="1:33" ht="15" thickBot="1" x14ac:dyDescent="0.4">
      <c r="A13" t="s">
        <v>37</v>
      </c>
      <c r="B13" s="9">
        <v>2337835</v>
      </c>
      <c r="C13" s="10">
        <v>2433521</v>
      </c>
      <c r="F13" t="s">
        <v>38</v>
      </c>
      <c r="G13" s="11">
        <v>0.03</v>
      </c>
    </row>
    <row r="14" spans="1:33" ht="15" thickBot="1" x14ac:dyDescent="0.4">
      <c r="A14" t="s">
        <v>39</v>
      </c>
      <c r="B14" s="9">
        <v>1984471</v>
      </c>
      <c r="C14" s="10">
        <v>213100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699490</v>
      </c>
      <c r="C15" s="10">
        <v>1874804</v>
      </c>
      <c r="L15" t="s">
        <v>43</v>
      </c>
      <c r="M15" s="11">
        <v>82.34</v>
      </c>
      <c r="N15" t="s">
        <v>44</v>
      </c>
      <c r="O15">
        <v>4.5</v>
      </c>
      <c r="P15">
        <f>$M$15-O15</f>
        <v>77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916.5842151807665</v>
      </c>
      <c r="Z15">
        <f>O11*Y15</f>
        <v>4908.5706553744167</v>
      </c>
      <c r="AE15" t="s">
        <v>61</v>
      </c>
      <c r="AF15" s="11">
        <v>45850.400000000001</v>
      </c>
      <c r="AG15" s="11">
        <v>34158</v>
      </c>
    </row>
    <row r="16" spans="1:33" ht="15" thickBot="1" x14ac:dyDescent="0.4">
      <c r="A16" t="s">
        <v>47</v>
      </c>
      <c r="B16" s="9">
        <v>1561047</v>
      </c>
      <c r="C16" s="10">
        <v>1782125</v>
      </c>
      <c r="O16">
        <v>14.5</v>
      </c>
      <c r="P16">
        <f t="shared" ref="P16:P22" si="10">$M$15-O16</f>
        <v>67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384.9240537464561</v>
      </c>
      <c r="AE16" t="s">
        <v>62</v>
      </c>
      <c r="AF16" s="11">
        <v>45</v>
      </c>
      <c r="AG16" s="11">
        <f>AF16*$AF$23*$AF$24</f>
        <v>26.533179853343452</v>
      </c>
    </row>
    <row r="17" spans="1:33" ht="15" thickBot="1" x14ac:dyDescent="0.4">
      <c r="A17" t="s">
        <v>50</v>
      </c>
      <c r="B17" s="9">
        <v>1218593</v>
      </c>
      <c r="C17" s="10">
        <v>1487978</v>
      </c>
      <c r="O17">
        <v>24.5</v>
      </c>
      <c r="P17">
        <f t="shared" si="10"/>
        <v>57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61.13299999999992</v>
      </c>
      <c r="Z17">
        <f>Y17*(Q4+Q5+Q6+Q7+Q8)</f>
        <v>15925917.468343459</v>
      </c>
      <c r="AE17" t="s">
        <v>67</v>
      </c>
      <c r="AF17" s="11">
        <v>8672</v>
      </c>
      <c r="AG17" s="11">
        <f t="shared" ref="AG17:AG19" si="11">AF17*$AF$23*$AF$24</f>
        <v>5113.2385708487645</v>
      </c>
    </row>
    <row r="18" spans="1:33" ht="15" thickBot="1" x14ac:dyDescent="0.4">
      <c r="A18" t="s">
        <v>52</v>
      </c>
      <c r="B18" s="9">
        <v>958605</v>
      </c>
      <c r="C18" s="10">
        <v>1322143</v>
      </c>
      <c r="O18">
        <v>34.5</v>
      </c>
      <c r="P18">
        <f t="shared" si="10"/>
        <v>47.8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4.198320699864894</v>
      </c>
    </row>
    <row r="19" spans="1:33" ht="15" thickBot="1" x14ac:dyDescent="0.4">
      <c r="A19" t="s">
        <v>53</v>
      </c>
      <c r="B19" s="9">
        <v>536611</v>
      </c>
      <c r="C19" s="10">
        <v>895634</v>
      </c>
      <c r="O19">
        <v>44.5</v>
      </c>
      <c r="P19">
        <f t="shared" si="10"/>
        <v>37.840000000000003</v>
      </c>
      <c r="AE19" t="s">
        <v>64</v>
      </c>
      <c r="AF19" s="11">
        <v>12</v>
      </c>
      <c r="AG19" s="11">
        <f t="shared" si="11"/>
        <v>7.0755146275582543</v>
      </c>
    </row>
    <row r="20" spans="1:33" ht="15" thickBot="1" x14ac:dyDescent="0.4">
      <c r="A20" t="s">
        <v>54</v>
      </c>
      <c r="B20" s="9">
        <v>207617</v>
      </c>
      <c r="C20" s="10">
        <v>463716</v>
      </c>
      <c r="O20">
        <v>54.5</v>
      </c>
      <c r="P20">
        <f t="shared" si="10"/>
        <v>27.840000000000003</v>
      </c>
    </row>
    <row r="21" spans="1:33" ht="15" thickBot="1" x14ac:dyDescent="0.4">
      <c r="A21" t="s">
        <v>55</v>
      </c>
      <c r="B21" s="9">
        <v>40415</v>
      </c>
      <c r="C21" s="10">
        <v>131653</v>
      </c>
      <c r="O21">
        <v>64.5</v>
      </c>
      <c r="P21">
        <f t="shared" si="10"/>
        <v>17.840000000000003</v>
      </c>
      <c r="AE21" t="s">
        <v>69</v>
      </c>
      <c r="AF21" s="11">
        <v>11.94</v>
      </c>
      <c r="AG21" s="11">
        <v>9.4499999999999993</v>
      </c>
    </row>
    <row r="22" spans="1:33" ht="15" thickBot="1" x14ac:dyDescent="0.4">
      <c r="A22" t="s">
        <v>56</v>
      </c>
      <c r="B22" s="12">
        <v>3459</v>
      </c>
      <c r="C22" s="13">
        <v>16731</v>
      </c>
      <c r="O22">
        <v>74.5</v>
      </c>
      <c r="P22">
        <f t="shared" si="10"/>
        <v>7.8400000000000034</v>
      </c>
    </row>
    <row r="23" spans="1:33" ht="15" thickBot="1" x14ac:dyDescent="0.4">
      <c r="AE23" t="s">
        <v>70</v>
      </c>
      <c r="AF23" s="11">
        <f>AG15/AF15</f>
        <v>0.74498804808682151</v>
      </c>
    </row>
    <row r="24" spans="1:33" ht="15" thickBot="1" x14ac:dyDescent="0.4">
      <c r="AE24" t="s">
        <v>71</v>
      </c>
      <c r="AF24" s="11">
        <f>AG21/AF21</f>
        <v>0.79145728643216073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9D9E1-978B-4AD8-8EEC-D91DC9DBE9F3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4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82536</v>
      </c>
      <c r="C2" s="2">
        <v>1023952</v>
      </c>
      <c r="H2">
        <v>4.5</v>
      </c>
      <c r="I2" t="s">
        <v>17</v>
      </c>
      <c r="J2" s="3">
        <f>SUM(B2:C3)</f>
        <v>4563991</v>
      </c>
      <c r="K2">
        <v>0.14000000000000001</v>
      </c>
      <c r="L2" s="4">
        <f>(K2*$J$12)/10</f>
        <v>57856.714720000011</v>
      </c>
      <c r="M2" s="5">
        <v>1.2224746496543242E-5</v>
      </c>
      <c r="N2" s="4">
        <f>M2*L2</f>
        <v>0.707283670574822</v>
      </c>
      <c r="O2" s="6">
        <f>N2-P2</f>
        <v>0.55380311406008564</v>
      </c>
      <c r="P2" s="6">
        <f>N2*0.217</f>
        <v>0.15348055651473638</v>
      </c>
      <c r="Q2" s="6">
        <f>(L2-N2)*0.3</f>
        <v>17356.802230898829</v>
      </c>
      <c r="R2">
        <f>O2*0.011*0.278</f>
        <v>1.693529922795742E-3</v>
      </c>
      <c r="S2" s="7">
        <f>(P2*10)*0.017</f>
        <v>2.6091694607505187E-2</v>
      </c>
      <c r="T2">
        <f>Q2*0.006*0.15</f>
        <v>15.621122007808946</v>
      </c>
      <c r="U2">
        <f>Q2*0.031*0.15</f>
        <v>80.709130373679557</v>
      </c>
      <c r="Y2">
        <f>$AG$17*P2</f>
        <v>784.78270144648366</v>
      </c>
    </row>
    <row r="3" spans="1:33" x14ac:dyDescent="0.35">
      <c r="A3" s="8" t="s">
        <v>18</v>
      </c>
      <c r="B3" s="9">
        <v>1263122</v>
      </c>
      <c r="C3" s="10">
        <v>1194381</v>
      </c>
      <c r="F3" s="8"/>
      <c r="H3">
        <v>14.5</v>
      </c>
      <c r="I3" t="s">
        <v>19</v>
      </c>
      <c r="J3" s="3">
        <f>SUM(B4:C5)</f>
        <v>5623463</v>
      </c>
      <c r="K3">
        <v>0.1</v>
      </c>
      <c r="L3" s="4">
        <f t="shared" ref="L3:L10" si="0">(K3*$J$12)/10</f>
        <v>41326.224800000011</v>
      </c>
      <c r="M3" s="5">
        <v>1.1669076201245822E-5</v>
      </c>
      <c r="N3" s="4">
        <f t="shared" ref="N3:N10" si="1">M3*L3</f>
        <v>0.48223886630101498</v>
      </c>
      <c r="O3" s="6">
        <f t="shared" ref="O3:O10" si="2">N3-P3</f>
        <v>0.37759303231369473</v>
      </c>
      <c r="P3" s="6">
        <f t="shared" ref="P3:P10" si="3">N3*0.217</f>
        <v>0.10464583398732025</v>
      </c>
      <c r="Q3" s="6">
        <f t="shared" ref="Q3:Q10" si="4">(L3-N3)*0.3</f>
        <v>12397.722768340112</v>
      </c>
      <c r="R3">
        <f t="shared" ref="R3:R10" si="5">O3*0.011*0.278</f>
        <v>1.1546794928152786E-3</v>
      </c>
      <c r="S3" s="7">
        <f t="shared" ref="S3:S10" si="6">(P3*10)*0.017</f>
        <v>1.7789791777844441E-2</v>
      </c>
      <c r="T3">
        <f t="shared" ref="T3:T10" si="7">Q3*0.006*0.15</f>
        <v>11.157950491506101</v>
      </c>
      <c r="U3">
        <f>Q3*0.031*0.15</f>
        <v>57.649410872781516</v>
      </c>
      <c r="Y3">
        <f t="shared" ref="Y3:Y10" si="8">$AG$17*P3</f>
        <v>535.07911462260245</v>
      </c>
    </row>
    <row r="4" spans="1:33" x14ac:dyDescent="0.35">
      <c r="A4" s="8" t="s">
        <v>20</v>
      </c>
      <c r="B4" s="9">
        <v>1427717</v>
      </c>
      <c r="C4" s="10">
        <v>1346796</v>
      </c>
      <c r="F4" s="8"/>
      <c r="H4">
        <v>24.5</v>
      </c>
      <c r="I4" t="s">
        <v>21</v>
      </c>
      <c r="J4" s="3">
        <f>SUM(B6:C7)</f>
        <v>5959054</v>
      </c>
      <c r="K4">
        <v>0.16</v>
      </c>
      <c r="L4" s="4">
        <f t="shared" si="0"/>
        <v>66121.95968</v>
      </c>
      <c r="M4" s="5">
        <v>1.2641499218016306E-5</v>
      </c>
      <c r="N4" s="4">
        <f t="shared" si="1"/>
        <v>0.83588070158842565</v>
      </c>
      <c r="O4" s="6">
        <f t="shared" si="2"/>
        <v>0.65449458934373728</v>
      </c>
      <c r="P4" s="6">
        <f t="shared" si="3"/>
        <v>0.18138611224468837</v>
      </c>
      <c r="Q4" s="6">
        <f t="shared" si="4"/>
        <v>19836.337139789521</v>
      </c>
      <c r="R4">
        <f t="shared" si="5"/>
        <v>2.0014444542131487E-3</v>
      </c>
      <c r="S4" s="7">
        <f t="shared" si="6"/>
        <v>3.0835639081597026E-2</v>
      </c>
      <c r="T4">
        <f t="shared" si="7"/>
        <v>17.852703425810567</v>
      </c>
      <c r="Y4">
        <f t="shared" si="8"/>
        <v>927.47046534584399</v>
      </c>
    </row>
    <row r="5" spans="1:33" x14ac:dyDescent="0.35">
      <c r="A5" t="s">
        <v>22</v>
      </c>
      <c r="B5" s="9">
        <v>1468323</v>
      </c>
      <c r="C5" s="10">
        <v>1380627</v>
      </c>
      <c r="F5" s="8"/>
      <c r="H5">
        <v>34.5</v>
      </c>
      <c r="I5" t="s">
        <v>23</v>
      </c>
      <c r="J5" s="3">
        <f>SUM(B8:C9)</f>
        <v>6639503</v>
      </c>
      <c r="K5">
        <v>0.12</v>
      </c>
      <c r="L5" s="4">
        <f t="shared" si="0"/>
        <v>49591.46976</v>
      </c>
      <c r="M5" s="5">
        <v>1.2317358212426144E-5</v>
      </c>
      <c r="N5" s="4">
        <f t="shared" si="1"/>
        <v>0.61083589731461885</v>
      </c>
      <c r="O5" s="6">
        <f t="shared" si="2"/>
        <v>0.47828450759734653</v>
      </c>
      <c r="P5" s="6">
        <f t="shared" si="3"/>
        <v>0.13255138971727229</v>
      </c>
      <c r="Q5" s="6">
        <f t="shared" si="4"/>
        <v>14877.257677230806</v>
      </c>
      <c r="R5">
        <f t="shared" si="5"/>
        <v>1.4625940242326857E-3</v>
      </c>
      <c r="S5" s="7">
        <f t="shared" si="6"/>
        <v>2.253373625193629E-2</v>
      </c>
      <c r="T5">
        <f t="shared" si="7"/>
        <v>13.389531909507726</v>
      </c>
      <c r="Y5">
        <f t="shared" si="8"/>
        <v>677.76687852196301</v>
      </c>
    </row>
    <row r="6" spans="1:33" x14ac:dyDescent="0.35">
      <c r="A6" t="s">
        <v>24</v>
      </c>
      <c r="B6" s="9">
        <v>1534827</v>
      </c>
      <c r="C6" s="10">
        <v>1403245</v>
      </c>
      <c r="F6" s="8"/>
      <c r="H6">
        <v>44.5</v>
      </c>
      <c r="I6" t="s">
        <v>25</v>
      </c>
      <c r="J6" s="3">
        <f>SUM(B10:C11)</f>
        <v>8368788</v>
      </c>
      <c r="K6">
        <v>0.16</v>
      </c>
      <c r="L6" s="4">
        <f t="shared" si="0"/>
        <v>66121.95968</v>
      </c>
      <c r="M6" s="5">
        <v>1.2155287709631064E-5</v>
      </c>
      <c r="N6" s="4">
        <f t="shared" si="1"/>
        <v>0.80373144383502471</v>
      </c>
      <c r="O6" s="6">
        <f t="shared" si="2"/>
        <v>0.62932172052282431</v>
      </c>
      <c r="P6" s="6">
        <f t="shared" si="3"/>
        <v>0.17440972331220037</v>
      </c>
      <c r="Q6" s="6">
        <f t="shared" si="4"/>
        <v>19836.346784566846</v>
      </c>
      <c r="R6">
        <f t="shared" si="5"/>
        <v>1.9244658213587967E-3</v>
      </c>
      <c r="S6" s="7">
        <f t="shared" si="6"/>
        <v>2.9649652963074064E-2</v>
      </c>
      <c r="T6">
        <f t="shared" si="7"/>
        <v>17.852712106110161</v>
      </c>
      <c r="Y6">
        <f t="shared" si="8"/>
        <v>891.79852437100385</v>
      </c>
    </row>
    <row r="7" spans="1:33" x14ac:dyDescent="0.35">
      <c r="A7" t="s">
        <v>26</v>
      </c>
      <c r="B7" s="9">
        <v>1565252</v>
      </c>
      <c r="C7" s="10">
        <v>1455730</v>
      </c>
      <c r="F7" s="8"/>
      <c r="H7">
        <v>54.5</v>
      </c>
      <c r="I7" t="s">
        <v>27</v>
      </c>
      <c r="J7" s="3">
        <f>SUM(B12:C13)</f>
        <v>9566565</v>
      </c>
      <c r="K7">
        <v>0.12</v>
      </c>
      <c r="L7" s="4">
        <f t="shared" si="0"/>
        <v>49591.46976</v>
      </c>
      <c r="M7" s="5">
        <v>1.1669076201245822E-5</v>
      </c>
      <c r="N7" s="4">
        <f t="shared" si="1"/>
        <v>0.5786866395612178</v>
      </c>
      <c r="O7" s="6">
        <f t="shared" si="2"/>
        <v>0.45311163877643357</v>
      </c>
      <c r="P7" s="6">
        <f t="shared" si="3"/>
        <v>0.12557500078478426</v>
      </c>
      <c r="Q7" s="6">
        <f t="shared" si="4"/>
        <v>14877.267322008131</v>
      </c>
      <c r="R7">
        <f t="shared" si="5"/>
        <v>1.3856153913783338E-3</v>
      </c>
      <c r="S7" s="7">
        <f t="shared" si="6"/>
        <v>2.1347750133413324E-2</v>
      </c>
      <c r="T7">
        <f t="shared" si="7"/>
        <v>13.389540589807316</v>
      </c>
      <c r="Y7">
        <f t="shared" si="8"/>
        <v>642.09493754712275</v>
      </c>
    </row>
    <row r="8" spans="1:33" x14ac:dyDescent="0.35">
      <c r="A8" t="s">
        <v>28</v>
      </c>
      <c r="B8" s="9">
        <v>1650487</v>
      </c>
      <c r="C8" s="10">
        <v>1592936</v>
      </c>
      <c r="F8" s="8"/>
      <c r="H8">
        <v>64.5</v>
      </c>
      <c r="I8" t="s">
        <v>29</v>
      </c>
      <c r="J8" s="3">
        <f>SUM(B14:C15)</f>
        <v>7689773</v>
      </c>
      <c r="K8">
        <v>0.09</v>
      </c>
      <c r="L8" s="4">
        <f t="shared" si="0"/>
        <v>37193.602320000005</v>
      </c>
      <c r="M8" s="5">
        <v>1.2101264208699371E-5</v>
      </c>
      <c r="N8" s="4">
        <f t="shared" si="1"/>
        <v>0.45008960854761393</v>
      </c>
      <c r="O8" s="6">
        <f t="shared" si="2"/>
        <v>0.35242016349278171</v>
      </c>
      <c r="P8" s="6">
        <f t="shared" si="3"/>
        <v>9.7669445054832216E-2</v>
      </c>
      <c r="Q8" s="6">
        <f t="shared" si="4"/>
        <v>11157.945669117438</v>
      </c>
      <c r="R8">
        <f t="shared" si="5"/>
        <v>1.0777008599609265E-3</v>
      </c>
      <c r="S8" s="7">
        <f t="shared" si="6"/>
        <v>1.6603805659321479E-2</v>
      </c>
      <c r="T8">
        <f t="shared" si="7"/>
        <v>10.042151102205695</v>
      </c>
      <c r="Y8">
        <f t="shared" si="8"/>
        <v>499.40717364776219</v>
      </c>
    </row>
    <row r="9" spans="1:33" x14ac:dyDescent="0.35">
      <c r="A9" t="s">
        <v>30</v>
      </c>
      <c r="B9" s="9">
        <v>1708387</v>
      </c>
      <c r="C9" s="10">
        <v>1687693</v>
      </c>
      <c r="F9" s="8"/>
      <c r="H9">
        <v>74.5</v>
      </c>
      <c r="I9" t="s">
        <v>31</v>
      </c>
      <c r="J9" s="3">
        <f>SUM(B16:C17)</f>
        <v>6049743</v>
      </c>
      <c r="K9">
        <v>0.08</v>
      </c>
      <c r="L9" s="4">
        <f t="shared" si="0"/>
        <v>33060.97984</v>
      </c>
      <c r="M9" s="5">
        <v>1.1669076201245822E-5</v>
      </c>
      <c r="N9" s="4">
        <f t="shared" si="1"/>
        <v>0.38579109304081188</v>
      </c>
      <c r="O9" s="6">
        <f t="shared" si="2"/>
        <v>0.30207442585095567</v>
      </c>
      <c r="P9" s="6">
        <f t="shared" si="3"/>
        <v>8.3716667189856181E-2</v>
      </c>
      <c r="Q9" s="6">
        <f t="shared" si="4"/>
        <v>9918.1782146720889</v>
      </c>
      <c r="R9">
        <f t="shared" si="5"/>
        <v>9.237435942522225E-4</v>
      </c>
      <c r="S9" s="7">
        <f t="shared" si="6"/>
        <v>1.4231833422275551E-2</v>
      </c>
      <c r="T9">
        <f t="shared" si="7"/>
        <v>8.9263603932048792</v>
      </c>
      <c r="Y9">
        <f t="shared" si="8"/>
        <v>428.06329169808185</v>
      </c>
    </row>
    <row r="10" spans="1:33" ht="15" thickBot="1" x14ac:dyDescent="0.4">
      <c r="A10" t="s">
        <v>32</v>
      </c>
      <c r="B10" s="9">
        <v>1910377</v>
      </c>
      <c r="C10" s="10">
        <v>1908650</v>
      </c>
      <c r="F10" s="8"/>
      <c r="I10" t="s">
        <v>33</v>
      </c>
      <c r="J10" s="3">
        <f>SUM(B18:C22)</f>
        <v>4576584</v>
      </c>
      <c r="K10">
        <v>0.03</v>
      </c>
      <c r="L10" s="4">
        <f t="shared" si="0"/>
        <v>12397.86744</v>
      </c>
      <c r="M10" s="5">
        <v>1.2965640223606469E-5</v>
      </c>
      <c r="N10" s="4">
        <f t="shared" si="1"/>
        <v>0.16074628876700495</v>
      </c>
      <c r="O10" s="6">
        <f t="shared" si="2"/>
        <v>0.12586434410456487</v>
      </c>
      <c r="P10" s="6">
        <f t="shared" si="3"/>
        <v>3.4881944662440073E-2</v>
      </c>
      <c r="Q10" s="6">
        <f t="shared" si="4"/>
        <v>3719.3120081133693</v>
      </c>
      <c r="R10">
        <f t="shared" si="5"/>
        <v>3.8489316427175942E-4</v>
      </c>
      <c r="S10" s="7">
        <f t="shared" si="6"/>
        <v>5.929930592614813E-3</v>
      </c>
      <c r="T10">
        <f t="shared" si="7"/>
        <v>3.3473808073020321</v>
      </c>
      <c r="Y10">
        <f t="shared" si="8"/>
        <v>178.35970487420076</v>
      </c>
    </row>
    <row r="11" spans="1:33" ht="15" thickBot="1" x14ac:dyDescent="0.4">
      <c r="A11" t="s">
        <v>34</v>
      </c>
      <c r="B11" s="9">
        <v>2262343</v>
      </c>
      <c r="C11" s="10">
        <v>2287418</v>
      </c>
      <c r="J11" s="3">
        <f>SUM(J3:J10,J2)</f>
        <v>59037464</v>
      </c>
      <c r="N11" s="4">
        <f t="shared" ref="N11:T11" si="9">SUM(N2:N10)</f>
        <v>5.0152842095305541</v>
      </c>
      <c r="O11" s="6">
        <f t="shared" si="9"/>
        <v>3.9269675360624237</v>
      </c>
      <c r="P11" s="6">
        <f t="shared" si="9"/>
        <v>1.0883166734681304</v>
      </c>
      <c r="Q11" s="6">
        <f t="shared" si="9"/>
        <v>123977.16981473716</v>
      </c>
      <c r="R11" s="14">
        <f t="shared" si="9"/>
        <v>1.2008666725278895E-2</v>
      </c>
      <c r="S11" s="14">
        <f t="shared" si="9"/>
        <v>0.1850138344895822</v>
      </c>
      <c r="T11" s="14">
        <f t="shared" si="9"/>
        <v>111.5794528332634</v>
      </c>
      <c r="U11" s="11">
        <f>SUM(U2,U3)</f>
        <v>138.35854124646107</v>
      </c>
    </row>
    <row r="12" spans="1:33" ht="15" thickBot="1" x14ac:dyDescent="0.4">
      <c r="A12" t="s">
        <v>35</v>
      </c>
      <c r="B12" s="9">
        <v>2367357</v>
      </c>
      <c r="C12" s="10">
        <v>2427852</v>
      </c>
      <c r="I12" t="s">
        <v>36</v>
      </c>
      <c r="J12" s="15">
        <f>J11*G13</f>
        <v>4132622.4800000004</v>
      </c>
    </row>
    <row r="13" spans="1:33" ht="15" thickBot="1" x14ac:dyDescent="0.4">
      <c r="A13" t="s">
        <v>37</v>
      </c>
      <c r="B13" s="9">
        <v>2337835</v>
      </c>
      <c r="C13" s="10">
        <v>2433521</v>
      </c>
      <c r="F13" t="s">
        <v>38</v>
      </c>
      <c r="G13" s="11">
        <v>7.0000000000000007E-2</v>
      </c>
    </row>
    <row r="14" spans="1:33" ht="15" thickBot="1" x14ac:dyDescent="0.4">
      <c r="A14" t="s">
        <v>39</v>
      </c>
      <c r="B14" s="9">
        <v>1984471</v>
      </c>
      <c r="C14" s="10">
        <v>213100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699490</v>
      </c>
      <c r="C15" s="10">
        <v>1874804</v>
      </c>
      <c r="L15" t="s">
        <v>43</v>
      </c>
      <c r="M15" s="11">
        <v>82.34</v>
      </c>
      <c r="N15" t="s">
        <v>44</v>
      </c>
      <c r="O15">
        <v>4.5</v>
      </c>
      <c r="P15">
        <f>$M$15-O15</f>
        <v>77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2916.5842151807665</v>
      </c>
      <c r="Z15">
        <f>O11*Y15</f>
        <v>11453.331529206973</v>
      </c>
      <c r="AE15" t="s">
        <v>61</v>
      </c>
      <c r="AF15" s="11">
        <v>45850.400000000001</v>
      </c>
      <c r="AG15" s="11">
        <v>34158</v>
      </c>
    </row>
    <row r="16" spans="1:33" ht="15" thickBot="1" x14ac:dyDescent="0.4">
      <c r="A16" t="s">
        <v>47</v>
      </c>
      <c r="B16" s="9">
        <v>1561047</v>
      </c>
      <c r="C16" s="10">
        <v>1782125</v>
      </c>
      <c r="O16">
        <v>14.5</v>
      </c>
      <c r="P16">
        <f t="shared" ref="P16:P22" si="10">$M$15-O16</f>
        <v>67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564.8227920750651</v>
      </c>
      <c r="AE16" t="s">
        <v>62</v>
      </c>
      <c r="AF16" s="11">
        <v>45</v>
      </c>
      <c r="AG16" s="11">
        <f>AF16*$AF$23*$AF$24</f>
        <v>26.533179853343452</v>
      </c>
    </row>
    <row r="17" spans="1:33" ht="15" thickBot="1" x14ac:dyDescent="0.4">
      <c r="A17" t="s">
        <v>50</v>
      </c>
      <c r="B17" s="9">
        <v>1218593</v>
      </c>
      <c r="C17" s="10">
        <v>1487978</v>
      </c>
      <c r="O17">
        <v>24.5</v>
      </c>
      <c r="P17">
        <f t="shared" si="10"/>
        <v>57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461.13299999999992</v>
      </c>
      <c r="Z17">
        <f>Y17*(Q4+Q5+Q6+Q7+Q8)</f>
        <v>37160474.0928014</v>
      </c>
      <c r="AE17" t="s">
        <v>67</v>
      </c>
      <c r="AF17" s="11">
        <v>8672</v>
      </c>
      <c r="AG17" s="11">
        <f t="shared" ref="AG17:AG19" si="11">AF17*$AF$23*$AF$24</f>
        <v>5113.2385708487645</v>
      </c>
    </row>
    <row r="18" spans="1:33" ht="15" thickBot="1" x14ac:dyDescent="0.4">
      <c r="A18" t="s">
        <v>52</v>
      </c>
      <c r="B18" s="9">
        <v>958605</v>
      </c>
      <c r="C18" s="10">
        <v>1322143</v>
      </c>
      <c r="O18">
        <v>34.5</v>
      </c>
      <c r="P18">
        <f t="shared" si="10"/>
        <v>47.8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4.198320699864894</v>
      </c>
    </row>
    <row r="19" spans="1:33" ht="15" thickBot="1" x14ac:dyDescent="0.4">
      <c r="A19" t="s">
        <v>53</v>
      </c>
      <c r="B19" s="9">
        <v>536611</v>
      </c>
      <c r="C19" s="10">
        <v>895634</v>
      </c>
      <c r="O19">
        <v>44.5</v>
      </c>
      <c r="P19">
        <f t="shared" si="10"/>
        <v>37.840000000000003</v>
      </c>
      <c r="AE19" t="s">
        <v>64</v>
      </c>
      <c r="AF19" s="11">
        <v>12</v>
      </c>
      <c r="AG19" s="11">
        <f t="shared" si="11"/>
        <v>7.0755146275582543</v>
      </c>
    </row>
    <row r="20" spans="1:33" ht="15" thickBot="1" x14ac:dyDescent="0.4">
      <c r="A20" t="s">
        <v>54</v>
      </c>
      <c r="B20" s="9">
        <v>207617</v>
      </c>
      <c r="C20" s="10">
        <v>463716</v>
      </c>
      <c r="O20">
        <v>54.5</v>
      </c>
      <c r="P20">
        <f t="shared" si="10"/>
        <v>27.840000000000003</v>
      </c>
    </row>
    <row r="21" spans="1:33" ht="15" thickBot="1" x14ac:dyDescent="0.4">
      <c r="A21" t="s">
        <v>55</v>
      </c>
      <c r="B21" s="9">
        <v>40415</v>
      </c>
      <c r="C21" s="10">
        <v>131653</v>
      </c>
      <c r="O21">
        <v>64.5</v>
      </c>
      <c r="P21">
        <f t="shared" si="10"/>
        <v>17.840000000000003</v>
      </c>
      <c r="AE21" t="s">
        <v>69</v>
      </c>
      <c r="AF21" s="11">
        <v>11.94</v>
      </c>
      <c r="AG21" s="11">
        <v>9.4499999999999993</v>
      </c>
    </row>
    <row r="22" spans="1:33" ht="15" thickBot="1" x14ac:dyDescent="0.4">
      <c r="A22" t="s">
        <v>56</v>
      </c>
      <c r="B22" s="12">
        <v>3459</v>
      </c>
      <c r="C22" s="13">
        <v>16731</v>
      </c>
      <c r="O22">
        <v>74.5</v>
      </c>
      <c r="P22">
        <f t="shared" si="10"/>
        <v>7.8400000000000034</v>
      </c>
    </row>
    <row r="23" spans="1:33" ht="15" thickBot="1" x14ac:dyDescent="0.4">
      <c r="AE23" t="s">
        <v>70</v>
      </c>
      <c r="AF23" s="11">
        <f>AG15/AF15</f>
        <v>0.74498804808682151</v>
      </c>
    </row>
    <row r="24" spans="1:33" ht="15" thickBot="1" x14ac:dyDescent="0.4">
      <c r="AE24" t="s">
        <v>71</v>
      </c>
      <c r="AF24" s="11">
        <f>AG21/AF21</f>
        <v>0.791457286432160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88E00-DF56-4F1C-9656-5C37B066E275}">
  <dimension ref="A1:AG24"/>
  <sheetViews>
    <sheetView topLeftCell="E1" zoomScale="60" zoomScaleNormal="60" workbookViewId="0">
      <selection activeCell="M20" sqref="A1:XFD1048576"/>
    </sheetView>
  </sheetViews>
  <sheetFormatPr defaultRowHeight="14.5" x14ac:dyDescent="0.35"/>
  <cols>
    <col min="10" max="10" width="13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X1" t="s">
        <v>74</v>
      </c>
      <c r="Y1" t="s">
        <v>68</v>
      </c>
      <c r="Z1" t="s">
        <v>75</v>
      </c>
    </row>
    <row r="2" spans="1:33" x14ac:dyDescent="0.35">
      <c r="A2" t="s">
        <v>16</v>
      </c>
      <c r="B2" s="1">
        <v>3502577</v>
      </c>
      <c r="C2" s="2">
        <v>3455690</v>
      </c>
      <c r="H2">
        <v>4.5</v>
      </c>
      <c r="I2" t="s">
        <v>17</v>
      </c>
      <c r="J2" s="3">
        <f>SUM(B2:C3)</f>
        <v>13666076</v>
      </c>
      <c r="K2">
        <v>0.14000000000000001</v>
      </c>
      <c r="L2" s="4">
        <f>(K2*$J$12)/10</f>
        <v>60510.772000000012</v>
      </c>
      <c r="M2" s="5">
        <v>1.2224746496543242E-5</v>
      </c>
      <c r="N2" s="4">
        <f>M2*L2</f>
        <v>0.73972884801012706</v>
      </c>
      <c r="O2" s="6">
        <f>N2-P2</f>
        <v>0.57920768799192945</v>
      </c>
      <c r="P2" s="6">
        <f>N2*0.217</f>
        <v>0.16052116001819758</v>
      </c>
      <c r="Q2" s="6">
        <f>(L2-N2)*0.3</f>
        <v>18153.0096813456</v>
      </c>
      <c r="R2">
        <f>O2*0.011*0.278</f>
        <v>1.7712171098793203E-3</v>
      </c>
      <c r="S2" s="7">
        <f>(P2*10)*0.017</f>
        <v>2.7288597203093592E-2</v>
      </c>
      <c r="T2">
        <f>Q2*0.006*0.15</f>
        <v>16.33770871321104</v>
      </c>
      <c r="U2">
        <f>Q2*0.031*0.15</f>
        <v>84.411495018257028</v>
      </c>
      <c r="X2">
        <f>(L2*10)*M2*0.217</f>
        <v>1.6052116001819756</v>
      </c>
      <c r="Y2">
        <f>$AG$17*P2</f>
        <v>22.900022079635548</v>
      </c>
      <c r="Z2">
        <f>X2*$AG$17</f>
        <v>229.00022079635545</v>
      </c>
    </row>
    <row r="3" spans="1:33" x14ac:dyDescent="0.35">
      <c r="A3" s="8" t="s">
        <v>18</v>
      </c>
      <c r="B3" s="9">
        <v>3364745</v>
      </c>
      <c r="C3" s="10">
        <v>3343064</v>
      </c>
      <c r="F3" s="8"/>
      <c r="H3">
        <v>14.5</v>
      </c>
      <c r="I3" t="s">
        <v>19</v>
      </c>
      <c r="J3" s="3">
        <f>SUM(B4:C5)</f>
        <v>12915607</v>
      </c>
      <c r="K3">
        <v>0.1</v>
      </c>
      <c r="L3" s="4">
        <f t="shared" ref="L3:L10" si="0">(K3*$J$12)/10</f>
        <v>43221.98</v>
      </c>
      <c r="M3" s="5">
        <v>1.1669076201245822E-5</v>
      </c>
      <c r="N3" s="4">
        <f t="shared" ref="N3:N10" si="1">M3*L3</f>
        <v>0.50436057818872293</v>
      </c>
      <c r="O3" s="6">
        <f t="shared" ref="O3:O10" si="2">N3-P3</f>
        <v>0.39491433272177007</v>
      </c>
      <c r="P3" s="6">
        <f t="shared" ref="P3:P10" si="3">N3*0.217</f>
        <v>0.10944624546695288</v>
      </c>
      <c r="Q3" s="6">
        <f t="shared" ref="Q3:Q10" si="4">(L3-N3)*0.3</f>
        <v>12966.442691826544</v>
      </c>
      <c r="R3">
        <f t="shared" ref="R3:R10" si="5">O3*0.011*0.278</f>
        <v>1.207648029463173E-3</v>
      </c>
      <c r="S3" s="7">
        <f t="shared" ref="S3:S10" si="6">(P3*10)*0.017</f>
        <v>1.860586172938199E-2</v>
      </c>
      <c r="T3">
        <f t="shared" ref="T3:T10" si="7">Q3*0.006*0.15</f>
        <v>11.669798422643888</v>
      </c>
      <c r="U3">
        <f>Q3*0.031*0.15</f>
        <v>60.29395851699342</v>
      </c>
      <c r="X3">
        <f t="shared" ref="X3:X10" si="8">(L3*10)*M3*0.217</f>
        <v>1.0944624546695287</v>
      </c>
      <c r="Y3">
        <f t="shared" ref="Y3:Y10" si="9">$AG$17*P3</f>
        <v>15.613651417933324</v>
      </c>
      <c r="Z3">
        <f t="shared" ref="Z3:Z10" si="10">X3*$AG$17</f>
        <v>156.13651417933326</v>
      </c>
    </row>
    <row r="4" spans="1:33" x14ac:dyDescent="0.35">
      <c r="A4" s="8" t="s">
        <v>20</v>
      </c>
      <c r="B4" s="9">
        <v>3385510</v>
      </c>
      <c r="C4" s="10">
        <v>3376980</v>
      </c>
      <c r="F4" s="8"/>
      <c r="H4">
        <v>24.5</v>
      </c>
      <c r="I4" t="s">
        <v>21</v>
      </c>
      <c r="J4" s="3">
        <f>SUM(B6:C7)</f>
        <v>9604431</v>
      </c>
      <c r="K4">
        <v>0.16</v>
      </c>
      <c r="L4" s="4">
        <f t="shared" si="0"/>
        <v>69155.168000000005</v>
      </c>
      <c r="M4" s="5">
        <v>1.2641499218016306E-5</v>
      </c>
      <c r="N4" s="4">
        <f t="shared" si="1"/>
        <v>0.87422500219378629</v>
      </c>
      <c r="O4" s="6">
        <f t="shared" si="2"/>
        <v>0.68451817671773463</v>
      </c>
      <c r="P4" s="6">
        <f t="shared" si="3"/>
        <v>0.18970682547605164</v>
      </c>
      <c r="Q4" s="6">
        <f t="shared" si="4"/>
        <v>20746.288132499343</v>
      </c>
      <c r="R4">
        <f t="shared" si="5"/>
        <v>2.0932565844028325E-3</v>
      </c>
      <c r="S4" s="7">
        <f t="shared" si="6"/>
        <v>3.2250160330928784E-2</v>
      </c>
      <c r="T4">
        <f t="shared" si="7"/>
        <v>18.671659319249411</v>
      </c>
      <c r="X4">
        <f t="shared" si="8"/>
        <v>1.8970682547605164</v>
      </c>
      <c r="Y4">
        <f t="shared" si="9"/>
        <v>27.063662457751096</v>
      </c>
      <c r="Z4">
        <f t="shared" si="10"/>
        <v>270.63662457751093</v>
      </c>
    </row>
    <row r="5" spans="1:33" x14ac:dyDescent="0.35">
      <c r="A5" t="s">
        <v>22</v>
      </c>
      <c r="B5" s="9">
        <v>3065613</v>
      </c>
      <c r="C5" s="10">
        <v>3087504</v>
      </c>
      <c r="F5" s="8"/>
      <c r="H5">
        <v>34.5</v>
      </c>
      <c r="I5" t="s">
        <v>23</v>
      </c>
      <c r="J5" s="3">
        <f>SUM(B8:C9)</f>
        <v>7408183</v>
      </c>
      <c r="K5">
        <v>0.12</v>
      </c>
      <c r="L5" s="4">
        <f t="shared" si="0"/>
        <v>51866.376000000004</v>
      </c>
      <c r="M5" s="5">
        <v>1.2317358212426144E-5</v>
      </c>
      <c r="N5" s="4">
        <f t="shared" si="1"/>
        <v>0.63885673237238227</v>
      </c>
      <c r="O5" s="6">
        <f t="shared" si="2"/>
        <v>0.5002248214475753</v>
      </c>
      <c r="P5" s="6">
        <f t="shared" si="3"/>
        <v>0.13863191092480695</v>
      </c>
      <c r="Q5" s="6">
        <f t="shared" si="4"/>
        <v>15559.721142980288</v>
      </c>
      <c r="R5">
        <f t="shared" si="5"/>
        <v>1.5296875039866851E-3</v>
      </c>
      <c r="S5" s="7">
        <f t="shared" si="6"/>
        <v>2.3567424857217183E-2</v>
      </c>
      <c r="T5">
        <f t="shared" si="7"/>
        <v>14.003749028682259</v>
      </c>
      <c r="X5">
        <f t="shared" si="8"/>
        <v>1.3863191092480696</v>
      </c>
      <c r="Y5">
        <f t="shared" si="9"/>
        <v>19.777291796048875</v>
      </c>
      <c r="Z5">
        <f t="shared" si="10"/>
        <v>197.77291796048877</v>
      </c>
    </row>
    <row r="6" spans="1:33" x14ac:dyDescent="0.35">
      <c r="A6" t="s">
        <v>24</v>
      </c>
      <c r="B6" s="9">
        <v>2560346</v>
      </c>
      <c r="C6" s="10">
        <v>2645611</v>
      </c>
      <c r="F6" s="8"/>
      <c r="H6">
        <v>44.5</v>
      </c>
      <c r="I6" t="s">
        <v>25</v>
      </c>
      <c r="J6" s="3">
        <f>SUM(B10:C11)</f>
        <v>4932685</v>
      </c>
      <c r="K6">
        <v>0.16</v>
      </c>
      <c r="L6" s="4">
        <f t="shared" si="0"/>
        <v>69155.168000000005</v>
      </c>
      <c r="M6" s="5">
        <v>1.2155287709631064E-5</v>
      </c>
      <c r="N6" s="4">
        <f t="shared" si="1"/>
        <v>0.84060096364787151</v>
      </c>
      <c r="O6" s="6">
        <f t="shared" si="2"/>
        <v>0.65819055453628339</v>
      </c>
      <c r="P6" s="6">
        <f t="shared" si="3"/>
        <v>0.18241040911158812</v>
      </c>
      <c r="Q6" s="6">
        <f t="shared" si="4"/>
        <v>20746.298219710905</v>
      </c>
      <c r="R6">
        <f t="shared" si="5"/>
        <v>2.0127467157719544E-3</v>
      </c>
      <c r="S6" s="7">
        <f t="shared" si="6"/>
        <v>3.1009769548969984E-2</v>
      </c>
      <c r="T6">
        <f t="shared" si="7"/>
        <v>18.671668397739815</v>
      </c>
      <c r="X6">
        <f t="shared" si="8"/>
        <v>1.824104091115881</v>
      </c>
      <c r="Y6">
        <f t="shared" si="9"/>
        <v>26.022752363222207</v>
      </c>
      <c r="Z6">
        <f t="shared" si="10"/>
        <v>260.22752363222207</v>
      </c>
    </row>
    <row r="7" spans="1:33" x14ac:dyDescent="0.35">
      <c r="A7" t="s">
        <v>26</v>
      </c>
      <c r="B7" s="9">
        <v>2146958</v>
      </c>
      <c r="C7" s="10">
        <v>2251516</v>
      </c>
      <c r="F7" s="8"/>
      <c r="H7">
        <v>54.5</v>
      </c>
      <c r="I7" t="s">
        <v>27</v>
      </c>
      <c r="J7" s="3">
        <f>SUM(B12:C13)</f>
        <v>3023038</v>
      </c>
      <c r="K7">
        <v>0.12</v>
      </c>
      <c r="L7" s="4">
        <f t="shared" si="0"/>
        <v>51866.376000000004</v>
      </c>
      <c r="M7" s="5">
        <v>1.1669076201245822E-5</v>
      </c>
      <c r="N7" s="4">
        <f t="shared" si="1"/>
        <v>0.60523269382646749</v>
      </c>
      <c r="O7" s="6">
        <f t="shared" si="2"/>
        <v>0.47389719926612406</v>
      </c>
      <c r="P7" s="6">
        <f t="shared" si="3"/>
        <v>0.13133549456034344</v>
      </c>
      <c r="Q7" s="6">
        <f t="shared" si="4"/>
        <v>15559.731230191852</v>
      </c>
      <c r="R7">
        <f t="shared" si="5"/>
        <v>1.4491776353558073E-3</v>
      </c>
      <c r="S7" s="7">
        <f t="shared" si="6"/>
        <v>2.2327034075258385E-2</v>
      </c>
      <c r="T7">
        <f t="shared" si="7"/>
        <v>14.003758107172667</v>
      </c>
      <c r="X7">
        <f t="shared" si="8"/>
        <v>1.3133549456034344</v>
      </c>
      <c r="Y7">
        <f t="shared" si="9"/>
        <v>18.736381701519988</v>
      </c>
      <c r="Z7">
        <f t="shared" si="10"/>
        <v>187.36381701519988</v>
      </c>
    </row>
    <row r="8" spans="1:33" x14ac:dyDescent="0.35">
      <c r="A8" t="s">
        <v>28</v>
      </c>
      <c r="B8" s="9">
        <v>1969292</v>
      </c>
      <c r="C8" s="10">
        <v>2006846</v>
      </c>
      <c r="F8" s="8"/>
      <c r="H8">
        <v>64.5</v>
      </c>
      <c r="I8" t="s">
        <v>29</v>
      </c>
      <c r="J8" s="3">
        <f>SUM(B14:C15)</f>
        <v>1534607</v>
      </c>
      <c r="K8">
        <v>0.09</v>
      </c>
      <c r="L8" s="4">
        <f t="shared" si="0"/>
        <v>38899.781999999999</v>
      </c>
      <c r="M8" s="5">
        <v>1.2101264208699371E-5</v>
      </c>
      <c r="N8" s="4">
        <f t="shared" si="1"/>
        <v>0.47073653964280804</v>
      </c>
      <c r="O8" s="6">
        <f t="shared" si="2"/>
        <v>0.36858671054031866</v>
      </c>
      <c r="P8" s="6">
        <f t="shared" si="3"/>
        <v>0.10214982910248935</v>
      </c>
      <c r="Q8" s="6">
        <f t="shared" si="4"/>
        <v>11669.793379038105</v>
      </c>
      <c r="R8">
        <f t="shared" si="5"/>
        <v>1.1271381608322945E-3</v>
      </c>
      <c r="S8" s="7">
        <f t="shared" si="6"/>
        <v>1.7365470947423193E-2</v>
      </c>
      <c r="T8">
        <f t="shared" si="7"/>
        <v>10.502814041134293</v>
      </c>
      <c r="X8">
        <f t="shared" si="8"/>
        <v>1.0214982910248933</v>
      </c>
      <c r="Y8">
        <f t="shared" si="9"/>
        <v>14.572741323404436</v>
      </c>
      <c r="Z8">
        <f t="shared" si="10"/>
        <v>145.72741323404435</v>
      </c>
    </row>
    <row r="9" spans="1:33" x14ac:dyDescent="0.35">
      <c r="A9" t="s">
        <v>30</v>
      </c>
      <c r="B9" s="9">
        <v>1730106</v>
      </c>
      <c r="C9" s="10">
        <v>1701939</v>
      </c>
      <c r="F9" s="8"/>
      <c r="H9">
        <v>74.5</v>
      </c>
      <c r="I9" t="s">
        <v>31</v>
      </c>
      <c r="J9" s="3">
        <f>SUM(B16:C17)</f>
        <v>664761</v>
      </c>
      <c r="K9">
        <v>0.08</v>
      </c>
      <c r="L9" s="4">
        <f t="shared" si="0"/>
        <v>34577.584000000003</v>
      </c>
      <c r="M9" s="5">
        <v>1.1669076201245822E-5</v>
      </c>
      <c r="N9" s="4">
        <f t="shared" si="1"/>
        <v>0.40348846255097837</v>
      </c>
      <c r="O9" s="6">
        <f t="shared" si="2"/>
        <v>0.31593146617741608</v>
      </c>
      <c r="P9" s="6">
        <f t="shared" si="3"/>
        <v>8.7556996373562304E-2</v>
      </c>
      <c r="Q9" s="6">
        <f t="shared" si="4"/>
        <v>10373.154153461235</v>
      </c>
      <c r="R9">
        <f t="shared" si="5"/>
        <v>9.6611842357053842E-4</v>
      </c>
      <c r="S9" s="7">
        <f t="shared" si="6"/>
        <v>1.4884689383505593E-2</v>
      </c>
      <c r="T9">
        <f t="shared" si="7"/>
        <v>9.3358387381151111</v>
      </c>
      <c r="X9">
        <f t="shared" si="8"/>
        <v>0.87556996373562301</v>
      </c>
      <c r="Y9">
        <f t="shared" si="9"/>
        <v>12.49092113434666</v>
      </c>
      <c r="Z9">
        <f t="shared" si="10"/>
        <v>124.90921134346659</v>
      </c>
    </row>
    <row r="10" spans="1:33" ht="15" thickBot="1" x14ac:dyDescent="0.4">
      <c r="A10" t="s">
        <v>32</v>
      </c>
      <c r="B10" s="9">
        <v>1394680</v>
      </c>
      <c r="C10" s="10">
        <v>1362380</v>
      </c>
      <c r="F10" s="8"/>
      <c r="I10" t="s">
        <v>33</v>
      </c>
      <c r="J10" s="3">
        <f>SUM(B18:C22)</f>
        <v>278087</v>
      </c>
      <c r="K10">
        <v>0.03</v>
      </c>
      <c r="L10" s="4">
        <f t="shared" si="0"/>
        <v>12966.594000000001</v>
      </c>
      <c r="M10" s="5">
        <v>1.2965640223606469E-5</v>
      </c>
      <c r="N10" s="4">
        <f t="shared" si="1"/>
        <v>0.16812019272957432</v>
      </c>
      <c r="O10" s="6">
        <f t="shared" si="2"/>
        <v>0.13163811090725669</v>
      </c>
      <c r="P10" s="6">
        <f t="shared" si="3"/>
        <v>3.648208182231763E-2</v>
      </c>
      <c r="Q10" s="6">
        <f t="shared" si="4"/>
        <v>3889.9277639421812</v>
      </c>
      <c r="R10">
        <f t="shared" si="5"/>
        <v>4.0254934315439095E-4</v>
      </c>
      <c r="S10" s="7">
        <f t="shared" si="6"/>
        <v>6.2019539097939976E-3</v>
      </c>
      <c r="T10">
        <f t="shared" si="7"/>
        <v>3.500934987547963</v>
      </c>
      <c r="X10">
        <f t="shared" si="8"/>
        <v>0.36482081822317625</v>
      </c>
      <c r="Y10">
        <f t="shared" si="9"/>
        <v>5.204550472644442</v>
      </c>
      <c r="Z10">
        <f t="shared" si="10"/>
        <v>52.045504726444413</v>
      </c>
    </row>
    <row r="11" spans="1:33" ht="15" thickBot="1" x14ac:dyDescent="0.4">
      <c r="A11" t="s">
        <v>34</v>
      </c>
      <c r="B11" s="9">
        <v>1089340</v>
      </c>
      <c r="C11" s="10">
        <v>1086285</v>
      </c>
      <c r="J11" s="3">
        <f>SUM(J3:J10,J2)</f>
        <v>54027475</v>
      </c>
      <c r="N11" s="4">
        <f t="shared" ref="N11:T11" si="11">SUM(N2:N10)</f>
        <v>5.2453500131627191</v>
      </c>
      <c r="O11" s="6">
        <f t="shared" si="11"/>
        <v>4.1071090603064082</v>
      </c>
      <c r="P11" s="6">
        <f t="shared" si="11"/>
        <v>1.13824095285631</v>
      </c>
      <c r="Q11" s="6">
        <f t="shared" si="11"/>
        <v>129664.36639499606</v>
      </c>
      <c r="R11" s="14">
        <f t="shared" si="11"/>
        <v>1.2559539506416997E-2</v>
      </c>
      <c r="S11" s="14">
        <f t="shared" si="11"/>
        <v>0.19350096198557268</v>
      </c>
      <c r="T11" s="14">
        <f t="shared" si="11"/>
        <v>116.69792975549646</v>
      </c>
      <c r="U11" s="11">
        <f>SUM(U2,U3)</f>
        <v>144.70545353525046</v>
      </c>
      <c r="Z11">
        <f>SUM(Z2:Z10)</f>
        <v>1623.8197474650658</v>
      </c>
    </row>
    <row r="12" spans="1:33" ht="15" thickBot="1" x14ac:dyDescent="0.4">
      <c r="A12" t="s">
        <v>35</v>
      </c>
      <c r="B12" s="9">
        <v>846524</v>
      </c>
      <c r="C12" s="10">
        <v>871326</v>
      </c>
      <c r="I12" t="s">
        <v>36</v>
      </c>
      <c r="J12" s="15">
        <f>J11*G13</f>
        <v>4322198</v>
      </c>
    </row>
    <row r="13" spans="1:33" ht="15" thickBot="1" x14ac:dyDescent="0.4">
      <c r="A13" t="s">
        <v>37</v>
      </c>
      <c r="B13" s="9">
        <v>629517</v>
      </c>
      <c r="C13" s="10">
        <v>675671</v>
      </c>
      <c r="F13" t="s">
        <v>38</v>
      </c>
      <c r="G13" s="11">
        <v>0.08</v>
      </c>
    </row>
    <row r="14" spans="1:33" ht="15" thickBot="1" x14ac:dyDescent="0.4">
      <c r="A14" t="s">
        <v>39</v>
      </c>
      <c r="B14" s="9">
        <v>433675</v>
      </c>
      <c r="C14" s="10">
        <v>49154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275852</v>
      </c>
      <c r="C15" s="10">
        <v>333531</v>
      </c>
      <c r="L15" t="s">
        <v>43</v>
      </c>
      <c r="M15" s="11">
        <v>62.68</v>
      </c>
      <c r="N15" t="s">
        <v>44</v>
      </c>
      <c r="O15">
        <v>4.5</v>
      </c>
      <c r="P15">
        <f>$M$15-O15</f>
        <v>58.1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76.97345032505015</v>
      </c>
      <c r="Z15">
        <f>O11*Y15</f>
        <v>726.84926126369953</v>
      </c>
      <c r="AE15" t="s">
        <v>61</v>
      </c>
      <c r="AF15" s="11">
        <v>45850.400000000001</v>
      </c>
      <c r="AG15" s="11">
        <v>2099.3000000000002</v>
      </c>
    </row>
    <row r="16" spans="1:33" ht="15" thickBot="1" x14ac:dyDescent="0.4">
      <c r="A16" t="s">
        <v>47</v>
      </c>
      <c r="B16" s="9">
        <v>182610</v>
      </c>
      <c r="C16" s="10">
        <v>223053</v>
      </c>
      <c r="O16">
        <v>14.5</v>
      </c>
      <c r="P16">
        <f t="shared" ref="P16:P22" si="12">$M$15-O16</f>
        <v>48.1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62.38197474650656</v>
      </c>
      <c r="AE16" t="s">
        <v>62</v>
      </c>
      <c r="AF16" s="11">
        <v>45</v>
      </c>
      <c r="AG16" s="11">
        <f>AF16*$AF$23*$AF$24</f>
        <v>0.74028143154135451</v>
      </c>
    </row>
    <row r="17" spans="1:33" ht="15" thickBot="1" x14ac:dyDescent="0.4">
      <c r="A17" t="s">
        <v>50</v>
      </c>
      <c r="B17" s="9">
        <v>108959</v>
      </c>
      <c r="C17" s="10">
        <v>150139</v>
      </c>
      <c r="O17">
        <v>24.5</v>
      </c>
      <c r="P17">
        <f t="shared" si="12"/>
        <v>38.1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.34055</v>
      </c>
      <c r="Z17">
        <f>Y17*(Q4+Q5+Q6+Q7+Q8)</f>
        <v>2388593.4768469348</v>
      </c>
      <c r="AE17" t="s">
        <v>67</v>
      </c>
      <c r="AF17" s="11">
        <v>8672</v>
      </c>
      <c r="AG17" s="11">
        <f t="shared" ref="AG17:AG19" si="13">AF17*$AF$23*$AF$24</f>
        <v>142.66045720725836</v>
      </c>
    </row>
    <row r="18" spans="1:33" ht="15" thickBot="1" x14ac:dyDescent="0.4">
      <c r="A18" t="s">
        <v>52</v>
      </c>
      <c r="B18" s="9">
        <v>52510</v>
      </c>
      <c r="C18" s="10">
        <v>99138</v>
      </c>
      <c r="O18">
        <v>34.5</v>
      </c>
      <c r="P18">
        <f t="shared" si="12"/>
        <v>28.1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3"/>
        <v>0.95414051176441239</v>
      </c>
    </row>
    <row r="19" spans="1:33" ht="15" thickBot="1" x14ac:dyDescent="0.4">
      <c r="A19" t="s">
        <v>53</v>
      </c>
      <c r="B19" s="9">
        <v>25003</v>
      </c>
      <c r="C19" s="10">
        <v>54860</v>
      </c>
      <c r="O19">
        <v>44.5</v>
      </c>
      <c r="P19">
        <f t="shared" si="12"/>
        <v>18.18</v>
      </c>
      <c r="AE19" t="s">
        <v>64</v>
      </c>
      <c r="AF19" s="11">
        <v>12</v>
      </c>
      <c r="AG19" s="11">
        <f t="shared" si="13"/>
        <v>0.19740838174436121</v>
      </c>
    </row>
    <row r="20" spans="1:33" ht="15" thickBot="1" x14ac:dyDescent="0.4">
      <c r="A20" t="s">
        <v>54</v>
      </c>
      <c r="B20" s="9">
        <v>9866</v>
      </c>
      <c r="C20" s="10">
        <v>22771</v>
      </c>
      <c r="O20">
        <v>54.5</v>
      </c>
      <c r="P20">
        <f t="shared" si="12"/>
        <v>8.18</v>
      </c>
    </row>
    <row r="21" spans="1:33" ht="15" thickBot="1" x14ac:dyDescent="0.4">
      <c r="A21" t="s">
        <v>55</v>
      </c>
      <c r="B21" s="9">
        <v>3038</v>
      </c>
      <c r="C21" s="10">
        <v>7512</v>
      </c>
      <c r="O21">
        <v>64.5</v>
      </c>
      <c r="P21">
        <f t="shared" si="12"/>
        <v>-1.8200000000000003</v>
      </c>
      <c r="AE21" t="s">
        <v>69</v>
      </c>
      <c r="AF21" s="11">
        <v>11.94</v>
      </c>
      <c r="AG21" s="11">
        <v>4.29</v>
      </c>
    </row>
    <row r="22" spans="1:33" ht="15" thickBot="1" x14ac:dyDescent="0.4">
      <c r="A22" t="s">
        <v>56</v>
      </c>
      <c r="B22" s="12">
        <v>823</v>
      </c>
      <c r="C22" s="13">
        <v>2566</v>
      </c>
      <c r="O22">
        <v>74.5</v>
      </c>
      <c r="P22">
        <f t="shared" si="12"/>
        <v>-11.82</v>
      </c>
    </row>
    <row r="23" spans="1:33" ht="15" thickBot="1" x14ac:dyDescent="0.4">
      <c r="AE23" t="s">
        <v>70</v>
      </c>
      <c r="AF23" s="11">
        <f>AG15/AF15</f>
        <v>4.5785860101547643E-2</v>
      </c>
    </row>
    <row r="24" spans="1:33" ht="15" thickBot="1" x14ac:dyDescent="0.4">
      <c r="AE24" t="s">
        <v>71</v>
      </c>
      <c r="AF24" s="11">
        <f>AG21/AF21</f>
        <v>0.359296482412060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4F49C-455E-47C2-9A95-4FB80EDAFCDA}">
  <dimension ref="A1:AG24"/>
  <sheetViews>
    <sheetView topLeftCell="F1" workbookViewId="0">
      <selection activeCell="J15" sqref="A1:XFD1048576"/>
    </sheetView>
  </sheetViews>
  <sheetFormatPr defaultRowHeight="14.5" x14ac:dyDescent="0.35"/>
  <cols>
    <col min="10" max="10" width="12.81640625" customWidth="1"/>
    <col min="13" max="13" width="21.453125" customWidth="1"/>
    <col min="26" max="26" width="1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15727</v>
      </c>
      <c r="C2" s="2">
        <v>1644558</v>
      </c>
      <c r="H2">
        <v>4.5</v>
      </c>
      <c r="I2" t="s">
        <v>17</v>
      </c>
      <c r="J2" s="3">
        <f>SUM(B2:C3)</f>
        <v>7108243</v>
      </c>
      <c r="K2">
        <v>0.14000000000000001</v>
      </c>
      <c r="L2" s="4">
        <f>(K2*$J$12)/10</f>
        <v>162859.0698</v>
      </c>
      <c r="M2" s="5">
        <v>1.2224746496543242E-5</v>
      </c>
      <c r="N2" s="4">
        <f>M2*L2</f>
        <v>1.9909108429678413</v>
      </c>
      <c r="O2" s="6">
        <f>N2-P2</f>
        <v>1.5588831900438196</v>
      </c>
      <c r="P2" s="6">
        <f>N2*0.217</f>
        <v>0.43202765292402157</v>
      </c>
      <c r="Q2" s="6">
        <f>(L2-N2)*0.3</f>
        <v>48857.123666747109</v>
      </c>
      <c r="R2">
        <f>O2*0.011*0.278</f>
        <v>4.7670647951540005E-3</v>
      </c>
      <c r="S2" s="7">
        <f>(P2*10)*0.017</f>
        <v>7.3444700997083681E-2</v>
      </c>
      <c r="T2">
        <f>Q2*0.006*0.15</f>
        <v>43.971411300072397</v>
      </c>
      <c r="U2">
        <f>Q2*0.031*0.15</f>
        <v>227.18562505037406</v>
      </c>
      <c r="Y2">
        <f>$AG$17*P2</f>
        <v>3422.9397934500766</v>
      </c>
    </row>
    <row r="3" spans="1:33" x14ac:dyDescent="0.35">
      <c r="A3" s="8" t="s">
        <v>18</v>
      </c>
      <c r="B3" s="9">
        <v>1914192</v>
      </c>
      <c r="C3" s="10">
        <v>1833766</v>
      </c>
      <c r="F3" s="8"/>
      <c r="H3">
        <v>14.5</v>
      </c>
      <c r="I3" t="s">
        <v>19</v>
      </c>
      <c r="J3" s="3">
        <f>SUM(B4:C5)</f>
        <v>7921988</v>
      </c>
      <c r="K3">
        <v>0.1</v>
      </c>
      <c r="L3" s="4">
        <f t="shared" ref="L3:L10" si="0">(K3*$J$12)/10</f>
        <v>116327.90700000001</v>
      </c>
      <c r="M3" s="5">
        <v>1.1669076201245822E-5</v>
      </c>
      <c r="N3" s="4">
        <f t="shared" ref="N3:N10" si="1">M3*L3</f>
        <v>1.3574392111144373</v>
      </c>
      <c r="O3" s="6">
        <f t="shared" ref="O3:O10" si="2">N3-P3</f>
        <v>1.0628749023026045</v>
      </c>
      <c r="P3" s="6">
        <f t="shared" ref="P3:P10" si="3">N3*0.217</f>
        <v>0.29456430881183288</v>
      </c>
      <c r="Q3" s="6">
        <f t="shared" ref="Q3:Q10" si="4">(L3-N3)*0.3</f>
        <v>34897.964868236668</v>
      </c>
      <c r="R3">
        <f t="shared" ref="R3:R10" si="5">O3*0.011*0.278</f>
        <v>3.2502714512413645E-3</v>
      </c>
      <c r="S3" s="7">
        <f t="shared" ref="S3:S10" si="6">(P3*10)*0.017</f>
        <v>5.0075932498011594E-2</v>
      </c>
      <c r="T3">
        <f t="shared" ref="T3:T10" si="7">Q3*0.006*0.15</f>
        <v>31.408168381413002</v>
      </c>
      <c r="U3">
        <f>Q3*0.031*0.15</f>
        <v>162.27553663730049</v>
      </c>
      <c r="Y3">
        <f t="shared" ref="Y3:Y10" si="8">$AG$17*P3</f>
        <v>2333.8225864432338</v>
      </c>
    </row>
    <row r="4" spans="1:33" x14ac:dyDescent="0.35">
      <c r="A4" s="8" t="s">
        <v>20</v>
      </c>
      <c r="B4" s="9">
        <v>2050226</v>
      </c>
      <c r="C4" s="10">
        <v>1956663</v>
      </c>
      <c r="F4" s="8"/>
      <c r="H4">
        <v>24.5</v>
      </c>
      <c r="I4" t="s">
        <v>21</v>
      </c>
      <c r="J4" s="3">
        <f>SUM(B6:C7)</f>
        <v>7154773</v>
      </c>
      <c r="K4">
        <v>0.16</v>
      </c>
      <c r="L4" s="4">
        <f t="shared" si="0"/>
        <v>186124.65119999999</v>
      </c>
      <c r="M4" s="5">
        <v>1.2641499218016306E-5</v>
      </c>
      <c r="N4" s="4">
        <f t="shared" si="1"/>
        <v>2.3528946325983577</v>
      </c>
      <c r="O4" s="6">
        <f t="shared" si="2"/>
        <v>1.8423164973245141</v>
      </c>
      <c r="P4" s="6">
        <f t="shared" si="3"/>
        <v>0.51057813527384366</v>
      </c>
      <c r="Q4" s="6">
        <f t="shared" si="4"/>
        <v>55836.68949161021</v>
      </c>
      <c r="R4">
        <f t="shared" si="5"/>
        <v>5.6338038488183643E-3</v>
      </c>
      <c r="S4" s="7">
        <f t="shared" si="6"/>
        <v>8.6798282996553427E-2</v>
      </c>
      <c r="T4">
        <f t="shared" si="7"/>
        <v>50.253020542449185</v>
      </c>
      <c r="Y4">
        <f t="shared" si="8"/>
        <v>4045.2924831682722</v>
      </c>
    </row>
    <row r="5" spans="1:33" x14ac:dyDescent="0.35">
      <c r="A5" t="s">
        <v>22</v>
      </c>
      <c r="B5" s="9">
        <v>2006365</v>
      </c>
      <c r="C5" s="10">
        <v>1908734</v>
      </c>
      <c r="F5" s="8"/>
      <c r="H5">
        <v>34.5</v>
      </c>
      <c r="I5" t="s">
        <v>23</v>
      </c>
      <c r="J5" s="3">
        <f>SUM(B8:C9)</f>
        <v>7781052</v>
      </c>
      <c r="K5">
        <v>0.12</v>
      </c>
      <c r="L5" s="4">
        <f t="shared" si="0"/>
        <v>139593.48839999997</v>
      </c>
      <c r="M5" s="5">
        <v>1.2317358212426144E-5</v>
      </c>
      <c r="N5" s="4">
        <f t="shared" si="1"/>
        <v>1.7194230007449534</v>
      </c>
      <c r="O5" s="6">
        <f t="shared" si="2"/>
        <v>1.3463082095832986</v>
      </c>
      <c r="P5" s="6">
        <f t="shared" si="3"/>
        <v>0.37311479116165486</v>
      </c>
      <c r="Q5" s="6">
        <f t="shared" si="4"/>
        <v>41877.530693099761</v>
      </c>
      <c r="R5">
        <f t="shared" si="5"/>
        <v>4.1170105049057274E-3</v>
      </c>
      <c r="S5" s="7">
        <f t="shared" si="6"/>
        <v>6.3429514497481326E-2</v>
      </c>
      <c r="T5">
        <f t="shared" si="7"/>
        <v>37.689777623789787</v>
      </c>
      <c r="Y5">
        <f t="shared" si="8"/>
        <v>2956.1752761614284</v>
      </c>
    </row>
    <row r="6" spans="1:33" x14ac:dyDescent="0.35">
      <c r="A6" t="s">
        <v>24</v>
      </c>
      <c r="B6" s="9">
        <v>1883571</v>
      </c>
      <c r="C6" s="10">
        <v>1822117</v>
      </c>
      <c r="F6" s="8"/>
      <c r="H6">
        <v>44.5</v>
      </c>
      <c r="I6" t="s">
        <v>25</v>
      </c>
      <c r="J6" s="3">
        <f>SUM(B10:C11)</f>
        <v>8224886</v>
      </c>
      <c r="K6">
        <v>0.16</v>
      </c>
      <c r="L6" s="4">
        <f t="shared" si="0"/>
        <v>186124.65119999999</v>
      </c>
      <c r="M6" s="5">
        <v>1.2155287709631064E-5</v>
      </c>
      <c r="N6" s="4">
        <f t="shared" si="1"/>
        <v>2.2623986851907287</v>
      </c>
      <c r="O6" s="6">
        <f t="shared" si="2"/>
        <v>1.7714581705043406</v>
      </c>
      <c r="P6" s="6">
        <f t="shared" si="3"/>
        <v>0.49094051468638811</v>
      </c>
      <c r="Q6" s="6">
        <f t="shared" si="4"/>
        <v>55836.716640394443</v>
      </c>
      <c r="R6">
        <f t="shared" si="5"/>
        <v>5.4171190854022735E-3</v>
      </c>
      <c r="S6" s="7">
        <f t="shared" si="6"/>
        <v>8.3459887496685981E-2</v>
      </c>
      <c r="T6">
        <f t="shared" si="7"/>
        <v>50.253044976355</v>
      </c>
      <c r="Y6">
        <f t="shared" si="8"/>
        <v>3889.7043107387231</v>
      </c>
    </row>
    <row r="7" spans="1:33" x14ac:dyDescent="0.35">
      <c r="A7" t="s">
        <v>26</v>
      </c>
      <c r="B7" s="9">
        <v>1710573</v>
      </c>
      <c r="C7" s="10">
        <v>1738512</v>
      </c>
      <c r="F7" s="8"/>
      <c r="H7">
        <v>54.5</v>
      </c>
      <c r="I7" t="s">
        <v>27</v>
      </c>
      <c r="J7" s="3">
        <f>SUM(B12:C13)</f>
        <v>8468041</v>
      </c>
      <c r="K7">
        <v>0.12</v>
      </c>
      <c r="L7" s="4">
        <f t="shared" si="0"/>
        <v>139593.48839999997</v>
      </c>
      <c r="M7" s="5">
        <v>1.1669076201245822E-5</v>
      </c>
      <c r="N7" s="4">
        <f t="shared" si="1"/>
        <v>1.6289270533373243</v>
      </c>
      <c r="O7" s="6">
        <f t="shared" si="2"/>
        <v>1.2754498827631249</v>
      </c>
      <c r="P7" s="6">
        <f t="shared" si="3"/>
        <v>0.35347717057419936</v>
      </c>
      <c r="Q7" s="6">
        <f t="shared" si="4"/>
        <v>41877.557841883994</v>
      </c>
      <c r="R7">
        <f t="shared" si="5"/>
        <v>3.9003257414896358E-3</v>
      </c>
      <c r="S7" s="7">
        <f t="shared" si="6"/>
        <v>6.00911189976139E-2</v>
      </c>
      <c r="T7">
        <f t="shared" si="7"/>
        <v>37.689802057695594</v>
      </c>
      <c r="Y7">
        <f t="shared" si="8"/>
        <v>2800.5871037318798</v>
      </c>
    </row>
    <row r="8" spans="1:33" x14ac:dyDescent="0.35">
      <c r="A8" t="s">
        <v>28</v>
      </c>
      <c r="B8" s="9">
        <v>1853685</v>
      </c>
      <c r="C8" s="10">
        <v>1945055</v>
      </c>
      <c r="F8" s="8"/>
      <c r="H8">
        <v>64.5</v>
      </c>
      <c r="I8" t="s">
        <v>29</v>
      </c>
      <c r="J8" s="3">
        <f>SUM(B14:C15)</f>
        <v>7719343</v>
      </c>
      <c r="K8">
        <v>0.09</v>
      </c>
      <c r="L8" s="4">
        <f t="shared" si="0"/>
        <v>104695.11629999999</v>
      </c>
      <c r="M8" s="5">
        <v>1.2101264208699371E-5</v>
      </c>
      <c r="N8" s="4">
        <f t="shared" si="1"/>
        <v>1.2669432637068081</v>
      </c>
      <c r="O8" s="6">
        <f t="shared" si="2"/>
        <v>0.99201657548243072</v>
      </c>
      <c r="P8" s="6">
        <f t="shared" si="3"/>
        <v>0.27492668822437738</v>
      </c>
      <c r="Q8" s="6">
        <f t="shared" si="4"/>
        <v>31408.154807020885</v>
      </c>
      <c r="R8">
        <f t="shared" si="5"/>
        <v>3.0335866878252733E-3</v>
      </c>
      <c r="S8" s="7">
        <f t="shared" si="6"/>
        <v>4.6737536998144154E-2</v>
      </c>
      <c r="T8">
        <f t="shared" si="7"/>
        <v>28.267339326318794</v>
      </c>
      <c r="Y8">
        <f t="shared" si="8"/>
        <v>2178.2344140136852</v>
      </c>
    </row>
    <row r="9" spans="1:33" x14ac:dyDescent="0.35">
      <c r="A9" t="s">
        <v>30</v>
      </c>
      <c r="B9" s="9">
        <v>1932147</v>
      </c>
      <c r="C9" s="10">
        <v>2050165</v>
      </c>
      <c r="F9" s="8"/>
      <c r="H9">
        <v>74.5</v>
      </c>
      <c r="I9" t="s">
        <v>31</v>
      </c>
      <c r="J9" s="3">
        <f>SUM(B16:C17)</f>
        <v>6194456</v>
      </c>
      <c r="K9">
        <v>0.08</v>
      </c>
      <c r="L9" s="4">
        <f t="shared" si="0"/>
        <v>93062.325599999996</v>
      </c>
      <c r="M9" s="5">
        <v>1.1669076201245822E-5</v>
      </c>
      <c r="N9" s="4">
        <f t="shared" si="1"/>
        <v>1.0859513688915499</v>
      </c>
      <c r="O9" s="6">
        <f t="shared" si="2"/>
        <v>0.85029992184208358</v>
      </c>
      <c r="P9" s="6">
        <f t="shared" si="3"/>
        <v>0.23565144704946631</v>
      </c>
      <c r="Q9" s="6">
        <f t="shared" si="4"/>
        <v>27918.371894589331</v>
      </c>
      <c r="R9">
        <f t="shared" si="5"/>
        <v>2.6002171609930914E-3</v>
      </c>
      <c r="S9" s="7">
        <f t="shared" si="6"/>
        <v>4.0060745998409274E-2</v>
      </c>
      <c r="T9">
        <f t="shared" si="7"/>
        <v>25.1265347051304</v>
      </c>
      <c r="Y9">
        <f t="shared" si="8"/>
        <v>1867.0580691545872</v>
      </c>
    </row>
    <row r="10" spans="1:33" ht="15" thickBot="1" x14ac:dyDescent="0.4">
      <c r="A10" t="s">
        <v>32</v>
      </c>
      <c r="B10" s="9">
        <v>2014393</v>
      </c>
      <c r="C10" s="10">
        <v>2096231</v>
      </c>
      <c r="F10" s="8"/>
      <c r="I10" t="s">
        <v>33</v>
      </c>
      <c r="J10" s="3">
        <f>SUM(B18:C22)</f>
        <v>4053833</v>
      </c>
      <c r="K10">
        <v>0.03</v>
      </c>
      <c r="L10" s="4">
        <f t="shared" si="0"/>
        <v>34898.372099999993</v>
      </c>
      <c r="M10" s="5">
        <v>1.2965640223606469E-5</v>
      </c>
      <c r="N10" s="4">
        <f t="shared" si="1"/>
        <v>0.45247973703814565</v>
      </c>
      <c r="O10" s="6">
        <f t="shared" si="2"/>
        <v>0.35429163410086806</v>
      </c>
      <c r="P10" s="6">
        <f t="shared" si="3"/>
        <v>9.8188102937277602E-2</v>
      </c>
      <c r="Q10" s="6">
        <f t="shared" si="4"/>
        <v>10469.375886078886</v>
      </c>
      <c r="R10">
        <f t="shared" si="5"/>
        <v>1.0834238170804545E-3</v>
      </c>
      <c r="S10" s="7">
        <f t="shared" si="6"/>
        <v>1.6691977499337193E-2</v>
      </c>
      <c r="T10">
        <f t="shared" si="7"/>
        <v>9.4224382974709968</v>
      </c>
      <c r="Y10">
        <f t="shared" si="8"/>
        <v>777.94086214774438</v>
      </c>
    </row>
    <row r="11" spans="1:33" ht="15" thickBot="1" x14ac:dyDescent="0.4">
      <c r="A11" t="s">
        <v>34</v>
      </c>
      <c r="B11" s="9">
        <v>2034740</v>
      </c>
      <c r="C11" s="10">
        <v>2079522</v>
      </c>
      <c r="J11" s="3">
        <f>SUM(J3:J10,J2)</f>
        <v>64626615</v>
      </c>
      <c r="N11" s="4">
        <f t="shared" ref="N11:T11" si="9">SUM(N2:N10)</f>
        <v>14.117367795590148</v>
      </c>
      <c r="O11" s="6">
        <f t="shared" si="9"/>
        <v>11.053898983947084</v>
      </c>
      <c r="P11" s="6">
        <f t="shared" si="9"/>
        <v>3.063468811643062</v>
      </c>
      <c r="Q11" s="6">
        <f t="shared" si="9"/>
        <v>348979.4857896613</v>
      </c>
      <c r="R11" s="14">
        <f t="shared" si="9"/>
        <v>3.3802823092910182E-2</v>
      </c>
      <c r="S11" s="14">
        <f t="shared" si="9"/>
        <v>0.52078969797932051</v>
      </c>
      <c r="T11" s="14">
        <f t="shared" si="9"/>
        <v>314.08153721069516</v>
      </c>
      <c r="U11" s="11">
        <f>SUM(U2,U3)</f>
        <v>389.46116168767458</v>
      </c>
    </row>
    <row r="12" spans="1:33" ht="15" thickBot="1" x14ac:dyDescent="0.4">
      <c r="A12" t="s">
        <v>35</v>
      </c>
      <c r="B12" s="9">
        <v>2112044</v>
      </c>
      <c r="C12" s="10">
        <v>2167024</v>
      </c>
      <c r="I12" t="s">
        <v>36</v>
      </c>
      <c r="J12" s="15">
        <f>J11*G13</f>
        <v>11632790.699999999</v>
      </c>
    </row>
    <row r="13" spans="1:33" ht="15" thickBot="1" x14ac:dyDescent="0.4">
      <c r="A13" t="s">
        <v>37</v>
      </c>
      <c r="B13" s="9">
        <v>2042918</v>
      </c>
      <c r="C13" s="10">
        <v>2146055</v>
      </c>
      <c r="F13" t="s">
        <v>38</v>
      </c>
      <c r="G13" s="11">
        <v>0.18</v>
      </c>
    </row>
    <row r="14" spans="1:33" ht="15" thickBot="1" x14ac:dyDescent="0.4">
      <c r="A14" t="s">
        <v>39</v>
      </c>
      <c r="B14" s="9">
        <v>1903701</v>
      </c>
      <c r="C14" s="10">
        <v>206682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59173</v>
      </c>
      <c r="C15" s="10">
        <v>1989640</v>
      </c>
      <c r="L15" t="s">
        <v>43</v>
      </c>
      <c r="M15" s="11">
        <v>82.18</v>
      </c>
      <c r="N15" t="s">
        <v>44</v>
      </c>
      <c r="O15">
        <v>4.5</v>
      </c>
      <c r="P15">
        <f>$M$15-O15</f>
        <v>77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21.4479088337757</v>
      </c>
      <c r="Z15">
        <f>O11*Y15</f>
        <v>38925.729461480259</v>
      </c>
      <c r="AE15" t="s">
        <v>61</v>
      </c>
      <c r="AF15" s="11">
        <v>45850.400000000001</v>
      </c>
      <c r="AG15" s="11">
        <v>40963.800000000003</v>
      </c>
    </row>
    <row r="16" spans="1:33" ht="15" thickBot="1" x14ac:dyDescent="0.4">
      <c r="A16" t="s">
        <v>47</v>
      </c>
      <c r="B16" s="9">
        <v>1670853</v>
      </c>
      <c r="C16" s="10">
        <v>1950155</v>
      </c>
      <c r="O16">
        <v>14.5</v>
      </c>
      <c r="P16">
        <f t="shared" ref="P16:P22" si="10">$M$15-O16</f>
        <v>67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4271.754899009629</v>
      </c>
      <c r="AE16" t="s">
        <v>62</v>
      </c>
      <c r="AF16" s="11">
        <v>45</v>
      </c>
      <c r="AG16" s="11">
        <f>AF16*$AF$23*$AF$24</f>
        <v>41.113169543651118</v>
      </c>
    </row>
    <row r="17" spans="1:33" ht="15" thickBot="1" x14ac:dyDescent="0.4">
      <c r="A17" t="s">
        <v>50</v>
      </c>
      <c r="B17" s="9">
        <v>1148874</v>
      </c>
      <c r="C17" s="10">
        <v>1424574</v>
      </c>
      <c r="O17">
        <v>24.5</v>
      </c>
      <c r="P17">
        <f t="shared" si="10"/>
        <v>57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53.01130000000001</v>
      </c>
      <c r="Z17">
        <f>Y17*(Q4+Q5+Q6+Q7+Q8)</f>
        <v>125443230.4132662</v>
      </c>
      <c r="AE17" t="s">
        <v>67</v>
      </c>
      <c r="AF17" s="11">
        <v>8672</v>
      </c>
      <c r="AG17" s="11">
        <f t="shared" ref="AG17:AG19" si="11">AF17*$AF$23*$AF$24</f>
        <v>7922.9645840564999</v>
      </c>
    </row>
    <row r="18" spans="1:33" ht="15" thickBot="1" x14ac:dyDescent="0.4">
      <c r="A18" t="s">
        <v>52</v>
      </c>
      <c r="B18" s="9">
        <v>735820</v>
      </c>
      <c r="C18" s="10">
        <v>1032921</v>
      </c>
      <c r="O18">
        <v>34.5</v>
      </c>
      <c r="P18">
        <f t="shared" si="10"/>
        <v>47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2.990307411816993</v>
      </c>
    </row>
    <row r="19" spans="1:33" ht="15" thickBot="1" x14ac:dyDescent="0.4">
      <c r="A19" t="s">
        <v>53</v>
      </c>
      <c r="B19" s="9">
        <v>483178</v>
      </c>
      <c r="C19" s="10">
        <v>848163</v>
      </c>
      <c r="O19">
        <v>44.5</v>
      </c>
      <c r="P19">
        <f t="shared" si="10"/>
        <v>37.680000000000007</v>
      </c>
      <c r="AE19" t="s">
        <v>64</v>
      </c>
      <c r="AF19" s="11">
        <v>12</v>
      </c>
      <c r="AG19" s="11">
        <f t="shared" si="11"/>
        <v>10.963511878306964</v>
      </c>
    </row>
    <row r="20" spans="1:33" ht="15" thickBot="1" x14ac:dyDescent="0.4">
      <c r="A20" t="s">
        <v>54</v>
      </c>
      <c r="B20" s="9">
        <v>207431</v>
      </c>
      <c r="C20" s="10">
        <v>499861</v>
      </c>
      <c r="O20">
        <v>54.5</v>
      </c>
      <c r="P20">
        <f t="shared" si="10"/>
        <v>27.680000000000007</v>
      </c>
    </row>
    <row r="21" spans="1:33" ht="15" thickBot="1" x14ac:dyDescent="0.4">
      <c r="A21" t="s">
        <v>55</v>
      </c>
      <c r="B21" s="9">
        <v>46722</v>
      </c>
      <c r="C21" s="10">
        <v>169021</v>
      </c>
      <c r="O21">
        <v>64.5</v>
      </c>
      <c r="P21">
        <f t="shared" si="10"/>
        <v>17.680000000000007</v>
      </c>
      <c r="AE21" t="s">
        <v>69</v>
      </c>
      <c r="AF21" s="11">
        <v>11.94</v>
      </c>
      <c r="AG21" s="11">
        <v>12.21</v>
      </c>
    </row>
    <row r="22" spans="1:33" ht="15" thickBot="1" x14ac:dyDescent="0.4">
      <c r="A22" t="s">
        <v>56</v>
      </c>
      <c r="B22" s="12">
        <v>4654</v>
      </c>
      <c r="C22" s="13">
        <v>26062</v>
      </c>
      <c r="O22">
        <v>74.5</v>
      </c>
      <c r="P22">
        <f t="shared" si="10"/>
        <v>7.6800000000000068</v>
      </c>
    </row>
    <row r="23" spans="1:33" ht="15" thickBot="1" x14ac:dyDescent="0.4">
      <c r="AE23" t="s">
        <v>70</v>
      </c>
      <c r="AF23" s="11">
        <f>AG15/AF15</f>
        <v>0.8934229581421318</v>
      </c>
    </row>
    <row r="24" spans="1:33" ht="15" thickBot="1" x14ac:dyDescent="0.4">
      <c r="AE24" t="s">
        <v>71</v>
      </c>
      <c r="AF24" s="11">
        <f>AG21/AF21</f>
        <v>1.022613065326633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235DD-CF56-437C-BB47-E6CFD81D3E17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2.81640625" customWidth="1"/>
    <col min="13" max="13" width="21.453125" customWidth="1"/>
    <col min="26" max="26" width="1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15727</v>
      </c>
      <c r="C2" s="2">
        <v>1644558</v>
      </c>
      <c r="H2">
        <v>4.5</v>
      </c>
      <c r="I2" t="s">
        <v>17</v>
      </c>
      <c r="J2" s="3">
        <f>SUM(B2:C3)</f>
        <v>7108243</v>
      </c>
      <c r="K2">
        <v>0.14000000000000001</v>
      </c>
      <c r="L2" s="4">
        <f>(K2*$J$12)/10</f>
        <v>99524.987100000013</v>
      </c>
      <c r="M2" s="5">
        <v>1.2224746496543242E-5</v>
      </c>
      <c r="N2" s="4">
        <f>M2*L2</f>
        <v>1.2166677373692365</v>
      </c>
      <c r="O2" s="6">
        <f>N2-P2</f>
        <v>0.95265083836011222</v>
      </c>
      <c r="P2" s="6">
        <f>N2*0.217</f>
        <v>0.26401689900912434</v>
      </c>
      <c r="Q2" s="6">
        <f>(L2-N2)*0.3</f>
        <v>29857.13112967879</v>
      </c>
      <c r="R2">
        <f>O2*0.011*0.278</f>
        <v>2.9132062637052232E-3</v>
      </c>
      <c r="S2" s="7">
        <f>(P2*10)*0.017</f>
        <v>4.4882872831551138E-2</v>
      </c>
      <c r="T2">
        <f>Q2*0.006*0.15</f>
        <v>26.871418016710912</v>
      </c>
      <c r="U2">
        <f>Q2*0.031*0.15</f>
        <v>138.83565975300638</v>
      </c>
      <c r="Y2">
        <f>$AG$17*P2</f>
        <v>2091.7965404417137</v>
      </c>
    </row>
    <row r="3" spans="1:33" x14ac:dyDescent="0.35">
      <c r="A3" s="8" t="s">
        <v>18</v>
      </c>
      <c r="B3" s="9">
        <v>1914192</v>
      </c>
      <c r="C3" s="10">
        <v>1833766</v>
      </c>
      <c r="F3" s="8"/>
      <c r="H3">
        <v>14.5</v>
      </c>
      <c r="I3" t="s">
        <v>19</v>
      </c>
      <c r="J3" s="3">
        <f>SUM(B4:C5)</f>
        <v>7921988</v>
      </c>
      <c r="K3">
        <v>0.1</v>
      </c>
      <c r="L3" s="4">
        <f t="shared" ref="L3:L10" si="0">(K3*$J$12)/10</f>
        <v>71089.276500000007</v>
      </c>
      <c r="M3" s="5">
        <v>1.1669076201245822E-5</v>
      </c>
      <c r="N3" s="4">
        <f t="shared" ref="N3:N10" si="1">M3*L3</f>
        <v>0.82954618456993401</v>
      </c>
      <c r="O3" s="6">
        <f t="shared" ref="O3:O10" si="2">N3-P3</f>
        <v>0.64953466251825831</v>
      </c>
      <c r="P3" s="6">
        <f t="shared" ref="P3:P10" si="3">N3*0.217</f>
        <v>0.18001152205167567</v>
      </c>
      <c r="Q3" s="6">
        <f t="shared" ref="Q3:Q10" si="4">(L3-N3)*0.3</f>
        <v>21326.534086144631</v>
      </c>
      <c r="R3">
        <f t="shared" ref="R3:R10" si="5">O3*0.011*0.278</f>
        <v>1.9862769979808342E-3</v>
      </c>
      <c r="S3" s="7">
        <f t="shared" ref="S3:S10" si="6">(P3*10)*0.017</f>
        <v>3.0601958748784866E-2</v>
      </c>
      <c r="T3">
        <f t="shared" ref="T3:T10" si="7">Q3*0.006*0.15</f>
        <v>19.193880677530167</v>
      </c>
      <c r="U3">
        <f>Q3*0.031*0.15</f>
        <v>99.168383500572517</v>
      </c>
      <c r="Y3">
        <f t="shared" ref="Y3:Y10" si="8">$AG$17*P3</f>
        <v>1426.2249139375319</v>
      </c>
    </row>
    <row r="4" spans="1:33" x14ac:dyDescent="0.35">
      <c r="A4" s="8" t="s">
        <v>20</v>
      </c>
      <c r="B4" s="9">
        <v>2050226</v>
      </c>
      <c r="C4" s="10">
        <v>1956663</v>
      </c>
      <c r="F4" s="8"/>
      <c r="H4">
        <v>24.5</v>
      </c>
      <c r="I4" t="s">
        <v>21</v>
      </c>
      <c r="J4" s="3">
        <f>SUM(B6:C7)</f>
        <v>7154773</v>
      </c>
      <c r="K4">
        <v>0.16</v>
      </c>
      <c r="L4" s="4">
        <f t="shared" si="0"/>
        <v>113742.84240000001</v>
      </c>
      <c r="M4" s="5">
        <v>1.2641499218016306E-5</v>
      </c>
      <c r="N4" s="4">
        <f t="shared" si="1"/>
        <v>1.4378800532545519</v>
      </c>
      <c r="O4" s="6">
        <f t="shared" si="2"/>
        <v>1.1258600816983142</v>
      </c>
      <c r="P4" s="6">
        <f t="shared" si="3"/>
        <v>0.31201997155623779</v>
      </c>
      <c r="Q4" s="6">
        <f t="shared" si="4"/>
        <v>34122.421355984021</v>
      </c>
      <c r="R4">
        <f t="shared" si="5"/>
        <v>3.4428801298334449E-3</v>
      </c>
      <c r="S4" s="7">
        <f t="shared" si="6"/>
        <v>5.3043395164560428E-2</v>
      </c>
      <c r="T4">
        <f t="shared" si="7"/>
        <v>30.710179220385619</v>
      </c>
      <c r="Y4">
        <f t="shared" si="8"/>
        <v>2472.1231841583885</v>
      </c>
    </row>
    <row r="5" spans="1:33" x14ac:dyDescent="0.35">
      <c r="A5" t="s">
        <v>22</v>
      </c>
      <c r="B5" s="9">
        <v>2006365</v>
      </c>
      <c r="C5" s="10">
        <v>1908734</v>
      </c>
      <c r="F5" s="8"/>
      <c r="H5">
        <v>34.5</v>
      </c>
      <c r="I5" t="s">
        <v>23</v>
      </c>
      <c r="J5" s="3">
        <f>SUM(B8:C9)</f>
        <v>7781052</v>
      </c>
      <c r="K5">
        <v>0.12</v>
      </c>
      <c r="L5" s="4">
        <f t="shared" si="0"/>
        <v>85307.131800000003</v>
      </c>
      <c r="M5" s="5">
        <v>1.2317358212426144E-5</v>
      </c>
      <c r="N5" s="4">
        <f t="shared" si="1"/>
        <v>1.0507585004552495</v>
      </c>
      <c r="O5" s="6">
        <f t="shared" si="2"/>
        <v>0.8227439058564604</v>
      </c>
      <c r="P5" s="6">
        <f t="shared" si="3"/>
        <v>0.22801459459878914</v>
      </c>
      <c r="Q5" s="6">
        <f t="shared" si="4"/>
        <v>25591.824312449866</v>
      </c>
      <c r="R5">
        <f t="shared" si="5"/>
        <v>2.5159508641090559E-3</v>
      </c>
      <c r="S5" s="7">
        <f t="shared" si="6"/>
        <v>3.8762481081794163E-2</v>
      </c>
      <c r="T5">
        <f t="shared" si="7"/>
        <v>23.032641881204881</v>
      </c>
      <c r="Y5">
        <f t="shared" si="8"/>
        <v>1806.5515576542068</v>
      </c>
    </row>
    <row r="6" spans="1:33" x14ac:dyDescent="0.35">
      <c r="A6" t="s">
        <v>24</v>
      </c>
      <c r="B6" s="9">
        <v>1883571</v>
      </c>
      <c r="C6" s="10">
        <v>1822117</v>
      </c>
      <c r="F6" s="8"/>
      <c r="H6">
        <v>44.5</v>
      </c>
      <c r="I6" t="s">
        <v>25</v>
      </c>
      <c r="J6" s="3">
        <f>SUM(B10:C11)</f>
        <v>8224886</v>
      </c>
      <c r="K6">
        <v>0.16</v>
      </c>
      <c r="L6" s="4">
        <f t="shared" si="0"/>
        <v>113742.84240000001</v>
      </c>
      <c r="M6" s="5">
        <v>1.2155287709631064E-5</v>
      </c>
      <c r="N6" s="4">
        <f t="shared" si="1"/>
        <v>1.3825769742832232</v>
      </c>
      <c r="O6" s="6">
        <f t="shared" si="2"/>
        <v>1.0825577708637639</v>
      </c>
      <c r="P6" s="6">
        <f t="shared" si="3"/>
        <v>0.30001920341945942</v>
      </c>
      <c r="Q6" s="6">
        <f t="shared" si="4"/>
        <v>34122.437946907718</v>
      </c>
      <c r="R6">
        <f t="shared" si="5"/>
        <v>3.3104616633013902E-3</v>
      </c>
      <c r="S6" s="7">
        <f t="shared" si="6"/>
        <v>5.1003264581308105E-2</v>
      </c>
      <c r="T6">
        <f t="shared" si="7"/>
        <v>30.710194152216946</v>
      </c>
      <c r="Y6">
        <f t="shared" si="8"/>
        <v>2377.0415232292198</v>
      </c>
    </row>
    <row r="7" spans="1:33" x14ac:dyDescent="0.35">
      <c r="A7" t="s">
        <v>26</v>
      </c>
      <c r="B7" s="9">
        <v>1710573</v>
      </c>
      <c r="C7" s="10">
        <v>1738512</v>
      </c>
      <c r="F7" s="8"/>
      <c r="H7">
        <v>54.5</v>
      </c>
      <c r="I7" t="s">
        <v>27</v>
      </c>
      <c r="J7" s="3">
        <f>SUM(B12:C13)</f>
        <v>8468041</v>
      </c>
      <c r="K7">
        <v>0.12</v>
      </c>
      <c r="L7" s="4">
        <f t="shared" si="0"/>
        <v>85307.131800000003</v>
      </c>
      <c r="M7" s="5">
        <v>1.1669076201245822E-5</v>
      </c>
      <c r="N7" s="4">
        <f t="shared" si="1"/>
        <v>0.99545542148392063</v>
      </c>
      <c r="O7" s="6">
        <f t="shared" si="2"/>
        <v>0.77944159502190979</v>
      </c>
      <c r="P7" s="6">
        <f t="shared" si="3"/>
        <v>0.21601382646201078</v>
      </c>
      <c r="Q7" s="6">
        <f t="shared" si="4"/>
        <v>25591.840903373555</v>
      </c>
      <c r="R7">
        <f t="shared" si="5"/>
        <v>2.3835323975770002E-3</v>
      </c>
      <c r="S7" s="7">
        <f t="shared" si="6"/>
        <v>3.6722350498541841E-2</v>
      </c>
      <c r="T7">
        <f t="shared" si="7"/>
        <v>23.032656813036201</v>
      </c>
      <c r="Y7">
        <f t="shared" si="8"/>
        <v>1711.4698967250383</v>
      </c>
    </row>
    <row r="8" spans="1:33" x14ac:dyDescent="0.35">
      <c r="A8" t="s">
        <v>28</v>
      </c>
      <c r="B8" s="9">
        <v>1853685</v>
      </c>
      <c r="C8" s="10">
        <v>1945055</v>
      </c>
      <c r="F8" s="8"/>
      <c r="H8">
        <v>64.5</v>
      </c>
      <c r="I8" t="s">
        <v>29</v>
      </c>
      <c r="J8" s="3">
        <f>SUM(B14:C15)</f>
        <v>7719343</v>
      </c>
      <c r="K8">
        <v>0.09</v>
      </c>
      <c r="L8" s="4">
        <f t="shared" si="0"/>
        <v>63980.348849999995</v>
      </c>
      <c r="M8" s="5">
        <v>1.2101264208699371E-5</v>
      </c>
      <c r="N8" s="4">
        <f t="shared" si="1"/>
        <v>0.77424310559860487</v>
      </c>
      <c r="O8" s="6">
        <f t="shared" si="2"/>
        <v>0.60623235168370759</v>
      </c>
      <c r="P8" s="6">
        <f t="shared" si="3"/>
        <v>0.16801075391489725</v>
      </c>
      <c r="Q8" s="6">
        <f t="shared" si="4"/>
        <v>19193.872382068319</v>
      </c>
      <c r="R8">
        <f t="shared" si="5"/>
        <v>1.8538585314487779E-3</v>
      </c>
      <c r="S8" s="7">
        <f t="shared" si="6"/>
        <v>2.8561828165532537E-2</v>
      </c>
      <c r="T8">
        <f t="shared" si="7"/>
        <v>17.274485143861487</v>
      </c>
      <c r="Y8">
        <f t="shared" si="8"/>
        <v>1331.143253008363</v>
      </c>
    </row>
    <row r="9" spans="1:33" x14ac:dyDescent="0.35">
      <c r="A9" t="s">
        <v>30</v>
      </c>
      <c r="B9" s="9">
        <v>1932147</v>
      </c>
      <c r="C9" s="10">
        <v>2050165</v>
      </c>
      <c r="F9" s="8"/>
      <c r="H9">
        <v>74.5</v>
      </c>
      <c r="I9" t="s">
        <v>31</v>
      </c>
      <c r="J9" s="3">
        <f>SUM(B16:C17)</f>
        <v>6194456</v>
      </c>
      <c r="K9">
        <v>0.08</v>
      </c>
      <c r="L9" s="4">
        <f t="shared" si="0"/>
        <v>56871.421200000004</v>
      </c>
      <c r="M9" s="5">
        <v>1.1669076201245822E-5</v>
      </c>
      <c r="N9" s="4">
        <f t="shared" si="1"/>
        <v>0.66363694765594716</v>
      </c>
      <c r="O9" s="6">
        <f t="shared" si="2"/>
        <v>0.5196277300146066</v>
      </c>
      <c r="P9" s="6">
        <f t="shared" si="3"/>
        <v>0.14400921764134053</v>
      </c>
      <c r="Q9" s="6">
        <f t="shared" si="4"/>
        <v>17061.227268915703</v>
      </c>
      <c r="R9">
        <f t="shared" si="5"/>
        <v>1.589021598384667E-3</v>
      </c>
      <c r="S9" s="7">
        <f t="shared" si="6"/>
        <v>2.4481566999027891E-2</v>
      </c>
      <c r="T9">
        <f t="shared" si="7"/>
        <v>15.355104542024133</v>
      </c>
      <c r="Y9">
        <f t="shared" si="8"/>
        <v>1140.9799311500255</v>
      </c>
    </row>
    <row r="10" spans="1:33" ht="15" thickBot="1" x14ac:dyDescent="0.4">
      <c r="A10" t="s">
        <v>32</v>
      </c>
      <c r="B10" s="9">
        <v>2014393</v>
      </c>
      <c r="C10" s="10">
        <v>2096231</v>
      </c>
      <c r="F10" s="8"/>
      <c r="I10" t="s">
        <v>33</v>
      </c>
      <c r="J10" s="3">
        <f>SUM(B18:C22)</f>
        <v>4053833</v>
      </c>
      <c r="K10">
        <v>0.03</v>
      </c>
      <c r="L10" s="4">
        <f t="shared" si="0"/>
        <v>21326.782950000001</v>
      </c>
      <c r="M10" s="5">
        <v>1.2965640223606469E-5</v>
      </c>
      <c r="N10" s="4">
        <f t="shared" si="1"/>
        <v>0.27651539485664461</v>
      </c>
      <c r="O10" s="6">
        <f t="shared" si="2"/>
        <v>0.21651155417275272</v>
      </c>
      <c r="P10" s="6">
        <f t="shared" si="3"/>
        <v>6.0003840683891883E-2</v>
      </c>
      <c r="Q10" s="6">
        <f t="shared" si="4"/>
        <v>6397.9519303815432</v>
      </c>
      <c r="R10">
        <f t="shared" si="5"/>
        <v>6.6209233266027788E-4</v>
      </c>
      <c r="S10" s="7">
        <f t="shared" si="6"/>
        <v>1.0200652916261621E-2</v>
      </c>
      <c r="T10">
        <f t="shared" si="7"/>
        <v>5.7581567373433895</v>
      </c>
      <c r="Y10">
        <f t="shared" si="8"/>
        <v>475.40830464584394</v>
      </c>
    </row>
    <row r="11" spans="1:33" ht="15" thickBot="1" x14ac:dyDescent="0.4">
      <c r="A11" t="s">
        <v>34</v>
      </c>
      <c r="B11" s="9">
        <v>2034740</v>
      </c>
      <c r="C11" s="10">
        <v>2079522</v>
      </c>
      <c r="J11" s="3">
        <f>SUM(J3:J10,J2)</f>
        <v>64626615</v>
      </c>
      <c r="N11" s="4">
        <f t="shared" ref="N11:T11" si="9">SUM(N2:N10)</f>
        <v>8.6272803195273138</v>
      </c>
      <c r="O11" s="6">
        <f t="shared" si="9"/>
        <v>6.7551604901898861</v>
      </c>
      <c r="P11" s="6">
        <f t="shared" si="9"/>
        <v>1.8721198293374268</v>
      </c>
      <c r="Q11" s="6">
        <f t="shared" si="9"/>
        <v>213265.24131590413</v>
      </c>
      <c r="R11" s="14">
        <f t="shared" si="9"/>
        <v>2.0657280779000673E-2</v>
      </c>
      <c r="S11" s="14">
        <f t="shared" si="9"/>
        <v>0.3182603709873626</v>
      </c>
      <c r="T11" s="14">
        <f t="shared" si="9"/>
        <v>191.93871718431373</v>
      </c>
      <c r="U11" s="11">
        <f>SUM(U2,U3)</f>
        <v>238.00404325357891</v>
      </c>
    </row>
    <row r="12" spans="1:33" ht="15" thickBot="1" x14ac:dyDescent="0.4">
      <c r="A12" t="s">
        <v>35</v>
      </c>
      <c r="B12" s="9">
        <v>2112044</v>
      </c>
      <c r="C12" s="10">
        <v>2167024</v>
      </c>
      <c r="I12" t="s">
        <v>36</v>
      </c>
      <c r="J12" s="15">
        <f>J11*G13</f>
        <v>7108927.6500000004</v>
      </c>
    </row>
    <row r="13" spans="1:33" ht="15" thickBot="1" x14ac:dyDescent="0.4">
      <c r="A13" t="s">
        <v>37</v>
      </c>
      <c r="B13" s="9">
        <v>2042918</v>
      </c>
      <c r="C13" s="10">
        <v>2146055</v>
      </c>
      <c r="F13" t="s">
        <v>38</v>
      </c>
      <c r="G13" s="11">
        <v>0.11</v>
      </c>
    </row>
    <row r="14" spans="1:33" ht="15" thickBot="1" x14ac:dyDescent="0.4">
      <c r="A14" t="s">
        <v>39</v>
      </c>
      <c r="B14" s="9">
        <v>1903701</v>
      </c>
      <c r="C14" s="10">
        <v>206682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59173</v>
      </c>
      <c r="C15" s="10">
        <v>1989640</v>
      </c>
      <c r="L15" t="s">
        <v>43</v>
      </c>
      <c r="M15" s="11">
        <v>82.18</v>
      </c>
      <c r="N15" t="s">
        <v>44</v>
      </c>
      <c r="O15">
        <v>4.5</v>
      </c>
      <c r="P15">
        <f>$M$15-O15</f>
        <v>77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21.4479088337757</v>
      </c>
      <c r="Z15">
        <f>O11*Y15</f>
        <v>23787.945782015719</v>
      </c>
      <c r="AE15" t="s">
        <v>61</v>
      </c>
      <c r="AF15" s="11">
        <v>45850.400000000001</v>
      </c>
      <c r="AG15" s="11">
        <v>40963.800000000003</v>
      </c>
    </row>
    <row r="16" spans="1:33" ht="15" thickBot="1" x14ac:dyDescent="0.4">
      <c r="A16" t="s">
        <v>47</v>
      </c>
      <c r="B16" s="9">
        <v>1670853</v>
      </c>
      <c r="C16" s="10">
        <v>1950155</v>
      </c>
      <c r="O16">
        <v>14.5</v>
      </c>
      <c r="P16">
        <f t="shared" ref="P16:P22" si="10">$M$15-O16</f>
        <v>67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4832.739104950331</v>
      </c>
      <c r="AE16" t="s">
        <v>62</v>
      </c>
      <c r="AF16" s="11">
        <v>45</v>
      </c>
      <c r="AG16" s="11">
        <f>AF16*$AF$23*$AF$24</f>
        <v>41.113169543651118</v>
      </c>
    </row>
    <row r="17" spans="1:33" ht="15" thickBot="1" x14ac:dyDescent="0.4">
      <c r="A17" t="s">
        <v>50</v>
      </c>
      <c r="B17" s="9">
        <v>1148874</v>
      </c>
      <c r="C17" s="10">
        <v>1424574</v>
      </c>
      <c r="O17">
        <v>24.5</v>
      </c>
      <c r="P17">
        <f t="shared" si="10"/>
        <v>57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53.01130000000001</v>
      </c>
      <c r="Z17">
        <f>Y17*(Q4+Q5+Q6+Q7+Q8)</f>
        <v>76659751.919218242</v>
      </c>
      <c r="AE17" t="s">
        <v>67</v>
      </c>
      <c r="AF17" s="11">
        <v>8672</v>
      </c>
      <c r="AG17" s="11">
        <f t="shared" ref="AG17:AG19" si="11">AF17*$AF$23*$AF$24</f>
        <v>7922.9645840564999</v>
      </c>
    </row>
    <row r="18" spans="1:33" ht="15" thickBot="1" x14ac:dyDescent="0.4">
      <c r="A18" t="s">
        <v>52</v>
      </c>
      <c r="B18" s="9">
        <v>735820</v>
      </c>
      <c r="C18" s="10">
        <v>1032921</v>
      </c>
      <c r="O18">
        <v>34.5</v>
      </c>
      <c r="P18">
        <f t="shared" si="10"/>
        <v>47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2.990307411816993</v>
      </c>
    </row>
    <row r="19" spans="1:33" ht="15" thickBot="1" x14ac:dyDescent="0.4">
      <c r="A19" t="s">
        <v>53</v>
      </c>
      <c r="B19" s="9">
        <v>483178</v>
      </c>
      <c r="C19" s="10">
        <v>848163</v>
      </c>
      <c r="O19">
        <v>44.5</v>
      </c>
      <c r="P19">
        <f t="shared" si="10"/>
        <v>37.680000000000007</v>
      </c>
      <c r="AE19" t="s">
        <v>64</v>
      </c>
      <c r="AF19" s="11">
        <v>12</v>
      </c>
      <c r="AG19" s="11">
        <f t="shared" si="11"/>
        <v>10.963511878306964</v>
      </c>
    </row>
    <row r="20" spans="1:33" ht="15" thickBot="1" x14ac:dyDescent="0.4">
      <c r="A20" t="s">
        <v>54</v>
      </c>
      <c r="B20" s="9">
        <v>207431</v>
      </c>
      <c r="C20" s="10">
        <v>499861</v>
      </c>
      <c r="O20">
        <v>54.5</v>
      </c>
      <c r="P20">
        <f t="shared" si="10"/>
        <v>27.680000000000007</v>
      </c>
    </row>
    <row r="21" spans="1:33" ht="15" thickBot="1" x14ac:dyDescent="0.4">
      <c r="A21" t="s">
        <v>55</v>
      </c>
      <c r="B21" s="9">
        <v>46722</v>
      </c>
      <c r="C21" s="10">
        <v>169021</v>
      </c>
      <c r="O21">
        <v>64.5</v>
      </c>
      <c r="P21">
        <f t="shared" si="10"/>
        <v>17.680000000000007</v>
      </c>
      <c r="AE21" t="s">
        <v>69</v>
      </c>
      <c r="AF21" s="11">
        <v>11.94</v>
      </c>
      <c r="AG21" s="11">
        <v>12.21</v>
      </c>
    </row>
    <row r="22" spans="1:33" ht="15" thickBot="1" x14ac:dyDescent="0.4">
      <c r="A22" t="s">
        <v>56</v>
      </c>
      <c r="B22" s="12">
        <v>4654</v>
      </c>
      <c r="C22" s="13">
        <v>26062</v>
      </c>
      <c r="O22">
        <v>74.5</v>
      </c>
      <c r="P22">
        <f t="shared" si="10"/>
        <v>7.6800000000000068</v>
      </c>
    </row>
    <row r="23" spans="1:33" ht="15" thickBot="1" x14ac:dyDescent="0.4">
      <c r="AE23" t="s">
        <v>70</v>
      </c>
      <c r="AF23" s="11">
        <f>AG15/AF15</f>
        <v>0.8934229581421318</v>
      </c>
    </row>
    <row r="24" spans="1:33" ht="15" thickBot="1" x14ac:dyDescent="0.4">
      <c r="AE24" t="s">
        <v>71</v>
      </c>
      <c r="AF24" s="11">
        <f>AG21/AF21</f>
        <v>1.022613065326633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DD3F7-686A-4B5E-99F8-FFC7C547619A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2.81640625" customWidth="1"/>
    <col min="13" max="13" width="21.453125" customWidth="1"/>
    <col min="26" max="26" width="1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15727</v>
      </c>
      <c r="C2" s="2">
        <v>1644558</v>
      </c>
      <c r="H2">
        <v>4.5</v>
      </c>
      <c r="I2" t="s">
        <v>17</v>
      </c>
      <c r="J2" s="3">
        <f>SUM(B2:C3)</f>
        <v>7108243</v>
      </c>
      <c r="K2">
        <v>0.14000000000000001</v>
      </c>
      <c r="L2" s="4">
        <f>(K2*$J$12)/10</f>
        <v>226193.15250000003</v>
      </c>
      <c r="M2" s="5">
        <v>1.2224746496543242E-5</v>
      </c>
      <c r="N2" s="4">
        <f>M2*L2</f>
        <v>2.7651539485664465</v>
      </c>
      <c r="O2" s="6">
        <f>N2-P2</f>
        <v>2.1651155417275278</v>
      </c>
      <c r="P2" s="6">
        <f>N2*0.217</f>
        <v>0.60003840683891885</v>
      </c>
      <c r="Q2" s="6">
        <f>(L2-N2)*0.3</f>
        <v>67857.116203815429</v>
      </c>
      <c r="R2">
        <f>O2*0.011*0.278</f>
        <v>6.6209233266027803E-3</v>
      </c>
      <c r="S2" s="7">
        <f>(P2*10)*0.017</f>
        <v>0.10200652916261621</v>
      </c>
      <c r="T2">
        <f>Q2*0.006*0.15</f>
        <v>61.071404583433889</v>
      </c>
      <c r="U2">
        <f>Q2*0.031*0.15</f>
        <v>315.53559034774173</v>
      </c>
      <c r="Y2">
        <f>$AG$17*P2</f>
        <v>4754.0830464584396</v>
      </c>
    </row>
    <row r="3" spans="1:33" x14ac:dyDescent="0.35">
      <c r="A3" s="8" t="s">
        <v>18</v>
      </c>
      <c r="B3" s="9">
        <v>1914192</v>
      </c>
      <c r="C3" s="10">
        <v>1833766</v>
      </c>
      <c r="F3" s="8"/>
      <c r="H3">
        <v>14.5</v>
      </c>
      <c r="I3" t="s">
        <v>19</v>
      </c>
      <c r="J3" s="3">
        <f>SUM(B4:C5)</f>
        <v>7921988</v>
      </c>
      <c r="K3">
        <v>0.1</v>
      </c>
      <c r="L3" s="4">
        <f t="shared" ref="L3:L10" si="0">(K3*$J$12)/10</f>
        <v>161566.53750000001</v>
      </c>
      <c r="M3" s="5">
        <v>1.1669076201245822E-5</v>
      </c>
      <c r="N3" s="4">
        <f t="shared" ref="N3:N10" si="1">M3*L3</f>
        <v>1.8853322376589408</v>
      </c>
      <c r="O3" s="6">
        <f t="shared" ref="O3:O10" si="2">N3-P3</f>
        <v>1.4762151420869505</v>
      </c>
      <c r="P3" s="6">
        <f t="shared" ref="P3:P10" si="3">N3*0.217</f>
        <v>0.40911709557199016</v>
      </c>
      <c r="Q3" s="6">
        <f t="shared" ref="Q3:Q10" si="4">(L3-N3)*0.3</f>
        <v>48469.395650328697</v>
      </c>
      <c r="R3">
        <f t="shared" ref="R3:R10" si="5">O3*0.011*0.278</f>
        <v>4.5142659045018943E-3</v>
      </c>
      <c r="S3" s="7">
        <f t="shared" ref="S3:S10" si="6">(P3*10)*0.017</f>
        <v>6.9549906247238336E-2</v>
      </c>
      <c r="T3">
        <f t="shared" ref="T3:T10" si="7">Q3*0.006*0.15</f>
        <v>43.622456085295831</v>
      </c>
      <c r="U3">
        <f>Q3*0.031*0.15</f>
        <v>225.38268977402842</v>
      </c>
      <c r="Y3">
        <f t="shared" ref="Y3:Y10" si="8">$AG$17*P3</f>
        <v>3241.4202589489364</v>
      </c>
    </row>
    <row r="4" spans="1:33" x14ac:dyDescent="0.35">
      <c r="A4" s="8" t="s">
        <v>20</v>
      </c>
      <c r="B4" s="9">
        <v>2050226</v>
      </c>
      <c r="C4" s="10">
        <v>1956663</v>
      </c>
      <c r="F4" s="8"/>
      <c r="H4">
        <v>24.5</v>
      </c>
      <c r="I4" t="s">
        <v>21</v>
      </c>
      <c r="J4" s="3">
        <f>SUM(B6:C7)</f>
        <v>7154773</v>
      </c>
      <c r="K4">
        <v>0.16</v>
      </c>
      <c r="L4" s="4">
        <f t="shared" si="0"/>
        <v>258506.46000000002</v>
      </c>
      <c r="M4" s="5">
        <v>1.2641499218016306E-5</v>
      </c>
      <c r="N4" s="4">
        <f t="shared" si="1"/>
        <v>3.2679092119421638</v>
      </c>
      <c r="O4" s="6">
        <f t="shared" si="2"/>
        <v>2.5587729129507144</v>
      </c>
      <c r="P4" s="6">
        <f t="shared" si="3"/>
        <v>0.70913629899144959</v>
      </c>
      <c r="Q4" s="6">
        <f t="shared" si="4"/>
        <v>77550.957627236421</v>
      </c>
      <c r="R4">
        <f t="shared" si="5"/>
        <v>7.8247275678032854E-3</v>
      </c>
      <c r="S4" s="7">
        <f t="shared" si="6"/>
        <v>0.12055317082854643</v>
      </c>
      <c r="T4">
        <f t="shared" si="7"/>
        <v>69.795861864512773</v>
      </c>
      <c r="Y4">
        <f t="shared" si="8"/>
        <v>5618.4617821781558</v>
      </c>
    </row>
    <row r="5" spans="1:33" x14ac:dyDescent="0.35">
      <c r="A5" t="s">
        <v>22</v>
      </c>
      <c r="B5" s="9">
        <v>2006365</v>
      </c>
      <c r="C5" s="10">
        <v>1908734</v>
      </c>
      <c r="F5" s="8"/>
      <c r="H5">
        <v>34.5</v>
      </c>
      <c r="I5" t="s">
        <v>23</v>
      </c>
      <c r="J5" s="3">
        <f>SUM(B8:C9)</f>
        <v>7781052</v>
      </c>
      <c r="K5">
        <v>0.12</v>
      </c>
      <c r="L5" s="4">
        <f t="shared" si="0"/>
        <v>193879.845</v>
      </c>
      <c r="M5" s="5">
        <v>1.2317358212426144E-5</v>
      </c>
      <c r="N5" s="4">
        <f t="shared" si="1"/>
        <v>2.3880875010346578</v>
      </c>
      <c r="O5" s="6">
        <f t="shared" si="2"/>
        <v>1.869872513310137</v>
      </c>
      <c r="P5" s="6">
        <f t="shared" si="3"/>
        <v>0.51821498772452079</v>
      </c>
      <c r="Q5" s="6">
        <f t="shared" si="4"/>
        <v>58163.237073749689</v>
      </c>
      <c r="R5">
        <f t="shared" si="5"/>
        <v>5.7180701457023994E-3</v>
      </c>
      <c r="S5" s="7">
        <f t="shared" si="6"/>
        <v>8.8096547913168538E-2</v>
      </c>
      <c r="T5">
        <f t="shared" si="7"/>
        <v>52.346913366374721</v>
      </c>
      <c r="Y5">
        <f t="shared" si="8"/>
        <v>4105.7989946686521</v>
      </c>
    </row>
    <row r="6" spans="1:33" x14ac:dyDescent="0.35">
      <c r="A6" t="s">
        <v>24</v>
      </c>
      <c r="B6" s="9">
        <v>1883571</v>
      </c>
      <c r="C6" s="10">
        <v>1822117</v>
      </c>
      <c r="F6" s="8"/>
      <c r="H6">
        <v>44.5</v>
      </c>
      <c r="I6" t="s">
        <v>25</v>
      </c>
      <c r="J6" s="3">
        <f>SUM(B10:C11)</f>
        <v>8224886</v>
      </c>
      <c r="K6">
        <v>0.16</v>
      </c>
      <c r="L6" s="4">
        <f t="shared" si="0"/>
        <v>258506.46000000002</v>
      </c>
      <c r="M6" s="5">
        <v>1.2155287709631064E-5</v>
      </c>
      <c r="N6" s="4">
        <f t="shared" si="1"/>
        <v>3.1422203960982347</v>
      </c>
      <c r="O6" s="6">
        <f t="shared" si="2"/>
        <v>2.4603585701449178</v>
      </c>
      <c r="P6" s="6">
        <f t="shared" si="3"/>
        <v>0.6818618259533169</v>
      </c>
      <c r="Q6" s="6">
        <f t="shared" si="4"/>
        <v>77550.995333881176</v>
      </c>
      <c r="R6">
        <f t="shared" si="5"/>
        <v>7.5237765075031587E-3</v>
      </c>
      <c r="S6" s="7">
        <f t="shared" si="6"/>
        <v>0.11591651041206388</v>
      </c>
      <c r="T6">
        <f t="shared" si="7"/>
        <v>69.795895800493057</v>
      </c>
      <c r="Y6">
        <f t="shared" si="8"/>
        <v>5402.3670982482272</v>
      </c>
    </row>
    <row r="7" spans="1:33" x14ac:dyDescent="0.35">
      <c r="A7" t="s">
        <v>26</v>
      </c>
      <c r="B7" s="9">
        <v>1710573</v>
      </c>
      <c r="C7" s="10">
        <v>1738512</v>
      </c>
      <c r="F7" s="8"/>
      <c r="H7">
        <v>54.5</v>
      </c>
      <c r="I7" t="s">
        <v>27</v>
      </c>
      <c r="J7" s="3">
        <f>SUM(B12:C13)</f>
        <v>8468041</v>
      </c>
      <c r="K7">
        <v>0.12</v>
      </c>
      <c r="L7" s="4">
        <f t="shared" si="0"/>
        <v>193879.845</v>
      </c>
      <c r="M7" s="5">
        <v>1.1669076201245822E-5</v>
      </c>
      <c r="N7" s="4">
        <f t="shared" si="1"/>
        <v>2.2623986851907287</v>
      </c>
      <c r="O7" s="6">
        <f t="shared" si="2"/>
        <v>1.7714581705043406</v>
      </c>
      <c r="P7" s="6">
        <f t="shared" si="3"/>
        <v>0.49094051468638811</v>
      </c>
      <c r="Q7" s="6">
        <f t="shared" si="4"/>
        <v>58163.274780394444</v>
      </c>
      <c r="R7">
        <f t="shared" si="5"/>
        <v>5.4171190854022735E-3</v>
      </c>
      <c r="S7" s="7">
        <f t="shared" si="6"/>
        <v>8.3459887496685981E-2</v>
      </c>
      <c r="T7">
        <f t="shared" si="7"/>
        <v>52.346947302354998</v>
      </c>
      <c r="Y7">
        <f t="shared" si="8"/>
        <v>3889.7043107387231</v>
      </c>
    </row>
    <row r="8" spans="1:33" x14ac:dyDescent="0.35">
      <c r="A8" t="s">
        <v>28</v>
      </c>
      <c r="B8" s="9">
        <v>1853685</v>
      </c>
      <c r="C8" s="10">
        <v>1945055</v>
      </c>
      <c r="F8" s="8"/>
      <c r="H8">
        <v>64.5</v>
      </c>
      <c r="I8" t="s">
        <v>29</v>
      </c>
      <c r="J8" s="3">
        <f>SUM(B14:C15)</f>
        <v>7719343</v>
      </c>
      <c r="K8">
        <v>0.09</v>
      </c>
      <c r="L8" s="4">
        <f t="shared" si="0"/>
        <v>145409.88374999998</v>
      </c>
      <c r="M8" s="5">
        <v>1.2101264208699371E-5</v>
      </c>
      <c r="N8" s="4">
        <f t="shared" si="1"/>
        <v>1.759643421815011</v>
      </c>
      <c r="O8" s="6">
        <f t="shared" si="2"/>
        <v>1.3778007992811536</v>
      </c>
      <c r="P8" s="6">
        <f t="shared" si="3"/>
        <v>0.38184262253385737</v>
      </c>
      <c r="Q8" s="6">
        <f t="shared" si="4"/>
        <v>43622.437231973447</v>
      </c>
      <c r="R8">
        <f t="shared" si="5"/>
        <v>4.2133148442017676E-3</v>
      </c>
      <c r="S8" s="7">
        <f t="shared" si="6"/>
        <v>6.491324583075575E-2</v>
      </c>
      <c r="T8">
        <f t="shared" si="7"/>
        <v>39.260193508776098</v>
      </c>
      <c r="Y8">
        <f t="shared" si="8"/>
        <v>3025.3255750190065</v>
      </c>
    </row>
    <row r="9" spans="1:33" x14ac:dyDescent="0.35">
      <c r="A9" t="s">
        <v>30</v>
      </c>
      <c r="B9" s="9">
        <v>1932147</v>
      </c>
      <c r="C9" s="10">
        <v>2050165</v>
      </c>
      <c r="F9" s="8"/>
      <c r="H9">
        <v>74.5</v>
      </c>
      <c r="I9" t="s">
        <v>31</v>
      </c>
      <c r="J9" s="3">
        <f>SUM(B16:C17)</f>
        <v>6194456</v>
      </c>
      <c r="K9">
        <v>0.08</v>
      </c>
      <c r="L9" s="4">
        <f t="shared" si="0"/>
        <v>129253.23000000001</v>
      </c>
      <c r="M9" s="5">
        <v>1.1669076201245822E-5</v>
      </c>
      <c r="N9" s="4">
        <f t="shared" si="1"/>
        <v>1.5082657901271526</v>
      </c>
      <c r="O9" s="6">
        <f t="shared" si="2"/>
        <v>1.1809721136695606</v>
      </c>
      <c r="P9" s="6">
        <f t="shared" si="3"/>
        <v>0.32729367645759211</v>
      </c>
      <c r="Q9" s="6">
        <f t="shared" si="4"/>
        <v>38775.516520262965</v>
      </c>
      <c r="R9">
        <f t="shared" si="5"/>
        <v>3.6114127236015164E-3</v>
      </c>
      <c r="S9" s="7">
        <f t="shared" si="6"/>
        <v>5.5639924997790663E-2</v>
      </c>
      <c r="T9">
        <f t="shared" si="7"/>
        <v>34.897964868236663</v>
      </c>
      <c r="Y9">
        <f t="shared" si="8"/>
        <v>2593.1362071591489</v>
      </c>
    </row>
    <row r="10" spans="1:33" ht="15" thickBot="1" x14ac:dyDescent="0.4">
      <c r="A10" t="s">
        <v>32</v>
      </c>
      <c r="B10" s="9">
        <v>2014393</v>
      </c>
      <c r="C10" s="10">
        <v>2096231</v>
      </c>
      <c r="F10" s="8"/>
      <c r="I10" t="s">
        <v>33</v>
      </c>
      <c r="J10" s="3">
        <f>SUM(B18:C22)</f>
        <v>4053833</v>
      </c>
      <c r="K10">
        <v>0.03</v>
      </c>
      <c r="L10" s="4">
        <f t="shared" si="0"/>
        <v>48469.96125</v>
      </c>
      <c r="M10" s="5">
        <v>1.2965640223606469E-5</v>
      </c>
      <c r="N10" s="4">
        <f t="shared" si="1"/>
        <v>0.62844407921964685</v>
      </c>
      <c r="O10" s="6">
        <f t="shared" si="2"/>
        <v>0.49207171402898348</v>
      </c>
      <c r="P10" s="6">
        <f t="shared" si="3"/>
        <v>0.13637236519066337</v>
      </c>
      <c r="Q10" s="6">
        <f t="shared" si="4"/>
        <v>14540.799841776234</v>
      </c>
      <c r="R10">
        <f t="shared" si="5"/>
        <v>1.5047553015006315E-3</v>
      </c>
      <c r="S10" s="7">
        <f t="shared" si="6"/>
        <v>2.3183302082412777E-2</v>
      </c>
      <c r="T10">
        <f t="shared" si="7"/>
        <v>13.086719857598611</v>
      </c>
      <c r="Y10">
        <f t="shared" si="8"/>
        <v>1080.4734196496454</v>
      </c>
    </row>
    <row r="11" spans="1:33" ht="15" thickBot="1" x14ac:dyDescent="0.4">
      <c r="A11" t="s">
        <v>34</v>
      </c>
      <c r="B11" s="9">
        <v>2034740</v>
      </c>
      <c r="C11" s="10">
        <v>2079522</v>
      </c>
      <c r="J11" s="3">
        <f>SUM(J3:J10,J2)</f>
        <v>64626615</v>
      </c>
      <c r="N11" s="4">
        <f t="shared" ref="N11:T11" si="9">SUM(N2:N10)</f>
        <v>19.607455271652981</v>
      </c>
      <c r="O11" s="6">
        <f t="shared" si="9"/>
        <v>15.352637477704283</v>
      </c>
      <c r="P11" s="6">
        <f t="shared" si="9"/>
        <v>4.2548177939486971</v>
      </c>
      <c r="Q11" s="6">
        <f t="shared" si="9"/>
        <v>484693.73026341858</v>
      </c>
      <c r="R11" s="14">
        <f t="shared" si="9"/>
        <v>4.6948365406819709E-2</v>
      </c>
      <c r="S11" s="14">
        <f t="shared" si="9"/>
        <v>0.72331902497127865</v>
      </c>
      <c r="T11" s="14">
        <f t="shared" si="9"/>
        <v>436.22435723707662</v>
      </c>
      <c r="U11" s="11">
        <f>SUM(U2,U3)</f>
        <v>540.91828012177018</v>
      </c>
    </row>
    <row r="12" spans="1:33" ht="15" thickBot="1" x14ac:dyDescent="0.4">
      <c r="A12" t="s">
        <v>35</v>
      </c>
      <c r="B12" s="9">
        <v>2112044</v>
      </c>
      <c r="C12" s="10">
        <v>2167024</v>
      </c>
      <c r="I12" t="s">
        <v>36</v>
      </c>
      <c r="J12" s="15">
        <f>J11*G13</f>
        <v>16156653.75</v>
      </c>
    </row>
    <row r="13" spans="1:33" ht="15" thickBot="1" x14ac:dyDescent="0.4">
      <c r="A13" t="s">
        <v>37</v>
      </c>
      <c r="B13" s="9">
        <v>2042918</v>
      </c>
      <c r="C13" s="10">
        <v>2146055</v>
      </c>
      <c r="F13" t="s">
        <v>38</v>
      </c>
      <c r="G13" s="11">
        <v>0.25</v>
      </c>
    </row>
    <row r="14" spans="1:33" ht="15" thickBot="1" x14ac:dyDescent="0.4">
      <c r="A14" t="s">
        <v>39</v>
      </c>
      <c r="B14" s="9">
        <v>1903701</v>
      </c>
      <c r="C14" s="10">
        <v>206682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759173</v>
      </c>
      <c r="C15" s="10">
        <v>1989640</v>
      </c>
      <c r="L15" t="s">
        <v>43</v>
      </c>
      <c r="M15" s="11">
        <v>82.18</v>
      </c>
      <c r="N15" t="s">
        <v>44</v>
      </c>
      <c r="O15">
        <v>4.5</v>
      </c>
      <c r="P15">
        <f>$M$15-O15</f>
        <v>77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21.4479088337757</v>
      </c>
      <c r="Z15">
        <f>O11*Y15</f>
        <v>54063.5131409448</v>
      </c>
      <c r="AE15" t="s">
        <v>61</v>
      </c>
      <c r="AF15" s="11">
        <v>45850.400000000001</v>
      </c>
      <c r="AG15" s="11">
        <v>40963.800000000003</v>
      </c>
    </row>
    <row r="16" spans="1:33" ht="15" thickBot="1" x14ac:dyDescent="0.4">
      <c r="A16" t="s">
        <v>47</v>
      </c>
      <c r="B16" s="9">
        <v>1670853</v>
      </c>
      <c r="C16" s="10">
        <v>1950155</v>
      </c>
      <c r="O16">
        <v>14.5</v>
      </c>
      <c r="P16">
        <f t="shared" ref="P16:P22" si="10">$M$15-O16</f>
        <v>67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3710.770693068931</v>
      </c>
      <c r="AE16" t="s">
        <v>62</v>
      </c>
      <c r="AF16" s="11">
        <v>45</v>
      </c>
      <c r="AG16" s="11">
        <f>AF16*$AF$23*$AF$24</f>
        <v>41.113169543651118</v>
      </c>
    </row>
    <row r="17" spans="1:33" ht="15" thickBot="1" x14ac:dyDescent="0.4">
      <c r="A17" t="s">
        <v>50</v>
      </c>
      <c r="B17" s="9">
        <v>1148874</v>
      </c>
      <c r="C17" s="10">
        <v>1424574</v>
      </c>
      <c r="O17">
        <v>24.5</v>
      </c>
      <c r="P17">
        <f t="shared" si="10"/>
        <v>57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53.01130000000001</v>
      </c>
      <c r="Z17">
        <f>Y17*(Q4+Q5+Q6+Q7+Q8)</f>
        <v>174226708.90731418</v>
      </c>
      <c r="AE17" t="s">
        <v>67</v>
      </c>
      <c r="AF17" s="11">
        <v>8672</v>
      </c>
      <c r="AG17" s="11">
        <f t="shared" ref="AG17:AG19" si="11">AF17*$AF$23*$AF$24</f>
        <v>7922.9645840564999</v>
      </c>
    </row>
    <row r="18" spans="1:33" ht="15" thickBot="1" x14ac:dyDescent="0.4">
      <c r="A18" t="s">
        <v>52</v>
      </c>
      <c r="B18" s="9">
        <v>735820</v>
      </c>
      <c r="C18" s="10">
        <v>1032921</v>
      </c>
      <c r="O18">
        <v>34.5</v>
      </c>
      <c r="P18">
        <f t="shared" si="10"/>
        <v>47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2.990307411816993</v>
      </c>
    </row>
    <row r="19" spans="1:33" ht="15" thickBot="1" x14ac:dyDescent="0.4">
      <c r="A19" t="s">
        <v>53</v>
      </c>
      <c r="B19" s="9">
        <v>483178</v>
      </c>
      <c r="C19" s="10">
        <v>848163</v>
      </c>
      <c r="O19">
        <v>44.5</v>
      </c>
      <c r="P19">
        <f t="shared" si="10"/>
        <v>37.680000000000007</v>
      </c>
      <c r="AE19" t="s">
        <v>64</v>
      </c>
      <c r="AF19" s="11">
        <v>12</v>
      </c>
      <c r="AG19" s="11">
        <f t="shared" si="11"/>
        <v>10.963511878306964</v>
      </c>
    </row>
    <row r="20" spans="1:33" ht="15" thickBot="1" x14ac:dyDescent="0.4">
      <c r="A20" t="s">
        <v>54</v>
      </c>
      <c r="B20" s="9">
        <v>207431</v>
      </c>
      <c r="C20" s="10">
        <v>499861</v>
      </c>
      <c r="O20">
        <v>54.5</v>
      </c>
      <c r="P20">
        <f t="shared" si="10"/>
        <v>27.680000000000007</v>
      </c>
    </row>
    <row r="21" spans="1:33" ht="15" thickBot="1" x14ac:dyDescent="0.4">
      <c r="A21" t="s">
        <v>55</v>
      </c>
      <c r="B21" s="9">
        <v>46722</v>
      </c>
      <c r="C21" s="10">
        <v>169021</v>
      </c>
      <c r="O21">
        <v>64.5</v>
      </c>
      <c r="P21">
        <f t="shared" si="10"/>
        <v>17.680000000000007</v>
      </c>
      <c r="AE21" t="s">
        <v>69</v>
      </c>
      <c r="AF21" s="11">
        <v>11.94</v>
      </c>
      <c r="AG21" s="11">
        <v>12.21</v>
      </c>
    </row>
    <row r="22" spans="1:33" ht="15" thickBot="1" x14ac:dyDescent="0.4">
      <c r="A22" t="s">
        <v>56</v>
      </c>
      <c r="B22" s="12">
        <v>4654</v>
      </c>
      <c r="C22" s="13">
        <v>26062</v>
      </c>
      <c r="O22">
        <v>74.5</v>
      </c>
      <c r="P22">
        <f t="shared" si="10"/>
        <v>7.6800000000000068</v>
      </c>
    </row>
    <row r="23" spans="1:33" ht="15" thickBot="1" x14ac:dyDescent="0.4">
      <c r="AE23" t="s">
        <v>70</v>
      </c>
      <c r="AF23" s="11">
        <f>AG15/AF15</f>
        <v>0.8934229581421318</v>
      </c>
    </row>
    <row r="24" spans="1:33" ht="15" thickBot="1" x14ac:dyDescent="0.4">
      <c r="AE24" t="s">
        <v>71</v>
      </c>
      <c r="AF24" s="11">
        <f>AG21/AF21</f>
        <v>1.0226130653266332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BE2E5-6A18-42FF-9ED6-D9F75B6B67FC}">
  <dimension ref="A1:AG24"/>
  <sheetViews>
    <sheetView topLeftCell="G1" workbookViewId="0">
      <selection activeCell="J14" sqref="A1:XFD1048576"/>
    </sheetView>
  </sheetViews>
  <sheetFormatPr defaultRowHeight="14.5" x14ac:dyDescent="0.35"/>
  <cols>
    <col min="10" max="10" width="15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857060</v>
      </c>
      <c r="C2" s="2">
        <v>3652008</v>
      </c>
      <c r="H2">
        <v>4.5</v>
      </c>
      <c r="I2" t="s">
        <v>17</v>
      </c>
      <c r="J2" s="3">
        <f>SUM(B2:C3)</f>
        <v>17002020</v>
      </c>
      <c r="K2">
        <v>0.14000000000000001</v>
      </c>
      <c r="L2" s="4">
        <f>(K2*$J$12)/10</f>
        <v>141819.03988000003</v>
      </c>
      <c r="M2" s="5">
        <v>1.2224746496543242E-5</v>
      </c>
      <c r="N2" s="4">
        <f>M2*L2</f>
        <v>1.7337018109161566</v>
      </c>
      <c r="O2" s="6">
        <f>N2-P2</f>
        <v>1.3574885179473506</v>
      </c>
      <c r="P2" s="6">
        <f>N2*0.217</f>
        <v>0.37621329296880596</v>
      </c>
      <c r="Q2" s="6">
        <f>(L2-N2)*0.3</f>
        <v>42545.19185345673</v>
      </c>
      <c r="R2">
        <f>O2*0.011*0.278</f>
        <v>4.1511998878829984E-3</v>
      </c>
      <c r="S2" s="7">
        <f>(P2*10)*0.017</f>
        <v>6.3956259804697019E-2</v>
      </c>
      <c r="T2">
        <f>Q2*0.006*0.15</f>
        <v>38.290672668111057</v>
      </c>
      <c r="U2">
        <f>Q2*0.031*0.15</f>
        <v>197.8351421185738</v>
      </c>
      <c r="Y2">
        <f>$AG$17*P2</f>
        <v>695.00713880890567</v>
      </c>
    </row>
    <row r="3" spans="1:33" x14ac:dyDescent="0.35">
      <c r="A3" s="8" t="s">
        <v>18</v>
      </c>
      <c r="B3" s="9">
        <v>4876352</v>
      </c>
      <c r="C3" s="10">
        <v>4616600</v>
      </c>
      <c r="F3" s="8"/>
      <c r="H3">
        <v>14.5</v>
      </c>
      <c r="I3" t="s">
        <v>19</v>
      </c>
      <c r="J3" s="3">
        <f>SUM(B4:C5)</f>
        <v>16156087</v>
      </c>
      <c r="K3">
        <v>0.1</v>
      </c>
      <c r="L3" s="4">
        <f t="shared" ref="L3:L10" si="0">(K3*$J$12)/10</f>
        <v>101299.31420000002</v>
      </c>
      <c r="M3" s="5">
        <v>1.1669076201245822E-5</v>
      </c>
      <c r="N3" s="4">
        <f t="shared" ref="N3:N10" si="1">M3*L3</f>
        <v>1.1820694165337433</v>
      </c>
      <c r="O3" s="6">
        <f t="shared" ref="O3:O10" si="2">N3-P3</f>
        <v>0.925560353145921</v>
      </c>
      <c r="P3" s="6">
        <f t="shared" ref="P3:P10" si="3">N3*0.217</f>
        <v>0.25650906338782231</v>
      </c>
      <c r="Q3" s="6">
        <f t="shared" ref="Q3:Q10" si="4">(L3-N3)*0.3</f>
        <v>30389.439639175045</v>
      </c>
      <c r="R3">
        <f t="shared" ref="R3:R10" si="5">O3*0.011*0.278</f>
        <v>2.8303635599202267E-3</v>
      </c>
      <c r="S3" s="7">
        <f t="shared" ref="S3:S10" si="6">(P3*10)*0.017</f>
        <v>4.3606540775929799E-2</v>
      </c>
      <c r="T3">
        <f t="shared" ref="T3:T10" si="7">Q3*0.006*0.15</f>
        <v>27.350495675257541</v>
      </c>
      <c r="U3">
        <f>Q3*0.031*0.15</f>
        <v>141.31089432216396</v>
      </c>
      <c r="Y3">
        <f t="shared" ref="Y3:Y10" si="8">$AG$17*P3</f>
        <v>473.86850373334488</v>
      </c>
    </row>
    <row r="4" spans="1:33" x14ac:dyDescent="0.35">
      <c r="A4" s="8" t="s">
        <v>20</v>
      </c>
      <c r="B4" s="9">
        <v>4418357</v>
      </c>
      <c r="C4" s="10">
        <v>4200029</v>
      </c>
      <c r="F4" s="8"/>
      <c r="H4">
        <v>24.5</v>
      </c>
      <c r="I4" t="s">
        <v>21</v>
      </c>
      <c r="J4" s="3">
        <f>SUM(B6:C7)</f>
        <v>15019288</v>
      </c>
      <c r="K4">
        <v>0.16</v>
      </c>
      <c r="L4" s="4">
        <f t="shared" si="0"/>
        <v>162078.90272000004</v>
      </c>
      <c r="M4" s="5">
        <v>1.2641499218016306E-5</v>
      </c>
      <c r="N4" s="4">
        <f t="shared" si="1"/>
        <v>2.0489203219918215</v>
      </c>
      <c r="O4" s="6">
        <f t="shared" si="2"/>
        <v>1.6043046121195963</v>
      </c>
      <c r="P4" s="6">
        <f t="shared" si="3"/>
        <v>0.44461570987222526</v>
      </c>
      <c r="Q4" s="6">
        <f t="shared" si="4"/>
        <v>48623.056139903412</v>
      </c>
      <c r="R4">
        <f t="shared" si="5"/>
        <v>4.9059635038617251E-3</v>
      </c>
      <c r="S4" s="7">
        <f t="shared" si="6"/>
        <v>7.5584670678278301E-2</v>
      </c>
      <c r="T4">
        <f t="shared" si="7"/>
        <v>43.760750525913068</v>
      </c>
      <c r="Y4">
        <f t="shared" si="8"/>
        <v>821.37207313779766</v>
      </c>
    </row>
    <row r="5" spans="1:33" x14ac:dyDescent="0.35">
      <c r="A5" t="s">
        <v>22</v>
      </c>
      <c r="B5" s="9">
        <v>3849829</v>
      </c>
      <c r="C5" s="10">
        <v>3687872</v>
      </c>
      <c r="F5" s="8"/>
      <c r="H5">
        <v>34.5</v>
      </c>
      <c r="I5" t="s">
        <v>23</v>
      </c>
      <c r="J5" s="3">
        <f>SUM(B8:C9)</f>
        <v>24294707</v>
      </c>
      <c r="K5">
        <v>0.12</v>
      </c>
      <c r="L5" s="4">
        <f t="shared" si="0"/>
        <v>121559.17704000002</v>
      </c>
      <c r="M5" s="5">
        <v>1.2317358212426144E-5</v>
      </c>
      <c r="N5" s="4">
        <f t="shared" si="1"/>
        <v>1.497287927609408</v>
      </c>
      <c r="O5" s="6">
        <f t="shared" si="2"/>
        <v>1.1723764473181664</v>
      </c>
      <c r="P5" s="6">
        <f t="shared" si="3"/>
        <v>0.32491148029124151</v>
      </c>
      <c r="Q5" s="6">
        <f t="shared" si="4"/>
        <v>36467.303925621723</v>
      </c>
      <c r="R5">
        <f t="shared" si="5"/>
        <v>3.585127175898953E-3</v>
      </c>
      <c r="S5" s="7">
        <f t="shared" si="6"/>
        <v>5.523495164951106E-2</v>
      </c>
      <c r="T5">
        <f t="shared" si="7"/>
        <v>32.820573533059552</v>
      </c>
      <c r="Y5">
        <f t="shared" si="8"/>
        <v>600.2334380622367</v>
      </c>
    </row>
    <row r="6" spans="1:33" x14ac:dyDescent="0.35">
      <c r="A6" t="s">
        <v>24</v>
      </c>
      <c r="B6" s="9">
        <v>3592076</v>
      </c>
      <c r="C6" s="10">
        <v>3458141</v>
      </c>
      <c r="F6" s="8"/>
      <c r="H6">
        <v>44.5</v>
      </c>
      <c r="I6" t="s">
        <v>25</v>
      </c>
      <c r="J6" s="3">
        <f>SUM(B10:C11)</f>
        <v>21245999</v>
      </c>
      <c r="K6">
        <v>0.16</v>
      </c>
      <c r="L6" s="4">
        <f t="shared" si="0"/>
        <v>162078.90272000004</v>
      </c>
      <c r="M6" s="5">
        <v>1.2155287709631064E-5</v>
      </c>
      <c r="N6" s="4">
        <f t="shared" si="1"/>
        <v>1.9701156942229052</v>
      </c>
      <c r="O6" s="6">
        <f t="shared" si="2"/>
        <v>1.5426005885765348</v>
      </c>
      <c r="P6" s="6">
        <f t="shared" si="3"/>
        <v>0.42751510564637041</v>
      </c>
      <c r="Q6" s="6">
        <f t="shared" si="4"/>
        <v>48623.079781291744</v>
      </c>
      <c r="R6">
        <f t="shared" si="5"/>
        <v>4.7172725998670438E-3</v>
      </c>
      <c r="S6" s="7">
        <f t="shared" si="6"/>
        <v>7.2677567959882977E-2</v>
      </c>
      <c r="T6">
        <f t="shared" si="7"/>
        <v>43.760771803162577</v>
      </c>
      <c r="Y6">
        <f t="shared" si="8"/>
        <v>789.78083955557463</v>
      </c>
    </row>
    <row r="7" spans="1:33" x14ac:dyDescent="0.35">
      <c r="A7" t="s">
        <v>26</v>
      </c>
      <c r="B7" s="9">
        <v>4050738</v>
      </c>
      <c r="C7" s="10">
        <v>3918333</v>
      </c>
      <c r="F7" s="8"/>
      <c r="H7">
        <v>54.5</v>
      </c>
      <c r="I7" t="s">
        <v>27</v>
      </c>
      <c r="J7" s="3">
        <f>SUM(B12:C13)</f>
        <v>18017407</v>
      </c>
      <c r="K7">
        <v>0.12</v>
      </c>
      <c r="L7" s="4">
        <f t="shared" si="0"/>
        <v>121559.17704000002</v>
      </c>
      <c r="M7" s="5">
        <v>1.1669076201245822E-5</v>
      </c>
      <c r="N7" s="4">
        <f t="shared" si="1"/>
        <v>1.4184832998404917</v>
      </c>
      <c r="O7" s="6">
        <f t="shared" si="2"/>
        <v>1.1106724237751049</v>
      </c>
      <c r="P7" s="6">
        <f t="shared" si="3"/>
        <v>0.30781087606538671</v>
      </c>
      <c r="Q7" s="6">
        <f t="shared" si="4"/>
        <v>36467.327567010056</v>
      </c>
      <c r="R7">
        <f t="shared" si="5"/>
        <v>3.3964362719042709E-3</v>
      </c>
      <c r="S7" s="7">
        <f t="shared" si="6"/>
        <v>5.232784893111575E-2</v>
      </c>
      <c r="T7">
        <f t="shared" si="7"/>
        <v>32.820594810309046</v>
      </c>
      <c r="Y7">
        <f t="shared" si="8"/>
        <v>568.64220448001379</v>
      </c>
    </row>
    <row r="8" spans="1:33" x14ac:dyDescent="0.35">
      <c r="A8" t="s">
        <v>28</v>
      </c>
      <c r="B8" s="9">
        <v>5892409</v>
      </c>
      <c r="C8" s="10">
        <v>5783288</v>
      </c>
      <c r="F8" s="8"/>
      <c r="H8">
        <v>64.5</v>
      </c>
      <c r="I8" t="s">
        <v>29</v>
      </c>
      <c r="J8" s="3">
        <f>SUM(B14:C15)</f>
        <v>18515028</v>
      </c>
      <c r="K8">
        <v>0.09</v>
      </c>
      <c r="L8" s="4">
        <f t="shared" si="0"/>
        <v>91169.382780000014</v>
      </c>
      <c r="M8" s="5">
        <v>1.2101264208699371E-5</v>
      </c>
      <c r="N8" s="4">
        <f t="shared" si="1"/>
        <v>1.1032647887648268</v>
      </c>
      <c r="O8" s="6">
        <f t="shared" si="2"/>
        <v>0.86385632960285941</v>
      </c>
      <c r="P8" s="6">
        <f t="shared" si="3"/>
        <v>0.23940845916196743</v>
      </c>
      <c r="Q8" s="6">
        <f t="shared" si="4"/>
        <v>27350.483854563376</v>
      </c>
      <c r="R8">
        <f t="shared" si="5"/>
        <v>2.6416726559255442E-3</v>
      </c>
      <c r="S8" s="7">
        <f t="shared" si="6"/>
        <v>4.0699438057534468E-2</v>
      </c>
      <c r="T8">
        <f t="shared" si="7"/>
        <v>24.615435469107037</v>
      </c>
      <c r="Y8">
        <f t="shared" si="8"/>
        <v>442.2772701511218</v>
      </c>
    </row>
    <row r="9" spans="1:33" x14ac:dyDescent="0.35">
      <c r="A9" t="s">
        <v>30</v>
      </c>
      <c r="B9" s="9">
        <v>6273235</v>
      </c>
      <c r="C9" s="10">
        <v>6345775</v>
      </c>
      <c r="F9" s="8"/>
      <c r="H9">
        <v>74.5</v>
      </c>
      <c r="I9" t="s">
        <v>31</v>
      </c>
      <c r="J9" s="3">
        <f>SUM(B16:C17)</f>
        <v>9098388</v>
      </c>
      <c r="K9">
        <v>0.08</v>
      </c>
      <c r="L9" s="4">
        <f t="shared" si="0"/>
        <v>81039.451360000021</v>
      </c>
      <c r="M9" s="5">
        <v>1.1669076201245822E-5</v>
      </c>
      <c r="N9" s="4">
        <f t="shared" si="1"/>
        <v>0.94565553322699458</v>
      </c>
      <c r="O9" s="6">
        <f t="shared" si="2"/>
        <v>0.74044828251673678</v>
      </c>
      <c r="P9" s="6">
        <f t="shared" si="3"/>
        <v>0.20520725071025783</v>
      </c>
      <c r="Q9" s="6">
        <f t="shared" si="4"/>
        <v>24311.551711340038</v>
      </c>
      <c r="R9">
        <f t="shared" si="5"/>
        <v>2.2642908479361813E-3</v>
      </c>
      <c r="S9" s="7">
        <f t="shared" si="6"/>
        <v>3.4885232620743833E-2</v>
      </c>
      <c r="T9">
        <f t="shared" si="7"/>
        <v>21.880396540206036</v>
      </c>
      <c r="Y9">
        <f t="shared" si="8"/>
        <v>379.09480298667592</v>
      </c>
    </row>
    <row r="10" spans="1:33" ht="15" thickBot="1" x14ac:dyDescent="0.4">
      <c r="A10" t="s">
        <v>32</v>
      </c>
      <c r="B10" s="9">
        <v>5420028</v>
      </c>
      <c r="C10" s="10">
        <v>5690953</v>
      </c>
      <c r="F10" s="8"/>
      <c r="I10" t="s">
        <v>33</v>
      </c>
      <c r="J10" s="3">
        <f>SUM(B18:C22)</f>
        <v>5364382</v>
      </c>
      <c r="K10">
        <v>0.03</v>
      </c>
      <c r="L10" s="4">
        <f t="shared" si="0"/>
        <v>30389.794260000006</v>
      </c>
      <c r="M10" s="5">
        <v>1.2965640223606469E-5</v>
      </c>
      <c r="N10" s="4">
        <f t="shared" si="1"/>
        <v>0.39402313884458107</v>
      </c>
      <c r="O10" s="6">
        <f t="shared" si="2"/>
        <v>0.30852011771530696</v>
      </c>
      <c r="P10" s="6">
        <f t="shared" si="3"/>
        <v>8.550302112927409E-2</v>
      </c>
      <c r="Q10" s="6">
        <f t="shared" si="4"/>
        <v>9116.8200710583478</v>
      </c>
      <c r="R10">
        <f t="shared" si="5"/>
        <v>9.4345451997340877E-4</v>
      </c>
      <c r="S10" s="7">
        <f t="shared" si="6"/>
        <v>1.4535513591976596E-2</v>
      </c>
      <c r="T10">
        <f t="shared" si="7"/>
        <v>8.2051380639525124</v>
      </c>
      <c r="Y10">
        <f t="shared" si="8"/>
        <v>157.95616791111493</v>
      </c>
    </row>
    <row r="11" spans="1:33" ht="15" thickBot="1" x14ac:dyDescent="0.4">
      <c r="A11" t="s">
        <v>34</v>
      </c>
      <c r="B11" s="9">
        <v>4817222</v>
      </c>
      <c r="C11" s="10">
        <v>5317796</v>
      </c>
      <c r="J11" s="3">
        <f>SUM(J3:J10,J2)</f>
        <v>144713306</v>
      </c>
      <c r="N11" s="4">
        <f t="shared" ref="N11:T11" si="9">SUM(N2:N10)</f>
        <v>12.293521931950931</v>
      </c>
      <c r="O11" s="6">
        <f t="shared" si="9"/>
        <v>9.6258276727175769</v>
      </c>
      <c r="P11" s="6">
        <f t="shared" si="9"/>
        <v>2.6676942592333517</v>
      </c>
      <c r="Q11" s="6">
        <f t="shared" si="9"/>
        <v>303894.25454342045</v>
      </c>
      <c r="R11" s="14">
        <f t="shared" si="9"/>
        <v>2.9435781023170352E-2</v>
      </c>
      <c r="S11" s="14">
        <f t="shared" si="9"/>
        <v>0.45350802406966978</v>
      </c>
      <c r="T11" s="14">
        <f t="shared" si="9"/>
        <v>273.50482908907844</v>
      </c>
      <c r="U11" s="11">
        <f>SUM(U2,U3)</f>
        <v>339.14603644073776</v>
      </c>
    </row>
    <row r="12" spans="1:33" ht="15" thickBot="1" x14ac:dyDescent="0.4">
      <c r="A12" t="s">
        <v>35</v>
      </c>
      <c r="B12" s="9">
        <v>4228020</v>
      </c>
      <c r="C12" s="10">
        <v>4767804</v>
      </c>
      <c r="I12" t="s">
        <v>36</v>
      </c>
      <c r="J12" s="15">
        <f>J11*G13</f>
        <v>10129931.420000002</v>
      </c>
    </row>
    <row r="13" spans="1:33" ht="15" thickBot="1" x14ac:dyDescent="0.4">
      <c r="A13" t="s">
        <v>37</v>
      </c>
      <c r="B13" s="9">
        <v>4052600</v>
      </c>
      <c r="C13" s="10">
        <v>4968983</v>
      </c>
      <c r="F13" t="s">
        <v>38</v>
      </c>
      <c r="G13" s="11">
        <v>7.0000000000000007E-2</v>
      </c>
    </row>
    <row r="14" spans="1:33" ht="15" thickBot="1" x14ac:dyDescent="0.4">
      <c r="A14" t="s">
        <v>39</v>
      </c>
      <c r="B14" s="9">
        <v>4279533</v>
      </c>
      <c r="C14" s="10">
        <v>583656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232786</v>
      </c>
      <c r="C15" s="10">
        <v>5166149</v>
      </c>
      <c r="L15" t="s">
        <v>43</v>
      </c>
      <c r="M15" s="11">
        <v>71.34</v>
      </c>
      <c r="N15" t="s">
        <v>44</v>
      </c>
      <c r="O15">
        <v>4.5</v>
      </c>
      <c r="P15">
        <f>$M$15-O15</f>
        <v>66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04.2795131571802</v>
      </c>
      <c r="Z15">
        <f>O11*Y15</f>
        <v>12554.769830706993</v>
      </c>
      <c r="AE15" t="s">
        <v>61</v>
      </c>
      <c r="AF15" s="11">
        <v>45850.400000000001</v>
      </c>
      <c r="AG15" s="11">
        <v>15345.1</v>
      </c>
    </row>
    <row r="16" spans="1:33" ht="15" thickBot="1" x14ac:dyDescent="0.4">
      <c r="A16" t="s">
        <v>47</v>
      </c>
      <c r="B16" s="9">
        <v>2207503</v>
      </c>
      <c r="C16" s="10">
        <v>4110821</v>
      </c>
      <c r="O16">
        <v>14.5</v>
      </c>
      <c r="P16">
        <f t="shared" ref="P16:P22" si="10">$M$15-O16</f>
        <v>56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928.2324388267862</v>
      </c>
      <c r="AE16" t="s">
        <v>62</v>
      </c>
      <c r="AF16" s="11">
        <v>45</v>
      </c>
      <c r="AG16" s="11">
        <f>AF16*$AF$23*$AF$24</f>
        <v>9.5862416702008453</v>
      </c>
    </row>
    <row r="17" spans="1:33" ht="15" thickBot="1" x14ac:dyDescent="0.4">
      <c r="A17" t="s">
        <v>50</v>
      </c>
      <c r="B17" s="9">
        <v>875555</v>
      </c>
      <c r="C17" s="10">
        <v>1904509</v>
      </c>
      <c r="O17">
        <v>24.5</v>
      </c>
      <c r="P17">
        <f t="shared" si="10"/>
        <v>46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07.15885</v>
      </c>
      <c r="Z17">
        <f>Y17*(Q4+Q5+Q6+Q7+Q8)</f>
        <v>40920346.851820782</v>
      </c>
      <c r="AE17" t="s">
        <v>67</v>
      </c>
      <c r="AF17" s="11">
        <v>8672</v>
      </c>
      <c r="AG17" s="11">
        <f t="shared" ref="AG17:AG19" si="11">AF17*$AF$23*$AF$24</f>
        <v>1847.3752836440385</v>
      </c>
    </row>
    <row r="18" spans="1:33" ht="15" thickBot="1" x14ac:dyDescent="0.4">
      <c r="A18" t="s">
        <v>52</v>
      </c>
      <c r="B18" s="9">
        <v>796206</v>
      </c>
      <c r="C18" s="10">
        <v>2336167</v>
      </c>
      <c r="O18">
        <v>34.5</v>
      </c>
      <c r="P18">
        <f t="shared" si="10"/>
        <v>36.84000000000000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355600374925533</v>
      </c>
    </row>
    <row r="19" spans="1:33" ht="15" thickBot="1" x14ac:dyDescent="0.4">
      <c r="A19" t="s">
        <v>53</v>
      </c>
      <c r="B19" s="9">
        <v>338184</v>
      </c>
      <c r="C19" s="10">
        <v>1124554</v>
      </c>
      <c r="O19">
        <v>44.5</v>
      </c>
      <c r="P19">
        <f t="shared" si="10"/>
        <v>26.840000000000003</v>
      </c>
      <c r="AE19" t="s">
        <v>64</v>
      </c>
      <c r="AF19" s="11">
        <v>12</v>
      </c>
      <c r="AG19" s="11">
        <f t="shared" si="11"/>
        <v>2.5563311120535586</v>
      </c>
    </row>
    <row r="20" spans="1:33" ht="15" thickBot="1" x14ac:dyDescent="0.4">
      <c r="A20" t="s">
        <v>54</v>
      </c>
      <c r="B20" s="9">
        <v>125452</v>
      </c>
      <c r="C20" s="10">
        <v>492276</v>
      </c>
      <c r="O20">
        <v>54.5</v>
      </c>
      <c r="P20">
        <f t="shared" si="10"/>
        <v>16.840000000000003</v>
      </c>
    </row>
    <row r="21" spans="1:33" ht="15" thickBot="1" x14ac:dyDescent="0.4">
      <c r="A21" t="s">
        <v>55</v>
      </c>
      <c r="B21" s="9">
        <v>23285</v>
      </c>
      <c r="C21" s="10">
        <v>116636</v>
      </c>
      <c r="O21">
        <v>64.5</v>
      </c>
      <c r="P21">
        <f t="shared" si="10"/>
        <v>6.8400000000000034</v>
      </c>
      <c r="AE21" t="s">
        <v>69</v>
      </c>
      <c r="AF21" s="11">
        <v>11.94</v>
      </c>
      <c r="AG21" s="11">
        <v>7.6</v>
      </c>
    </row>
    <row r="22" spans="1:33" ht="15" thickBot="1" x14ac:dyDescent="0.4">
      <c r="A22" t="s">
        <v>56</v>
      </c>
      <c r="B22" s="12">
        <v>2006</v>
      </c>
      <c r="C22" s="13">
        <v>9616</v>
      </c>
      <c r="O22">
        <v>74.5</v>
      </c>
      <c r="P22">
        <f t="shared" si="10"/>
        <v>-3.1599999999999966</v>
      </c>
    </row>
    <row r="23" spans="1:33" ht="15" thickBot="1" x14ac:dyDescent="0.4">
      <c r="AE23" t="s">
        <v>70</v>
      </c>
      <c r="AF23" s="11">
        <f>AG15/AF15</f>
        <v>0.33467756006490673</v>
      </c>
    </row>
    <row r="24" spans="1:33" ht="15" thickBot="1" x14ac:dyDescent="0.4">
      <c r="AE24" t="s">
        <v>71</v>
      </c>
      <c r="AF24" s="11">
        <f>AG21/AF21</f>
        <v>0.6365159128978223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A133A-376F-4D7C-9874-5F141D88C23A}">
  <dimension ref="A1:AG24"/>
  <sheetViews>
    <sheetView topLeftCell="J1" workbookViewId="0">
      <selection activeCell="G14" sqref="G14"/>
    </sheetView>
  </sheetViews>
  <sheetFormatPr defaultRowHeight="14.5" x14ac:dyDescent="0.35"/>
  <cols>
    <col min="10" max="10" width="15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857060</v>
      </c>
      <c r="C2" s="2">
        <v>3652008</v>
      </c>
      <c r="H2">
        <v>4.5</v>
      </c>
      <c r="I2" t="s">
        <v>17</v>
      </c>
      <c r="J2" s="3">
        <f>SUM(B2:C3)</f>
        <v>17002020</v>
      </c>
      <c r="K2">
        <v>0.14000000000000001</v>
      </c>
      <c r="L2" s="4">
        <f>(K2*$J$12)/10</f>
        <v>0</v>
      </c>
      <c r="M2" s="5">
        <v>1.2224746496543242E-5</v>
      </c>
      <c r="N2" s="4">
        <f>M2*L2</f>
        <v>0</v>
      </c>
      <c r="O2" s="6">
        <f>N2-P2</f>
        <v>0</v>
      </c>
      <c r="P2" s="6">
        <f>N2*0.217</f>
        <v>0</v>
      </c>
      <c r="Q2" s="6">
        <f>(L2-N2)*0.3</f>
        <v>0</v>
      </c>
      <c r="R2">
        <f>O2*0.011*0.278</f>
        <v>0</v>
      </c>
      <c r="S2" s="7">
        <f>(P2*10)*0.017</f>
        <v>0</v>
      </c>
      <c r="T2">
        <f>Q2*0.006*0.15</f>
        <v>0</v>
      </c>
      <c r="U2">
        <f>Q2*0.031*0.15</f>
        <v>0</v>
      </c>
      <c r="Y2">
        <f>$AG$17*P2</f>
        <v>0</v>
      </c>
    </row>
    <row r="3" spans="1:33" x14ac:dyDescent="0.35">
      <c r="A3" s="8" t="s">
        <v>18</v>
      </c>
      <c r="B3" s="9">
        <v>4876352</v>
      </c>
      <c r="C3" s="10">
        <v>4616600</v>
      </c>
      <c r="F3" s="8"/>
      <c r="H3">
        <v>14.5</v>
      </c>
      <c r="I3" t="s">
        <v>19</v>
      </c>
      <c r="J3" s="3">
        <f>SUM(B4:C5)</f>
        <v>16156087</v>
      </c>
      <c r="K3">
        <v>0.1</v>
      </c>
      <c r="L3" s="4">
        <f t="shared" ref="L3:L10" si="0">(K3*$J$12)/10</f>
        <v>0</v>
      </c>
      <c r="M3" s="5">
        <v>1.1669076201245822E-5</v>
      </c>
      <c r="N3" s="4">
        <f t="shared" ref="N3:N10" si="1">M3*L3</f>
        <v>0</v>
      </c>
      <c r="O3" s="6">
        <f t="shared" ref="O3:O10" si="2">N3-P3</f>
        <v>0</v>
      </c>
      <c r="P3" s="6">
        <f t="shared" ref="P3:P10" si="3">N3*0.217</f>
        <v>0</v>
      </c>
      <c r="Q3" s="6">
        <f t="shared" ref="Q3:Q10" si="4">(L3-N3)*0.3</f>
        <v>0</v>
      </c>
      <c r="R3">
        <f t="shared" ref="R3:R10" si="5">O3*0.011*0.278</f>
        <v>0</v>
      </c>
      <c r="S3" s="7">
        <f t="shared" ref="S3:S10" si="6">(P3*10)*0.017</f>
        <v>0</v>
      </c>
      <c r="T3">
        <f t="shared" ref="T3:T10" si="7">Q3*0.006*0.15</f>
        <v>0</v>
      </c>
      <c r="U3">
        <f>Q3*0.031*0.15</f>
        <v>0</v>
      </c>
      <c r="Y3">
        <f t="shared" ref="Y3:Y10" si="8">$AG$17*P3</f>
        <v>0</v>
      </c>
    </row>
    <row r="4" spans="1:33" x14ac:dyDescent="0.35">
      <c r="A4" s="8" t="s">
        <v>20</v>
      </c>
      <c r="B4" s="9">
        <v>4418357</v>
      </c>
      <c r="C4" s="10">
        <v>4200029</v>
      </c>
      <c r="F4" s="8"/>
      <c r="H4">
        <v>24.5</v>
      </c>
      <c r="I4" t="s">
        <v>21</v>
      </c>
      <c r="J4" s="3">
        <f>SUM(B6:C7)</f>
        <v>15019288</v>
      </c>
      <c r="K4">
        <v>0.16</v>
      </c>
      <c r="L4" s="4">
        <f t="shared" si="0"/>
        <v>0</v>
      </c>
      <c r="M4" s="5">
        <v>1.2641499218016306E-5</v>
      </c>
      <c r="N4" s="4">
        <f t="shared" si="1"/>
        <v>0</v>
      </c>
      <c r="O4" s="6">
        <f t="shared" si="2"/>
        <v>0</v>
      </c>
      <c r="P4" s="6">
        <f t="shared" si="3"/>
        <v>0</v>
      </c>
      <c r="Q4" s="6">
        <f t="shared" si="4"/>
        <v>0</v>
      </c>
      <c r="R4">
        <f t="shared" si="5"/>
        <v>0</v>
      </c>
      <c r="S4" s="7">
        <f t="shared" si="6"/>
        <v>0</v>
      </c>
      <c r="T4">
        <f t="shared" si="7"/>
        <v>0</v>
      </c>
      <c r="Y4">
        <f t="shared" si="8"/>
        <v>0</v>
      </c>
    </row>
    <row r="5" spans="1:33" x14ac:dyDescent="0.35">
      <c r="A5" t="s">
        <v>22</v>
      </c>
      <c r="B5" s="9">
        <v>3849829</v>
      </c>
      <c r="C5" s="10">
        <v>3687872</v>
      </c>
      <c r="F5" s="8"/>
      <c r="H5">
        <v>34.5</v>
      </c>
      <c r="I5" t="s">
        <v>23</v>
      </c>
      <c r="J5" s="3">
        <f>SUM(B8:C9)</f>
        <v>24294707</v>
      </c>
      <c r="K5">
        <v>0.12</v>
      </c>
      <c r="L5" s="4">
        <f t="shared" si="0"/>
        <v>0</v>
      </c>
      <c r="M5" s="5">
        <v>1.2317358212426144E-5</v>
      </c>
      <c r="N5" s="4">
        <f t="shared" si="1"/>
        <v>0</v>
      </c>
      <c r="O5" s="6">
        <f t="shared" si="2"/>
        <v>0</v>
      </c>
      <c r="P5" s="6">
        <f t="shared" si="3"/>
        <v>0</v>
      </c>
      <c r="Q5" s="6">
        <f t="shared" si="4"/>
        <v>0</v>
      </c>
      <c r="R5">
        <f t="shared" si="5"/>
        <v>0</v>
      </c>
      <c r="S5" s="7">
        <f t="shared" si="6"/>
        <v>0</v>
      </c>
      <c r="T5">
        <f t="shared" si="7"/>
        <v>0</v>
      </c>
      <c r="Y5">
        <f t="shared" si="8"/>
        <v>0</v>
      </c>
    </row>
    <row r="6" spans="1:33" x14ac:dyDescent="0.35">
      <c r="A6" t="s">
        <v>24</v>
      </c>
      <c r="B6" s="9">
        <v>3592076</v>
      </c>
      <c r="C6" s="10">
        <v>3458141</v>
      </c>
      <c r="F6" s="8"/>
      <c r="H6">
        <v>44.5</v>
      </c>
      <c r="I6" t="s">
        <v>25</v>
      </c>
      <c r="J6" s="3">
        <f>SUM(B10:C11)</f>
        <v>21245999</v>
      </c>
      <c r="K6">
        <v>0.16</v>
      </c>
      <c r="L6" s="4">
        <f t="shared" si="0"/>
        <v>0</v>
      </c>
      <c r="M6" s="5">
        <v>1.2155287709631064E-5</v>
      </c>
      <c r="N6" s="4">
        <f t="shared" si="1"/>
        <v>0</v>
      </c>
      <c r="O6" s="6">
        <f t="shared" si="2"/>
        <v>0</v>
      </c>
      <c r="P6" s="6">
        <f t="shared" si="3"/>
        <v>0</v>
      </c>
      <c r="Q6" s="6">
        <f t="shared" si="4"/>
        <v>0</v>
      </c>
      <c r="R6">
        <f t="shared" si="5"/>
        <v>0</v>
      </c>
      <c r="S6" s="7">
        <f t="shared" si="6"/>
        <v>0</v>
      </c>
      <c r="T6">
        <f t="shared" si="7"/>
        <v>0</v>
      </c>
      <c r="Y6">
        <f t="shared" si="8"/>
        <v>0</v>
      </c>
    </row>
    <row r="7" spans="1:33" x14ac:dyDescent="0.35">
      <c r="A7" t="s">
        <v>26</v>
      </c>
      <c r="B7" s="9">
        <v>4050738</v>
      </c>
      <c r="C7" s="10">
        <v>3918333</v>
      </c>
      <c r="F7" s="8"/>
      <c r="H7">
        <v>54.5</v>
      </c>
      <c r="I7" t="s">
        <v>27</v>
      </c>
      <c r="J7" s="3">
        <f>SUM(B12:C13)</f>
        <v>18017407</v>
      </c>
      <c r="K7">
        <v>0.12</v>
      </c>
      <c r="L7" s="4">
        <f t="shared" si="0"/>
        <v>0</v>
      </c>
      <c r="M7" s="5">
        <v>1.1669076201245822E-5</v>
      </c>
      <c r="N7" s="4">
        <f t="shared" si="1"/>
        <v>0</v>
      </c>
      <c r="O7" s="6">
        <f t="shared" si="2"/>
        <v>0</v>
      </c>
      <c r="P7" s="6">
        <f t="shared" si="3"/>
        <v>0</v>
      </c>
      <c r="Q7" s="6">
        <f t="shared" si="4"/>
        <v>0</v>
      </c>
      <c r="R7">
        <f t="shared" si="5"/>
        <v>0</v>
      </c>
      <c r="S7" s="7">
        <f t="shared" si="6"/>
        <v>0</v>
      </c>
      <c r="T7">
        <f t="shared" si="7"/>
        <v>0</v>
      </c>
      <c r="Y7">
        <f t="shared" si="8"/>
        <v>0</v>
      </c>
    </row>
    <row r="8" spans="1:33" x14ac:dyDescent="0.35">
      <c r="A8" t="s">
        <v>28</v>
      </c>
      <c r="B8" s="9">
        <v>5892409</v>
      </c>
      <c r="C8" s="10">
        <v>5783288</v>
      </c>
      <c r="F8" s="8"/>
      <c r="H8">
        <v>64.5</v>
      </c>
      <c r="I8" t="s">
        <v>29</v>
      </c>
      <c r="J8" s="3">
        <f>SUM(B14:C15)</f>
        <v>18515028</v>
      </c>
      <c r="K8">
        <v>0.09</v>
      </c>
      <c r="L8" s="4">
        <f t="shared" si="0"/>
        <v>0</v>
      </c>
      <c r="M8" s="5">
        <v>1.2101264208699371E-5</v>
      </c>
      <c r="N8" s="4">
        <f t="shared" si="1"/>
        <v>0</v>
      </c>
      <c r="O8" s="6">
        <f t="shared" si="2"/>
        <v>0</v>
      </c>
      <c r="P8" s="6">
        <f t="shared" si="3"/>
        <v>0</v>
      </c>
      <c r="Q8" s="6">
        <f t="shared" si="4"/>
        <v>0</v>
      </c>
      <c r="R8">
        <f t="shared" si="5"/>
        <v>0</v>
      </c>
      <c r="S8" s="7">
        <f t="shared" si="6"/>
        <v>0</v>
      </c>
      <c r="T8">
        <f t="shared" si="7"/>
        <v>0</v>
      </c>
      <c r="Y8">
        <f t="shared" si="8"/>
        <v>0</v>
      </c>
    </row>
    <row r="9" spans="1:33" x14ac:dyDescent="0.35">
      <c r="A9" t="s">
        <v>30</v>
      </c>
      <c r="B9" s="9">
        <v>6273235</v>
      </c>
      <c r="C9" s="10">
        <v>6345775</v>
      </c>
      <c r="F9" s="8"/>
      <c r="H9">
        <v>74.5</v>
      </c>
      <c r="I9" t="s">
        <v>31</v>
      </c>
      <c r="J9" s="3">
        <f>SUM(B16:C17)</f>
        <v>9098388</v>
      </c>
      <c r="K9">
        <v>0.08</v>
      </c>
      <c r="L9" s="4">
        <f t="shared" si="0"/>
        <v>0</v>
      </c>
      <c r="M9" s="5">
        <v>1.1669076201245822E-5</v>
      </c>
      <c r="N9" s="4">
        <f t="shared" si="1"/>
        <v>0</v>
      </c>
      <c r="O9" s="6">
        <f t="shared" si="2"/>
        <v>0</v>
      </c>
      <c r="P9" s="6">
        <f t="shared" si="3"/>
        <v>0</v>
      </c>
      <c r="Q9" s="6">
        <f t="shared" si="4"/>
        <v>0</v>
      </c>
      <c r="R9">
        <f t="shared" si="5"/>
        <v>0</v>
      </c>
      <c r="S9" s="7">
        <f t="shared" si="6"/>
        <v>0</v>
      </c>
      <c r="T9">
        <f t="shared" si="7"/>
        <v>0</v>
      </c>
      <c r="Y9">
        <f t="shared" si="8"/>
        <v>0</v>
      </c>
    </row>
    <row r="10" spans="1:33" ht="15" thickBot="1" x14ac:dyDescent="0.4">
      <c r="A10" t="s">
        <v>32</v>
      </c>
      <c r="B10" s="9">
        <v>5420028</v>
      </c>
      <c r="C10" s="10">
        <v>5690953</v>
      </c>
      <c r="F10" s="8"/>
      <c r="I10" t="s">
        <v>33</v>
      </c>
      <c r="J10" s="3">
        <f>SUM(B18:C22)</f>
        <v>5364382</v>
      </c>
      <c r="K10">
        <v>0.03</v>
      </c>
      <c r="L10" s="4">
        <f t="shared" si="0"/>
        <v>0</v>
      </c>
      <c r="M10" s="5">
        <v>1.2965640223606469E-5</v>
      </c>
      <c r="N10" s="4">
        <f t="shared" si="1"/>
        <v>0</v>
      </c>
      <c r="O10" s="6">
        <f t="shared" si="2"/>
        <v>0</v>
      </c>
      <c r="P10" s="6">
        <f t="shared" si="3"/>
        <v>0</v>
      </c>
      <c r="Q10" s="6">
        <f t="shared" si="4"/>
        <v>0</v>
      </c>
      <c r="R10">
        <f t="shared" si="5"/>
        <v>0</v>
      </c>
      <c r="S10" s="7">
        <f t="shared" si="6"/>
        <v>0</v>
      </c>
      <c r="T10">
        <f t="shared" si="7"/>
        <v>0</v>
      </c>
      <c r="Y10">
        <f t="shared" si="8"/>
        <v>0</v>
      </c>
    </row>
    <row r="11" spans="1:33" ht="15" thickBot="1" x14ac:dyDescent="0.4">
      <c r="A11" t="s">
        <v>34</v>
      </c>
      <c r="B11" s="9">
        <v>4817222</v>
      </c>
      <c r="C11" s="10">
        <v>5317796</v>
      </c>
      <c r="J11" s="3">
        <f>SUM(J3:J10,J2)</f>
        <v>144713306</v>
      </c>
      <c r="N11" s="4">
        <f t="shared" ref="N11:T11" si="9">SUM(N2:N10)</f>
        <v>0</v>
      </c>
      <c r="O11" s="6">
        <f t="shared" si="9"/>
        <v>0</v>
      </c>
      <c r="P11" s="6">
        <f t="shared" si="9"/>
        <v>0</v>
      </c>
      <c r="Q11" s="6">
        <f t="shared" si="9"/>
        <v>0</v>
      </c>
      <c r="R11" s="14">
        <f t="shared" si="9"/>
        <v>0</v>
      </c>
      <c r="S11" s="14">
        <f t="shared" si="9"/>
        <v>0</v>
      </c>
      <c r="T11" s="14">
        <f t="shared" si="9"/>
        <v>0</v>
      </c>
      <c r="U11" s="11">
        <f>SUM(U2,U3)</f>
        <v>0</v>
      </c>
    </row>
    <row r="12" spans="1:33" ht="15" thickBot="1" x14ac:dyDescent="0.4">
      <c r="A12" t="s">
        <v>35</v>
      </c>
      <c r="B12" s="9">
        <v>4228020</v>
      </c>
      <c r="C12" s="10">
        <v>4767804</v>
      </c>
      <c r="I12" t="s">
        <v>36</v>
      </c>
      <c r="J12" s="15">
        <f>J11*G13</f>
        <v>0</v>
      </c>
    </row>
    <row r="13" spans="1:33" ht="15" thickBot="1" x14ac:dyDescent="0.4">
      <c r="A13" t="s">
        <v>37</v>
      </c>
      <c r="B13" s="9">
        <v>4052600</v>
      </c>
      <c r="C13" s="10">
        <v>4968983</v>
      </c>
      <c r="F13" t="s">
        <v>38</v>
      </c>
      <c r="G13" s="11">
        <v>0</v>
      </c>
    </row>
    <row r="14" spans="1:33" ht="15" thickBot="1" x14ac:dyDescent="0.4">
      <c r="A14" t="s">
        <v>39</v>
      </c>
      <c r="B14" s="9">
        <v>4279533</v>
      </c>
      <c r="C14" s="10">
        <v>583656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232786</v>
      </c>
      <c r="C15" s="10">
        <v>5166149</v>
      </c>
      <c r="L15" t="s">
        <v>43</v>
      </c>
      <c r="M15" s="11">
        <v>71.34</v>
      </c>
      <c r="N15" t="s">
        <v>44</v>
      </c>
      <c r="O15">
        <v>4.5</v>
      </c>
      <c r="P15">
        <f>$M$15-O15</f>
        <v>66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04.2795131571802</v>
      </c>
      <c r="Z15">
        <f>O11*Y15</f>
        <v>0</v>
      </c>
      <c r="AE15" t="s">
        <v>61</v>
      </c>
      <c r="AF15" s="11">
        <v>45850.400000000001</v>
      </c>
      <c r="AG15" s="11">
        <v>15345.1</v>
      </c>
    </row>
    <row r="16" spans="1:33" ht="15" thickBot="1" x14ac:dyDescent="0.4">
      <c r="A16" t="s">
        <v>47</v>
      </c>
      <c r="B16" s="9">
        <v>2207503</v>
      </c>
      <c r="C16" s="10">
        <v>4110821</v>
      </c>
      <c r="O16">
        <v>14.5</v>
      </c>
      <c r="P16">
        <f t="shared" ref="P16:P22" si="10">$M$15-O16</f>
        <v>56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0</v>
      </c>
      <c r="AE16" t="s">
        <v>62</v>
      </c>
      <c r="AF16" s="11">
        <v>45</v>
      </c>
      <c r="AG16" s="11">
        <f>AF16*$AF$23*$AF$24</f>
        <v>9.5862416702008453</v>
      </c>
    </row>
    <row r="17" spans="1:33" ht="15" thickBot="1" x14ac:dyDescent="0.4">
      <c r="A17" t="s">
        <v>50</v>
      </c>
      <c r="B17" s="9">
        <v>875555</v>
      </c>
      <c r="C17" s="10">
        <v>1904509</v>
      </c>
      <c r="O17">
        <v>24.5</v>
      </c>
      <c r="P17">
        <f t="shared" si="10"/>
        <v>46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07.15885</v>
      </c>
      <c r="Z17">
        <f>Y17*(Q4+Q5+Q6+Q7+Q8)</f>
        <v>0</v>
      </c>
      <c r="AE17" t="s">
        <v>67</v>
      </c>
      <c r="AF17" s="11">
        <v>8672</v>
      </c>
      <c r="AG17" s="11">
        <f t="shared" ref="AG17:AG19" si="11">AF17*$AF$23*$AF$24</f>
        <v>1847.3752836440385</v>
      </c>
    </row>
    <row r="18" spans="1:33" ht="15" thickBot="1" x14ac:dyDescent="0.4">
      <c r="A18" t="s">
        <v>52</v>
      </c>
      <c r="B18" s="9">
        <v>796206</v>
      </c>
      <c r="C18" s="10">
        <v>2336167</v>
      </c>
      <c r="O18">
        <v>34.5</v>
      </c>
      <c r="P18">
        <f t="shared" si="10"/>
        <v>36.84000000000000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355600374925533</v>
      </c>
    </row>
    <row r="19" spans="1:33" ht="15" thickBot="1" x14ac:dyDescent="0.4">
      <c r="A19" t="s">
        <v>53</v>
      </c>
      <c r="B19" s="9">
        <v>338184</v>
      </c>
      <c r="C19" s="10">
        <v>1124554</v>
      </c>
      <c r="O19">
        <v>44.5</v>
      </c>
      <c r="P19">
        <f t="shared" si="10"/>
        <v>26.840000000000003</v>
      </c>
      <c r="AE19" t="s">
        <v>64</v>
      </c>
      <c r="AF19" s="11">
        <v>12</v>
      </c>
      <c r="AG19" s="11">
        <f t="shared" si="11"/>
        <v>2.5563311120535586</v>
      </c>
    </row>
    <row r="20" spans="1:33" ht="15" thickBot="1" x14ac:dyDescent="0.4">
      <c r="A20" t="s">
        <v>54</v>
      </c>
      <c r="B20" s="9">
        <v>125452</v>
      </c>
      <c r="C20" s="10">
        <v>492276</v>
      </c>
      <c r="O20">
        <v>54.5</v>
      </c>
      <c r="P20">
        <f t="shared" si="10"/>
        <v>16.840000000000003</v>
      </c>
    </row>
    <row r="21" spans="1:33" ht="15" thickBot="1" x14ac:dyDescent="0.4">
      <c r="A21" t="s">
        <v>55</v>
      </c>
      <c r="B21" s="9">
        <v>23285</v>
      </c>
      <c r="C21" s="10">
        <v>116636</v>
      </c>
      <c r="O21">
        <v>64.5</v>
      </c>
      <c r="P21">
        <f t="shared" si="10"/>
        <v>6.8400000000000034</v>
      </c>
      <c r="AE21" t="s">
        <v>69</v>
      </c>
      <c r="AF21" s="11">
        <v>11.94</v>
      </c>
      <c r="AG21" s="11">
        <v>7.6</v>
      </c>
    </row>
    <row r="22" spans="1:33" ht="15" thickBot="1" x14ac:dyDescent="0.4">
      <c r="A22" t="s">
        <v>56</v>
      </c>
      <c r="B22" s="12">
        <v>2006</v>
      </c>
      <c r="C22" s="13">
        <v>9616</v>
      </c>
      <c r="O22">
        <v>74.5</v>
      </c>
      <c r="P22">
        <f t="shared" si="10"/>
        <v>-3.1599999999999966</v>
      </c>
    </row>
    <row r="23" spans="1:33" ht="15" thickBot="1" x14ac:dyDescent="0.4">
      <c r="AE23" t="s">
        <v>70</v>
      </c>
      <c r="AF23" s="11">
        <f>AG15/AF15</f>
        <v>0.33467756006490673</v>
      </c>
    </row>
    <row r="24" spans="1:33" ht="15" thickBot="1" x14ac:dyDescent="0.4">
      <c r="AE24" t="s">
        <v>71</v>
      </c>
      <c r="AF24" s="11">
        <f>AG21/AF21</f>
        <v>0.63651591289782239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CAFD8-5700-40AF-84F0-999ACB97E383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5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857060</v>
      </c>
      <c r="C2" s="2">
        <v>3652008</v>
      </c>
      <c r="H2">
        <v>4.5</v>
      </c>
      <c r="I2" t="s">
        <v>17</v>
      </c>
      <c r="J2" s="3">
        <f>SUM(B2:C3)</f>
        <v>17002020</v>
      </c>
      <c r="K2">
        <v>0.14000000000000001</v>
      </c>
      <c r="L2" s="4">
        <f>(K2*$J$12)/10</f>
        <v>607795.88520000002</v>
      </c>
      <c r="M2" s="5">
        <v>1.2224746496543242E-5</v>
      </c>
      <c r="N2" s="4">
        <f>M2*L2</f>
        <v>7.4301506182120987</v>
      </c>
      <c r="O2" s="6">
        <f>N2-P2</f>
        <v>5.817807934060073</v>
      </c>
      <c r="P2" s="6">
        <f>N2*0.217</f>
        <v>1.6123426841520254</v>
      </c>
      <c r="Q2" s="6">
        <f>(L2-N2)*0.3</f>
        <v>182336.53651481454</v>
      </c>
      <c r="R2">
        <f>O2*0.011*0.278</f>
        <v>1.7790856662355702E-2</v>
      </c>
      <c r="S2" s="7">
        <f>(P2*10)*0.017</f>
        <v>0.27409825630584433</v>
      </c>
      <c r="T2">
        <f>Q2*0.006*0.15</f>
        <v>164.10288286333306</v>
      </c>
      <c r="U2">
        <f>Q2*0.031*0.15</f>
        <v>847.86489479388763</v>
      </c>
      <c r="Y2">
        <f>$AG$17*P2</f>
        <v>2978.6020234667385</v>
      </c>
    </row>
    <row r="3" spans="1:33" x14ac:dyDescent="0.35">
      <c r="A3" s="8" t="s">
        <v>18</v>
      </c>
      <c r="B3" s="9">
        <v>4876352</v>
      </c>
      <c r="C3" s="10">
        <v>4616600</v>
      </c>
      <c r="F3" s="8"/>
      <c r="H3">
        <v>14.5</v>
      </c>
      <c r="I3" t="s">
        <v>19</v>
      </c>
      <c r="J3" s="3">
        <f>SUM(B4:C5)</f>
        <v>16156087</v>
      </c>
      <c r="K3">
        <v>0.1</v>
      </c>
      <c r="L3" s="4">
        <f t="shared" ref="L3:L10" si="0">(K3*$J$12)/10</f>
        <v>434139.91799999995</v>
      </c>
      <c r="M3" s="5">
        <v>1.1669076201245822E-5</v>
      </c>
      <c r="N3" s="4">
        <f t="shared" ref="N3:N10" si="1">M3*L3</f>
        <v>5.066011785144612</v>
      </c>
      <c r="O3" s="6">
        <f t="shared" ref="O3:O10" si="2">N3-P3</f>
        <v>3.9666872277682312</v>
      </c>
      <c r="P3" s="6">
        <f t="shared" ref="P3:P10" si="3">N3*0.217</f>
        <v>1.0993245573763808</v>
      </c>
      <c r="Q3" s="6">
        <f t="shared" ref="Q3:Q10" si="4">(L3-N3)*0.3</f>
        <v>130240.45559646444</v>
      </c>
      <c r="R3">
        <f t="shared" ref="R3:R10" si="5">O3*0.011*0.278</f>
        <v>1.2130129542515251E-2</v>
      </c>
      <c r="S3" s="7">
        <f t="shared" ref="S3:S10" si="6">(P3*10)*0.017</f>
        <v>0.18688517475398475</v>
      </c>
      <c r="T3">
        <f t="shared" ref="T3:T10" si="7">Q3*0.006*0.15</f>
        <v>117.21641003681799</v>
      </c>
      <c r="U3">
        <f>Q3*0.031*0.15</f>
        <v>605.61811852355959</v>
      </c>
      <c r="Y3">
        <f t="shared" ref="Y3:Y10" si="8">$AG$17*P3</f>
        <v>2030.8650160000486</v>
      </c>
    </row>
    <row r="4" spans="1:33" x14ac:dyDescent="0.35">
      <c r="A4" s="8" t="s">
        <v>20</v>
      </c>
      <c r="B4" s="9">
        <v>4418357</v>
      </c>
      <c r="C4" s="10">
        <v>4200029</v>
      </c>
      <c r="F4" s="8"/>
      <c r="H4">
        <v>24.5</v>
      </c>
      <c r="I4" t="s">
        <v>21</v>
      </c>
      <c r="J4" s="3">
        <f>SUM(B6:C7)</f>
        <v>15019288</v>
      </c>
      <c r="K4">
        <v>0.16</v>
      </c>
      <c r="L4" s="4">
        <f t="shared" si="0"/>
        <v>694623.86880000005</v>
      </c>
      <c r="M4" s="5">
        <v>1.2641499218016306E-5</v>
      </c>
      <c r="N4" s="4">
        <f t="shared" si="1"/>
        <v>8.7810870942506618</v>
      </c>
      <c r="O4" s="6">
        <f t="shared" si="2"/>
        <v>6.8755911947982682</v>
      </c>
      <c r="P4" s="6">
        <f t="shared" si="3"/>
        <v>1.9054958994523936</v>
      </c>
      <c r="Q4" s="6">
        <f t="shared" si="4"/>
        <v>208384.52631387176</v>
      </c>
      <c r="R4">
        <f t="shared" si="5"/>
        <v>2.1025557873693104E-2</v>
      </c>
      <c r="S4" s="7">
        <f t="shared" si="6"/>
        <v>0.32393430290690695</v>
      </c>
      <c r="T4">
        <f t="shared" si="7"/>
        <v>187.54607368248458</v>
      </c>
      <c r="Y4">
        <f t="shared" si="8"/>
        <v>3520.1660277334181</v>
      </c>
    </row>
    <row r="5" spans="1:33" x14ac:dyDescent="0.35">
      <c r="A5" t="s">
        <v>22</v>
      </c>
      <c r="B5" s="9">
        <v>3849829</v>
      </c>
      <c r="C5" s="10">
        <v>3687872</v>
      </c>
      <c r="F5" s="8"/>
      <c r="H5">
        <v>34.5</v>
      </c>
      <c r="I5" t="s">
        <v>23</v>
      </c>
      <c r="J5" s="3">
        <f>SUM(B8:C9)</f>
        <v>24294707</v>
      </c>
      <c r="K5">
        <v>0.12</v>
      </c>
      <c r="L5" s="4">
        <f t="shared" si="0"/>
        <v>520967.90159999998</v>
      </c>
      <c r="M5" s="5">
        <v>1.2317358212426144E-5</v>
      </c>
      <c r="N5" s="4">
        <f t="shared" si="1"/>
        <v>6.4169482611831752</v>
      </c>
      <c r="O5" s="6">
        <f t="shared" si="2"/>
        <v>5.0244704885064264</v>
      </c>
      <c r="P5" s="6">
        <f t="shared" si="3"/>
        <v>1.392477772676749</v>
      </c>
      <c r="Q5" s="6">
        <f t="shared" si="4"/>
        <v>156288.44539552162</v>
      </c>
      <c r="R5">
        <f t="shared" si="5"/>
        <v>1.5364830753852652E-2</v>
      </c>
      <c r="S5" s="7">
        <f t="shared" si="6"/>
        <v>0.23672122135504733</v>
      </c>
      <c r="T5">
        <f t="shared" si="7"/>
        <v>140.65960085596944</v>
      </c>
      <c r="Y5">
        <f t="shared" si="8"/>
        <v>2572.429020266728</v>
      </c>
    </row>
    <row r="6" spans="1:33" x14ac:dyDescent="0.35">
      <c r="A6" t="s">
        <v>24</v>
      </c>
      <c r="B6" s="9">
        <v>3592076</v>
      </c>
      <c r="C6" s="10">
        <v>3458141</v>
      </c>
      <c r="F6" s="8"/>
      <c r="H6">
        <v>44.5</v>
      </c>
      <c r="I6" t="s">
        <v>25</v>
      </c>
      <c r="J6" s="3">
        <f>SUM(B10:C11)</f>
        <v>21245999</v>
      </c>
      <c r="K6">
        <v>0.16</v>
      </c>
      <c r="L6" s="4">
        <f t="shared" si="0"/>
        <v>694623.86880000005</v>
      </c>
      <c r="M6" s="5">
        <v>1.2155287709631064E-5</v>
      </c>
      <c r="N6" s="4">
        <f t="shared" si="1"/>
        <v>8.4433529752410212</v>
      </c>
      <c r="O6" s="6">
        <f t="shared" si="2"/>
        <v>6.6111453796137196</v>
      </c>
      <c r="P6" s="6">
        <f t="shared" si="3"/>
        <v>1.8322075956273016</v>
      </c>
      <c r="Q6" s="6">
        <f t="shared" si="4"/>
        <v>208384.62763410746</v>
      </c>
      <c r="R6">
        <f t="shared" si="5"/>
        <v>2.0216882570858755E-2</v>
      </c>
      <c r="S6" s="7">
        <f t="shared" si="6"/>
        <v>0.31147529125664131</v>
      </c>
      <c r="T6">
        <f t="shared" si="7"/>
        <v>187.54616487069671</v>
      </c>
      <c r="Y6">
        <f t="shared" si="8"/>
        <v>3384.7750266667481</v>
      </c>
    </row>
    <row r="7" spans="1:33" x14ac:dyDescent="0.35">
      <c r="A7" t="s">
        <v>26</v>
      </c>
      <c r="B7" s="9">
        <v>4050738</v>
      </c>
      <c r="C7" s="10">
        <v>3918333</v>
      </c>
      <c r="F7" s="8"/>
      <c r="H7">
        <v>54.5</v>
      </c>
      <c r="I7" t="s">
        <v>27</v>
      </c>
      <c r="J7" s="3">
        <f>SUM(B12:C13)</f>
        <v>18017407</v>
      </c>
      <c r="K7">
        <v>0.12</v>
      </c>
      <c r="L7" s="4">
        <f t="shared" si="0"/>
        <v>520967.90159999998</v>
      </c>
      <c r="M7" s="5">
        <v>1.1669076201245822E-5</v>
      </c>
      <c r="N7" s="4">
        <f t="shared" si="1"/>
        <v>6.0792141421735346</v>
      </c>
      <c r="O7" s="6">
        <f t="shared" si="2"/>
        <v>4.7600246733218778</v>
      </c>
      <c r="P7" s="6">
        <f t="shared" si="3"/>
        <v>1.319189468851657</v>
      </c>
      <c r="Q7" s="6">
        <f t="shared" si="4"/>
        <v>156288.54671575734</v>
      </c>
      <c r="R7">
        <f t="shared" si="5"/>
        <v>1.4556155451018304E-2</v>
      </c>
      <c r="S7" s="7">
        <f t="shared" si="6"/>
        <v>0.2242622097047817</v>
      </c>
      <c r="T7">
        <f t="shared" si="7"/>
        <v>140.65969204418161</v>
      </c>
      <c r="Y7">
        <f t="shared" si="8"/>
        <v>2437.0380192000584</v>
      </c>
    </row>
    <row r="8" spans="1:33" x14ac:dyDescent="0.35">
      <c r="A8" t="s">
        <v>28</v>
      </c>
      <c r="B8" s="9">
        <v>5892409</v>
      </c>
      <c r="C8" s="10">
        <v>5783288</v>
      </c>
      <c r="F8" s="8"/>
      <c r="H8">
        <v>64.5</v>
      </c>
      <c r="I8" t="s">
        <v>29</v>
      </c>
      <c r="J8" s="3">
        <f>SUM(B14:C15)</f>
        <v>18515028</v>
      </c>
      <c r="K8">
        <v>0.09</v>
      </c>
      <c r="L8" s="4">
        <f t="shared" si="0"/>
        <v>390725.92619999999</v>
      </c>
      <c r="M8" s="5">
        <v>1.2101264208699371E-5</v>
      </c>
      <c r="N8" s="4">
        <f t="shared" si="1"/>
        <v>4.7282776661349715</v>
      </c>
      <c r="O8" s="6">
        <f t="shared" si="2"/>
        <v>3.7022414125836827</v>
      </c>
      <c r="P8" s="6">
        <f t="shared" si="3"/>
        <v>1.0260362535512888</v>
      </c>
      <c r="Q8" s="6">
        <f t="shared" si="4"/>
        <v>117216.35937670014</v>
      </c>
      <c r="R8">
        <f t="shared" si="5"/>
        <v>1.1321454239680902E-2</v>
      </c>
      <c r="S8" s="7">
        <f t="shared" si="6"/>
        <v>0.17442616310371911</v>
      </c>
      <c r="T8">
        <f t="shared" si="7"/>
        <v>105.49472343903014</v>
      </c>
      <c r="Y8">
        <f t="shared" si="8"/>
        <v>1895.4740149333788</v>
      </c>
    </row>
    <row r="9" spans="1:33" x14ac:dyDescent="0.35">
      <c r="A9" t="s">
        <v>30</v>
      </c>
      <c r="B9" s="9">
        <v>6273235</v>
      </c>
      <c r="C9" s="10">
        <v>6345775</v>
      </c>
      <c r="F9" s="8"/>
      <c r="H9">
        <v>74.5</v>
      </c>
      <c r="I9" t="s">
        <v>31</v>
      </c>
      <c r="J9" s="3">
        <f>SUM(B16:C17)</f>
        <v>9098388</v>
      </c>
      <c r="K9">
        <v>0.08</v>
      </c>
      <c r="L9" s="4">
        <f t="shared" si="0"/>
        <v>347311.93440000003</v>
      </c>
      <c r="M9" s="5">
        <v>1.1669076201245822E-5</v>
      </c>
      <c r="N9" s="4">
        <f t="shared" si="1"/>
        <v>4.0528094281156903</v>
      </c>
      <c r="O9" s="6">
        <f t="shared" si="2"/>
        <v>3.1733497822145855</v>
      </c>
      <c r="P9" s="6">
        <f t="shared" si="3"/>
        <v>0.87945964590110481</v>
      </c>
      <c r="Q9" s="6">
        <f t="shared" si="4"/>
        <v>104192.36447717156</v>
      </c>
      <c r="R9">
        <f t="shared" si="5"/>
        <v>9.7041036340122042E-3</v>
      </c>
      <c r="S9" s="7">
        <f t="shared" si="6"/>
        <v>0.14950813980318783</v>
      </c>
      <c r="T9">
        <f t="shared" si="7"/>
        <v>93.773128029454412</v>
      </c>
      <c r="Y9">
        <f t="shared" si="8"/>
        <v>1624.6920128000393</v>
      </c>
    </row>
    <row r="10" spans="1:33" ht="15" thickBot="1" x14ac:dyDescent="0.4">
      <c r="A10" t="s">
        <v>32</v>
      </c>
      <c r="B10" s="9">
        <v>5420028</v>
      </c>
      <c r="C10" s="10">
        <v>5690953</v>
      </c>
      <c r="F10" s="8"/>
      <c r="I10" t="s">
        <v>33</v>
      </c>
      <c r="J10" s="3">
        <f>SUM(B18:C22)</f>
        <v>5364382</v>
      </c>
      <c r="K10">
        <v>0.03</v>
      </c>
      <c r="L10" s="4">
        <f t="shared" si="0"/>
        <v>130241.9754</v>
      </c>
      <c r="M10" s="5">
        <v>1.2965640223606469E-5</v>
      </c>
      <c r="N10" s="4">
        <f t="shared" si="1"/>
        <v>1.6886705950482042</v>
      </c>
      <c r="O10" s="6">
        <f t="shared" si="2"/>
        <v>1.3222290759227437</v>
      </c>
      <c r="P10" s="6">
        <f t="shared" si="3"/>
        <v>0.3664415191254603</v>
      </c>
      <c r="Q10" s="6">
        <f t="shared" si="4"/>
        <v>39072.086018821487</v>
      </c>
      <c r="R10">
        <f t="shared" si="5"/>
        <v>4.0433765141717508E-3</v>
      </c>
      <c r="S10" s="7">
        <f t="shared" si="6"/>
        <v>6.2295058251328257E-2</v>
      </c>
      <c r="T10">
        <f t="shared" si="7"/>
        <v>35.164877416939341</v>
      </c>
      <c r="Y10">
        <f t="shared" si="8"/>
        <v>676.95500533334962</v>
      </c>
    </row>
    <row r="11" spans="1:33" ht="15" thickBot="1" x14ac:dyDescent="0.4">
      <c r="A11" t="s">
        <v>34</v>
      </c>
      <c r="B11" s="9">
        <v>4817222</v>
      </c>
      <c r="C11" s="10">
        <v>5317796</v>
      </c>
      <c r="J11" s="3">
        <f>SUM(J3:J10,J2)</f>
        <v>144713306</v>
      </c>
      <c r="N11" s="4">
        <f t="shared" ref="N11:T11" si="9">SUM(N2:N10)</f>
        <v>52.686522565503971</v>
      </c>
      <c r="O11" s="6">
        <f t="shared" si="9"/>
        <v>41.253547168789609</v>
      </c>
      <c r="P11" s="6">
        <f t="shared" si="9"/>
        <v>11.43297539671436</v>
      </c>
      <c r="Q11" s="6">
        <f t="shared" si="9"/>
        <v>1302403.9480432305</v>
      </c>
      <c r="R11" s="14">
        <f t="shared" si="9"/>
        <v>0.12615334724215865</v>
      </c>
      <c r="S11" s="14">
        <f t="shared" si="9"/>
        <v>1.9436058174414415</v>
      </c>
      <c r="T11" s="14">
        <f t="shared" si="9"/>
        <v>1172.1635532389073</v>
      </c>
      <c r="U11" s="11">
        <f>SUM(U2,U3)</f>
        <v>1453.4830133174473</v>
      </c>
    </row>
    <row r="12" spans="1:33" ht="15" thickBot="1" x14ac:dyDescent="0.4">
      <c r="A12" t="s">
        <v>35</v>
      </c>
      <c r="B12" s="9">
        <v>4228020</v>
      </c>
      <c r="C12" s="10">
        <v>4767804</v>
      </c>
      <c r="I12" t="s">
        <v>36</v>
      </c>
      <c r="J12" s="15">
        <f>J11*G13</f>
        <v>43413991.799999997</v>
      </c>
    </row>
    <row r="13" spans="1:33" ht="15" thickBot="1" x14ac:dyDescent="0.4">
      <c r="A13" t="s">
        <v>37</v>
      </c>
      <c r="B13" s="9">
        <v>4052600</v>
      </c>
      <c r="C13" s="10">
        <v>4968983</v>
      </c>
      <c r="F13" t="s">
        <v>38</v>
      </c>
      <c r="G13" s="11">
        <v>0.3</v>
      </c>
    </row>
    <row r="14" spans="1:33" ht="15" thickBot="1" x14ac:dyDescent="0.4">
      <c r="A14" t="s">
        <v>39</v>
      </c>
      <c r="B14" s="9">
        <v>4279533</v>
      </c>
      <c r="C14" s="10">
        <v>583656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232786</v>
      </c>
      <c r="C15" s="10">
        <v>5166149</v>
      </c>
      <c r="L15" t="s">
        <v>43</v>
      </c>
      <c r="M15" s="11">
        <v>71.34</v>
      </c>
      <c r="N15" t="s">
        <v>44</v>
      </c>
      <c r="O15">
        <v>4.5</v>
      </c>
      <c r="P15">
        <f>$M$15-O15</f>
        <v>66.8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04.2795131571802</v>
      </c>
      <c r="Z15">
        <f>O11*Y15</f>
        <v>53806.15641731568</v>
      </c>
      <c r="AE15" t="s">
        <v>61</v>
      </c>
      <c r="AF15" s="11">
        <v>45850.400000000001</v>
      </c>
      <c r="AG15" s="11">
        <v>15345.1</v>
      </c>
    </row>
    <row r="16" spans="1:33" ht="15" thickBot="1" x14ac:dyDescent="0.4">
      <c r="A16" t="s">
        <v>47</v>
      </c>
      <c r="B16" s="9">
        <v>2207503</v>
      </c>
      <c r="C16" s="10">
        <v>4110821</v>
      </c>
      <c r="O16">
        <v>14.5</v>
      </c>
      <c r="P16">
        <f t="shared" ref="P16:P22" si="10">$M$15-O16</f>
        <v>56.8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1120.996166400502</v>
      </c>
      <c r="AE16" t="s">
        <v>62</v>
      </c>
      <c r="AF16" s="11">
        <v>45</v>
      </c>
      <c r="AG16" s="11">
        <f>AF16*$AF$23*$AF$24</f>
        <v>9.5862416702008453</v>
      </c>
    </row>
    <row r="17" spans="1:33" ht="15" thickBot="1" x14ac:dyDescent="0.4">
      <c r="A17" t="s">
        <v>50</v>
      </c>
      <c r="B17" s="9">
        <v>875555</v>
      </c>
      <c r="C17" s="10">
        <v>1904509</v>
      </c>
      <c r="O17">
        <v>24.5</v>
      </c>
      <c r="P17">
        <f t="shared" si="10"/>
        <v>46.8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07.15885</v>
      </c>
      <c r="Z17">
        <f>Y17*(Q4+Q5+Q6+Q7+Q8)</f>
        <v>175372915.07923186</v>
      </c>
      <c r="AE17" t="s">
        <v>67</v>
      </c>
      <c r="AF17" s="11">
        <v>8672</v>
      </c>
      <c r="AG17" s="11">
        <f t="shared" ref="AG17:AG19" si="11">AF17*$AF$23*$AF$24</f>
        <v>1847.3752836440385</v>
      </c>
    </row>
    <row r="18" spans="1:33" ht="15" thickBot="1" x14ac:dyDescent="0.4">
      <c r="A18" t="s">
        <v>52</v>
      </c>
      <c r="B18" s="9">
        <v>796206</v>
      </c>
      <c r="C18" s="10">
        <v>2336167</v>
      </c>
      <c r="O18">
        <v>34.5</v>
      </c>
      <c r="P18">
        <f t="shared" si="10"/>
        <v>36.84000000000000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2.355600374925533</v>
      </c>
    </row>
    <row r="19" spans="1:33" ht="15" thickBot="1" x14ac:dyDescent="0.4">
      <c r="A19" t="s">
        <v>53</v>
      </c>
      <c r="B19" s="9">
        <v>338184</v>
      </c>
      <c r="C19" s="10">
        <v>1124554</v>
      </c>
      <c r="O19">
        <v>44.5</v>
      </c>
      <c r="P19">
        <f t="shared" si="10"/>
        <v>26.840000000000003</v>
      </c>
      <c r="AE19" t="s">
        <v>64</v>
      </c>
      <c r="AF19" s="11">
        <v>12</v>
      </c>
      <c r="AG19" s="11">
        <f t="shared" si="11"/>
        <v>2.5563311120535586</v>
      </c>
    </row>
    <row r="20" spans="1:33" ht="15" thickBot="1" x14ac:dyDescent="0.4">
      <c r="A20" t="s">
        <v>54</v>
      </c>
      <c r="B20" s="9">
        <v>125452</v>
      </c>
      <c r="C20" s="10">
        <v>492276</v>
      </c>
      <c r="O20">
        <v>54.5</v>
      </c>
      <c r="P20">
        <f t="shared" si="10"/>
        <v>16.840000000000003</v>
      </c>
    </row>
    <row r="21" spans="1:33" ht="15" thickBot="1" x14ac:dyDescent="0.4">
      <c r="A21" t="s">
        <v>55</v>
      </c>
      <c r="B21" s="9">
        <v>23285</v>
      </c>
      <c r="C21" s="10">
        <v>116636</v>
      </c>
      <c r="O21">
        <v>64.5</v>
      </c>
      <c r="P21">
        <f t="shared" si="10"/>
        <v>6.8400000000000034</v>
      </c>
      <c r="AE21" t="s">
        <v>69</v>
      </c>
      <c r="AF21" s="11">
        <v>11.94</v>
      </c>
      <c r="AG21" s="11">
        <v>7.6</v>
      </c>
    </row>
    <row r="22" spans="1:33" ht="15" thickBot="1" x14ac:dyDescent="0.4">
      <c r="A22" t="s">
        <v>56</v>
      </c>
      <c r="B22" s="12">
        <v>2006</v>
      </c>
      <c r="C22" s="13">
        <v>9616</v>
      </c>
      <c r="O22">
        <v>74.5</v>
      </c>
      <c r="P22">
        <f t="shared" si="10"/>
        <v>-3.1599999999999966</v>
      </c>
    </row>
    <row r="23" spans="1:33" ht="15" thickBot="1" x14ac:dyDescent="0.4">
      <c r="AE23" t="s">
        <v>70</v>
      </c>
      <c r="AF23" s="11">
        <f>AG15/AF15</f>
        <v>0.33467756006490673</v>
      </c>
    </row>
    <row r="24" spans="1:33" ht="15" thickBot="1" x14ac:dyDescent="0.4">
      <c r="AE24" t="s">
        <v>71</v>
      </c>
      <c r="AF24" s="11">
        <f>AG21/AF21</f>
        <v>0.63651591289782239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B83A8-A558-4872-9B02-B56A5CFA9471}">
  <dimension ref="A1:AG24"/>
  <sheetViews>
    <sheetView topLeftCell="G1" workbookViewId="0">
      <selection activeCell="J15" sqref="A1:XFD1048576"/>
    </sheetView>
  </sheetViews>
  <sheetFormatPr defaultRowHeight="14.5" x14ac:dyDescent="0.35"/>
  <cols>
    <col min="10" max="10" width="14.7265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530215</v>
      </c>
      <c r="C2" s="2">
        <v>504361</v>
      </c>
      <c r="H2">
        <v>4.5</v>
      </c>
      <c r="I2" t="s">
        <v>17</v>
      </c>
      <c r="J2" s="3">
        <f>SUM(B2:C3)</f>
        <v>2071088</v>
      </c>
      <c r="K2">
        <v>0.14000000000000001</v>
      </c>
      <c r="L2" s="4">
        <f>(K2*$J$12)/10</f>
        <v>115596.43116000001</v>
      </c>
      <c r="M2" s="5">
        <v>1.2224746496543242E-5</v>
      </c>
      <c r="N2" s="4">
        <f>M2*L2</f>
        <v>1.4131370668361121</v>
      </c>
      <c r="O2" s="6">
        <f>N2-P2</f>
        <v>1.1064863233326758</v>
      </c>
      <c r="P2" s="6">
        <f>N2*0.217</f>
        <v>0.3066507435034363</v>
      </c>
      <c r="Q2" s="6">
        <f>(L2-N2)*0.3</f>
        <v>34678.505406879951</v>
      </c>
      <c r="R2">
        <f>O2*0.011*0.278</f>
        <v>3.3836351767513226E-3</v>
      </c>
      <c r="S2" s="7">
        <f>(P2*10)*0.017</f>
        <v>5.2130626395584169E-2</v>
      </c>
      <c r="T2">
        <f>Q2*0.006*0.15</f>
        <v>31.210654866191952</v>
      </c>
      <c r="U2">
        <f>Q2*0.031*0.15</f>
        <v>161.25505014199177</v>
      </c>
      <c r="Y2">
        <f>$AG$17*P2</f>
        <v>484.01846810665722</v>
      </c>
    </row>
    <row r="3" spans="1:33" x14ac:dyDescent="0.35">
      <c r="A3" s="8" t="s">
        <v>18</v>
      </c>
      <c r="B3" s="9">
        <v>531745</v>
      </c>
      <c r="C3" s="10">
        <v>504767</v>
      </c>
      <c r="F3" s="8"/>
      <c r="H3">
        <v>14.5</v>
      </c>
      <c r="I3" t="s">
        <v>19</v>
      </c>
      <c r="J3" s="3">
        <f>SUM(B4:C5)</f>
        <v>2144585</v>
      </c>
      <c r="K3">
        <v>0.1</v>
      </c>
      <c r="L3" s="4">
        <f t="shared" ref="L3:L10" si="0">(K3*$J$12)/10</f>
        <v>82568.879400000005</v>
      </c>
      <c r="M3" s="5">
        <v>1.1669076201245822E-5</v>
      </c>
      <c r="N3" s="4">
        <f t="shared" ref="N3:N10" si="1">M3*L3</f>
        <v>0.96350254557007642</v>
      </c>
      <c r="O3" s="6">
        <f t="shared" ref="O3:O10" si="2">N3-P3</f>
        <v>0.75442249318136989</v>
      </c>
      <c r="P3" s="6">
        <f t="shared" ref="P3:P10" si="3">N3*0.217</f>
        <v>0.20908005238870658</v>
      </c>
      <c r="Q3" s="6">
        <f t="shared" ref="Q3:Q10" si="4">(L3-N3)*0.3</f>
        <v>24770.374769236332</v>
      </c>
      <c r="R3">
        <f t="shared" ref="R3:R10" si="5">O3*0.011*0.278</f>
        <v>2.307023984148629E-3</v>
      </c>
      <c r="S3" s="7">
        <f t="shared" ref="S3:S10" si="6">(P3*10)*0.017</f>
        <v>3.5543608906080125E-2</v>
      </c>
      <c r="T3">
        <f t="shared" ref="T3:T10" si="7">Q3*0.006*0.15</f>
        <v>22.293337292312696</v>
      </c>
      <c r="U3">
        <f>Q3*0.031*0.15</f>
        <v>115.18224267694895</v>
      </c>
      <c r="Y3">
        <f t="shared" ref="Y3:Y10" si="8">$AG$17*P3</f>
        <v>330.01259189090268</v>
      </c>
    </row>
    <row r="4" spans="1:33" x14ac:dyDescent="0.35">
      <c r="A4" s="8" t="s">
        <v>20</v>
      </c>
      <c r="B4" s="9">
        <v>540547</v>
      </c>
      <c r="C4" s="10">
        <v>517898</v>
      </c>
      <c r="F4" s="8"/>
      <c r="H4">
        <v>24.5</v>
      </c>
      <c r="I4" t="s">
        <v>21</v>
      </c>
      <c r="J4" s="3">
        <f>SUM(B6:C7)</f>
        <v>2215222</v>
      </c>
      <c r="K4">
        <v>0.16</v>
      </c>
      <c r="L4" s="4">
        <f t="shared" si="0"/>
        <v>132110.20703999998</v>
      </c>
      <c r="M4" s="5">
        <v>1.2641499218016306E-5</v>
      </c>
      <c r="N4" s="4">
        <f t="shared" si="1"/>
        <v>1.6700710789881319</v>
      </c>
      <c r="O4" s="6">
        <f t="shared" si="2"/>
        <v>1.3076656548477072</v>
      </c>
      <c r="P4" s="6">
        <f t="shared" si="3"/>
        <v>0.36240542414042459</v>
      </c>
      <c r="Q4" s="6">
        <f t="shared" si="4"/>
        <v>39632.561090676296</v>
      </c>
      <c r="R4">
        <f t="shared" si="5"/>
        <v>3.9988415725242888E-3</v>
      </c>
      <c r="S4" s="7">
        <f t="shared" si="6"/>
        <v>6.1608922103872185E-2</v>
      </c>
      <c r="T4">
        <f t="shared" si="7"/>
        <v>35.669304981608661</v>
      </c>
      <c r="Y4">
        <f t="shared" si="8"/>
        <v>572.02182594423107</v>
      </c>
    </row>
    <row r="5" spans="1:33" x14ac:dyDescent="0.35">
      <c r="A5" t="s">
        <v>22</v>
      </c>
      <c r="B5" s="9">
        <v>552726</v>
      </c>
      <c r="C5" s="10">
        <v>533414</v>
      </c>
      <c r="F5" s="8"/>
      <c r="H5">
        <v>34.5</v>
      </c>
      <c r="I5" t="s">
        <v>23</v>
      </c>
      <c r="J5" s="3">
        <f>SUM(B8:C9)</f>
        <v>2681732</v>
      </c>
      <c r="K5">
        <v>0.12</v>
      </c>
      <c r="L5" s="4">
        <f t="shared" si="0"/>
        <v>99082.655279999992</v>
      </c>
      <c r="M5" s="5">
        <v>1.2317358212426144E-5</v>
      </c>
      <c r="N5" s="4">
        <f t="shared" si="1"/>
        <v>1.2204365577220966</v>
      </c>
      <c r="O5" s="6">
        <f t="shared" si="2"/>
        <v>0.95560182469640165</v>
      </c>
      <c r="P5" s="6">
        <f t="shared" si="3"/>
        <v>0.26483473302569494</v>
      </c>
      <c r="Q5" s="6">
        <f t="shared" si="4"/>
        <v>29724.430453032681</v>
      </c>
      <c r="R5">
        <f t="shared" si="5"/>
        <v>2.9222303799215964E-3</v>
      </c>
      <c r="S5" s="7">
        <f t="shared" si="6"/>
        <v>4.5021904614368141E-2</v>
      </c>
      <c r="T5">
        <f t="shared" si="7"/>
        <v>26.751987407729413</v>
      </c>
      <c r="Y5">
        <f t="shared" si="8"/>
        <v>418.01594972847658</v>
      </c>
    </row>
    <row r="6" spans="1:33" x14ac:dyDescent="0.35">
      <c r="A6" t="s">
        <v>24</v>
      </c>
      <c r="B6" s="9">
        <v>567226</v>
      </c>
      <c r="C6" s="10">
        <v>546747</v>
      </c>
      <c r="F6" s="8"/>
      <c r="H6">
        <v>44.5</v>
      </c>
      <c r="I6" t="s">
        <v>25</v>
      </c>
      <c r="J6" s="3">
        <f>SUM(B10:C11)</f>
        <v>3011006</v>
      </c>
      <c r="K6">
        <v>0.16</v>
      </c>
      <c r="L6" s="4">
        <f t="shared" si="0"/>
        <v>132110.20703999998</v>
      </c>
      <c r="M6" s="5">
        <v>1.2155287709631064E-5</v>
      </c>
      <c r="N6" s="4">
        <f t="shared" si="1"/>
        <v>1.6058375759501269</v>
      </c>
      <c r="O6" s="6">
        <f t="shared" si="2"/>
        <v>1.2573708219689492</v>
      </c>
      <c r="P6" s="6">
        <f t="shared" si="3"/>
        <v>0.34846675398117755</v>
      </c>
      <c r="Q6" s="6">
        <f t="shared" si="4"/>
        <v>39632.58036072721</v>
      </c>
      <c r="R6">
        <f t="shared" si="5"/>
        <v>3.8450399735810467E-3</v>
      </c>
      <c r="S6" s="7">
        <f t="shared" si="6"/>
        <v>5.923934817680019E-2</v>
      </c>
      <c r="T6">
        <f t="shared" si="7"/>
        <v>35.669322324654487</v>
      </c>
      <c r="Y6">
        <f t="shared" si="8"/>
        <v>550.02098648483764</v>
      </c>
    </row>
    <row r="7" spans="1:33" x14ac:dyDescent="0.35">
      <c r="A7" t="s">
        <v>26</v>
      </c>
      <c r="B7" s="9">
        <v>560488</v>
      </c>
      <c r="C7" s="10">
        <v>540761</v>
      </c>
      <c r="F7" s="8"/>
      <c r="H7">
        <v>54.5</v>
      </c>
      <c r="I7" t="s">
        <v>27</v>
      </c>
      <c r="J7" s="3">
        <f>SUM(B12:C13)</f>
        <v>2723593</v>
      </c>
      <c r="K7">
        <v>0.12</v>
      </c>
      <c r="L7" s="4">
        <f t="shared" si="0"/>
        <v>99082.655279999992</v>
      </c>
      <c r="M7" s="5">
        <v>1.1669076201245822E-5</v>
      </c>
      <c r="N7" s="4">
        <f t="shared" si="1"/>
        <v>1.1562030546840916</v>
      </c>
      <c r="O7" s="6">
        <f t="shared" si="2"/>
        <v>0.90530699181764374</v>
      </c>
      <c r="P7" s="6">
        <f t="shared" si="3"/>
        <v>0.25089606286644789</v>
      </c>
      <c r="Q7" s="6">
        <f t="shared" si="4"/>
        <v>29724.449723083591</v>
      </c>
      <c r="R7">
        <f t="shared" si="5"/>
        <v>2.7684287809783543E-3</v>
      </c>
      <c r="S7" s="7">
        <f t="shared" si="6"/>
        <v>4.2652330687296139E-2</v>
      </c>
      <c r="T7">
        <f t="shared" si="7"/>
        <v>26.752004750775232</v>
      </c>
      <c r="Y7">
        <f t="shared" si="8"/>
        <v>396.01511026908321</v>
      </c>
    </row>
    <row r="8" spans="1:33" x14ac:dyDescent="0.35">
      <c r="A8" t="s">
        <v>28</v>
      </c>
      <c r="B8" s="9">
        <v>683423</v>
      </c>
      <c r="C8" s="10">
        <v>650073</v>
      </c>
      <c r="F8" s="8"/>
      <c r="H8">
        <v>64.5</v>
      </c>
      <c r="I8" t="s">
        <v>29</v>
      </c>
      <c r="J8" s="3">
        <f>SUM(B14:C15)</f>
        <v>2354714</v>
      </c>
      <c r="K8">
        <v>0.09</v>
      </c>
      <c r="L8" s="4">
        <f t="shared" si="0"/>
        <v>74311.99145999999</v>
      </c>
      <c r="M8" s="5">
        <v>1.2101264208699371E-5</v>
      </c>
      <c r="N8" s="4">
        <f t="shared" si="1"/>
        <v>0.89926904253207118</v>
      </c>
      <c r="O8" s="6">
        <f t="shared" si="2"/>
        <v>0.70412766030261176</v>
      </c>
      <c r="P8" s="6">
        <f t="shared" si="3"/>
        <v>0.19514138222945945</v>
      </c>
      <c r="Q8" s="6">
        <f t="shared" si="4"/>
        <v>22293.327657287235</v>
      </c>
      <c r="R8">
        <f t="shared" si="5"/>
        <v>2.1532223852053869E-3</v>
      </c>
      <c r="S8" s="7">
        <f t="shared" si="6"/>
        <v>3.3174034979008109E-2</v>
      </c>
      <c r="T8">
        <f t="shared" si="7"/>
        <v>20.063994891558512</v>
      </c>
      <c r="Y8">
        <f t="shared" si="8"/>
        <v>308.01175243150914</v>
      </c>
    </row>
    <row r="9" spans="1:33" x14ac:dyDescent="0.35">
      <c r="A9" t="s">
        <v>30</v>
      </c>
      <c r="B9" s="9">
        <v>689740</v>
      </c>
      <c r="C9" s="10">
        <v>658496</v>
      </c>
      <c r="F9" s="8"/>
      <c r="H9">
        <v>74.5</v>
      </c>
      <c r="I9" t="s">
        <v>31</v>
      </c>
      <c r="J9" s="3">
        <f>SUM(B16:C17)</f>
        <v>1593257</v>
      </c>
      <c r="K9">
        <v>0.08</v>
      </c>
      <c r="L9" s="4">
        <f t="shared" si="0"/>
        <v>66055.10351999999</v>
      </c>
      <c r="M9" s="5">
        <v>1.1669076201245822E-5</v>
      </c>
      <c r="N9" s="4">
        <f t="shared" si="1"/>
        <v>0.77080203645606105</v>
      </c>
      <c r="O9" s="6">
        <f t="shared" si="2"/>
        <v>0.60353799454509582</v>
      </c>
      <c r="P9" s="6">
        <f t="shared" si="3"/>
        <v>0.16726404191096525</v>
      </c>
      <c r="Q9" s="6">
        <f t="shared" si="4"/>
        <v>19816.299815389062</v>
      </c>
      <c r="R9">
        <f t="shared" si="5"/>
        <v>1.845619187318903E-3</v>
      </c>
      <c r="S9" s="7">
        <f t="shared" si="6"/>
        <v>2.8434887124864094E-2</v>
      </c>
      <c r="T9">
        <f t="shared" si="7"/>
        <v>17.834669833850157</v>
      </c>
      <c r="Y9">
        <f t="shared" si="8"/>
        <v>264.0100735127221</v>
      </c>
    </row>
    <row r="10" spans="1:33" ht="15" thickBot="1" x14ac:dyDescent="0.4">
      <c r="A10" t="s">
        <v>32</v>
      </c>
      <c r="B10" s="9">
        <v>754370</v>
      </c>
      <c r="C10" s="10">
        <v>731535</v>
      </c>
      <c r="F10" s="8"/>
      <c r="I10" t="s">
        <v>33</v>
      </c>
      <c r="J10" s="3">
        <f>SUM(B18:C22)</f>
        <v>864060</v>
      </c>
      <c r="K10">
        <v>0.03</v>
      </c>
      <c r="L10" s="4">
        <f t="shared" si="0"/>
        <v>24770.663819999998</v>
      </c>
      <c r="M10" s="5">
        <v>1.2965640223606469E-5</v>
      </c>
      <c r="N10" s="4">
        <f t="shared" si="1"/>
        <v>0.32116751519002545</v>
      </c>
      <c r="O10" s="6">
        <f t="shared" si="2"/>
        <v>0.25147416439378995</v>
      </c>
      <c r="P10" s="6">
        <f t="shared" si="3"/>
        <v>6.9693350796235523E-2</v>
      </c>
      <c r="Q10" s="6">
        <f t="shared" si="4"/>
        <v>7431.1027957454417</v>
      </c>
      <c r="R10">
        <f t="shared" si="5"/>
        <v>7.6900799471620962E-4</v>
      </c>
      <c r="S10" s="7">
        <f t="shared" si="6"/>
        <v>1.1847869635360039E-2</v>
      </c>
      <c r="T10">
        <f t="shared" si="7"/>
        <v>6.6879925161708975</v>
      </c>
      <c r="Y10">
        <f t="shared" si="8"/>
        <v>110.00419729696755</v>
      </c>
    </row>
    <row r="11" spans="1:33" ht="15" thickBot="1" x14ac:dyDescent="0.4">
      <c r="A11" t="s">
        <v>34</v>
      </c>
      <c r="B11" s="9">
        <v>771368</v>
      </c>
      <c r="C11" s="10">
        <v>753733</v>
      </c>
      <c r="J11" s="3">
        <f>SUM(J3:J10,J2)</f>
        <v>19659257</v>
      </c>
      <c r="N11" s="4">
        <f t="shared" ref="N11:T11" si="9">SUM(N2:N10)</f>
        <v>10.020426473928792</v>
      </c>
      <c r="O11" s="6">
        <f t="shared" si="9"/>
        <v>7.8459939290862453</v>
      </c>
      <c r="P11" s="6">
        <f t="shared" si="9"/>
        <v>2.1744325448425483</v>
      </c>
      <c r="Q11" s="6">
        <f t="shared" si="9"/>
        <v>247703.63207205781</v>
      </c>
      <c r="R11" s="14">
        <f t="shared" si="9"/>
        <v>2.3993049435145741E-2</v>
      </c>
      <c r="S11" s="14">
        <f t="shared" si="9"/>
        <v>0.36965353262323319</v>
      </c>
      <c r="T11" s="14">
        <f t="shared" si="9"/>
        <v>222.93326886485201</v>
      </c>
      <c r="U11" s="11">
        <f>SUM(U2,U3)</f>
        <v>276.4372928189407</v>
      </c>
    </row>
    <row r="12" spans="1:33" ht="15" thickBot="1" x14ac:dyDescent="0.4">
      <c r="A12" t="s">
        <v>35</v>
      </c>
      <c r="B12" s="9">
        <v>816183</v>
      </c>
      <c r="C12" s="10">
        <v>818078</v>
      </c>
      <c r="I12" t="s">
        <v>36</v>
      </c>
      <c r="J12" s="15">
        <f>J11*G13</f>
        <v>8256887.9399999995</v>
      </c>
    </row>
    <row r="13" spans="1:33" ht="15" thickBot="1" x14ac:dyDescent="0.4">
      <c r="A13" t="s">
        <v>37</v>
      </c>
      <c r="B13" s="9">
        <v>535416</v>
      </c>
      <c r="C13" s="10">
        <v>553916</v>
      </c>
      <c r="F13" t="s">
        <v>38</v>
      </c>
      <c r="G13" s="11">
        <v>0.42</v>
      </c>
    </row>
    <row r="14" spans="1:33" ht="15" thickBot="1" x14ac:dyDescent="0.4">
      <c r="A14" t="s">
        <v>39</v>
      </c>
      <c r="B14" s="9">
        <v>533461</v>
      </c>
      <c r="C14" s="10">
        <v>61367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525485</v>
      </c>
      <c r="C15" s="10">
        <v>682097</v>
      </c>
      <c r="L15" t="s">
        <v>43</v>
      </c>
      <c r="M15" s="11">
        <v>74.349999999999994</v>
      </c>
      <c r="N15" t="s">
        <v>44</v>
      </c>
      <c r="O15">
        <v>4.5</v>
      </c>
      <c r="P15">
        <f>$M$15-O15</f>
        <v>69.8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6.3241134776881</v>
      </c>
      <c r="Z15">
        <f>O11*Y15</f>
        <v>10563.250820928362</v>
      </c>
      <c r="AE15" t="s">
        <v>61</v>
      </c>
      <c r="AF15" s="11">
        <v>45850.400000000001</v>
      </c>
      <c r="AG15" s="11">
        <v>15892</v>
      </c>
    </row>
    <row r="16" spans="1:33" ht="15" thickBot="1" x14ac:dyDescent="0.4">
      <c r="A16" t="s">
        <v>47</v>
      </c>
      <c r="B16" s="9">
        <v>398037</v>
      </c>
      <c r="C16" s="10">
        <v>578746</v>
      </c>
      <c r="O16">
        <v>14.5</v>
      </c>
      <c r="P16">
        <f t="shared" ref="P16:P22" si="10">$M$15-O16</f>
        <v>59.8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432.1309556653873</v>
      </c>
      <c r="AE16" t="s">
        <v>62</v>
      </c>
      <c r="AF16" s="11">
        <v>45</v>
      </c>
      <c r="AG16" s="11">
        <f>AF16*$AF$23*$AF$24</f>
        <v>8.1905139695300964</v>
      </c>
    </row>
    <row r="17" spans="1:33" ht="15" thickBot="1" x14ac:dyDescent="0.4">
      <c r="A17" t="s">
        <v>50</v>
      </c>
      <c r="B17" s="9">
        <v>235549</v>
      </c>
      <c r="C17" s="10">
        <v>380925</v>
      </c>
      <c r="O17">
        <v>24.5</v>
      </c>
      <c r="P17">
        <f t="shared" si="10"/>
        <v>49.8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4.54199999999994</v>
      </c>
      <c r="Z17">
        <f>Y17*(Q4+Q5+Q6+Q7+Q8)</f>
        <v>34542838.730261058</v>
      </c>
      <c r="AE17" t="s">
        <v>67</v>
      </c>
      <c r="AF17" s="11">
        <v>8672</v>
      </c>
      <c r="AG17" s="11">
        <f t="shared" ref="AG17:AG19" si="11">AF17*$AF$23*$AF$24</f>
        <v>1578.403047639222</v>
      </c>
    </row>
    <row r="18" spans="1:33" ht="15" thickBot="1" x14ac:dyDescent="0.4">
      <c r="A18" t="s">
        <v>52</v>
      </c>
      <c r="B18" s="9">
        <v>160785</v>
      </c>
      <c r="C18" s="10">
        <v>315845</v>
      </c>
      <c r="O18">
        <v>34.5</v>
      </c>
      <c r="P18">
        <f t="shared" si="10"/>
        <v>39.8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0.556662449616569</v>
      </c>
    </row>
    <row r="19" spans="1:33" ht="15" thickBot="1" x14ac:dyDescent="0.4">
      <c r="A19" t="s">
        <v>53</v>
      </c>
      <c r="B19" s="9">
        <v>86883</v>
      </c>
      <c r="C19" s="10">
        <v>187651</v>
      </c>
      <c r="O19">
        <v>44.5</v>
      </c>
      <c r="P19">
        <f t="shared" si="10"/>
        <v>29.849999999999994</v>
      </c>
      <c r="AE19" t="s">
        <v>64</v>
      </c>
      <c r="AF19" s="11">
        <v>12</v>
      </c>
      <c r="AG19" s="11">
        <f t="shared" si="11"/>
        <v>2.1841370585413591</v>
      </c>
    </row>
    <row r="20" spans="1:33" ht="15" thickBot="1" x14ac:dyDescent="0.4">
      <c r="A20" t="s">
        <v>54</v>
      </c>
      <c r="B20" s="9">
        <v>30326</v>
      </c>
      <c r="C20" s="10">
        <v>66297</v>
      </c>
      <c r="O20">
        <v>54.5</v>
      </c>
      <c r="P20">
        <f t="shared" si="10"/>
        <v>19.849999999999994</v>
      </c>
    </row>
    <row r="21" spans="1:33" ht="15" thickBot="1" x14ac:dyDescent="0.4">
      <c r="A21" t="s">
        <v>55</v>
      </c>
      <c r="B21" s="9">
        <v>5148</v>
      </c>
      <c r="C21" s="10">
        <v>10275</v>
      </c>
      <c r="O21">
        <v>64.5</v>
      </c>
      <c r="P21">
        <f t="shared" si="10"/>
        <v>9.8499999999999943</v>
      </c>
      <c r="AE21" t="s">
        <v>69</v>
      </c>
      <c r="AF21" s="11">
        <v>11.94</v>
      </c>
      <c r="AG21" s="11">
        <v>6.27</v>
      </c>
    </row>
    <row r="22" spans="1:33" ht="15" thickBot="1" x14ac:dyDescent="0.4">
      <c r="A22" t="s">
        <v>56</v>
      </c>
      <c r="B22" s="12">
        <v>359</v>
      </c>
      <c r="C22" s="13">
        <v>491</v>
      </c>
      <c r="O22">
        <v>74.5</v>
      </c>
      <c r="P22">
        <f t="shared" si="10"/>
        <v>-0.15000000000000568</v>
      </c>
    </row>
    <row r="23" spans="1:33" ht="15" thickBot="1" x14ac:dyDescent="0.4">
      <c r="AE23" t="s">
        <v>70</v>
      </c>
      <c r="AF23" s="11">
        <f>AG15/AF15</f>
        <v>0.34660548217681852</v>
      </c>
    </row>
    <row r="24" spans="1:33" ht="15" thickBot="1" x14ac:dyDescent="0.4">
      <c r="AE24" t="s">
        <v>71</v>
      </c>
      <c r="AF24" s="11">
        <f>AG21/AF21</f>
        <v>0.5251256281407035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CC7FF-0E38-4DBC-B22F-2B3ED2F1D2EA}">
  <dimension ref="A1:AG24"/>
  <sheetViews>
    <sheetView topLeftCell="G1" zoomScale="80" zoomScaleNormal="80" workbookViewId="0">
      <selection activeCell="Z17" sqref="Z17"/>
    </sheetView>
  </sheetViews>
  <sheetFormatPr defaultRowHeight="14.5" x14ac:dyDescent="0.35"/>
  <cols>
    <col min="10" max="10" width="14.7265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530215</v>
      </c>
      <c r="C2" s="2">
        <v>504361</v>
      </c>
      <c r="H2">
        <v>4.5</v>
      </c>
      <c r="I2" t="s">
        <v>17</v>
      </c>
      <c r="J2" s="3">
        <f>SUM(B2:C3)</f>
        <v>2071088</v>
      </c>
      <c r="K2">
        <v>0.14000000000000001</v>
      </c>
      <c r="L2" s="4">
        <f>(K2*$J$12)/10</f>
        <v>104587.24724000001</v>
      </c>
      <c r="M2" s="5">
        <v>1.2224746496543242E-5</v>
      </c>
      <c r="N2" s="4">
        <f>M2*L2</f>
        <v>1.2785525842802921</v>
      </c>
      <c r="O2" s="6">
        <f>N2-P2</f>
        <v>1.0011066734914686</v>
      </c>
      <c r="P2" s="6">
        <f>N2*0.217</f>
        <v>0.27744591078882336</v>
      </c>
      <c r="Q2" s="6">
        <f>(L2-N2)*0.3</f>
        <v>31375.79060622472</v>
      </c>
      <c r="R2">
        <f>O2*0.011*0.278</f>
        <v>3.0613842075369112E-3</v>
      </c>
      <c r="S2" s="7">
        <f>(P2*10)*0.017</f>
        <v>4.7165804834099975E-2</v>
      </c>
      <c r="T2">
        <f>Q2*0.006*0.15</f>
        <v>28.238211545602248</v>
      </c>
      <c r="U2">
        <f>Q2*0.031*0.15</f>
        <v>145.89742631894495</v>
      </c>
      <c r="Y2">
        <f>$AG$17*P2</f>
        <v>437.92147114411847</v>
      </c>
    </row>
    <row r="3" spans="1:33" x14ac:dyDescent="0.35">
      <c r="A3" s="8" t="s">
        <v>18</v>
      </c>
      <c r="B3" s="9">
        <v>531745</v>
      </c>
      <c r="C3" s="10">
        <v>504767</v>
      </c>
      <c r="F3" s="8"/>
      <c r="H3">
        <v>14.5</v>
      </c>
      <c r="I3" t="s">
        <v>19</v>
      </c>
      <c r="J3" s="3">
        <f>SUM(B4:C5)</f>
        <v>2144585</v>
      </c>
      <c r="K3">
        <v>0.1</v>
      </c>
      <c r="L3" s="4">
        <f t="shared" ref="L3:L10" si="0">(K3*$J$12)/10</f>
        <v>74705.176600000006</v>
      </c>
      <c r="M3" s="5">
        <v>1.1669076201245822E-5</v>
      </c>
      <c r="N3" s="4">
        <f t="shared" ref="N3:N10" si="1">M3*L3</f>
        <v>0.87174039837292638</v>
      </c>
      <c r="O3" s="6">
        <f t="shared" ref="O3:O10" si="2">N3-P3</f>
        <v>0.68257273192600132</v>
      </c>
      <c r="P3" s="6">
        <f t="shared" ref="P3:P10" si="3">N3*0.217</f>
        <v>0.18916766644692504</v>
      </c>
      <c r="Q3" s="6">
        <f t="shared" ref="Q3:Q10" si="4">(L3-N3)*0.3</f>
        <v>22411.291457880488</v>
      </c>
      <c r="R3">
        <f t="shared" ref="R3:R10" si="5">O3*0.011*0.278</f>
        <v>2.0873074142297122E-3</v>
      </c>
      <c r="S3" s="7">
        <f t="shared" ref="S3:S10" si="6">(P3*10)*0.017</f>
        <v>3.2158503295977262E-2</v>
      </c>
      <c r="T3">
        <f t="shared" ref="T3:T10" si="7">Q3*0.006*0.15</f>
        <v>20.17016231209244</v>
      </c>
      <c r="U3">
        <f>Q3*0.031*0.15</f>
        <v>104.21250527914427</v>
      </c>
      <c r="Y3">
        <f t="shared" ref="Y3:Y10" si="8">$AG$17*P3</f>
        <v>298.58282123462629</v>
      </c>
    </row>
    <row r="4" spans="1:33" x14ac:dyDescent="0.35">
      <c r="A4" s="8" t="s">
        <v>20</v>
      </c>
      <c r="B4" s="9">
        <v>540547</v>
      </c>
      <c r="C4" s="10">
        <v>517898</v>
      </c>
      <c r="F4" s="8"/>
      <c r="H4">
        <v>24.5</v>
      </c>
      <c r="I4" t="s">
        <v>21</v>
      </c>
      <c r="J4" s="3">
        <f>SUM(B6:C7)</f>
        <v>2215222</v>
      </c>
      <c r="K4">
        <v>0.16</v>
      </c>
      <c r="L4" s="4">
        <f t="shared" si="0"/>
        <v>119528.28256000001</v>
      </c>
      <c r="M4" s="5">
        <v>1.2641499218016306E-5</v>
      </c>
      <c r="N4" s="4">
        <f t="shared" si="1"/>
        <v>1.5110166905130722</v>
      </c>
      <c r="O4" s="6">
        <f t="shared" si="2"/>
        <v>1.1831260686717355</v>
      </c>
      <c r="P4" s="6">
        <f t="shared" si="3"/>
        <v>0.32789062184133666</v>
      </c>
      <c r="Q4" s="6">
        <f t="shared" si="4"/>
        <v>35858.031462992847</v>
      </c>
      <c r="R4">
        <f t="shared" si="5"/>
        <v>3.6179995179981676E-3</v>
      </c>
      <c r="S4" s="7">
        <f t="shared" si="6"/>
        <v>5.5741405713027235E-2</v>
      </c>
      <c r="T4">
        <f t="shared" si="7"/>
        <v>32.272228316693557</v>
      </c>
      <c r="Y4">
        <f t="shared" si="8"/>
        <v>517.54355680668539</v>
      </c>
    </row>
    <row r="5" spans="1:33" x14ac:dyDescent="0.35">
      <c r="A5" t="s">
        <v>22</v>
      </c>
      <c r="B5" s="9">
        <v>552726</v>
      </c>
      <c r="C5" s="10">
        <v>533414</v>
      </c>
      <c r="F5" s="8"/>
      <c r="H5">
        <v>34.5</v>
      </c>
      <c r="I5" t="s">
        <v>23</v>
      </c>
      <c r="J5" s="3">
        <f>SUM(B8:C9)</f>
        <v>2681732</v>
      </c>
      <c r="K5">
        <v>0.12</v>
      </c>
      <c r="L5" s="4">
        <f t="shared" si="0"/>
        <v>89646.211920000002</v>
      </c>
      <c r="M5" s="5">
        <v>1.2317358212426144E-5</v>
      </c>
      <c r="N5" s="4">
        <f t="shared" si="1"/>
        <v>1.1042045046057065</v>
      </c>
      <c r="O5" s="6">
        <f t="shared" si="2"/>
        <v>0.8645921271062682</v>
      </c>
      <c r="P5" s="6">
        <f t="shared" si="3"/>
        <v>0.23961237749943831</v>
      </c>
      <c r="Q5" s="6">
        <f t="shared" si="4"/>
        <v>26893.532314648619</v>
      </c>
      <c r="R5">
        <f t="shared" si="5"/>
        <v>2.6439227246909682E-3</v>
      </c>
      <c r="S5" s="7">
        <f t="shared" si="6"/>
        <v>4.0734104174904515E-2</v>
      </c>
      <c r="T5">
        <f t="shared" si="7"/>
        <v>24.204179083183757</v>
      </c>
      <c r="Y5">
        <f t="shared" si="8"/>
        <v>378.20490689719315</v>
      </c>
    </row>
    <row r="6" spans="1:33" x14ac:dyDescent="0.35">
      <c r="A6" t="s">
        <v>24</v>
      </c>
      <c r="B6" s="9">
        <v>567226</v>
      </c>
      <c r="C6" s="10">
        <v>546747</v>
      </c>
      <c r="F6" s="8"/>
      <c r="H6">
        <v>44.5</v>
      </c>
      <c r="I6" t="s">
        <v>25</v>
      </c>
      <c r="J6" s="3">
        <f>SUM(B10:C11)</f>
        <v>3011006</v>
      </c>
      <c r="K6">
        <v>0.16</v>
      </c>
      <c r="L6" s="4">
        <f t="shared" si="0"/>
        <v>119528.28256000001</v>
      </c>
      <c r="M6" s="5">
        <v>1.2155287709631064E-5</v>
      </c>
      <c r="N6" s="4">
        <f t="shared" si="1"/>
        <v>1.4529006639548772</v>
      </c>
      <c r="O6" s="6">
        <f t="shared" si="2"/>
        <v>1.1376212198766689</v>
      </c>
      <c r="P6" s="6">
        <f t="shared" si="3"/>
        <v>0.31527944407820835</v>
      </c>
      <c r="Q6" s="6">
        <f t="shared" si="4"/>
        <v>35858.048897800814</v>
      </c>
      <c r="R6">
        <f t="shared" si="5"/>
        <v>3.4788456903828533E-3</v>
      </c>
      <c r="S6" s="7">
        <f t="shared" si="6"/>
        <v>5.3597505493295422E-2</v>
      </c>
      <c r="T6">
        <f t="shared" si="7"/>
        <v>32.272244008020728</v>
      </c>
      <c r="Y6">
        <f t="shared" si="8"/>
        <v>497.63803539104373</v>
      </c>
    </row>
    <row r="7" spans="1:33" x14ac:dyDescent="0.35">
      <c r="A7" t="s">
        <v>26</v>
      </c>
      <c r="B7" s="9">
        <v>560488</v>
      </c>
      <c r="C7" s="10">
        <v>540761</v>
      </c>
      <c r="F7" s="8"/>
      <c r="H7">
        <v>54.5</v>
      </c>
      <c r="I7" t="s">
        <v>27</v>
      </c>
      <c r="J7" s="3">
        <f>SUM(B12:C13)</f>
        <v>2723593</v>
      </c>
      <c r="K7">
        <v>0.12</v>
      </c>
      <c r="L7" s="4">
        <f t="shared" si="0"/>
        <v>89646.211920000002</v>
      </c>
      <c r="M7" s="5">
        <v>1.1669076201245822E-5</v>
      </c>
      <c r="N7" s="4">
        <f t="shared" si="1"/>
        <v>1.0460884780475115</v>
      </c>
      <c r="O7" s="6">
        <f t="shared" si="2"/>
        <v>0.81908727831120154</v>
      </c>
      <c r="P7" s="6">
        <f t="shared" si="3"/>
        <v>0.22700119973631</v>
      </c>
      <c r="Q7" s="6">
        <f t="shared" si="4"/>
        <v>26893.549749456586</v>
      </c>
      <c r="R7">
        <f t="shared" si="5"/>
        <v>2.5047688970756543E-3</v>
      </c>
      <c r="S7" s="7">
        <f t="shared" si="6"/>
        <v>3.8590203955172701E-2</v>
      </c>
      <c r="T7">
        <f t="shared" si="7"/>
        <v>24.204194774510928</v>
      </c>
      <c r="Y7">
        <f t="shared" si="8"/>
        <v>358.29938548155144</v>
      </c>
    </row>
    <row r="8" spans="1:33" x14ac:dyDescent="0.35">
      <c r="A8" t="s">
        <v>28</v>
      </c>
      <c r="B8" s="9">
        <v>683423</v>
      </c>
      <c r="C8" s="10">
        <v>650073</v>
      </c>
      <c r="F8" s="8"/>
      <c r="H8">
        <v>64.5</v>
      </c>
      <c r="I8" t="s">
        <v>29</v>
      </c>
      <c r="J8" s="3">
        <f>SUM(B14:C15)</f>
        <v>2354714</v>
      </c>
      <c r="K8">
        <v>0.09</v>
      </c>
      <c r="L8" s="4">
        <f t="shared" si="0"/>
        <v>67234.658939999994</v>
      </c>
      <c r="M8" s="5">
        <v>1.2101264208699371E-5</v>
      </c>
      <c r="N8" s="4">
        <f t="shared" si="1"/>
        <v>0.81362437181473113</v>
      </c>
      <c r="O8" s="6">
        <f t="shared" si="2"/>
        <v>0.63706788313093443</v>
      </c>
      <c r="P8" s="6">
        <f t="shared" si="3"/>
        <v>0.17655648868379664</v>
      </c>
      <c r="Q8" s="6">
        <f t="shared" si="4"/>
        <v>20170.153594688451</v>
      </c>
      <c r="R8">
        <f t="shared" si="5"/>
        <v>1.9481535866143975E-3</v>
      </c>
      <c r="S8" s="7">
        <f t="shared" si="6"/>
        <v>3.0014603076245434E-2</v>
      </c>
      <c r="T8">
        <f t="shared" si="7"/>
        <v>18.153138235219604</v>
      </c>
      <c r="Y8">
        <f t="shared" si="8"/>
        <v>278.67729981898441</v>
      </c>
    </row>
    <row r="9" spans="1:33" x14ac:dyDescent="0.35">
      <c r="A9" t="s">
        <v>30</v>
      </c>
      <c r="B9" s="9">
        <v>689740</v>
      </c>
      <c r="C9" s="10">
        <v>658496</v>
      </c>
      <c r="F9" s="8"/>
      <c r="H9">
        <v>74.5</v>
      </c>
      <c r="I9" t="s">
        <v>31</v>
      </c>
      <c r="J9" s="3">
        <f>SUM(B16:C17)</f>
        <v>1593257</v>
      </c>
      <c r="K9">
        <v>0.08</v>
      </c>
      <c r="L9" s="4">
        <f t="shared" si="0"/>
        <v>59764.141280000003</v>
      </c>
      <c r="M9" s="5">
        <v>1.1669076201245822E-5</v>
      </c>
      <c r="N9" s="4">
        <f t="shared" si="1"/>
        <v>0.69739231869834106</v>
      </c>
      <c r="O9" s="6">
        <f t="shared" si="2"/>
        <v>0.5460581855408011</v>
      </c>
      <c r="P9" s="6">
        <f t="shared" si="3"/>
        <v>0.15133413315754002</v>
      </c>
      <c r="Q9" s="6">
        <f t="shared" si="4"/>
        <v>17929.033166304391</v>
      </c>
      <c r="R9">
        <f t="shared" si="5"/>
        <v>1.6698459313837699E-3</v>
      </c>
      <c r="S9" s="7">
        <f t="shared" si="6"/>
        <v>2.5726802636781804E-2</v>
      </c>
      <c r="T9">
        <f t="shared" si="7"/>
        <v>16.136129849673949</v>
      </c>
      <c r="Y9">
        <f t="shared" si="8"/>
        <v>238.86625698770101</v>
      </c>
    </row>
    <row r="10" spans="1:33" ht="15" thickBot="1" x14ac:dyDescent="0.4">
      <c r="A10" t="s">
        <v>32</v>
      </c>
      <c r="B10" s="9">
        <v>754370</v>
      </c>
      <c r="C10" s="10">
        <v>731535</v>
      </c>
      <c r="F10" s="8"/>
      <c r="I10" t="s">
        <v>33</v>
      </c>
      <c r="J10" s="3">
        <f>SUM(B18:C22)</f>
        <v>864060</v>
      </c>
      <c r="K10">
        <v>0.03</v>
      </c>
      <c r="L10" s="4">
        <f t="shared" si="0"/>
        <v>22411.55298</v>
      </c>
      <c r="M10" s="5">
        <v>1.2965640223606469E-5</v>
      </c>
      <c r="N10" s="4">
        <f t="shared" si="1"/>
        <v>0.29058013279097544</v>
      </c>
      <c r="O10" s="6">
        <f t="shared" si="2"/>
        <v>0.22752424397533377</v>
      </c>
      <c r="P10" s="6">
        <f t="shared" si="3"/>
        <v>6.305588881564167E-2</v>
      </c>
      <c r="Q10" s="6">
        <f t="shared" si="4"/>
        <v>6723.3787199601629</v>
      </c>
      <c r="R10">
        <f t="shared" si="5"/>
        <v>6.9576913807657074E-4</v>
      </c>
      <c r="S10" s="7">
        <f t="shared" si="6"/>
        <v>1.0719501098659085E-2</v>
      </c>
      <c r="T10">
        <f t="shared" si="7"/>
        <v>6.0510408479641464</v>
      </c>
      <c r="Y10">
        <f t="shared" si="8"/>
        <v>99.527607078208746</v>
      </c>
    </row>
    <row r="11" spans="1:33" ht="15" thickBot="1" x14ac:dyDescent="0.4">
      <c r="A11" t="s">
        <v>34</v>
      </c>
      <c r="B11" s="9">
        <v>771368</v>
      </c>
      <c r="C11" s="10">
        <v>753733</v>
      </c>
      <c r="J11" s="3">
        <f>SUM(J3:J10,J2)</f>
        <v>19659257</v>
      </c>
      <c r="N11" s="4">
        <f t="shared" ref="N11:T11" si="9">SUM(N2:N10)</f>
        <v>9.0661001430784331</v>
      </c>
      <c r="O11" s="6">
        <f t="shared" si="9"/>
        <v>7.0987564120304132</v>
      </c>
      <c r="P11" s="6">
        <f t="shared" si="9"/>
        <v>1.96734373104802</v>
      </c>
      <c r="Q11" s="6">
        <f t="shared" si="9"/>
        <v>224112.8099699571</v>
      </c>
      <c r="R11" s="14">
        <f t="shared" si="9"/>
        <v>2.1707997107989003E-2</v>
      </c>
      <c r="S11" s="14">
        <f t="shared" si="9"/>
        <v>0.3344484342781634</v>
      </c>
      <c r="T11" s="14">
        <f t="shared" si="9"/>
        <v>201.70152897296137</v>
      </c>
      <c r="U11" s="11">
        <f>SUM(U2,U3)</f>
        <v>250.10993159808922</v>
      </c>
    </row>
    <row r="12" spans="1:33" ht="15" thickBot="1" x14ac:dyDescent="0.4">
      <c r="A12" t="s">
        <v>35</v>
      </c>
      <c r="B12" s="9">
        <v>816183</v>
      </c>
      <c r="C12" s="10">
        <v>818078</v>
      </c>
      <c r="I12" t="s">
        <v>36</v>
      </c>
      <c r="J12" s="15">
        <f>J11*G13</f>
        <v>7470517.6600000001</v>
      </c>
    </row>
    <row r="13" spans="1:33" ht="15" thickBot="1" x14ac:dyDescent="0.4">
      <c r="A13" t="s">
        <v>37</v>
      </c>
      <c r="B13" s="9">
        <v>535416</v>
      </c>
      <c r="C13" s="10">
        <v>553916</v>
      </c>
      <c r="F13" t="s">
        <v>38</v>
      </c>
      <c r="G13" s="11">
        <v>0.38</v>
      </c>
    </row>
    <row r="14" spans="1:33" ht="15" thickBot="1" x14ac:dyDescent="0.4">
      <c r="A14" t="s">
        <v>39</v>
      </c>
      <c r="B14" s="9">
        <v>533461</v>
      </c>
      <c r="C14" s="10">
        <v>61367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525485</v>
      </c>
      <c r="C15" s="10">
        <v>682097</v>
      </c>
      <c r="L15" t="s">
        <v>43</v>
      </c>
      <c r="M15" s="11">
        <v>74.349999999999994</v>
      </c>
      <c r="N15" t="s">
        <v>44</v>
      </c>
      <c r="O15">
        <v>4.5</v>
      </c>
      <c r="P15">
        <f>$M$15-O15</f>
        <v>69.8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6.3241134776881</v>
      </c>
      <c r="Z15">
        <f>O11*Y15</f>
        <v>9557.2269332208998</v>
      </c>
      <c r="AE15" t="s">
        <v>61</v>
      </c>
      <c r="AF15" s="11">
        <v>45850.400000000001</v>
      </c>
      <c r="AG15" s="11">
        <v>15892</v>
      </c>
    </row>
    <row r="16" spans="1:33" ht="15" thickBot="1" x14ac:dyDescent="0.4">
      <c r="A16" t="s">
        <v>47</v>
      </c>
      <c r="B16" s="9">
        <v>398037</v>
      </c>
      <c r="C16" s="10">
        <v>578746</v>
      </c>
      <c r="O16">
        <v>14.5</v>
      </c>
      <c r="P16">
        <f t="shared" ref="P16:P22" si="10">$M$15-O16</f>
        <v>59.8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105.2613408401126</v>
      </c>
      <c r="AE16" t="s">
        <v>62</v>
      </c>
      <c r="AF16" s="11">
        <v>45</v>
      </c>
      <c r="AG16" s="11">
        <f>AF16*$AF$23*$AF$24</f>
        <v>8.1905139695300964</v>
      </c>
    </row>
    <row r="17" spans="1:33" ht="15" thickBot="1" x14ac:dyDescent="0.4">
      <c r="A17" t="s">
        <v>50</v>
      </c>
      <c r="B17" s="9">
        <v>235549</v>
      </c>
      <c r="C17" s="10">
        <v>380925</v>
      </c>
      <c r="O17">
        <v>24.5</v>
      </c>
      <c r="P17">
        <f t="shared" si="10"/>
        <v>49.8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4.54199999999994</v>
      </c>
      <c r="Z17">
        <f>Y17*(Q4+Q5+Q6+Q7+Q8)</f>
        <v>31253044.56547429</v>
      </c>
      <c r="AE17" t="s">
        <v>67</v>
      </c>
      <c r="AF17" s="11">
        <v>8672</v>
      </c>
      <c r="AG17" s="11">
        <f t="shared" ref="AG17:AG19" si="11">AF17*$AF$23*$AF$24</f>
        <v>1578.403047639222</v>
      </c>
    </row>
    <row r="18" spans="1:33" ht="15" thickBot="1" x14ac:dyDescent="0.4">
      <c r="A18" t="s">
        <v>52</v>
      </c>
      <c r="B18" s="9">
        <v>160785</v>
      </c>
      <c r="C18" s="10">
        <v>315845</v>
      </c>
      <c r="O18">
        <v>34.5</v>
      </c>
      <c r="P18">
        <f t="shared" si="10"/>
        <v>39.8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0.556662449616569</v>
      </c>
    </row>
    <row r="19" spans="1:33" ht="15" thickBot="1" x14ac:dyDescent="0.4">
      <c r="A19" t="s">
        <v>53</v>
      </c>
      <c r="B19" s="9">
        <v>86883</v>
      </c>
      <c r="C19" s="10">
        <v>187651</v>
      </c>
      <c r="O19">
        <v>44.5</v>
      </c>
      <c r="P19">
        <f t="shared" si="10"/>
        <v>29.849999999999994</v>
      </c>
      <c r="AE19" t="s">
        <v>64</v>
      </c>
      <c r="AF19" s="11">
        <v>12</v>
      </c>
      <c r="AG19" s="11">
        <f t="shared" si="11"/>
        <v>2.1841370585413591</v>
      </c>
    </row>
    <row r="20" spans="1:33" ht="15" thickBot="1" x14ac:dyDescent="0.4">
      <c r="A20" t="s">
        <v>54</v>
      </c>
      <c r="B20" s="9">
        <v>30326</v>
      </c>
      <c r="C20" s="10">
        <v>66297</v>
      </c>
      <c r="O20">
        <v>54.5</v>
      </c>
      <c r="P20">
        <f t="shared" si="10"/>
        <v>19.849999999999994</v>
      </c>
    </row>
    <row r="21" spans="1:33" ht="15" thickBot="1" x14ac:dyDescent="0.4">
      <c r="A21" t="s">
        <v>55</v>
      </c>
      <c r="B21" s="9">
        <v>5148</v>
      </c>
      <c r="C21" s="10">
        <v>10275</v>
      </c>
      <c r="O21">
        <v>64.5</v>
      </c>
      <c r="P21">
        <f t="shared" si="10"/>
        <v>9.8499999999999943</v>
      </c>
      <c r="AE21" t="s">
        <v>69</v>
      </c>
      <c r="AF21" s="11">
        <v>11.94</v>
      </c>
      <c r="AG21" s="11">
        <v>6.27</v>
      </c>
    </row>
    <row r="22" spans="1:33" ht="15" thickBot="1" x14ac:dyDescent="0.4">
      <c r="A22" t="s">
        <v>56</v>
      </c>
      <c r="B22" s="12">
        <v>359</v>
      </c>
      <c r="C22" s="13">
        <v>491</v>
      </c>
      <c r="O22">
        <v>74.5</v>
      </c>
      <c r="P22">
        <f t="shared" si="10"/>
        <v>-0.15000000000000568</v>
      </c>
    </row>
    <row r="23" spans="1:33" ht="15" thickBot="1" x14ac:dyDescent="0.4">
      <c r="AE23" t="s">
        <v>70</v>
      </c>
      <c r="AF23" s="11">
        <f>AG15/AF15</f>
        <v>0.34660548217681852</v>
      </c>
    </row>
    <row r="24" spans="1:33" ht="15" thickBot="1" x14ac:dyDescent="0.4">
      <c r="AE24" t="s">
        <v>71</v>
      </c>
      <c r="AF24" s="11">
        <f>AG21/AF21</f>
        <v>0.5251256281407035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D6E64-E641-48F5-A70B-A6A17AED67C2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4.7265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530215</v>
      </c>
      <c r="C2" s="2">
        <v>504361</v>
      </c>
      <c r="H2">
        <v>4.5</v>
      </c>
      <c r="I2" t="s">
        <v>17</v>
      </c>
      <c r="J2" s="3">
        <f>SUM(B2:C3)</f>
        <v>2071088</v>
      </c>
      <c r="K2">
        <v>0.14000000000000001</v>
      </c>
      <c r="L2" s="4">
        <f>(K2*$J$12)/10</f>
        <v>129357.91106</v>
      </c>
      <c r="M2" s="5">
        <v>1.2224746496543242E-5</v>
      </c>
      <c r="N2" s="4">
        <f>M2*L2</f>
        <v>1.5813676700308874</v>
      </c>
      <c r="O2" s="6">
        <f>N2-P2</f>
        <v>1.2382108856341849</v>
      </c>
      <c r="P2" s="6">
        <f>N2*0.217</f>
        <v>0.34315678439670255</v>
      </c>
      <c r="Q2" s="6">
        <f>(L2-N2)*0.3</f>
        <v>38806.898907698989</v>
      </c>
      <c r="R2">
        <f>O2*0.011*0.278</f>
        <v>3.7864488882693374E-3</v>
      </c>
      <c r="S2" s="7">
        <f>(P2*10)*0.017</f>
        <v>5.8336653347439434E-2</v>
      </c>
      <c r="T2">
        <f>Q2*0.006*0.15</f>
        <v>34.926209016929086</v>
      </c>
      <c r="U2">
        <f>Q2*0.031*0.15</f>
        <v>180.45207992080029</v>
      </c>
      <c r="Y2">
        <f>$AG$17*P2</f>
        <v>541.63971430983077</v>
      </c>
    </row>
    <row r="3" spans="1:33" x14ac:dyDescent="0.35">
      <c r="A3" s="8" t="s">
        <v>18</v>
      </c>
      <c r="B3" s="9">
        <v>531745</v>
      </c>
      <c r="C3" s="10">
        <v>504767</v>
      </c>
      <c r="F3" s="8"/>
      <c r="H3">
        <v>14.5</v>
      </c>
      <c r="I3" t="s">
        <v>19</v>
      </c>
      <c r="J3" s="3">
        <f>SUM(B4:C5)</f>
        <v>2144585</v>
      </c>
      <c r="K3">
        <v>0.1</v>
      </c>
      <c r="L3" s="4">
        <f t="shared" ref="L3:L10" si="0">(K3*$J$12)/10</f>
        <v>92398.507899999997</v>
      </c>
      <c r="M3" s="5">
        <v>1.1669076201245822E-5</v>
      </c>
      <c r="N3" s="4">
        <f t="shared" ref="N3:N10" si="1">M3*L3</f>
        <v>1.0782052295665141</v>
      </c>
      <c r="O3" s="6">
        <f t="shared" ref="O3:O10" si="2">N3-P3</f>
        <v>0.84423469475058055</v>
      </c>
      <c r="P3" s="6">
        <f t="shared" ref="P3:P10" si="3">N3*0.217</f>
        <v>0.23397053481593355</v>
      </c>
      <c r="Q3" s="6">
        <f t="shared" ref="Q3:Q10" si="4">(L3-N3)*0.3</f>
        <v>27719.228908431127</v>
      </c>
      <c r="R3">
        <f t="shared" ref="R3:R10" si="5">O3*0.011*0.278</f>
        <v>2.5816696965472756E-3</v>
      </c>
      <c r="S3" s="7">
        <f t="shared" ref="S3:S10" si="6">(P3*10)*0.017</f>
        <v>3.9774990918708709E-2</v>
      </c>
      <c r="T3">
        <f t="shared" ref="T3:T10" si="7">Q3*0.006*0.15</f>
        <v>24.947306017588016</v>
      </c>
      <c r="U3">
        <f>Q3*0.031*0.15</f>
        <v>128.89441442420474</v>
      </c>
      <c r="Y3">
        <f t="shared" ref="Y3:Y10" si="8">$AG$17*P3</f>
        <v>369.29980521124821</v>
      </c>
    </row>
    <row r="4" spans="1:33" x14ac:dyDescent="0.35">
      <c r="A4" s="8" t="s">
        <v>20</v>
      </c>
      <c r="B4" s="9">
        <v>540547</v>
      </c>
      <c r="C4" s="10">
        <v>517898</v>
      </c>
      <c r="F4" s="8"/>
      <c r="H4">
        <v>24.5</v>
      </c>
      <c r="I4" t="s">
        <v>21</v>
      </c>
      <c r="J4" s="3">
        <f>SUM(B6:C7)</f>
        <v>2215222</v>
      </c>
      <c r="K4">
        <v>0.16</v>
      </c>
      <c r="L4" s="4">
        <f t="shared" si="0"/>
        <v>147837.61264000001</v>
      </c>
      <c r="M4" s="5">
        <v>1.2641499218016306E-5</v>
      </c>
      <c r="N4" s="4">
        <f t="shared" si="1"/>
        <v>1.8688890645819576</v>
      </c>
      <c r="O4" s="6">
        <f t="shared" si="2"/>
        <v>1.4633401375676729</v>
      </c>
      <c r="P4" s="6">
        <f t="shared" si="3"/>
        <v>0.4055489270142848</v>
      </c>
      <c r="Q4" s="6">
        <f t="shared" si="4"/>
        <v>44350.723125280623</v>
      </c>
      <c r="R4">
        <f t="shared" si="5"/>
        <v>4.4748941406819436E-3</v>
      </c>
      <c r="S4" s="7">
        <f t="shared" si="6"/>
        <v>6.894331759242843E-2</v>
      </c>
      <c r="T4">
        <f t="shared" si="7"/>
        <v>39.915650812752567</v>
      </c>
      <c r="Y4">
        <f t="shared" si="8"/>
        <v>640.11966236616354</v>
      </c>
    </row>
    <row r="5" spans="1:33" x14ac:dyDescent="0.35">
      <c r="A5" t="s">
        <v>22</v>
      </c>
      <c r="B5" s="9">
        <v>552726</v>
      </c>
      <c r="C5" s="10">
        <v>533414</v>
      </c>
      <c r="F5" s="8"/>
      <c r="H5">
        <v>34.5</v>
      </c>
      <c r="I5" t="s">
        <v>23</v>
      </c>
      <c r="J5" s="3">
        <f>SUM(B8:C9)</f>
        <v>2681732</v>
      </c>
      <c r="K5">
        <v>0.12</v>
      </c>
      <c r="L5" s="4">
        <f t="shared" si="0"/>
        <v>110878.20947999999</v>
      </c>
      <c r="M5" s="5">
        <v>1.2317358212426144E-5</v>
      </c>
      <c r="N5" s="4">
        <f t="shared" si="1"/>
        <v>1.3657266241175843</v>
      </c>
      <c r="O5" s="6">
        <f t="shared" si="2"/>
        <v>1.0693639466840685</v>
      </c>
      <c r="P5" s="6">
        <f t="shared" si="3"/>
        <v>0.2963626774335158</v>
      </c>
      <c r="Q5" s="6">
        <f t="shared" si="4"/>
        <v>33263.053126012761</v>
      </c>
      <c r="R5">
        <f t="shared" si="5"/>
        <v>3.2701149489598818E-3</v>
      </c>
      <c r="S5" s="7">
        <f t="shared" si="6"/>
        <v>5.0381655163697685E-2</v>
      </c>
      <c r="T5">
        <f t="shared" si="7"/>
        <v>29.936747813411483</v>
      </c>
      <c r="Y5">
        <f t="shared" si="8"/>
        <v>467.77975326758104</v>
      </c>
    </row>
    <row r="6" spans="1:33" x14ac:dyDescent="0.35">
      <c r="A6" t="s">
        <v>24</v>
      </c>
      <c r="B6" s="9">
        <v>567226</v>
      </c>
      <c r="C6" s="10">
        <v>546747</v>
      </c>
      <c r="F6" s="8"/>
      <c r="H6">
        <v>44.5</v>
      </c>
      <c r="I6" t="s">
        <v>25</v>
      </c>
      <c r="J6" s="3">
        <f>SUM(B10:C11)</f>
        <v>3011006</v>
      </c>
      <c r="K6">
        <v>0.16</v>
      </c>
      <c r="L6" s="4">
        <f t="shared" si="0"/>
        <v>147837.61264000001</v>
      </c>
      <c r="M6" s="5">
        <v>1.2155287709631064E-5</v>
      </c>
      <c r="N6" s="4">
        <f t="shared" si="1"/>
        <v>1.7970087159441901</v>
      </c>
      <c r="O6" s="6">
        <f t="shared" si="2"/>
        <v>1.4070578245843008</v>
      </c>
      <c r="P6" s="6">
        <f t="shared" si="3"/>
        <v>0.38995089135988925</v>
      </c>
      <c r="Q6" s="6">
        <f t="shared" si="4"/>
        <v>44350.744689385217</v>
      </c>
      <c r="R6">
        <f t="shared" si="5"/>
        <v>4.3027828275787917E-3</v>
      </c>
      <c r="S6" s="7">
        <f t="shared" si="6"/>
        <v>6.6291651531181175E-2</v>
      </c>
      <c r="T6">
        <f t="shared" si="7"/>
        <v>39.915670220446692</v>
      </c>
      <c r="Y6">
        <f t="shared" si="8"/>
        <v>615.49967535208032</v>
      </c>
    </row>
    <row r="7" spans="1:33" x14ac:dyDescent="0.35">
      <c r="A7" t="s">
        <v>26</v>
      </c>
      <c r="B7" s="9">
        <v>560488</v>
      </c>
      <c r="C7" s="10">
        <v>540761</v>
      </c>
      <c r="F7" s="8"/>
      <c r="H7">
        <v>54.5</v>
      </c>
      <c r="I7" t="s">
        <v>27</v>
      </c>
      <c r="J7" s="3">
        <f>SUM(B12:C13)</f>
        <v>2723593</v>
      </c>
      <c r="K7">
        <v>0.12</v>
      </c>
      <c r="L7" s="4">
        <f t="shared" si="0"/>
        <v>110878.20947999999</v>
      </c>
      <c r="M7" s="5">
        <v>1.1669076201245822E-5</v>
      </c>
      <c r="N7" s="4">
        <f t="shared" si="1"/>
        <v>1.2938462754798168</v>
      </c>
      <c r="O7" s="6">
        <f t="shared" si="2"/>
        <v>1.0130816337006965</v>
      </c>
      <c r="P7" s="6">
        <f t="shared" si="3"/>
        <v>0.28076464177912025</v>
      </c>
      <c r="Q7" s="6">
        <f t="shared" si="4"/>
        <v>33263.074690117348</v>
      </c>
      <c r="R7">
        <f t="shared" si="5"/>
        <v>3.0980036358567299E-3</v>
      </c>
      <c r="S7" s="7">
        <f t="shared" si="6"/>
        <v>4.7729989102450444E-2</v>
      </c>
      <c r="T7">
        <f t="shared" si="7"/>
        <v>29.936767221105612</v>
      </c>
      <c r="Y7">
        <f t="shared" si="8"/>
        <v>443.15976625349782</v>
      </c>
    </row>
    <row r="8" spans="1:33" x14ac:dyDescent="0.35">
      <c r="A8" t="s">
        <v>28</v>
      </c>
      <c r="B8" s="9">
        <v>683423</v>
      </c>
      <c r="C8" s="10">
        <v>650073</v>
      </c>
      <c r="F8" s="8"/>
      <c r="H8">
        <v>64.5</v>
      </c>
      <c r="I8" t="s">
        <v>29</v>
      </c>
      <c r="J8" s="3">
        <f>SUM(B14:C15)</f>
        <v>2354714</v>
      </c>
      <c r="K8">
        <v>0.09</v>
      </c>
      <c r="L8" s="4">
        <f t="shared" si="0"/>
        <v>83158.65711</v>
      </c>
      <c r="M8" s="5">
        <v>1.2101264208699371E-5</v>
      </c>
      <c r="N8" s="4">
        <f t="shared" si="1"/>
        <v>1.0063248809287464</v>
      </c>
      <c r="O8" s="6">
        <f t="shared" si="2"/>
        <v>0.78795238176720839</v>
      </c>
      <c r="P8" s="6">
        <f t="shared" si="3"/>
        <v>0.21837249916153798</v>
      </c>
      <c r="Q8" s="6">
        <f t="shared" si="4"/>
        <v>24947.295235535719</v>
      </c>
      <c r="R8">
        <f t="shared" si="5"/>
        <v>2.4095583834441233E-3</v>
      </c>
      <c r="S8" s="7">
        <f t="shared" si="6"/>
        <v>3.7123324857461462E-2</v>
      </c>
      <c r="T8">
        <f t="shared" si="7"/>
        <v>22.452565711982146</v>
      </c>
      <c r="Y8">
        <f t="shared" si="8"/>
        <v>344.67981819716499</v>
      </c>
    </row>
    <row r="9" spans="1:33" x14ac:dyDescent="0.35">
      <c r="A9" t="s">
        <v>30</v>
      </c>
      <c r="B9" s="9">
        <v>689740</v>
      </c>
      <c r="C9" s="10">
        <v>658496</v>
      </c>
      <c r="F9" s="8"/>
      <c r="H9">
        <v>74.5</v>
      </c>
      <c r="I9" t="s">
        <v>31</v>
      </c>
      <c r="J9" s="3">
        <f>SUM(B16:C17)</f>
        <v>1593257</v>
      </c>
      <c r="K9">
        <v>0.08</v>
      </c>
      <c r="L9" s="4">
        <f t="shared" si="0"/>
        <v>73918.806320000003</v>
      </c>
      <c r="M9" s="5">
        <v>1.1669076201245822E-5</v>
      </c>
      <c r="N9" s="4">
        <f t="shared" si="1"/>
        <v>0.8625641836532113</v>
      </c>
      <c r="O9" s="6">
        <f t="shared" si="2"/>
        <v>0.6753877558004644</v>
      </c>
      <c r="P9" s="6">
        <f t="shared" si="3"/>
        <v>0.18717642785274685</v>
      </c>
      <c r="Q9" s="6">
        <f t="shared" si="4"/>
        <v>22175.383126744902</v>
      </c>
      <c r="R9">
        <f t="shared" si="5"/>
        <v>2.0653357572378199E-3</v>
      </c>
      <c r="S9" s="7">
        <f t="shared" si="6"/>
        <v>3.1819992734966968E-2</v>
      </c>
      <c r="T9">
        <f t="shared" si="7"/>
        <v>19.957844814070413</v>
      </c>
      <c r="Y9">
        <f t="shared" si="8"/>
        <v>295.4398441689986</v>
      </c>
    </row>
    <row r="10" spans="1:33" ht="15" thickBot="1" x14ac:dyDescent="0.4">
      <c r="A10" t="s">
        <v>32</v>
      </c>
      <c r="B10" s="9">
        <v>754370</v>
      </c>
      <c r="C10" s="10">
        <v>731535</v>
      </c>
      <c r="F10" s="8"/>
      <c r="I10" t="s">
        <v>33</v>
      </c>
      <c r="J10" s="3">
        <f>SUM(B18:C22)</f>
        <v>864060</v>
      </c>
      <c r="K10">
        <v>0.03</v>
      </c>
      <c r="L10" s="4">
        <f t="shared" si="0"/>
        <v>27719.552369999998</v>
      </c>
      <c r="M10" s="5">
        <v>1.2965640223606469E-5</v>
      </c>
      <c r="N10" s="4">
        <f t="shared" si="1"/>
        <v>0.359401743188838</v>
      </c>
      <c r="O10" s="6">
        <f t="shared" si="2"/>
        <v>0.28141156491686015</v>
      </c>
      <c r="P10" s="6">
        <f t="shared" si="3"/>
        <v>7.799017827197785E-2</v>
      </c>
      <c r="Q10" s="6">
        <f t="shared" si="4"/>
        <v>8315.7578904770417</v>
      </c>
      <c r="R10">
        <f t="shared" si="5"/>
        <v>8.605565655157583E-4</v>
      </c>
      <c r="S10" s="7">
        <f t="shared" si="6"/>
        <v>1.3258330306236235E-2</v>
      </c>
      <c r="T10">
        <f t="shared" si="7"/>
        <v>7.4841821014293375</v>
      </c>
      <c r="Y10">
        <f t="shared" si="8"/>
        <v>123.09993507041607</v>
      </c>
    </row>
    <row r="11" spans="1:33" ht="15" thickBot="1" x14ac:dyDescent="0.4">
      <c r="A11" t="s">
        <v>34</v>
      </c>
      <c r="B11" s="9">
        <v>771368</v>
      </c>
      <c r="C11" s="10">
        <v>753733</v>
      </c>
      <c r="J11" s="3">
        <f>SUM(J3:J10,J2)</f>
        <v>19659257</v>
      </c>
      <c r="N11" s="4">
        <f t="shared" ref="N11:T11" si="9">SUM(N2:N10)</f>
        <v>11.213334387491745</v>
      </c>
      <c r="O11" s="6">
        <f t="shared" si="9"/>
        <v>8.7800408254060383</v>
      </c>
      <c r="P11" s="6">
        <f t="shared" si="9"/>
        <v>2.433293562085709</v>
      </c>
      <c r="Q11" s="6">
        <f t="shared" si="9"/>
        <v>277192.15969968372</v>
      </c>
      <c r="R11" s="14">
        <f t="shared" si="9"/>
        <v>2.6849364844091662E-2</v>
      </c>
      <c r="S11" s="14">
        <f t="shared" si="9"/>
        <v>0.41365990555457055</v>
      </c>
      <c r="T11" s="14">
        <f t="shared" si="9"/>
        <v>249.47294372971533</v>
      </c>
      <c r="U11" s="11">
        <f>SUM(U2,U3)</f>
        <v>309.346494345005</v>
      </c>
    </row>
    <row r="12" spans="1:33" ht="15" thickBot="1" x14ac:dyDescent="0.4">
      <c r="A12" t="s">
        <v>35</v>
      </c>
      <c r="B12" s="9">
        <v>816183</v>
      </c>
      <c r="C12" s="10">
        <v>818078</v>
      </c>
      <c r="I12" t="s">
        <v>36</v>
      </c>
      <c r="J12" s="15">
        <f>J11*G13</f>
        <v>9239850.7899999991</v>
      </c>
    </row>
    <row r="13" spans="1:33" ht="15" thickBot="1" x14ac:dyDescent="0.4">
      <c r="A13" t="s">
        <v>37</v>
      </c>
      <c r="B13" s="9">
        <v>535416</v>
      </c>
      <c r="C13" s="10">
        <v>553916</v>
      </c>
      <c r="F13" t="s">
        <v>38</v>
      </c>
      <c r="G13" s="11">
        <v>0.47</v>
      </c>
    </row>
    <row r="14" spans="1:33" ht="15" thickBot="1" x14ac:dyDescent="0.4">
      <c r="A14" t="s">
        <v>39</v>
      </c>
      <c r="B14" s="9">
        <v>533461</v>
      </c>
      <c r="C14" s="10">
        <v>613671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525485</v>
      </c>
      <c r="C15" s="10">
        <v>682097</v>
      </c>
      <c r="L15" t="s">
        <v>43</v>
      </c>
      <c r="M15" s="11">
        <v>74.349999999999994</v>
      </c>
      <c r="N15" t="s">
        <v>44</v>
      </c>
      <c r="O15">
        <v>4.5</v>
      </c>
      <c r="P15">
        <f>$M$15-O15</f>
        <v>69.84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346.3241134776881</v>
      </c>
      <c r="Z15">
        <f>O11*Y15</f>
        <v>11820.780680562693</v>
      </c>
      <c r="AE15" t="s">
        <v>61</v>
      </c>
      <c r="AF15" s="11">
        <v>45850.400000000001</v>
      </c>
      <c r="AG15" s="11">
        <v>15892</v>
      </c>
    </row>
    <row r="16" spans="1:33" ht="15" thickBot="1" x14ac:dyDescent="0.4">
      <c r="A16" t="s">
        <v>47</v>
      </c>
      <c r="B16" s="9">
        <v>398037</v>
      </c>
      <c r="C16" s="10">
        <v>578746</v>
      </c>
      <c r="O16">
        <v>14.5</v>
      </c>
      <c r="P16">
        <f t="shared" ref="P16:P22" si="10">$M$15-O16</f>
        <v>59.84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840.7179741969812</v>
      </c>
      <c r="AE16" t="s">
        <v>62</v>
      </c>
      <c r="AF16" s="11">
        <v>45</v>
      </c>
      <c r="AG16" s="11">
        <f>AF16*$AF$23*$AF$24</f>
        <v>8.1905139695300964</v>
      </c>
    </row>
    <row r="17" spans="1:33" ht="15" thickBot="1" x14ac:dyDescent="0.4">
      <c r="A17" t="s">
        <v>50</v>
      </c>
      <c r="B17" s="9">
        <v>235549</v>
      </c>
      <c r="C17" s="10">
        <v>380925</v>
      </c>
      <c r="O17">
        <v>24.5</v>
      </c>
      <c r="P17">
        <f t="shared" si="10"/>
        <v>49.84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14.54199999999994</v>
      </c>
      <c r="Z17">
        <f>Y17*(Q4+Q5+Q6+Q7+Q8)</f>
        <v>38655081.436244518</v>
      </c>
      <c r="AE17" t="s">
        <v>67</v>
      </c>
      <c r="AF17" s="11">
        <v>8672</v>
      </c>
      <c r="AG17" s="11">
        <f t="shared" ref="AG17:AG19" si="11">AF17*$AF$23*$AF$24</f>
        <v>1578.403047639222</v>
      </c>
    </row>
    <row r="18" spans="1:33" ht="15" thickBot="1" x14ac:dyDescent="0.4">
      <c r="A18" t="s">
        <v>52</v>
      </c>
      <c r="B18" s="9">
        <v>160785</v>
      </c>
      <c r="C18" s="10">
        <v>315845</v>
      </c>
      <c r="O18">
        <v>34.5</v>
      </c>
      <c r="P18">
        <f t="shared" si="10"/>
        <v>39.84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0.556662449616569</v>
      </c>
    </row>
    <row r="19" spans="1:33" ht="15" thickBot="1" x14ac:dyDescent="0.4">
      <c r="A19" t="s">
        <v>53</v>
      </c>
      <c r="B19" s="9">
        <v>86883</v>
      </c>
      <c r="C19" s="10">
        <v>187651</v>
      </c>
      <c r="O19">
        <v>44.5</v>
      </c>
      <c r="P19">
        <f t="shared" si="10"/>
        <v>29.849999999999994</v>
      </c>
      <c r="AE19" t="s">
        <v>64</v>
      </c>
      <c r="AF19" s="11">
        <v>12</v>
      </c>
      <c r="AG19" s="11">
        <f t="shared" si="11"/>
        <v>2.1841370585413591</v>
      </c>
    </row>
    <row r="20" spans="1:33" ht="15" thickBot="1" x14ac:dyDescent="0.4">
      <c r="A20" t="s">
        <v>54</v>
      </c>
      <c r="B20" s="9">
        <v>30326</v>
      </c>
      <c r="C20" s="10">
        <v>66297</v>
      </c>
      <c r="O20">
        <v>54.5</v>
      </c>
      <c r="P20">
        <f t="shared" si="10"/>
        <v>19.849999999999994</v>
      </c>
    </row>
    <row r="21" spans="1:33" ht="15" thickBot="1" x14ac:dyDescent="0.4">
      <c r="A21" t="s">
        <v>55</v>
      </c>
      <c r="B21" s="9">
        <v>5148</v>
      </c>
      <c r="C21" s="10">
        <v>10275</v>
      </c>
      <c r="O21">
        <v>64.5</v>
      </c>
      <c r="P21">
        <f t="shared" si="10"/>
        <v>9.8499999999999943</v>
      </c>
      <c r="AE21" t="s">
        <v>69</v>
      </c>
      <c r="AF21" s="11">
        <v>11.94</v>
      </c>
      <c r="AG21" s="11">
        <v>6.27</v>
      </c>
    </row>
    <row r="22" spans="1:33" ht="15" thickBot="1" x14ac:dyDescent="0.4">
      <c r="A22" t="s">
        <v>56</v>
      </c>
      <c r="B22" s="12">
        <v>359</v>
      </c>
      <c r="C22" s="13">
        <v>491</v>
      </c>
      <c r="O22">
        <v>74.5</v>
      </c>
      <c r="P22">
        <f t="shared" si="10"/>
        <v>-0.15000000000000568</v>
      </c>
    </row>
    <row r="23" spans="1:33" ht="15" thickBot="1" x14ac:dyDescent="0.4">
      <c r="AE23" t="s">
        <v>70</v>
      </c>
      <c r="AF23" s="11">
        <f>AG15/AF15</f>
        <v>0.34660548217681852</v>
      </c>
    </row>
    <row r="24" spans="1:33" ht="15" thickBot="1" x14ac:dyDescent="0.4">
      <c r="AE24" t="s">
        <v>71</v>
      </c>
      <c r="AF24" s="11">
        <f>AG21/AF21</f>
        <v>0.52512562814070352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799B-05FC-465E-9877-DD0994BB654D}">
  <dimension ref="A1:AG24"/>
  <sheetViews>
    <sheetView workbookViewId="0">
      <selection activeCell="F9" sqref="A1:XFD1048576"/>
    </sheetView>
  </sheetViews>
  <sheetFormatPr defaultRowHeight="14.5" x14ac:dyDescent="0.35"/>
  <cols>
    <col min="10" max="10" width="13.90625" customWidth="1"/>
    <col min="13" max="13" width="21.453125" customWidth="1"/>
    <col min="25" max="25" width="39.3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3611</v>
      </c>
      <c r="C2" s="2">
        <v>146503</v>
      </c>
      <c r="H2">
        <v>4.5</v>
      </c>
      <c r="I2" t="s">
        <v>17</v>
      </c>
      <c r="J2" s="3">
        <f>SUM(B2:C3)</f>
        <v>625196</v>
      </c>
      <c r="K2">
        <v>0.14000000000000001</v>
      </c>
      <c r="L2" s="4">
        <f>(K2*$J$12)/10</f>
        <v>20393.781940000001</v>
      </c>
      <c r="M2" s="5">
        <v>1.2224746496543242E-5</v>
      </c>
      <c r="N2" s="4">
        <f>M2*L2</f>
        <v>0.24930881432228186</v>
      </c>
      <c r="O2" s="6">
        <f>N2-P2</f>
        <v>0.1952088016143467</v>
      </c>
      <c r="P2" s="6">
        <f>N2*0.217</f>
        <v>5.4100012707935165E-2</v>
      </c>
      <c r="Q2" s="6">
        <f>(L2-N2)*0.3</f>
        <v>6118.0597893557033</v>
      </c>
      <c r="R2">
        <f>O2*0.011*0.278</f>
        <v>5.9694851533667224E-4</v>
      </c>
      <c r="S2" s="7">
        <f>(P2*10)*0.017</f>
        <v>9.1970021603489781E-3</v>
      </c>
      <c r="T2">
        <f>Q2*0.006*0.15</f>
        <v>5.5062538104201328</v>
      </c>
      <c r="U2">
        <f>Q2*0.031*0.15</f>
        <v>28.448978020504018</v>
      </c>
      <c r="Y2">
        <f>$AG$17*P2</f>
        <v>600.03971581004964</v>
      </c>
    </row>
    <row r="3" spans="1:33" x14ac:dyDescent="0.35">
      <c r="A3" s="8" t="s">
        <v>18</v>
      </c>
      <c r="B3" s="9">
        <v>166631</v>
      </c>
      <c r="C3" s="10">
        <v>158451</v>
      </c>
      <c r="F3" s="8"/>
      <c r="H3">
        <v>14.5</v>
      </c>
      <c r="I3" t="s">
        <v>19</v>
      </c>
      <c r="J3" s="3">
        <f>SUM(B4:C5)</f>
        <v>689624</v>
      </c>
      <c r="K3">
        <v>0.1</v>
      </c>
      <c r="L3" s="4">
        <f t="shared" ref="L3:L10" si="0">(K3*$J$12)/10</f>
        <v>14566.987100000002</v>
      </c>
      <c r="M3" s="5">
        <v>1.1669076201245822E-5</v>
      </c>
      <c r="N3" s="4">
        <f t="shared" ref="N3:N10" si="1">M3*L3</f>
        <v>0.16998328249246492</v>
      </c>
      <c r="O3" s="6">
        <f t="shared" ref="O3:O10" si="2">N3-P3</f>
        <v>0.13309691019160003</v>
      </c>
      <c r="P3" s="6">
        <f t="shared" ref="P3:P10" si="3">N3*0.217</f>
        <v>3.6886372300864889E-2</v>
      </c>
      <c r="Q3" s="6">
        <f t="shared" ref="Q3:Q10" si="4">(L3-N3)*0.3</f>
        <v>4370.0451350152525</v>
      </c>
      <c r="R3">
        <f t="shared" ref="R3:R10" si="5">O3*0.011*0.278</f>
        <v>4.0701035136591289E-4</v>
      </c>
      <c r="S3" s="7">
        <f t="shared" ref="S3:S10" si="6">(P3*10)*0.017</f>
        <v>6.2706832911470318E-3</v>
      </c>
      <c r="T3">
        <f t="shared" ref="T3:T10" si="7">Q3*0.006*0.15</f>
        <v>3.9330406215137272</v>
      </c>
      <c r="U3">
        <f>Q3*0.031*0.15</f>
        <v>20.320709877820921</v>
      </c>
      <c r="Y3">
        <f t="shared" ref="Y3:Y10" si="8">$AG$17*P3</f>
        <v>409.11798805230666</v>
      </c>
    </row>
    <row r="4" spans="1:33" x14ac:dyDescent="0.35">
      <c r="A4" s="8" t="s">
        <v>20</v>
      </c>
      <c r="B4" s="9">
        <v>183352</v>
      </c>
      <c r="C4" s="10">
        <v>175188</v>
      </c>
      <c r="F4" s="8"/>
      <c r="H4">
        <v>24.5</v>
      </c>
      <c r="I4" t="s">
        <v>21</v>
      </c>
      <c r="J4" s="3">
        <f>SUM(B6:C7)</f>
        <v>615062</v>
      </c>
      <c r="K4">
        <v>0.16</v>
      </c>
      <c r="L4" s="4">
        <f t="shared" si="0"/>
        <v>23307.179360000002</v>
      </c>
      <c r="M4" s="5">
        <v>1.2641499218016306E-5</v>
      </c>
      <c r="N4" s="4">
        <f t="shared" si="1"/>
        <v>0.29463768965360582</v>
      </c>
      <c r="O4" s="6">
        <f t="shared" si="2"/>
        <v>0.23070131099877333</v>
      </c>
      <c r="P4" s="6">
        <f t="shared" si="3"/>
        <v>6.3936378654832468E-2</v>
      </c>
      <c r="Q4" s="6">
        <f t="shared" si="4"/>
        <v>6992.0654166931045</v>
      </c>
      <c r="R4">
        <f t="shared" si="5"/>
        <v>7.0548460903424885E-4</v>
      </c>
      <c r="S4" s="7">
        <f t="shared" si="6"/>
        <v>1.0869184371321521E-2</v>
      </c>
      <c r="T4">
        <f t="shared" si="7"/>
        <v>6.2928588750237946</v>
      </c>
      <c r="Y4">
        <f t="shared" si="8"/>
        <v>709.13784595733148</v>
      </c>
    </row>
    <row r="5" spans="1:33" x14ac:dyDescent="0.35">
      <c r="A5" t="s">
        <v>22</v>
      </c>
      <c r="B5" s="9">
        <v>169257</v>
      </c>
      <c r="C5" s="10">
        <v>161827</v>
      </c>
      <c r="F5" s="8"/>
      <c r="H5">
        <v>34.5</v>
      </c>
      <c r="I5" t="s">
        <v>23</v>
      </c>
      <c r="J5" s="3">
        <f>SUM(B8:C9)</f>
        <v>661825</v>
      </c>
      <c r="K5">
        <v>0.12</v>
      </c>
      <c r="L5" s="4">
        <f t="shared" si="0"/>
        <v>17480.38452</v>
      </c>
      <c r="M5" s="5">
        <v>1.2317358212426144E-5</v>
      </c>
      <c r="N5" s="4">
        <f t="shared" si="1"/>
        <v>0.21531215782378885</v>
      </c>
      <c r="O5" s="6">
        <f t="shared" si="2"/>
        <v>0.16858941957602666</v>
      </c>
      <c r="P5" s="6">
        <f t="shared" si="3"/>
        <v>4.6722738247762179E-2</v>
      </c>
      <c r="Q5" s="6">
        <f t="shared" si="4"/>
        <v>5244.0507623526528</v>
      </c>
      <c r="R5">
        <f t="shared" si="5"/>
        <v>5.1554644506348951E-4</v>
      </c>
      <c r="S5" s="7">
        <f t="shared" si="6"/>
        <v>7.942865502119572E-3</v>
      </c>
      <c r="T5">
        <f t="shared" si="7"/>
        <v>4.7196456861173877</v>
      </c>
      <c r="Y5">
        <f t="shared" si="8"/>
        <v>518.21611819958821</v>
      </c>
    </row>
    <row r="6" spans="1:33" x14ac:dyDescent="0.35">
      <c r="A6" t="s">
        <v>24</v>
      </c>
      <c r="B6" s="9">
        <v>162798</v>
      </c>
      <c r="C6" s="10">
        <v>158494</v>
      </c>
      <c r="F6" s="8"/>
      <c r="H6">
        <v>44.5</v>
      </c>
      <c r="I6" t="s">
        <v>25</v>
      </c>
      <c r="J6" s="3">
        <f>SUM(B10:C11)</f>
        <v>774269</v>
      </c>
      <c r="K6">
        <v>0.16</v>
      </c>
      <c r="L6" s="4">
        <f t="shared" si="0"/>
        <v>23307.179360000002</v>
      </c>
      <c r="M6" s="5">
        <v>1.2155287709631064E-5</v>
      </c>
      <c r="N6" s="4">
        <f t="shared" si="1"/>
        <v>0.28330547082077484</v>
      </c>
      <c r="O6" s="6">
        <f t="shared" si="2"/>
        <v>0.22182818365266671</v>
      </c>
      <c r="P6" s="6">
        <f t="shared" si="3"/>
        <v>6.1477287168108137E-2</v>
      </c>
      <c r="Q6" s="6">
        <f t="shared" si="4"/>
        <v>6992.0688163587538</v>
      </c>
      <c r="R6">
        <f t="shared" si="5"/>
        <v>6.7835058560985475E-4</v>
      </c>
      <c r="S6" s="7">
        <f t="shared" si="6"/>
        <v>1.0451138818578384E-2</v>
      </c>
      <c r="T6">
        <f t="shared" si="7"/>
        <v>6.292861934722878</v>
      </c>
      <c r="Y6">
        <f t="shared" si="8"/>
        <v>681.86331342051096</v>
      </c>
    </row>
    <row r="7" spans="1:33" x14ac:dyDescent="0.35">
      <c r="A7" t="s">
        <v>26</v>
      </c>
      <c r="B7" s="9">
        <v>148681</v>
      </c>
      <c r="C7" s="10">
        <v>145089</v>
      </c>
      <c r="F7" s="8"/>
      <c r="H7">
        <v>54.5</v>
      </c>
      <c r="I7" t="s">
        <v>27</v>
      </c>
      <c r="J7" s="3">
        <f>SUM(B12:C13)</f>
        <v>629047</v>
      </c>
      <c r="K7">
        <v>0.12</v>
      </c>
      <c r="L7" s="4">
        <f t="shared" si="0"/>
        <v>17480.38452</v>
      </c>
      <c r="M7" s="5">
        <v>1.1669076201245822E-5</v>
      </c>
      <c r="N7" s="4">
        <f t="shared" si="1"/>
        <v>0.20397993899095787</v>
      </c>
      <c r="O7" s="6">
        <f t="shared" si="2"/>
        <v>0.15971629222992001</v>
      </c>
      <c r="P7" s="6">
        <f t="shared" si="3"/>
        <v>4.4263646761037855E-2</v>
      </c>
      <c r="Q7" s="6">
        <f t="shared" si="4"/>
        <v>5244.054162018303</v>
      </c>
      <c r="R7">
        <f t="shared" si="5"/>
        <v>4.8841242163909541E-4</v>
      </c>
      <c r="S7" s="7">
        <f t="shared" si="6"/>
        <v>7.5248199493764363E-3</v>
      </c>
      <c r="T7">
        <f t="shared" si="7"/>
        <v>4.7196487458164729</v>
      </c>
      <c r="Y7">
        <f t="shared" si="8"/>
        <v>490.94158566276786</v>
      </c>
    </row>
    <row r="8" spans="1:33" x14ac:dyDescent="0.35">
      <c r="A8" t="s">
        <v>28</v>
      </c>
      <c r="B8" s="9">
        <v>151871</v>
      </c>
      <c r="C8" s="10">
        <v>154534</v>
      </c>
      <c r="F8" s="8"/>
      <c r="H8">
        <v>64.5</v>
      </c>
      <c r="I8" t="s">
        <v>29</v>
      </c>
      <c r="J8" s="3">
        <f>SUM(B14:C15)</f>
        <v>501022</v>
      </c>
      <c r="K8">
        <v>0.09</v>
      </c>
      <c r="L8" s="4">
        <f t="shared" si="0"/>
        <v>13110.288389999998</v>
      </c>
      <c r="M8" s="5">
        <v>1.2101264208699371E-5</v>
      </c>
      <c r="N8" s="4">
        <f t="shared" si="1"/>
        <v>0.15865106365963388</v>
      </c>
      <c r="O8" s="6">
        <f t="shared" si="2"/>
        <v>0.12422378284549333</v>
      </c>
      <c r="P8" s="6">
        <f t="shared" si="3"/>
        <v>3.4427280814140551E-2</v>
      </c>
      <c r="Q8" s="6">
        <f t="shared" si="4"/>
        <v>3933.0389216809017</v>
      </c>
      <c r="R8">
        <f t="shared" si="5"/>
        <v>3.7987632794151863E-4</v>
      </c>
      <c r="S8" s="7">
        <f t="shared" si="6"/>
        <v>5.8526377384038935E-3</v>
      </c>
      <c r="T8">
        <f t="shared" si="7"/>
        <v>3.5397350295128112</v>
      </c>
      <c r="Y8">
        <f t="shared" si="8"/>
        <v>381.84345551548608</v>
      </c>
    </row>
    <row r="9" spans="1:33" x14ac:dyDescent="0.35">
      <c r="A9" t="s">
        <v>30</v>
      </c>
      <c r="B9" s="9">
        <v>170610</v>
      </c>
      <c r="C9" s="10">
        <v>184810</v>
      </c>
      <c r="F9" s="8"/>
      <c r="H9">
        <v>74.5</v>
      </c>
      <c r="I9" t="s">
        <v>31</v>
      </c>
      <c r="J9" s="3">
        <f>SUM(B16:C17)</f>
        <v>353246</v>
      </c>
      <c r="K9">
        <v>0.08</v>
      </c>
      <c r="L9" s="4">
        <f t="shared" si="0"/>
        <v>11653.589680000001</v>
      </c>
      <c r="M9" s="5">
        <v>1.1669076201245822E-5</v>
      </c>
      <c r="N9" s="4">
        <f t="shared" si="1"/>
        <v>0.13598662599397193</v>
      </c>
      <c r="O9" s="6">
        <f t="shared" si="2"/>
        <v>0.10647752815328002</v>
      </c>
      <c r="P9" s="6">
        <f t="shared" si="3"/>
        <v>2.950909784069191E-2</v>
      </c>
      <c r="Q9" s="6">
        <f t="shared" si="4"/>
        <v>3496.036108012202</v>
      </c>
      <c r="R9">
        <f t="shared" si="5"/>
        <v>3.2560828109273033E-4</v>
      </c>
      <c r="S9" s="7">
        <f t="shared" si="6"/>
        <v>5.0165466329176256E-3</v>
      </c>
      <c r="T9">
        <f t="shared" si="7"/>
        <v>3.1464324972109816</v>
      </c>
      <c r="Y9">
        <f t="shared" si="8"/>
        <v>327.29439044184528</v>
      </c>
    </row>
    <row r="10" spans="1:33" ht="15" thickBot="1" x14ac:dyDescent="0.4">
      <c r="A10" t="s">
        <v>32</v>
      </c>
      <c r="B10" s="9">
        <v>196449</v>
      </c>
      <c r="C10" s="10">
        <v>206719</v>
      </c>
      <c r="F10" s="8"/>
      <c r="I10" t="s">
        <v>33</v>
      </c>
      <c r="J10" s="3">
        <f>SUM(B18:C22)</f>
        <v>173808</v>
      </c>
      <c r="K10">
        <v>0.03</v>
      </c>
      <c r="L10" s="4">
        <f t="shared" si="0"/>
        <v>4370.0961299999999</v>
      </c>
      <c r="M10" s="5">
        <v>1.2965640223606469E-5</v>
      </c>
      <c r="N10" s="4">
        <f t="shared" si="1"/>
        <v>5.6661094164154963E-2</v>
      </c>
      <c r="O10" s="6">
        <f t="shared" si="2"/>
        <v>4.4365636730533335E-2</v>
      </c>
      <c r="P10" s="6">
        <f t="shared" si="3"/>
        <v>1.2295457433621627E-2</v>
      </c>
      <c r="Q10" s="6">
        <f t="shared" si="4"/>
        <v>1311.0118406717506</v>
      </c>
      <c r="R10">
        <f t="shared" si="5"/>
        <v>1.3567011712197093E-4</v>
      </c>
      <c r="S10" s="7">
        <f t="shared" si="6"/>
        <v>2.0902277637156767E-3</v>
      </c>
      <c r="T10">
        <f t="shared" si="7"/>
        <v>1.1799106566045756</v>
      </c>
      <c r="Y10">
        <f t="shared" si="8"/>
        <v>136.37266268410218</v>
      </c>
    </row>
    <row r="11" spans="1:33" ht="15" thickBot="1" x14ac:dyDescent="0.4">
      <c r="A11" t="s">
        <v>34</v>
      </c>
      <c r="B11" s="9">
        <v>183633</v>
      </c>
      <c r="C11" s="10">
        <v>187468</v>
      </c>
      <c r="J11" s="3">
        <f>SUM(J3:J10,J2)</f>
        <v>5023099</v>
      </c>
      <c r="N11" s="4">
        <f t="shared" ref="N11:T11" si="9">SUM(N2:N10)</f>
        <v>1.7678261379216349</v>
      </c>
      <c r="O11" s="6">
        <f t="shared" si="9"/>
        <v>1.38420786599264</v>
      </c>
      <c r="P11" s="6">
        <f t="shared" si="9"/>
        <v>0.38361827192899473</v>
      </c>
      <c r="Q11" s="6">
        <f t="shared" si="9"/>
        <v>43700.430952158633</v>
      </c>
      <c r="R11" s="14">
        <f t="shared" si="9"/>
        <v>4.2329076542054938E-3</v>
      </c>
      <c r="S11" s="14">
        <f t="shared" si="9"/>
        <v>6.5215106227929115E-2</v>
      </c>
      <c r="T11" s="14">
        <f t="shared" si="9"/>
        <v>39.330387856942764</v>
      </c>
      <c r="U11" s="11">
        <f>SUM(U2,U3)</f>
        <v>48.769687898324939</v>
      </c>
    </row>
    <row r="12" spans="1:33" ht="15" thickBot="1" x14ac:dyDescent="0.4">
      <c r="A12" t="s">
        <v>35</v>
      </c>
      <c r="B12" s="9">
        <v>165163</v>
      </c>
      <c r="C12" s="10">
        <v>166536</v>
      </c>
      <c r="I12" t="s">
        <v>36</v>
      </c>
      <c r="J12" s="15">
        <f>J11*G13</f>
        <v>1456698.71</v>
      </c>
    </row>
    <row r="13" spans="1:33" ht="15" thickBot="1" x14ac:dyDescent="0.4">
      <c r="A13" t="s">
        <v>37</v>
      </c>
      <c r="B13" s="9">
        <v>146611</v>
      </c>
      <c r="C13" s="10">
        <v>150737</v>
      </c>
      <c r="F13" t="s">
        <v>38</v>
      </c>
      <c r="G13" s="11">
        <v>0.28999999999999998</v>
      </c>
    </row>
    <row r="14" spans="1:33" ht="15" thickBot="1" x14ac:dyDescent="0.4">
      <c r="A14" t="s">
        <v>39</v>
      </c>
      <c r="B14" s="9">
        <v>131931</v>
      </c>
      <c r="C14" s="10">
        <v>1358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4871</v>
      </c>
      <c r="C15" s="10">
        <v>118378</v>
      </c>
      <c r="L15" t="s">
        <v>43</v>
      </c>
      <c r="M15" s="11">
        <v>82.2</v>
      </c>
      <c r="N15" t="s">
        <v>44</v>
      </c>
      <c r="O15">
        <v>4.5</v>
      </c>
      <c r="P15">
        <f>$M$15-O15</f>
        <v>77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823.9268269398617</v>
      </c>
      <c r="Z15">
        <f>O11*Y15</f>
        <v>12214.148922793633</v>
      </c>
      <c r="AE15" t="s">
        <v>61</v>
      </c>
      <c r="AF15" s="11">
        <v>45850.400000000001</v>
      </c>
      <c r="AG15" s="11">
        <v>104038.9</v>
      </c>
    </row>
    <row r="16" spans="1:33" ht="15" thickBot="1" x14ac:dyDescent="0.4">
      <c r="A16" t="s">
        <v>47</v>
      </c>
      <c r="B16" s="9">
        <v>95628</v>
      </c>
      <c r="C16" s="10">
        <v>99849</v>
      </c>
      <c r="O16">
        <v>14.5</v>
      </c>
      <c r="P16">
        <f t="shared" ref="P16:P22" si="10">$M$15-O16</f>
        <v>67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254.8270757439886</v>
      </c>
      <c r="AE16" t="s">
        <v>62</v>
      </c>
      <c r="AF16" s="11">
        <v>45</v>
      </c>
      <c r="AG16" s="11">
        <f>AF16*$AF$23*$AF$24</f>
        <v>57.554047932989313</v>
      </c>
    </row>
    <row r="17" spans="1:33" ht="15" thickBot="1" x14ac:dyDescent="0.4">
      <c r="A17" t="s">
        <v>50</v>
      </c>
      <c r="B17" s="9">
        <v>75444</v>
      </c>
      <c r="C17" s="10">
        <v>82325</v>
      </c>
      <c r="O17">
        <v>24.5</v>
      </c>
      <c r="P17">
        <f t="shared" si="10"/>
        <v>57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04.5251499999997</v>
      </c>
      <c r="Z17">
        <f>Y17*(Q4+Q5+Q6+Q7+Q8)</f>
        <v>39895927.454844847</v>
      </c>
      <c r="AE17" t="s">
        <v>67</v>
      </c>
      <c r="AF17" s="11">
        <v>8672</v>
      </c>
      <c r="AG17" s="11">
        <f t="shared" ref="AG17:AG19" si="11">AF17*$AF$23*$AF$24</f>
        <v>11091.304526108519</v>
      </c>
    </row>
    <row r="18" spans="1:33" ht="15" thickBot="1" x14ac:dyDescent="0.4">
      <c r="A18" t="s">
        <v>52</v>
      </c>
      <c r="B18" s="9">
        <v>41201</v>
      </c>
      <c r="C18" s="10">
        <v>49338</v>
      </c>
      <c r="O18">
        <v>34.5</v>
      </c>
      <c r="P18">
        <f t="shared" si="10"/>
        <v>47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4.180772891408452</v>
      </c>
    </row>
    <row r="19" spans="1:33" ht="15" thickBot="1" x14ac:dyDescent="0.4">
      <c r="A19" t="s">
        <v>53</v>
      </c>
      <c r="B19" s="9">
        <v>22009</v>
      </c>
      <c r="C19" s="10">
        <v>32500</v>
      </c>
      <c r="O19">
        <v>44.5</v>
      </c>
      <c r="P19">
        <f t="shared" si="10"/>
        <v>37.700000000000003</v>
      </c>
      <c r="AE19" t="s">
        <v>64</v>
      </c>
      <c r="AF19" s="11">
        <v>12</v>
      </c>
      <c r="AG19" s="11">
        <f t="shared" si="11"/>
        <v>15.347746115463817</v>
      </c>
    </row>
    <row r="20" spans="1:33" ht="15" thickBot="1" x14ac:dyDescent="0.4">
      <c r="A20" t="s">
        <v>54</v>
      </c>
      <c r="B20" s="9">
        <v>7683</v>
      </c>
      <c r="C20" s="10">
        <v>13676</v>
      </c>
      <c r="O20">
        <v>54.5</v>
      </c>
      <c r="P20">
        <f t="shared" si="10"/>
        <v>27.700000000000003</v>
      </c>
    </row>
    <row r="21" spans="1:33" ht="15" thickBot="1" x14ac:dyDescent="0.4">
      <c r="A21" t="s">
        <v>55</v>
      </c>
      <c r="B21" s="9">
        <v>1794</v>
      </c>
      <c r="C21" s="10">
        <v>4584</v>
      </c>
      <c r="O21">
        <v>64.5</v>
      </c>
      <c r="P21">
        <f t="shared" si="10"/>
        <v>17.700000000000003</v>
      </c>
      <c r="AE21" t="s">
        <v>69</v>
      </c>
      <c r="AF21" s="11">
        <v>11.94</v>
      </c>
      <c r="AG21" s="11">
        <v>6.73</v>
      </c>
    </row>
    <row r="22" spans="1:33" ht="15" thickBot="1" x14ac:dyDescent="0.4">
      <c r="A22" t="s">
        <v>56</v>
      </c>
      <c r="B22" s="12">
        <v>259</v>
      </c>
      <c r="C22" s="13">
        <v>764</v>
      </c>
      <c r="O22">
        <v>74.5</v>
      </c>
      <c r="P22">
        <f t="shared" si="10"/>
        <v>7.7000000000000028</v>
      </c>
    </row>
    <row r="23" spans="1:33" ht="15" thickBot="1" x14ac:dyDescent="0.4">
      <c r="AE23" t="s">
        <v>70</v>
      </c>
      <c r="AF23" s="11">
        <f>AG15/AF15</f>
        <v>2.269094708006909</v>
      </c>
    </row>
    <row r="24" spans="1:33" ht="15" thickBot="1" x14ac:dyDescent="0.4">
      <c r="AE24" t="s">
        <v>71</v>
      </c>
      <c r="AF24" s="11">
        <f>AG21/AF21</f>
        <v>0.563651591289782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4BC03-4DED-4F4B-9B71-9F4E44771247}">
  <dimension ref="A1:AG24"/>
  <sheetViews>
    <sheetView topLeftCell="D3" zoomScale="70" zoomScaleNormal="70" workbookViewId="0">
      <selection activeCell="Z17" sqref="Z17"/>
    </sheetView>
  </sheetViews>
  <sheetFormatPr defaultRowHeight="14.5" x14ac:dyDescent="0.35"/>
  <cols>
    <col min="10" max="10" width="13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X1" t="s">
        <v>74</v>
      </c>
      <c r="Y1" t="s">
        <v>68</v>
      </c>
      <c r="Z1" t="s">
        <v>75</v>
      </c>
    </row>
    <row r="2" spans="1:33" x14ac:dyDescent="0.35">
      <c r="A2" t="s">
        <v>16</v>
      </c>
      <c r="B2" s="1">
        <v>3502577</v>
      </c>
      <c r="C2" s="2">
        <v>3455690</v>
      </c>
      <c r="H2">
        <v>4.5</v>
      </c>
      <c r="I2" t="s">
        <v>17</v>
      </c>
      <c r="J2" s="3">
        <f>SUM(B2:C3)</f>
        <v>13666076</v>
      </c>
      <c r="K2">
        <v>0.14000000000000001</v>
      </c>
      <c r="L2" s="4">
        <f>(K2*$J$12)/10</f>
        <v>30255.386000000006</v>
      </c>
      <c r="M2" s="5">
        <v>1.2224746496543242E-5</v>
      </c>
      <c r="N2" s="4">
        <f>M2*L2</f>
        <v>0.36986442400506353</v>
      </c>
      <c r="O2" s="6">
        <f>N2-P2</f>
        <v>0.28960384399596473</v>
      </c>
      <c r="P2" s="6">
        <f>N2*0.217</f>
        <v>8.0260580009098789E-2</v>
      </c>
      <c r="Q2" s="6">
        <f>(L2-N2)*0.3</f>
        <v>9076.5048406728001</v>
      </c>
      <c r="R2">
        <f>O2*0.011*0.278</f>
        <v>8.8560855493966016E-4</v>
      </c>
      <c r="S2" s="7">
        <f>(P2*10)*0.017</f>
        <v>1.3644298601546796E-2</v>
      </c>
      <c r="T2">
        <f>Q2*0.006*0.15</f>
        <v>8.1688543566055198</v>
      </c>
      <c r="U2">
        <f>Q2*0.031*0.15</f>
        <v>42.205747509128514</v>
      </c>
      <c r="X2">
        <f>(L2*10)*M2*0.217</f>
        <v>0.80260580009098781</v>
      </c>
      <c r="Y2">
        <f>$AG$17*P2</f>
        <v>11.450011039817774</v>
      </c>
      <c r="Z2">
        <f>X2*$AG$17</f>
        <v>114.50011039817772</v>
      </c>
    </row>
    <row r="3" spans="1:33" x14ac:dyDescent="0.35">
      <c r="A3" s="8" t="s">
        <v>18</v>
      </c>
      <c r="B3" s="9">
        <v>3364745</v>
      </c>
      <c r="C3" s="10">
        <v>3343064</v>
      </c>
      <c r="F3" s="8"/>
      <c r="H3">
        <v>14.5</v>
      </c>
      <c r="I3" t="s">
        <v>19</v>
      </c>
      <c r="J3" s="3">
        <f>SUM(B4:C5)</f>
        <v>12915607</v>
      </c>
      <c r="K3">
        <v>0.1</v>
      </c>
      <c r="L3" s="4">
        <f t="shared" ref="L3:L10" si="0">(K3*$J$12)/10</f>
        <v>21610.99</v>
      </c>
      <c r="M3" s="5">
        <v>1.1669076201245822E-5</v>
      </c>
      <c r="N3" s="4">
        <f t="shared" ref="N3:N10" si="1">M3*L3</f>
        <v>0.25218028909436147</v>
      </c>
      <c r="O3" s="6">
        <f t="shared" ref="O3:O10" si="2">N3-P3</f>
        <v>0.19745716636088503</v>
      </c>
      <c r="P3" s="6">
        <f t="shared" ref="P3:P10" si="3">N3*0.217</f>
        <v>5.4723122733476438E-2</v>
      </c>
      <c r="Q3" s="6">
        <f t="shared" ref="Q3:Q10" si="4">(L3-N3)*0.3</f>
        <v>6483.2213459132718</v>
      </c>
      <c r="R3">
        <f t="shared" ref="R3:R10" si="5">O3*0.011*0.278</f>
        <v>6.0382401473158649E-4</v>
      </c>
      <c r="S3" s="7">
        <f t="shared" ref="S3:S10" si="6">(P3*10)*0.017</f>
        <v>9.3029308646909951E-3</v>
      </c>
      <c r="T3">
        <f t="shared" ref="T3:T10" si="7">Q3*0.006*0.15</f>
        <v>5.834899211321944</v>
      </c>
      <c r="U3">
        <f>Q3*0.031*0.15</f>
        <v>30.14697925849671</v>
      </c>
      <c r="X3">
        <f t="shared" ref="X3:X10" si="8">(L3*10)*M3*0.217</f>
        <v>0.54723122733476437</v>
      </c>
      <c r="Y3">
        <f t="shared" ref="Y3:Y10" si="9">$AG$17*P3</f>
        <v>7.8068257089666622</v>
      </c>
      <c r="Z3">
        <f t="shared" ref="Z3:Z10" si="10">X3*$AG$17</f>
        <v>78.068257089666631</v>
      </c>
    </row>
    <row r="4" spans="1:33" x14ac:dyDescent="0.35">
      <c r="A4" s="8" t="s">
        <v>20</v>
      </c>
      <c r="B4" s="9">
        <v>3385510</v>
      </c>
      <c r="C4" s="10">
        <v>3376980</v>
      </c>
      <c r="F4" s="8"/>
      <c r="H4">
        <v>24.5</v>
      </c>
      <c r="I4" t="s">
        <v>21</v>
      </c>
      <c r="J4" s="3">
        <f>SUM(B6:C7)</f>
        <v>9604431</v>
      </c>
      <c r="K4">
        <v>0.16</v>
      </c>
      <c r="L4" s="4">
        <f t="shared" si="0"/>
        <v>34577.584000000003</v>
      </c>
      <c r="M4" s="5">
        <v>1.2641499218016306E-5</v>
      </c>
      <c r="N4" s="4">
        <f t="shared" si="1"/>
        <v>0.43711250109689315</v>
      </c>
      <c r="O4" s="6">
        <f t="shared" si="2"/>
        <v>0.34225908835886731</v>
      </c>
      <c r="P4" s="6">
        <f t="shared" si="3"/>
        <v>9.4853412738025819E-2</v>
      </c>
      <c r="Q4" s="6">
        <f t="shared" si="4"/>
        <v>10373.144066249672</v>
      </c>
      <c r="R4">
        <f t="shared" si="5"/>
        <v>1.0466282922014162E-3</v>
      </c>
      <c r="S4" s="7">
        <f t="shared" si="6"/>
        <v>1.6125080165464392E-2</v>
      </c>
      <c r="T4">
        <f t="shared" si="7"/>
        <v>9.3358296596247055</v>
      </c>
      <c r="X4">
        <f t="shared" si="8"/>
        <v>0.94853412738025822</v>
      </c>
      <c r="Y4">
        <f t="shared" si="9"/>
        <v>13.531831228875548</v>
      </c>
      <c r="Z4">
        <f t="shared" si="10"/>
        <v>135.31831228875546</v>
      </c>
    </row>
    <row r="5" spans="1:33" x14ac:dyDescent="0.35">
      <c r="A5" t="s">
        <v>22</v>
      </c>
      <c r="B5" s="9">
        <v>3065613</v>
      </c>
      <c r="C5" s="10">
        <v>3087504</v>
      </c>
      <c r="F5" s="8"/>
      <c r="H5">
        <v>34.5</v>
      </c>
      <c r="I5" t="s">
        <v>23</v>
      </c>
      <c r="J5" s="3">
        <f>SUM(B8:C9)</f>
        <v>7408183</v>
      </c>
      <c r="K5">
        <v>0.12</v>
      </c>
      <c r="L5" s="4">
        <f t="shared" si="0"/>
        <v>25933.188000000002</v>
      </c>
      <c r="M5" s="5">
        <v>1.2317358212426144E-5</v>
      </c>
      <c r="N5" s="4">
        <f t="shared" si="1"/>
        <v>0.31942836618619114</v>
      </c>
      <c r="O5" s="6">
        <f t="shared" si="2"/>
        <v>0.25011241072378765</v>
      </c>
      <c r="P5" s="6">
        <f t="shared" si="3"/>
        <v>6.9315955462403475E-2</v>
      </c>
      <c r="Q5" s="6">
        <f t="shared" si="4"/>
        <v>7779.8605714901441</v>
      </c>
      <c r="R5">
        <f t="shared" si="5"/>
        <v>7.6484375199334256E-4</v>
      </c>
      <c r="S5" s="7">
        <f t="shared" si="6"/>
        <v>1.1783712428608591E-2</v>
      </c>
      <c r="T5">
        <f t="shared" si="7"/>
        <v>7.0018745143411296</v>
      </c>
      <c r="X5">
        <f t="shared" si="8"/>
        <v>0.69315955462403478</v>
      </c>
      <c r="Y5">
        <f t="shared" si="9"/>
        <v>9.8886458980244374</v>
      </c>
      <c r="Z5">
        <f t="shared" si="10"/>
        <v>98.886458980244385</v>
      </c>
    </row>
    <row r="6" spans="1:33" x14ac:dyDescent="0.35">
      <c r="A6" t="s">
        <v>24</v>
      </c>
      <c r="B6" s="9">
        <v>2560346</v>
      </c>
      <c r="C6" s="10">
        <v>2645611</v>
      </c>
      <c r="F6" s="8"/>
      <c r="H6">
        <v>44.5</v>
      </c>
      <c r="I6" t="s">
        <v>25</v>
      </c>
      <c r="J6" s="3">
        <f>SUM(B10:C11)</f>
        <v>4932685</v>
      </c>
      <c r="K6">
        <v>0.16</v>
      </c>
      <c r="L6" s="4">
        <f t="shared" si="0"/>
        <v>34577.584000000003</v>
      </c>
      <c r="M6" s="5">
        <v>1.2155287709631064E-5</v>
      </c>
      <c r="N6" s="4">
        <f t="shared" si="1"/>
        <v>0.42030048182393576</v>
      </c>
      <c r="O6" s="6">
        <f t="shared" si="2"/>
        <v>0.32909527726814169</v>
      </c>
      <c r="P6" s="6">
        <f t="shared" si="3"/>
        <v>9.1205204555794062E-2</v>
      </c>
      <c r="Q6" s="6">
        <f t="shared" si="4"/>
        <v>10373.149109855452</v>
      </c>
      <c r="R6">
        <f t="shared" si="5"/>
        <v>1.0063733578859772E-3</v>
      </c>
      <c r="S6" s="7">
        <f t="shared" si="6"/>
        <v>1.5504884774484992E-2</v>
      </c>
      <c r="T6">
        <f t="shared" si="7"/>
        <v>9.3358341988699074</v>
      </c>
      <c r="X6">
        <f t="shared" si="8"/>
        <v>0.91205204555794051</v>
      </c>
      <c r="Y6">
        <f t="shared" si="9"/>
        <v>13.011376181611103</v>
      </c>
      <c r="Z6">
        <f t="shared" si="10"/>
        <v>130.11376181611104</v>
      </c>
    </row>
    <row r="7" spans="1:33" x14ac:dyDescent="0.35">
      <c r="A7" t="s">
        <v>26</v>
      </c>
      <c r="B7" s="9">
        <v>2146958</v>
      </c>
      <c r="C7" s="10">
        <v>2251516</v>
      </c>
      <c r="F7" s="8"/>
      <c r="H7">
        <v>54.5</v>
      </c>
      <c r="I7" t="s">
        <v>27</v>
      </c>
      <c r="J7" s="3">
        <f>SUM(B12:C13)</f>
        <v>3023038</v>
      </c>
      <c r="K7">
        <v>0.12</v>
      </c>
      <c r="L7" s="4">
        <f t="shared" si="0"/>
        <v>25933.188000000002</v>
      </c>
      <c r="M7" s="5">
        <v>1.1669076201245822E-5</v>
      </c>
      <c r="N7" s="4">
        <f t="shared" si="1"/>
        <v>0.30261634691323375</v>
      </c>
      <c r="O7" s="6">
        <f t="shared" si="2"/>
        <v>0.23694859963306203</v>
      </c>
      <c r="P7" s="6">
        <f t="shared" si="3"/>
        <v>6.5667747280171718E-2</v>
      </c>
      <c r="Q7" s="6">
        <f t="shared" si="4"/>
        <v>7779.8656150959259</v>
      </c>
      <c r="R7">
        <f t="shared" si="5"/>
        <v>7.2458881767790365E-4</v>
      </c>
      <c r="S7" s="7">
        <f t="shared" si="6"/>
        <v>1.1163517037629193E-2</v>
      </c>
      <c r="T7">
        <f t="shared" si="7"/>
        <v>7.0018790535863333</v>
      </c>
      <c r="X7">
        <f t="shared" si="8"/>
        <v>0.65667747280171718</v>
      </c>
      <c r="Y7">
        <f t="shared" si="9"/>
        <v>9.3681908507599942</v>
      </c>
      <c r="Z7">
        <f t="shared" si="10"/>
        <v>93.681908507599942</v>
      </c>
    </row>
    <row r="8" spans="1:33" x14ac:dyDescent="0.35">
      <c r="A8" t="s">
        <v>28</v>
      </c>
      <c r="B8" s="9">
        <v>1969292</v>
      </c>
      <c r="C8" s="10">
        <v>2006846</v>
      </c>
      <c r="F8" s="8"/>
      <c r="H8">
        <v>64.5</v>
      </c>
      <c r="I8" t="s">
        <v>29</v>
      </c>
      <c r="J8" s="3">
        <f>SUM(B14:C15)</f>
        <v>1534607</v>
      </c>
      <c r="K8">
        <v>0.09</v>
      </c>
      <c r="L8" s="4">
        <f t="shared" si="0"/>
        <v>19449.891</v>
      </c>
      <c r="M8" s="5">
        <v>1.2101264208699371E-5</v>
      </c>
      <c r="N8" s="4">
        <f t="shared" si="1"/>
        <v>0.23536826982140402</v>
      </c>
      <c r="O8" s="6">
        <f t="shared" si="2"/>
        <v>0.18429335527015933</v>
      </c>
      <c r="P8" s="6">
        <f t="shared" si="3"/>
        <v>5.1074914551244674E-2</v>
      </c>
      <c r="Q8" s="6">
        <f t="shared" si="4"/>
        <v>5834.8966895190524</v>
      </c>
      <c r="R8">
        <f t="shared" si="5"/>
        <v>5.6356908041614725E-4</v>
      </c>
      <c r="S8" s="7">
        <f t="shared" si="6"/>
        <v>8.6827354737115964E-3</v>
      </c>
      <c r="T8">
        <f t="shared" si="7"/>
        <v>5.2514070205671466</v>
      </c>
      <c r="X8">
        <f t="shared" si="8"/>
        <v>0.51074914551244666</v>
      </c>
      <c r="Y8">
        <f t="shared" si="9"/>
        <v>7.2863706617022181</v>
      </c>
      <c r="Z8">
        <f t="shared" si="10"/>
        <v>72.863706617022174</v>
      </c>
    </row>
    <row r="9" spans="1:33" x14ac:dyDescent="0.35">
      <c r="A9" t="s">
        <v>30</v>
      </c>
      <c r="B9" s="9">
        <v>1730106</v>
      </c>
      <c r="C9" s="10">
        <v>1701939</v>
      </c>
      <c r="F9" s="8"/>
      <c r="H9">
        <v>74.5</v>
      </c>
      <c r="I9" t="s">
        <v>31</v>
      </c>
      <c r="J9" s="3">
        <f>SUM(B16:C17)</f>
        <v>664761</v>
      </c>
      <c r="K9">
        <v>0.08</v>
      </c>
      <c r="L9" s="4">
        <f t="shared" si="0"/>
        <v>17288.792000000001</v>
      </c>
      <c r="M9" s="5">
        <v>1.1669076201245822E-5</v>
      </c>
      <c r="N9" s="4">
        <f t="shared" si="1"/>
        <v>0.20174423127548918</v>
      </c>
      <c r="O9" s="6">
        <f t="shared" si="2"/>
        <v>0.15796573308870804</v>
      </c>
      <c r="P9" s="6">
        <f t="shared" si="3"/>
        <v>4.3778498186781152E-2</v>
      </c>
      <c r="Q9" s="6">
        <f t="shared" si="4"/>
        <v>5186.5770767306176</v>
      </c>
      <c r="R9">
        <f t="shared" si="5"/>
        <v>4.8305921178526921E-4</v>
      </c>
      <c r="S9" s="7">
        <f t="shared" si="6"/>
        <v>7.4423446917527966E-3</v>
      </c>
      <c r="T9">
        <f t="shared" si="7"/>
        <v>4.6679193690575556</v>
      </c>
      <c r="X9">
        <f t="shared" si="8"/>
        <v>0.43778498186781151</v>
      </c>
      <c r="Y9">
        <f t="shared" si="9"/>
        <v>6.2454605671733301</v>
      </c>
      <c r="Z9">
        <f t="shared" si="10"/>
        <v>62.454605671733297</v>
      </c>
    </row>
    <row r="10" spans="1:33" ht="15" thickBot="1" x14ac:dyDescent="0.4">
      <c r="A10" t="s">
        <v>32</v>
      </c>
      <c r="B10" s="9">
        <v>1394680</v>
      </c>
      <c r="C10" s="10">
        <v>1362380</v>
      </c>
      <c r="F10" s="8"/>
      <c r="I10" t="s">
        <v>33</v>
      </c>
      <c r="J10" s="3">
        <f>SUM(B18:C22)</f>
        <v>278087</v>
      </c>
      <c r="K10">
        <v>0.03</v>
      </c>
      <c r="L10" s="4">
        <f t="shared" si="0"/>
        <v>6483.2970000000005</v>
      </c>
      <c r="M10" s="5">
        <v>1.2965640223606469E-5</v>
      </c>
      <c r="N10" s="4">
        <f t="shared" si="1"/>
        <v>8.406009636478716E-2</v>
      </c>
      <c r="O10" s="6">
        <f t="shared" si="2"/>
        <v>6.5819055453628345E-2</v>
      </c>
      <c r="P10" s="6">
        <f t="shared" si="3"/>
        <v>1.8241040911158815E-2</v>
      </c>
      <c r="Q10" s="6">
        <f t="shared" si="4"/>
        <v>1944.9638819710906</v>
      </c>
      <c r="R10">
        <f t="shared" si="5"/>
        <v>2.0127467157719548E-4</v>
      </c>
      <c r="S10" s="7">
        <f t="shared" si="6"/>
        <v>3.1009769548969988E-3</v>
      </c>
      <c r="T10">
        <f t="shared" si="7"/>
        <v>1.7504674937739815</v>
      </c>
      <c r="X10">
        <f t="shared" si="8"/>
        <v>0.18241040911158812</v>
      </c>
      <c r="Y10">
        <f t="shared" si="9"/>
        <v>2.602275236322221</v>
      </c>
      <c r="Z10">
        <f t="shared" si="10"/>
        <v>26.022752363222207</v>
      </c>
    </row>
    <row r="11" spans="1:33" ht="15" thickBot="1" x14ac:dyDescent="0.4">
      <c r="A11" t="s">
        <v>34</v>
      </c>
      <c r="B11" s="9">
        <v>1089340</v>
      </c>
      <c r="C11" s="10">
        <v>1086285</v>
      </c>
      <c r="J11" s="3">
        <f>SUM(J3:J10,J2)</f>
        <v>54027475</v>
      </c>
      <c r="N11" s="4">
        <f t="shared" ref="N11:T11" si="11">SUM(N2:N10)</f>
        <v>2.6226750065813595</v>
      </c>
      <c r="O11" s="6">
        <f t="shared" si="11"/>
        <v>2.0535545301532041</v>
      </c>
      <c r="P11" s="6">
        <f t="shared" si="11"/>
        <v>0.569120476428155</v>
      </c>
      <c r="Q11" s="6">
        <f t="shared" si="11"/>
        <v>64832.18319749803</v>
      </c>
      <c r="R11" s="14">
        <f t="shared" si="11"/>
        <v>6.2797697532084983E-3</v>
      </c>
      <c r="S11" s="14">
        <f t="shared" si="11"/>
        <v>9.6750480992786339E-2</v>
      </c>
      <c r="T11" s="14">
        <f t="shared" si="11"/>
        <v>58.34896487774823</v>
      </c>
      <c r="U11" s="11">
        <f>SUM(U2,U3)</f>
        <v>72.352726767625228</v>
      </c>
      <c r="Z11">
        <f>SUM(Z2:Z10)</f>
        <v>811.9098737325329</v>
      </c>
    </row>
    <row r="12" spans="1:33" ht="15" thickBot="1" x14ac:dyDescent="0.4">
      <c r="A12" t="s">
        <v>35</v>
      </c>
      <c r="B12" s="9">
        <v>846524</v>
      </c>
      <c r="C12" s="10">
        <v>871326</v>
      </c>
      <c r="I12" t="s">
        <v>36</v>
      </c>
      <c r="J12" s="15">
        <f>J11*G13</f>
        <v>2161099</v>
      </c>
    </row>
    <row r="13" spans="1:33" ht="15" thickBot="1" x14ac:dyDescent="0.4">
      <c r="A13" t="s">
        <v>37</v>
      </c>
      <c r="B13" s="9">
        <v>629517</v>
      </c>
      <c r="C13" s="10">
        <v>675671</v>
      </c>
      <c r="F13" t="s">
        <v>38</v>
      </c>
      <c r="G13" s="11">
        <v>0.04</v>
      </c>
    </row>
    <row r="14" spans="1:33" ht="15" thickBot="1" x14ac:dyDescent="0.4">
      <c r="A14" t="s">
        <v>39</v>
      </c>
      <c r="B14" s="9">
        <v>433675</v>
      </c>
      <c r="C14" s="10">
        <v>49154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275852</v>
      </c>
      <c r="C15" s="10">
        <v>333531</v>
      </c>
      <c r="L15" t="s">
        <v>43</v>
      </c>
      <c r="M15" s="11">
        <v>62.68</v>
      </c>
      <c r="N15" t="s">
        <v>44</v>
      </c>
      <c r="O15">
        <v>4.5</v>
      </c>
      <c r="P15">
        <f>$M$15-O15</f>
        <v>58.1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76.97345032505015</v>
      </c>
      <c r="Z15">
        <f>O11*Y15</f>
        <v>363.42463063184977</v>
      </c>
      <c r="AE15" t="s">
        <v>61</v>
      </c>
      <c r="AF15" s="11">
        <v>45850.400000000001</v>
      </c>
      <c r="AG15" s="11">
        <v>2099.3000000000002</v>
      </c>
    </row>
    <row r="16" spans="1:33" ht="15" thickBot="1" x14ac:dyDescent="0.4">
      <c r="A16" t="s">
        <v>47</v>
      </c>
      <c r="B16" s="9">
        <v>182610</v>
      </c>
      <c r="C16" s="10">
        <v>223053</v>
      </c>
      <c r="O16">
        <v>14.5</v>
      </c>
      <c r="P16">
        <f t="shared" ref="P16:P22" si="12">$M$15-O16</f>
        <v>48.1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1.190987373253279</v>
      </c>
      <c r="AE16" t="s">
        <v>62</v>
      </c>
      <c r="AF16" s="11">
        <v>45</v>
      </c>
      <c r="AG16" s="11">
        <f>AF16*$AF$23*$AF$24</f>
        <v>0.74028143154135451</v>
      </c>
    </row>
    <row r="17" spans="1:33" ht="15" thickBot="1" x14ac:dyDescent="0.4">
      <c r="A17" t="s">
        <v>50</v>
      </c>
      <c r="B17" s="9">
        <v>108959</v>
      </c>
      <c r="C17" s="10">
        <v>150139</v>
      </c>
      <c r="O17">
        <v>24.5</v>
      </c>
      <c r="P17">
        <f t="shared" si="12"/>
        <v>38.1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.34055</v>
      </c>
      <c r="Z17">
        <f>Y17*(Q4+Q5+Q6+Q7+Q8)</f>
        <v>1194296.7384234674</v>
      </c>
      <c r="AE17" t="s">
        <v>67</v>
      </c>
      <c r="AF17" s="11">
        <v>8672</v>
      </c>
      <c r="AG17" s="11">
        <f t="shared" ref="AG17:AG19" si="13">AF17*$AF$23*$AF$24</f>
        <v>142.66045720725836</v>
      </c>
    </row>
    <row r="18" spans="1:33" ht="15" thickBot="1" x14ac:dyDescent="0.4">
      <c r="A18" t="s">
        <v>52</v>
      </c>
      <c r="B18" s="9">
        <v>52510</v>
      </c>
      <c r="C18" s="10">
        <v>99138</v>
      </c>
      <c r="O18">
        <v>34.5</v>
      </c>
      <c r="P18">
        <f t="shared" si="12"/>
        <v>28.1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3"/>
        <v>0.95414051176441239</v>
      </c>
    </row>
    <row r="19" spans="1:33" ht="15" thickBot="1" x14ac:dyDescent="0.4">
      <c r="A19" t="s">
        <v>53</v>
      </c>
      <c r="B19" s="9">
        <v>25003</v>
      </c>
      <c r="C19" s="10">
        <v>54860</v>
      </c>
      <c r="O19">
        <v>44.5</v>
      </c>
      <c r="P19">
        <f t="shared" si="12"/>
        <v>18.18</v>
      </c>
      <c r="AE19" t="s">
        <v>64</v>
      </c>
      <c r="AF19" s="11">
        <v>12</v>
      </c>
      <c r="AG19" s="11">
        <f t="shared" si="13"/>
        <v>0.19740838174436121</v>
      </c>
    </row>
    <row r="20" spans="1:33" ht="15" thickBot="1" x14ac:dyDescent="0.4">
      <c r="A20" t="s">
        <v>54</v>
      </c>
      <c r="B20" s="9">
        <v>9866</v>
      </c>
      <c r="C20" s="10">
        <v>22771</v>
      </c>
      <c r="O20">
        <v>54.5</v>
      </c>
      <c r="P20">
        <f t="shared" si="12"/>
        <v>8.18</v>
      </c>
    </row>
    <row r="21" spans="1:33" ht="15" thickBot="1" x14ac:dyDescent="0.4">
      <c r="A21" t="s">
        <v>55</v>
      </c>
      <c r="B21" s="9">
        <v>3038</v>
      </c>
      <c r="C21" s="10">
        <v>7512</v>
      </c>
      <c r="O21">
        <v>64.5</v>
      </c>
      <c r="P21">
        <f t="shared" si="12"/>
        <v>-1.8200000000000003</v>
      </c>
      <c r="AE21" t="s">
        <v>69</v>
      </c>
      <c r="AF21" s="11">
        <v>11.94</v>
      </c>
      <c r="AG21" s="11">
        <v>4.29</v>
      </c>
    </row>
    <row r="22" spans="1:33" ht="15" thickBot="1" x14ac:dyDescent="0.4">
      <c r="A22" t="s">
        <v>56</v>
      </c>
      <c r="B22" s="12">
        <v>823</v>
      </c>
      <c r="C22" s="13">
        <v>2566</v>
      </c>
      <c r="O22">
        <v>74.5</v>
      </c>
      <c r="P22">
        <f t="shared" si="12"/>
        <v>-11.82</v>
      </c>
    </row>
    <row r="23" spans="1:33" ht="15" thickBot="1" x14ac:dyDescent="0.4">
      <c r="AE23" t="s">
        <v>70</v>
      </c>
      <c r="AF23" s="11">
        <f>AG15/AF15</f>
        <v>4.5785860101547643E-2</v>
      </c>
    </row>
    <row r="24" spans="1:33" ht="15" thickBot="1" x14ac:dyDescent="0.4">
      <c r="AE24" t="s">
        <v>71</v>
      </c>
      <c r="AF24" s="11">
        <f>AG21/AF21</f>
        <v>0.3592964824120603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1E9F8-12C5-4C08-A8C5-15A727A8B03E}">
  <dimension ref="A1:AG24"/>
  <sheetViews>
    <sheetView topLeftCell="O1" workbookViewId="0">
      <selection activeCell="Z17" sqref="Z17"/>
    </sheetView>
  </sheetViews>
  <sheetFormatPr defaultRowHeight="14.5" x14ac:dyDescent="0.35"/>
  <cols>
    <col min="10" max="10" width="13.90625" customWidth="1"/>
    <col min="13" max="13" width="21.453125" customWidth="1"/>
    <col min="25" max="25" width="39.3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3611</v>
      </c>
      <c r="C2" s="2">
        <v>146503</v>
      </c>
      <c r="H2">
        <v>4.5</v>
      </c>
      <c r="I2" t="s">
        <v>17</v>
      </c>
      <c r="J2" s="3">
        <f>SUM(B2:C3)</f>
        <v>625196</v>
      </c>
      <c r="K2">
        <v>0.14000000000000001</v>
      </c>
      <c r="L2" s="4">
        <f>(K2*$J$12)/10</f>
        <v>19690.548080000004</v>
      </c>
      <c r="M2" s="5">
        <v>1.2224746496543242E-5</v>
      </c>
      <c r="N2" s="4">
        <f>M2*L2</f>
        <v>0.24071195865599632</v>
      </c>
      <c r="O2" s="6">
        <f>N2-P2</f>
        <v>0.18847746362764511</v>
      </c>
      <c r="P2" s="6">
        <f>N2*0.217</f>
        <v>5.2234495028351202E-2</v>
      </c>
      <c r="Q2" s="6">
        <f>(L2-N2)*0.3</f>
        <v>5907.0922104124038</v>
      </c>
      <c r="R2">
        <f>O2*0.011*0.278</f>
        <v>5.7636408377333874E-4</v>
      </c>
      <c r="S2" s="7">
        <f>(P2*10)*0.017</f>
        <v>8.8798641548197051E-3</v>
      </c>
      <c r="T2">
        <f>Q2*0.006*0.15</f>
        <v>5.3163829893711636</v>
      </c>
      <c r="U2">
        <f>Q2*0.031*0.15</f>
        <v>27.467978778417677</v>
      </c>
      <c r="Y2">
        <f>$AG$17*P2</f>
        <v>579.34869112694457</v>
      </c>
    </row>
    <row r="3" spans="1:33" x14ac:dyDescent="0.35">
      <c r="A3" s="8" t="s">
        <v>18</v>
      </c>
      <c r="B3" s="9">
        <v>166631</v>
      </c>
      <c r="C3" s="10">
        <v>158451</v>
      </c>
      <c r="F3" s="8"/>
      <c r="H3">
        <v>14.5</v>
      </c>
      <c r="I3" t="s">
        <v>19</v>
      </c>
      <c r="J3" s="3">
        <f>SUM(B4:C5)</f>
        <v>689624</v>
      </c>
      <c r="K3">
        <v>0.1</v>
      </c>
      <c r="L3" s="4">
        <f t="shared" ref="L3:L10" si="0">(K3*$J$12)/10</f>
        <v>14064.677200000002</v>
      </c>
      <c r="M3" s="5">
        <v>1.1669076201245822E-5</v>
      </c>
      <c r="N3" s="4">
        <f t="shared" ref="N3:N10" si="1">M3*L3</f>
        <v>0.16412178999272475</v>
      </c>
      <c r="O3" s="6">
        <f t="shared" ref="O3:O10" si="2">N3-P3</f>
        <v>0.12850736156430348</v>
      </c>
      <c r="P3" s="6">
        <f t="shared" ref="P3:P10" si="3">N3*0.217</f>
        <v>3.5614428428421274E-2</v>
      </c>
      <c r="Q3" s="6">
        <f t="shared" ref="Q3:Q10" si="4">(L3-N3)*0.3</f>
        <v>4219.3539234630025</v>
      </c>
      <c r="R3">
        <f t="shared" ref="R3:R10" si="5">O3*0.011*0.278</f>
        <v>3.9297551166364006E-4</v>
      </c>
      <c r="S3" s="7">
        <f t="shared" ref="S3:S10" si="6">(P3*10)*0.017</f>
        <v>6.0544528328316171E-3</v>
      </c>
      <c r="T3">
        <f t="shared" ref="T3:T10" si="7">Q3*0.006*0.15</f>
        <v>3.7974185311167021</v>
      </c>
      <c r="U3">
        <f>Q3*0.031*0.15</f>
        <v>19.619995744102962</v>
      </c>
      <c r="Y3">
        <f t="shared" ref="Y3:Y10" si="8">$AG$17*P3</f>
        <v>395.01047122291681</v>
      </c>
    </row>
    <row r="4" spans="1:33" x14ac:dyDescent="0.35">
      <c r="A4" s="8" t="s">
        <v>20</v>
      </c>
      <c r="B4" s="9">
        <v>183352</v>
      </c>
      <c r="C4" s="10">
        <v>175188</v>
      </c>
      <c r="F4" s="8"/>
      <c r="H4">
        <v>24.5</v>
      </c>
      <c r="I4" t="s">
        <v>21</v>
      </c>
      <c r="J4" s="3">
        <f>SUM(B6:C7)</f>
        <v>615062</v>
      </c>
      <c r="K4">
        <v>0.16</v>
      </c>
      <c r="L4" s="4">
        <f t="shared" si="0"/>
        <v>22503.483520000002</v>
      </c>
      <c r="M4" s="5">
        <v>1.2641499218016306E-5</v>
      </c>
      <c r="N4" s="4">
        <f t="shared" si="1"/>
        <v>0.28447776932072283</v>
      </c>
      <c r="O4" s="6">
        <f t="shared" si="2"/>
        <v>0.22274609337812598</v>
      </c>
      <c r="P4" s="6">
        <f t="shared" si="3"/>
        <v>6.1731675942596854E-2</v>
      </c>
      <c r="Q4" s="6">
        <f t="shared" si="4"/>
        <v>6750.9597126692042</v>
      </c>
      <c r="R4">
        <f t="shared" si="5"/>
        <v>6.8115755355030927E-4</v>
      </c>
      <c r="S4" s="7">
        <f t="shared" si="6"/>
        <v>1.0494384910241466E-2</v>
      </c>
      <c r="T4">
        <f t="shared" si="7"/>
        <v>6.0758637414022845</v>
      </c>
      <c r="Y4">
        <f t="shared" si="8"/>
        <v>684.68481678638886</v>
      </c>
    </row>
    <row r="5" spans="1:33" x14ac:dyDescent="0.35">
      <c r="A5" t="s">
        <v>22</v>
      </c>
      <c r="B5" s="9">
        <v>169257</v>
      </c>
      <c r="C5" s="10">
        <v>161827</v>
      </c>
      <c r="F5" s="8"/>
      <c r="H5">
        <v>34.5</v>
      </c>
      <c r="I5" t="s">
        <v>23</v>
      </c>
      <c r="J5" s="3">
        <f>SUM(B8:C9)</f>
        <v>661825</v>
      </c>
      <c r="K5">
        <v>0.12</v>
      </c>
      <c r="L5" s="4">
        <f t="shared" si="0"/>
        <v>16877.612639999999</v>
      </c>
      <c r="M5" s="5">
        <v>1.2317358212426144E-5</v>
      </c>
      <c r="N5" s="4">
        <f t="shared" si="1"/>
        <v>0.20788760065745129</v>
      </c>
      <c r="O5" s="6">
        <f t="shared" si="2"/>
        <v>0.16277599131478437</v>
      </c>
      <c r="P5" s="6">
        <f t="shared" si="3"/>
        <v>4.5111609342666933E-2</v>
      </c>
      <c r="Q5" s="6">
        <f t="shared" si="4"/>
        <v>5063.2214257198029</v>
      </c>
      <c r="R5">
        <f t="shared" si="5"/>
        <v>4.9776898144061063E-4</v>
      </c>
      <c r="S5" s="7">
        <f t="shared" si="6"/>
        <v>7.66897358825338E-3</v>
      </c>
      <c r="T5">
        <f t="shared" si="7"/>
        <v>4.5568992831478221</v>
      </c>
      <c r="Y5">
        <f t="shared" si="8"/>
        <v>500.3465968823611</v>
      </c>
    </row>
    <row r="6" spans="1:33" x14ac:dyDescent="0.35">
      <c r="A6" t="s">
        <v>24</v>
      </c>
      <c r="B6" s="9">
        <v>162798</v>
      </c>
      <c r="C6" s="10">
        <v>158494</v>
      </c>
      <c r="F6" s="8"/>
      <c r="H6">
        <v>44.5</v>
      </c>
      <c r="I6" t="s">
        <v>25</v>
      </c>
      <c r="J6" s="3">
        <f>SUM(B10:C11)</f>
        <v>774269</v>
      </c>
      <c r="K6">
        <v>0.16</v>
      </c>
      <c r="L6" s="4">
        <f t="shared" si="0"/>
        <v>22503.483520000002</v>
      </c>
      <c r="M6" s="5">
        <v>1.2155287709631064E-5</v>
      </c>
      <c r="N6" s="4">
        <f t="shared" si="1"/>
        <v>0.2735363166545412</v>
      </c>
      <c r="O6" s="6">
        <f t="shared" si="2"/>
        <v>0.21417893594050574</v>
      </c>
      <c r="P6" s="6">
        <f t="shared" si="3"/>
        <v>5.9357380714035443E-2</v>
      </c>
      <c r="Q6" s="6">
        <f t="shared" si="4"/>
        <v>6750.9629951050038</v>
      </c>
      <c r="R6">
        <f t="shared" si="5"/>
        <v>6.5495918610606664E-4</v>
      </c>
      <c r="S6" s="7">
        <f t="shared" si="6"/>
        <v>1.0090754721386026E-2</v>
      </c>
      <c r="T6">
        <f t="shared" si="7"/>
        <v>6.0758666955945033</v>
      </c>
      <c r="Y6">
        <f t="shared" si="8"/>
        <v>658.35078537152788</v>
      </c>
    </row>
    <row r="7" spans="1:33" x14ac:dyDescent="0.35">
      <c r="A7" t="s">
        <v>26</v>
      </c>
      <c r="B7" s="9">
        <v>148681</v>
      </c>
      <c r="C7" s="10">
        <v>145089</v>
      </c>
      <c r="F7" s="8"/>
      <c r="H7">
        <v>54.5</v>
      </c>
      <c r="I7" t="s">
        <v>27</v>
      </c>
      <c r="J7" s="3">
        <f>SUM(B12:C13)</f>
        <v>629047</v>
      </c>
      <c r="K7">
        <v>0.12</v>
      </c>
      <c r="L7" s="4">
        <f t="shared" si="0"/>
        <v>16877.612639999999</v>
      </c>
      <c r="M7" s="5">
        <v>1.1669076201245822E-5</v>
      </c>
      <c r="N7" s="4">
        <f t="shared" si="1"/>
        <v>0.19694614799126967</v>
      </c>
      <c r="O7" s="6">
        <f t="shared" si="2"/>
        <v>0.15420883387716416</v>
      </c>
      <c r="P7" s="6">
        <f t="shared" si="3"/>
        <v>4.2737314114105515E-2</v>
      </c>
      <c r="Q7" s="6">
        <f t="shared" si="4"/>
        <v>5063.2247081556015</v>
      </c>
      <c r="R7">
        <f t="shared" si="5"/>
        <v>4.71570613996368E-4</v>
      </c>
      <c r="S7" s="7">
        <f t="shared" si="6"/>
        <v>7.2653433993979388E-3</v>
      </c>
      <c r="T7">
        <f t="shared" si="7"/>
        <v>4.556902237340041</v>
      </c>
      <c r="Y7">
        <f t="shared" si="8"/>
        <v>474.0125654675</v>
      </c>
    </row>
    <row r="8" spans="1:33" x14ac:dyDescent="0.35">
      <c r="A8" t="s">
        <v>28</v>
      </c>
      <c r="B8" s="9">
        <v>151871</v>
      </c>
      <c r="C8" s="10">
        <v>154534</v>
      </c>
      <c r="F8" s="8"/>
      <c r="H8">
        <v>64.5</v>
      </c>
      <c r="I8" t="s">
        <v>29</v>
      </c>
      <c r="J8" s="3">
        <f>SUM(B14:C15)</f>
        <v>501022</v>
      </c>
      <c r="K8">
        <v>0.09</v>
      </c>
      <c r="L8" s="4">
        <f t="shared" si="0"/>
        <v>12658.209480000001</v>
      </c>
      <c r="M8" s="5">
        <v>1.2101264208699371E-5</v>
      </c>
      <c r="N8" s="4">
        <f t="shared" si="1"/>
        <v>0.1531803373265431</v>
      </c>
      <c r="O8" s="6">
        <f t="shared" si="2"/>
        <v>0.11994020412668324</v>
      </c>
      <c r="P8" s="6">
        <f t="shared" si="3"/>
        <v>3.3240133199859849E-2</v>
      </c>
      <c r="Q8" s="6">
        <f t="shared" si="4"/>
        <v>3797.4168898988019</v>
      </c>
      <c r="R8">
        <f t="shared" si="5"/>
        <v>3.6677714421939737E-4</v>
      </c>
      <c r="S8" s="7">
        <f t="shared" si="6"/>
        <v>5.6508226439761751E-3</v>
      </c>
      <c r="T8">
        <f t="shared" si="7"/>
        <v>3.4176752009089215</v>
      </c>
      <c r="Y8">
        <f t="shared" si="8"/>
        <v>368.67643980805559</v>
      </c>
    </row>
    <row r="9" spans="1:33" x14ac:dyDescent="0.35">
      <c r="A9" t="s">
        <v>30</v>
      </c>
      <c r="B9" s="9">
        <v>170610</v>
      </c>
      <c r="C9" s="10">
        <v>184810</v>
      </c>
      <c r="F9" s="8"/>
      <c r="H9">
        <v>74.5</v>
      </c>
      <c r="I9" t="s">
        <v>31</v>
      </c>
      <c r="J9" s="3">
        <f>SUM(B16:C17)</f>
        <v>353246</v>
      </c>
      <c r="K9">
        <v>0.08</v>
      </c>
      <c r="L9" s="4">
        <f t="shared" si="0"/>
        <v>11251.741760000001</v>
      </c>
      <c r="M9" s="5">
        <v>1.1669076201245822E-5</v>
      </c>
      <c r="N9" s="4">
        <f t="shared" si="1"/>
        <v>0.13129743199417979</v>
      </c>
      <c r="O9" s="6">
        <f t="shared" si="2"/>
        <v>0.10280588925144277</v>
      </c>
      <c r="P9" s="6">
        <f t="shared" si="3"/>
        <v>2.8491542742737012E-2</v>
      </c>
      <c r="Q9" s="6">
        <f t="shared" si="4"/>
        <v>3375.4831387704021</v>
      </c>
      <c r="R9">
        <f t="shared" si="5"/>
        <v>3.14380409330912E-4</v>
      </c>
      <c r="S9" s="7">
        <f t="shared" si="6"/>
        <v>4.8435622662652928E-3</v>
      </c>
      <c r="T9">
        <f t="shared" si="7"/>
        <v>3.037934824893362</v>
      </c>
      <c r="Y9">
        <f t="shared" si="8"/>
        <v>316.00837697833333</v>
      </c>
    </row>
    <row r="10" spans="1:33" ht="15" thickBot="1" x14ac:dyDescent="0.4">
      <c r="A10" t="s">
        <v>32</v>
      </c>
      <c r="B10" s="9">
        <v>196449</v>
      </c>
      <c r="C10" s="10">
        <v>206719</v>
      </c>
      <c r="F10" s="8"/>
      <c r="I10" t="s">
        <v>33</v>
      </c>
      <c r="J10" s="3">
        <f>SUM(B18:C22)</f>
        <v>173808</v>
      </c>
      <c r="K10">
        <v>0.03</v>
      </c>
      <c r="L10" s="4">
        <f t="shared" si="0"/>
        <v>4219.4031599999998</v>
      </c>
      <c r="M10" s="5">
        <v>1.2965640223606469E-5</v>
      </c>
      <c r="N10" s="4">
        <f t="shared" si="1"/>
        <v>5.4707263330908237E-2</v>
      </c>
      <c r="O10" s="6">
        <f t="shared" si="2"/>
        <v>4.2835787188101146E-2</v>
      </c>
      <c r="P10" s="6">
        <f t="shared" si="3"/>
        <v>1.1871476142807088E-2</v>
      </c>
      <c r="Q10" s="6">
        <f t="shared" si="4"/>
        <v>1265.8045358210006</v>
      </c>
      <c r="R10">
        <f t="shared" si="5"/>
        <v>1.3099183722121332E-4</v>
      </c>
      <c r="S10" s="7">
        <f t="shared" si="6"/>
        <v>2.0181509442772053E-3</v>
      </c>
      <c r="T10">
        <f t="shared" si="7"/>
        <v>1.1392240822389006</v>
      </c>
      <c r="Y10">
        <f t="shared" si="8"/>
        <v>131.67015707430556</v>
      </c>
    </row>
    <row r="11" spans="1:33" ht="15" thickBot="1" x14ac:dyDescent="0.4">
      <c r="A11" t="s">
        <v>34</v>
      </c>
      <c r="B11" s="9">
        <v>183633</v>
      </c>
      <c r="C11" s="10">
        <v>187468</v>
      </c>
      <c r="J11" s="3">
        <f>SUM(J3:J10,J2)</f>
        <v>5023099</v>
      </c>
      <c r="N11" s="4">
        <f t="shared" ref="N11:T11" si="9">SUM(N2:N10)</f>
        <v>1.7068666159243371</v>
      </c>
      <c r="O11" s="6">
        <f t="shared" si="9"/>
        <v>1.3364765602687561</v>
      </c>
      <c r="P11" s="6">
        <f t="shared" si="9"/>
        <v>0.3703900556555812</v>
      </c>
      <c r="Q11" s="6">
        <f t="shared" si="9"/>
        <v>42193.519540015222</v>
      </c>
      <c r="R11" s="14">
        <f t="shared" si="9"/>
        <v>4.0869453213018547E-3</v>
      </c>
      <c r="S11" s="14">
        <f t="shared" si="9"/>
        <v>6.2966309461448808E-2</v>
      </c>
      <c r="T11" s="14">
        <f t="shared" si="9"/>
        <v>37.974167586013692</v>
      </c>
      <c r="U11" s="11">
        <f>SUM(U2,U3)</f>
        <v>47.087974522520639</v>
      </c>
    </row>
    <row r="12" spans="1:33" ht="15" thickBot="1" x14ac:dyDescent="0.4">
      <c r="A12" t="s">
        <v>35</v>
      </c>
      <c r="B12" s="9">
        <v>165163</v>
      </c>
      <c r="C12" s="10">
        <v>166536</v>
      </c>
      <c r="I12" t="s">
        <v>36</v>
      </c>
      <c r="J12" s="15">
        <f>J11*G13</f>
        <v>1406467.7200000002</v>
      </c>
    </row>
    <row r="13" spans="1:33" ht="15" thickBot="1" x14ac:dyDescent="0.4">
      <c r="A13" t="s">
        <v>37</v>
      </c>
      <c r="B13" s="9">
        <v>146611</v>
      </c>
      <c r="C13" s="10">
        <v>150737</v>
      </c>
      <c r="F13" t="s">
        <v>38</v>
      </c>
      <c r="G13" s="11">
        <v>0.28000000000000003</v>
      </c>
    </row>
    <row r="14" spans="1:33" ht="15" thickBot="1" x14ac:dyDescent="0.4">
      <c r="A14" t="s">
        <v>39</v>
      </c>
      <c r="B14" s="9">
        <v>131931</v>
      </c>
      <c r="C14" s="10">
        <v>1358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4871</v>
      </c>
      <c r="C15" s="10">
        <v>118378</v>
      </c>
      <c r="L15" t="s">
        <v>43</v>
      </c>
      <c r="M15" s="11">
        <v>82.2</v>
      </c>
      <c r="N15" t="s">
        <v>44</v>
      </c>
      <c r="O15">
        <v>4.5</v>
      </c>
      <c r="P15">
        <f>$M$15-O15</f>
        <v>77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823.9268269398617</v>
      </c>
      <c r="Z15">
        <f>O11*Y15</f>
        <v>11792.971373731785</v>
      </c>
      <c r="AE15" t="s">
        <v>61</v>
      </c>
      <c r="AF15" s="11">
        <v>45850.400000000001</v>
      </c>
      <c r="AG15" s="11">
        <v>104038.9</v>
      </c>
    </row>
    <row r="16" spans="1:33" ht="15" thickBot="1" x14ac:dyDescent="0.4">
      <c r="A16" t="s">
        <v>47</v>
      </c>
      <c r="B16" s="9">
        <v>95628</v>
      </c>
      <c r="C16" s="10">
        <v>99849</v>
      </c>
      <c r="O16">
        <v>14.5</v>
      </c>
      <c r="P16">
        <f t="shared" ref="P16:P22" si="10">$M$15-O16</f>
        <v>67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108.1089007183327</v>
      </c>
      <c r="AE16" t="s">
        <v>62</v>
      </c>
      <c r="AF16" s="11">
        <v>45</v>
      </c>
      <c r="AG16" s="11">
        <f>AF16*$AF$23*$AF$24</f>
        <v>57.554047932989313</v>
      </c>
    </row>
    <row r="17" spans="1:33" ht="15" thickBot="1" x14ac:dyDescent="0.4">
      <c r="A17" t="s">
        <v>50</v>
      </c>
      <c r="B17" s="9">
        <v>75444</v>
      </c>
      <c r="C17" s="10">
        <v>82325</v>
      </c>
      <c r="O17">
        <v>24.5</v>
      </c>
      <c r="P17">
        <f t="shared" si="10"/>
        <v>57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04.5251499999997</v>
      </c>
      <c r="Z17">
        <f>Y17*(Q4+Q5+Q6+Q7+Q8)</f>
        <v>38520205.818470888</v>
      </c>
      <c r="AE17" t="s">
        <v>67</v>
      </c>
      <c r="AF17" s="11">
        <v>8672</v>
      </c>
      <c r="AG17" s="11">
        <f t="shared" ref="AG17:AG19" si="11">AF17*$AF$23*$AF$24</f>
        <v>11091.304526108519</v>
      </c>
    </row>
    <row r="18" spans="1:33" ht="15" thickBot="1" x14ac:dyDescent="0.4">
      <c r="A18" t="s">
        <v>52</v>
      </c>
      <c r="B18" s="9">
        <v>41201</v>
      </c>
      <c r="C18" s="10">
        <v>49338</v>
      </c>
      <c r="O18">
        <v>34.5</v>
      </c>
      <c r="P18">
        <f t="shared" si="10"/>
        <v>47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4.180772891408452</v>
      </c>
    </row>
    <row r="19" spans="1:33" ht="15" thickBot="1" x14ac:dyDescent="0.4">
      <c r="A19" t="s">
        <v>53</v>
      </c>
      <c r="B19" s="9">
        <v>22009</v>
      </c>
      <c r="C19" s="10">
        <v>32500</v>
      </c>
      <c r="O19">
        <v>44.5</v>
      </c>
      <c r="P19">
        <f t="shared" si="10"/>
        <v>37.700000000000003</v>
      </c>
      <c r="AE19" t="s">
        <v>64</v>
      </c>
      <c r="AF19" s="11">
        <v>12</v>
      </c>
      <c r="AG19" s="11">
        <f t="shared" si="11"/>
        <v>15.347746115463817</v>
      </c>
    </row>
    <row r="20" spans="1:33" ht="15" thickBot="1" x14ac:dyDescent="0.4">
      <c r="A20" t="s">
        <v>54</v>
      </c>
      <c r="B20" s="9">
        <v>7683</v>
      </c>
      <c r="C20" s="10">
        <v>13676</v>
      </c>
      <c r="O20">
        <v>54.5</v>
      </c>
      <c r="P20">
        <f t="shared" si="10"/>
        <v>27.700000000000003</v>
      </c>
    </row>
    <row r="21" spans="1:33" ht="15" thickBot="1" x14ac:dyDescent="0.4">
      <c r="A21" t="s">
        <v>55</v>
      </c>
      <c r="B21" s="9">
        <v>1794</v>
      </c>
      <c r="C21" s="10">
        <v>4584</v>
      </c>
      <c r="O21">
        <v>64.5</v>
      </c>
      <c r="P21">
        <f t="shared" si="10"/>
        <v>17.700000000000003</v>
      </c>
      <c r="AE21" t="s">
        <v>69</v>
      </c>
      <c r="AF21" s="11">
        <v>11.94</v>
      </c>
      <c r="AG21" s="11">
        <v>6.73</v>
      </c>
    </row>
    <row r="22" spans="1:33" ht="15" thickBot="1" x14ac:dyDescent="0.4">
      <c r="A22" t="s">
        <v>56</v>
      </c>
      <c r="B22" s="12">
        <v>259</v>
      </c>
      <c r="C22" s="13">
        <v>764</v>
      </c>
      <c r="O22">
        <v>74.5</v>
      </c>
      <c r="P22">
        <f t="shared" si="10"/>
        <v>7.7000000000000028</v>
      </c>
    </row>
    <row r="23" spans="1:33" ht="15" thickBot="1" x14ac:dyDescent="0.4">
      <c r="AE23" t="s">
        <v>70</v>
      </c>
      <c r="AF23" s="11">
        <f>AG15/AF15</f>
        <v>2.269094708006909</v>
      </c>
    </row>
    <row r="24" spans="1:33" ht="15" thickBot="1" x14ac:dyDescent="0.4">
      <c r="AE24" t="s">
        <v>71</v>
      </c>
      <c r="AF24" s="11">
        <f>AG21/AF21</f>
        <v>0.56365159128978226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52A5-1BF0-4835-A10E-9C809DC98B23}">
  <dimension ref="A1:AG24"/>
  <sheetViews>
    <sheetView topLeftCell="N1" workbookViewId="0">
      <selection activeCell="Z17" sqref="Z17"/>
    </sheetView>
  </sheetViews>
  <sheetFormatPr defaultRowHeight="14.5" x14ac:dyDescent="0.35"/>
  <cols>
    <col min="10" max="10" width="13.90625" customWidth="1"/>
    <col min="13" max="13" width="21.453125" customWidth="1"/>
    <col min="25" max="25" width="39.3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3611</v>
      </c>
      <c r="C2" s="2">
        <v>146503</v>
      </c>
      <c r="H2">
        <v>4.5</v>
      </c>
      <c r="I2" t="s">
        <v>17</v>
      </c>
      <c r="J2" s="3">
        <f>SUM(B2:C3)</f>
        <v>625196</v>
      </c>
      <c r="K2">
        <v>0.14000000000000001</v>
      </c>
      <c r="L2" s="4">
        <f>(K2*$J$12)/10</f>
        <v>21800.249660000001</v>
      </c>
      <c r="M2" s="5">
        <v>1.2224746496543242E-5</v>
      </c>
      <c r="N2" s="4">
        <f>M2*L2</f>
        <v>0.266502525654853</v>
      </c>
      <c r="O2" s="6">
        <f>N2-P2</f>
        <v>0.2086714775877499</v>
      </c>
      <c r="P2" s="6">
        <f>N2*0.217</f>
        <v>5.7831048067103097E-2</v>
      </c>
      <c r="Q2" s="6">
        <f>(L2-N2)*0.3</f>
        <v>6539.9949472423041</v>
      </c>
      <c r="R2">
        <f>O2*0.011*0.278</f>
        <v>6.3811737846333923E-4</v>
      </c>
      <c r="S2" s="7">
        <f>(P2*10)*0.017</f>
        <v>9.8312781714075276E-3</v>
      </c>
      <c r="T2">
        <f>Q2*0.006*0.15</f>
        <v>5.8859954525180731</v>
      </c>
      <c r="U2">
        <f>Q2*0.031*0.15</f>
        <v>30.410976504676711</v>
      </c>
      <c r="Y2">
        <f>$AG$17*P2</f>
        <v>641.4217651762599</v>
      </c>
    </row>
    <row r="3" spans="1:33" x14ac:dyDescent="0.35">
      <c r="A3" s="8" t="s">
        <v>18</v>
      </c>
      <c r="B3" s="9">
        <v>166631</v>
      </c>
      <c r="C3" s="10">
        <v>158451</v>
      </c>
      <c r="F3" s="8"/>
      <c r="H3">
        <v>14.5</v>
      </c>
      <c r="I3" t="s">
        <v>19</v>
      </c>
      <c r="J3" s="3">
        <f>SUM(B4:C5)</f>
        <v>689624</v>
      </c>
      <c r="K3">
        <v>0.1</v>
      </c>
      <c r="L3" s="4">
        <f t="shared" ref="L3:L10" si="0">(K3*$J$12)/10</f>
        <v>15571.606899999999</v>
      </c>
      <c r="M3" s="5">
        <v>1.1669076201245822E-5</v>
      </c>
      <c r="N3" s="4">
        <f t="shared" ref="N3:N10" si="1">M3*L3</f>
        <v>0.18170626749194521</v>
      </c>
      <c r="O3" s="6">
        <f t="shared" ref="O3:O10" si="2">N3-P3</f>
        <v>0.14227600744619309</v>
      </c>
      <c r="P3" s="6">
        <f t="shared" ref="P3:P10" si="3">N3*0.217</f>
        <v>3.9430260045752112E-2</v>
      </c>
      <c r="Q3" s="6">
        <f t="shared" ref="Q3:Q10" si="4">(L3-N3)*0.3</f>
        <v>4671.4275581197517</v>
      </c>
      <c r="R3">
        <f t="shared" ref="R3:R10" si="5">O3*0.011*0.278</f>
        <v>4.3508003077045846E-4</v>
      </c>
      <c r="S3" s="7">
        <f t="shared" ref="S3:S10" si="6">(P3*10)*0.017</f>
        <v>6.7031442077778594E-3</v>
      </c>
      <c r="T3">
        <f t="shared" ref="T3:T10" si="7">Q3*0.006*0.15</f>
        <v>4.204284802307777</v>
      </c>
      <c r="U3">
        <f>Q3*0.031*0.15</f>
        <v>21.722138145256846</v>
      </c>
      <c r="Y3">
        <f t="shared" ref="Y3:Y10" si="8">$AG$17*P3</f>
        <v>437.3330217110863</v>
      </c>
    </row>
    <row r="4" spans="1:33" x14ac:dyDescent="0.35">
      <c r="A4" s="8" t="s">
        <v>20</v>
      </c>
      <c r="B4" s="9">
        <v>183352</v>
      </c>
      <c r="C4" s="10">
        <v>175188</v>
      </c>
      <c r="F4" s="8"/>
      <c r="H4">
        <v>24.5</v>
      </c>
      <c r="I4" t="s">
        <v>21</v>
      </c>
      <c r="J4" s="3">
        <f>SUM(B6:C7)</f>
        <v>615062</v>
      </c>
      <c r="K4">
        <v>0.16</v>
      </c>
      <c r="L4" s="4">
        <f t="shared" si="0"/>
        <v>24914.571039999999</v>
      </c>
      <c r="M4" s="5">
        <v>1.2641499218016306E-5</v>
      </c>
      <c r="N4" s="4">
        <f t="shared" si="1"/>
        <v>0.31495753031937168</v>
      </c>
      <c r="O4" s="6">
        <f t="shared" si="2"/>
        <v>0.24661174624006804</v>
      </c>
      <c r="P4" s="6">
        <f t="shared" si="3"/>
        <v>6.8345784079303654E-2</v>
      </c>
      <c r="Q4" s="6">
        <f t="shared" si="4"/>
        <v>7474.276824740904</v>
      </c>
      <c r="R4">
        <f t="shared" si="5"/>
        <v>7.5413872000212813E-4</v>
      </c>
      <c r="S4" s="7">
        <f t="shared" si="6"/>
        <v>1.1618783293481622E-2</v>
      </c>
      <c r="T4">
        <f t="shared" si="7"/>
        <v>6.726849142266814</v>
      </c>
      <c r="Y4">
        <f t="shared" si="8"/>
        <v>758.04390429921614</v>
      </c>
    </row>
    <row r="5" spans="1:33" x14ac:dyDescent="0.35">
      <c r="A5" t="s">
        <v>22</v>
      </c>
      <c r="B5" s="9">
        <v>169257</v>
      </c>
      <c r="C5" s="10">
        <v>161827</v>
      </c>
      <c r="F5" s="8"/>
      <c r="H5">
        <v>34.5</v>
      </c>
      <c r="I5" t="s">
        <v>23</v>
      </c>
      <c r="J5" s="3">
        <f>SUM(B8:C9)</f>
        <v>661825</v>
      </c>
      <c r="K5">
        <v>0.12</v>
      </c>
      <c r="L5" s="4">
        <f t="shared" si="0"/>
        <v>18685.92828</v>
      </c>
      <c r="M5" s="5">
        <v>1.2317358212426144E-5</v>
      </c>
      <c r="N5" s="4">
        <f t="shared" si="1"/>
        <v>0.23016127215646395</v>
      </c>
      <c r="O5" s="6">
        <f t="shared" si="2"/>
        <v>0.18021627609851126</v>
      </c>
      <c r="P5" s="6">
        <f t="shared" si="3"/>
        <v>4.9944996057952676E-2</v>
      </c>
      <c r="Q5" s="6">
        <f t="shared" si="4"/>
        <v>5605.7094356183525</v>
      </c>
      <c r="R5">
        <f t="shared" si="5"/>
        <v>5.5110137230924747E-4</v>
      </c>
      <c r="S5" s="7">
        <f t="shared" si="6"/>
        <v>8.4906493298519542E-3</v>
      </c>
      <c r="T5">
        <f t="shared" si="7"/>
        <v>5.045138492056517</v>
      </c>
      <c r="Y5">
        <f t="shared" si="8"/>
        <v>553.95516083404266</v>
      </c>
    </row>
    <row r="6" spans="1:33" x14ac:dyDescent="0.35">
      <c r="A6" t="s">
        <v>24</v>
      </c>
      <c r="B6" s="9">
        <v>162798</v>
      </c>
      <c r="C6" s="10">
        <v>158494</v>
      </c>
      <c r="F6" s="8"/>
      <c r="H6">
        <v>44.5</v>
      </c>
      <c r="I6" t="s">
        <v>25</v>
      </c>
      <c r="J6" s="3">
        <f>SUM(B10:C11)</f>
        <v>774269</v>
      </c>
      <c r="K6">
        <v>0.16</v>
      </c>
      <c r="L6" s="4">
        <f t="shared" si="0"/>
        <v>24914.571039999999</v>
      </c>
      <c r="M6" s="5">
        <v>1.2155287709631064E-5</v>
      </c>
      <c r="N6" s="4">
        <f t="shared" si="1"/>
        <v>0.30284377915324201</v>
      </c>
      <c r="O6" s="6">
        <f t="shared" si="2"/>
        <v>0.23712667907698848</v>
      </c>
      <c r="P6" s="6">
        <f t="shared" si="3"/>
        <v>6.5717100076253518E-2</v>
      </c>
      <c r="Q6" s="6">
        <f t="shared" si="4"/>
        <v>7474.280458866253</v>
      </c>
      <c r="R6">
        <f t="shared" si="5"/>
        <v>7.2513338461743088E-4</v>
      </c>
      <c r="S6" s="7">
        <f t="shared" si="6"/>
        <v>1.1171907012963099E-2</v>
      </c>
      <c r="T6">
        <f t="shared" si="7"/>
        <v>6.7268524129796283</v>
      </c>
      <c r="Y6">
        <f t="shared" si="8"/>
        <v>728.88836951847713</v>
      </c>
    </row>
    <row r="7" spans="1:33" x14ac:dyDescent="0.35">
      <c r="A7" t="s">
        <v>26</v>
      </c>
      <c r="B7" s="9">
        <v>148681</v>
      </c>
      <c r="C7" s="10">
        <v>145089</v>
      </c>
      <c r="F7" s="8"/>
      <c r="H7">
        <v>54.5</v>
      </c>
      <c r="I7" t="s">
        <v>27</v>
      </c>
      <c r="J7" s="3">
        <f>SUM(B12:C13)</f>
        <v>629047</v>
      </c>
      <c r="K7">
        <v>0.12</v>
      </c>
      <c r="L7" s="4">
        <f t="shared" si="0"/>
        <v>18685.92828</v>
      </c>
      <c r="M7" s="5">
        <v>1.1669076201245822E-5</v>
      </c>
      <c r="N7" s="4">
        <f t="shared" si="1"/>
        <v>0.21804752099033428</v>
      </c>
      <c r="O7" s="6">
        <f t="shared" si="2"/>
        <v>0.17073120893543176</v>
      </c>
      <c r="P7" s="6">
        <f t="shared" si="3"/>
        <v>4.731631205490254E-2</v>
      </c>
      <c r="Q7" s="6">
        <f t="shared" si="4"/>
        <v>5605.7130697437033</v>
      </c>
      <c r="R7">
        <f t="shared" si="5"/>
        <v>5.2209603692455033E-4</v>
      </c>
      <c r="S7" s="7">
        <f t="shared" si="6"/>
        <v>8.043773049333432E-3</v>
      </c>
      <c r="T7">
        <f t="shared" si="7"/>
        <v>5.0451417627693331</v>
      </c>
      <c r="Y7">
        <f t="shared" si="8"/>
        <v>524.79962605330365</v>
      </c>
    </row>
    <row r="8" spans="1:33" x14ac:dyDescent="0.35">
      <c r="A8" t="s">
        <v>28</v>
      </c>
      <c r="B8" s="9">
        <v>151871</v>
      </c>
      <c r="C8" s="10">
        <v>154534</v>
      </c>
      <c r="F8" s="8"/>
      <c r="H8">
        <v>64.5</v>
      </c>
      <c r="I8" t="s">
        <v>29</v>
      </c>
      <c r="J8" s="3">
        <f>SUM(B14:C15)</f>
        <v>501022</v>
      </c>
      <c r="K8">
        <v>0.09</v>
      </c>
      <c r="L8" s="4">
        <f t="shared" si="0"/>
        <v>14014.44621</v>
      </c>
      <c r="M8" s="5">
        <v>1.2101264208699371E-5</v>
      </c>
      <c r="N8" s="4">
        <f t="shared" si="1"/>
        <v>0.16959251632581554</v>
      </c>
      <c r="O8" s="6">
        <f t="shared" si="2"/>
        <v>0.13279094028311356</v>
      </c>
      <c r="P8" s="6">
        <f t="shared" si="3"/>
        <v>3.6801576042701969E-2</v>
      </c>
      <c r="Q8" s="6">
        <f t="shared" si="4"/>
        <v>4204.2829852451023</v>
      </c>
      <c r="R8">
        <f t="shared" si="5"/>
        <v>4.0607469538576132E-4</v>
      </c>
      <c r="S8" s="7">
        <f t="shared" si="6"/>
        <v>6.2562679272593347E-3</v>
      </c>
      <c r="T8">
        <f t="shared" si="7"/>
        <v>3.7838546867205922</v>
      </c>
      <c r="Y8">
        <f t="shared" si="8"/>
        <v>408.17748693034719</v>
      </c>
    </row>
    <row r="9" spans="1:33" x14ac:dyDescent="0.35">
      <c r="A9" t="s">
        <v>30</v>
      </c>
      <c r="B9" s="9">
        <v>170610</v>
      </c>
      <c r="C9" s="10">
        <v>184810</v>
      </c>
      <c r="F9" s="8"/>
      <c r="H9">
        <v>74.5</v>
      </c>
      <c r="I9" t="s">
        <v>31</v>
      </c>
      <c r="J9" s="3">
        <f>SUM(B16:C17)</f>
        <v>353246</v>
      </c>
      <c r="K9">
        <v>0.08</v>
      </c>
      <c r="L9" s="4">
        <f t="shared" si="0"/>
        <v>12457.285519999999</v>
      </c>
      <c r="M9" s="5">
        <v>1.1669076201245822E-5</v>
      </c>
      <c r="N9" s="4">
        <f t="shared" si="1"/>
        <v>0.14536501399355617</v>
      </c>
      <c r="O9" s="6">
        <f t="shared" si="2"/>
        <v>0.11382080595695448</v>
      </c>
      <c r="P9" s="6">
        <f t="shared" si="3"/>
        <v>3.1544208036601691E-2</v>
      </c>
      <c r="Q9" s="6">
        <f t="shared" si="4"/>
        <v>3737.1420464958014</v>
      </c>
      <c r="R9">
        <f t="shared" si="5"/>
        <v>3.4806402461636681E-4</v>
      </c>
      <c r="S9" s="7">
        <f t="shared" si="6"/>
        <v>5.3625153662222877E-3</v>
      </c>
      <c r="T9">
        <f t="shared" si="7"/>
        <v>3.3634278418462213</v>
      </c>
      <c r="Y9">
        <f t="shared" si="8"/>
        <v>349.86641736886907</v>
      </c>
    </row>
    <row r="10" spans="1:33" ht="15" thickBot="1" x14ac:dyDescent="0.4">
      <c r="A10" t="s">
        <v>32</v>
      </c>
      <c r="B10" s="9">
        <v>196449</v>
      </c>
      <c r="C10" s="10">
        <v>206719</v>
      </c>
      <c r="F10" s="8"/>
      <c r="I10" t="s">
        <v>33</v>
      </c>
      <c r="J10" s="3">
        <f>SUM(B18:C22)</f>
        <v>173808</v>
      </c>
      <c r="K10">
        <v>0.03</v>
      </c>
      <c r="L10" s="4">
        <f t="shared" si="0"/>
        <v>4671.48207</v>
      </c>
      <c r="M10" s="5">
        <v>1.2965640223606469E-5</v>
      </c>
      <c r="N10" s="4">
        <f t="shared" si="1"/>
        <v>6.0568755830648413E-2</v>
      </c>
      <c r="O10" s="6">
        <f t="shared" si="2"/>
        <v>4.7425335815397707E-2</v>
      </c>
      <c r="P10" s="6">
        <f t="shared" si="3"/>
        <v>1.3143420015250706E-2</v>
      </c>
      <c r="Q10" s="6">
        <f t="shared" si="4"/>
        <v>1401.4264503732506</v>
      </c>
      <c r="R10">
        <f t="shared" si="5"/>
        <v>1.4502667692348618E-4</v>
      </c>
      <c r="S10" s="7">
        <f t="shared" si="6"/>
        <v>2.2343814025926204E-3</v>
      </c>
      <c r="T10">
        <f t="shared" si="7"/>
        <v>1.2612838053359254</v>
      </c>
      <c r="Y10">
        <f t="shared" si="8"/>
        <v>145.77767390369547</v>
      </c>
    </row>
    <row r="11" spans="1:33" ht="15" thickBot="1" x14ac:dyDescent="0.4">
      <c r="A11" t="s">
        <v>34</v>
      </c>
      <c r="B11" s="9">
        <v>183633</v>
      </c>
      <c r="C11" s="10">
        <v>187468</v>
      </c>
      <c r="J11" s="3">
        <f>SUM(J3:J10,J2)</f>
        <v>5023099</v>
      </c>
      <c r="N11" s="4">
        <f t="shared" ref="N11:T11" si="9">SUM(N2:N10)</f>
        <v>1.8897451819162303</v>
      </c>
      <c r="O11" s="6">
        <f t="shared" si="9"/>
        <v>1.4796704774404084</v>
      </c>
      <c r="P11" s="6">
        <f t="shared" si="9"/>
        <v>0.41007470447582195</v>
      </c>
      <c r="Q11" s="6">
        <f t="shared" si="9"/>
        <v>46714.253776445417</v>
      </c>
      <c r="R11" s="14">
        <f t="shared" si="9"/>
        <v>4.5248323200127684E-3</v>
      </c>
      <c r="S11" s="14">
        <f t="shared" si="9"/>
        <v>6.9712699760889729E-2</v>
      </c>
      <c r="T11" s="14">
        <f t="shared" si="9"/>
        <v>42.042828398800886</v>
      </c>
      <c r="U11" s="11">
        <f>SUM(U2,U3)</f>
        <v>52.13311464993356</v>
      </c>
    </row>
    <row r="12" spans="1:33" ht="15" thickBot="1" x14ac:dyDescent="0.4">
      <c r="A12" t="s">
        <v>35</v>
      </c>
      <c r="B12" s="9">
        <v>165163</v>
      </c>
      <c r="C12" s="10">
        <v>166536</v>
      </c>
      <c r="I12" t="s">
        <v>36</v>
      </c>
      <c r="J12" s="15">
        <f>J11*G13</f>
        <v>1557160.69</v>
      </c>
    </row>
    <row r="13" spans="1:33" ht="15" thickBot="1" x14ac:dyDescent="0.4">
      <c r="A13" t="s">
        <v>37</v>
      </c>
      <c r="B13" s="9">
        <v>146611</v>
      </c>
      <c r="C13" s="10">
        <v>150737</v>
      </c>
      <c r="F13" t="s">
        <v>38</v>
      </c>
      <c r="G13" s="11">
        <v>0.31</v>
      </c>
    </row>
    <row r="14" spans="1:33" ht="15" thickBot="1" x14ac:dyDescent="0.4">
      <c r="A14" t="s">
        <v>39</v>
      </c>
      <c r="B14" s="9">
        <v>131931</v>
      </c>
      <c r="C14" s="10">
        <v>135842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14871</v>
      </c>
      <c r="C15" s="10">
        <v>118378</v>
      </c>
      <c r="L15" t="s">
        <v>43</v>
      </c>
      <c r="M15" s="11">
        <v>82.2</v>
      </c>
      <c r="N15" t="s">
        <v>44</v>
      </c>
      <c r="O15">
        <v>4.5</v>
      </c>
      <c r="P15">
        <f>$M$15-O15</f>
        <v>77.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8823.9268269398617</v>
      </c>
      <c r="Z15">
        <f>O11*Y15</f>
        <v>13056.504020917333</v>
      </c>
      <c r="AE15" t="s">
        <v>61</v>
      </c>
      <c r="AF15" s="11">
        <v>45850.400000000001</v>
      </c>
      <c r="AG15" s="11">
        <v>104038.9</v>
      </c>
    </row>
    <row r="16" spans="1:33" ht="15" thickBot="1" x14ac:dyDescent="0.4">
      <c r="A16" t="s">
        <v>47</v>
      </c>
      <c r="B16" s="9">
        <v>95628</v>
      </c>
      <c r="C16" s="10">
        <v>99849</v>
      </c>
      <c r="O16">
        <v>14.5</v>
      </c>
      <c r="P16">
        <f t="shared" ref="P16:P22" si="10">$M$15-O16</f>
        <v>67.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4548.2634257952977</v>
      </c>
      <c r="AE16" t="s">
        <v>62</v>
      </c>
      <c r="AF16" s="11">
        <v>45</v>
      </c>
      <c r="AG16" s="11">
        <f>AF16*$AF$23*$AF$24</f>
        <v>57.554047932989313</v>
      </c>
    </row>
    <row r="17" spans="1:33" ht="15" thickBot="1" x14ac:dyDescent="0.4">
      <c r="A17" t="s">
        <v>50</v>
      </c>
      <c r="B17" s="9">
        <v>75444</v>
      </c>
      <c r="C17" s="10">
        <v>82325</v>
      </c>
      <c r="O17">
        <v>24.5</v>
      </c>
      <c r="P17">
        <f t="shared" si="10"/>
        <v>57.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404.5251499999997</v>
      </c>
      <c r="Z17">
        <f>Y17*(Q4+Q5+Q6+Q7+Q8)</f>
        <v>42647370.727592766</v>
      </c>
      <c r="AE17" t="s">
        <v>67</v>
      </c>
      <c r="AF17" s="11">
        <v>8672</v>
      </c>
      <c r="AG17" s="11">
        <f t="shared" ref="AG17:AG19" si="11">AF17*$AF$23*$AF$24</f>
        <v>11091.304526108519</v>
      </c>
    </row>
    <row r="18" spans="1:33" ht="15" thickBot="1" x14ac:dyDescent="0.4">
      <c r="A18" t="s">
        <v>52</v>
      </c>
      <c r="B18" s="9">
        <v>41201</v>
      </c>
      <c r="C18" s="10">
        <v>49338</v>
      </c>
      <c r="O18">
        <v>34.5</v>
      </c>
      <c r="P18">
        <f t="shared" si="10"/>
        <v>47.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74.180772891408452</v>
      </c>
    </row>
    <row r="19" spans="1:33" ht="15" thickBot="1" x14ac:dyDescent="0.4">
      <c r="A19" t="s">
        <v>53</v>
      </c>
      <c r="B19" s="9">
        <v>22009</v>
      </c>
      <c r="C19" s="10">
        <v>32500</v>
      </c>
      <c r="O19">
        <v>44.5</v>
      </c>
      <c r="P19">
        <f t="shared" si="10"/>
        <v>37.700000000000003</v>
      </c>
      <c r="AE19" t="s">
        <v>64</v>
      </c>
      <c r="AF19" s="11">
        <v>12</v>
      </c>
      <c r="AG19" s="11">
        <f t="shared" si="11"/>
        <v>15.347746115463817</v>
      </c>
    </row>
    <row r="20" spans="1:33" ht="15" thickBot="1" x14ac:dyDescent="0.4">
      <c r="A20" t="s">
        <v>54</v>
      </c>
      <c r="B20" s="9">
        <v>7683</v>
      </c>
      <c r="C20" s="10">
        <v>13676</v>
      </c>
      <c r="O20">
        <v>54.5</v>
      </c>
      <c r="P20">
        <f t="shared" si="10"/>
        <v>27.700000000000003</v>
      </c>
    </row>
    <row r="21" spans="1:33" ht="15" thickBot="1" x14ac:dyDescent="0.4">
      <c r="A21" t="s">
        <v>55</v>
      </c>
      <c r="B21" s="9">
        <v>1794</v>
      </c>
      <c r="C21" s="10">
        <v>4584</v>
      </c>
      <c r="O21">
        <v>64.5</v>
      </c>
      <c r="P21">
        <f t="shared" si="10"/>
        <v>17.700000000000003</v>
      </c>
      <c r="AE21" t="s">
        <v>69</v>
      </c>
      <c r="AF21" s="11">
        <v>11.94</v>
      </c>
      <c r="AG21" s="11">
        <v>6.73</v>
      </c>
    </row>
    <row r="22" spans="1:33" ht="15" thickBot="1" x14ac:dyDescent="0.4">
      <c r="A22" t="s">
        <v>56</v>
      </c>
      <c r="B22" s="12">
        <v>259</v>
      </c>
      <c r="C22" s="13">
        <v>764</v>
      </c>
      <c r="O22">
        <v>74.5</v>
      </c>
      <c r="P22">
        <f t="shared" si="10"/>
        <v>7.7000000000000028</v>
      </c>
    </row>
    <row r="23" spans="1:33" ht="15" thickBot="1" x14ac:dyDescent="0.4">
      <c r="AE23" t="s">
        <v>70</v>
      </c>
      <c r="AF23" s="11">
        <f>AG15/AF15</f>
        <v>2.269094708006909</v>
      </c>
    </row>
    <row r="24" spans="1:33" ht="15" thickBot="1" x14ac:dyDescent="0.4">
      <c r="AE24" t="s">
        <v>71</v>
      </c>
      <c r="AF24" s="11">
        <f>AG21/AF21</f>
        <v>0.56365159128978226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B616-7829-49B4-B47F-F0FD56B1BAC5}">
  <dimension ref="A1:AG24"/>
  <sheetViews>
    <sheetView topLeftCell="I1" workbookViewId="0">
      <selection activeCell="M17" sqref="A1:XFD1048576"/>
    </sheetView>
  </sheetViews>
  <sheetFormatPr defaultRowHeight="14.5" x14ac:dyDescent="0.35"/>
  <cols>
    <col min="10" max="10" width="14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03598</v>
      </c>
      <c r="C2" s="2">
        <v>290498</v>
      </c>
      <c r="H2">
        <v>4.5</v>
      </c>
      <c r="I2" t="s">
        <v>17</v>
      </c>
      <c r="J2" s="3">
        <f>SUM(B2:C3)</f>
        <v>1240867</v>
      </c>
      <c r="K2">
        <v>0.14000000000000001</v>
      </c>
      <c r="L2" s="4">
        <f>(K2*$J$12)/10</f>
        <v>9790.9711200000002</v>
      </c>
      <c r="M2" s="5">
        <v>1.2224746496543242E-5</v>
      </c>
      <c r="N2" s="4">
        <f>M2*L2</f>
        <v>0.11969213989697607</v>
      </c>
      <c r="O2" s="6">
        <f>N2-P2</f>
        <v>9.3718945539332257E-2</v>
      </c>
      <c r="P2" s="6">
        <f>N2*0.217</f>
        <v>2.5973194357643805E-2</v>
      </c>
      <c r="Q2" s="6">
        <f>(L2-N2)*0.3</f>
        <v>2937.2554283580307</v>
      </c>
      <c r="R2">
        <f>O2*0.011*0.278</f>
        <v>2.8659253545927806E-4</v>
      </c>
      <c r="S2" s="7">
        <f>(P2*10)*0.017</f>
        <v>4.415443040799447E-3</v>
      </c>
      <c r="T2">
        <f>Q2*0.006*0.15</f>
        <v>2.6435298855222276</v>
      </c>
      <c r="U2">
        <f>Q2*0.031*0.15</f>
        <v>13.658237741864843</v>
      </c>
      <c r="Y2">
        <f>$AG$17*P2</f>
        <v>225.62299201807409</v>
      </c>
    </row>
    <row r="3" spans="1:33" x14ac:dyDescent="0.35">
      <c r="A3" s="8" t="s">
        <v>18</v>
      </c>
      <c r="B3" s="9">
        <v>330946</v>
      </c>
      <c r="C3" s="10">
        <v>315825</v>
      </c>
      <c r="F3" s="8"/>
      <c r="H3">
        <v>14.5</v>
      </c>
      <c r="I3" t="s">
        <v>19</v>
      </c>
      <c r="J3" s="3">
        <f>SUM(B4:C5)</f>
        <v>1343338</v>
      </c>
      <c r="K3">
        <v>0.1</v>
      </c>
      <c r="L3" s="4">
        <f t="shared" ref="L3:L10" si="0">(K3*$J$12)/10</f>
        <v>6993.5508</v>
      </c>
      <c r="M3" s="5">
        <v>1.1669076201245822E-5</v>
      </c>
      <c r="N3" s="4">
        <f t="shared" ref="N3:N10" si="1">M3*L3</f>
        <v>8.1608277202483676E-2</v>
      </c>
      <c r="O3" s="6">
        <f t="shared" ref="O3:O10" si="2">N3-P3</f>
        <v>6.3899281049544718E-2</v>
      </c>
      <c r="P3" s="6">
        <f t="shared" ref="P3:P10" si="3">N3*0.217</f>
        <v>1.7708996152938958E-2</v>
      </c>
      <c r="Q3" s="6">
        <f t="shared" ref="Q3:Q10" si="4">(L3-N3)*0.3</f>
        <v>2098.0407575168392</v>
      </c>
      <c r="R3">
        <f t="shared" ref="R3:R10" si="5">O3*0.011*0.278</f>
        <v>1.9540400144950774E-4</v>
      </c>
      <c r="S3" s="7">
        <f t="shared" ref="S3:S10" si="6">(P3*10)*0.017</f>
        <v>3.0105293459996231E-3</v>
      </c>
      <c r="T3">
        <f t="shared" ref="T3:T10" si="7">Q3*0.006*0.15</f>
        <v>1.8882366817651552</v>
      </c>
      <c r="U3">
        <f>Q3*0.031*0.15</f>
        <v>9.7558895224533018</v>
      </c>
      <c r="Y3">
        <f t="shared" ref="Y3:Y10" si="8">$AG$17*P3</f>
        <v>153.83385819414141</v>
      </c>
    </row>
    <row r="4" spans="1:33" x14ac:dyDescent="0.35">
      <c r="A4" s="8" t="s">
        <v>20</v>
      </c>
      <c r="B4" s="9">
        <v>351274</v>
      </c>
      <c r="C4" s="10">
        <v>335003</v>
      </c>
      <c r="F4" s="8"/>
      <c r="H4">
        <v>24.5</v>
      </c>
      <c r="I4" t="s">
        <v>21</v>
      </c>
      <c r="J4" s="3">
        <f>SUM(B6:C7)</f>
        <v>1396377</v>
      </c>
      <c r="K4">
        <v>0.16</v>
      </c>
      <c r="L4" s="4">
        <f t="shared" si="0"/>
        <v>11189.681280000001</v>
      </c>
      <c r="M4" s="5">
        <v>1.2641499218016306E-5</v>
      </c>
      <c r="N4" s="4">
        <f t="shared" si="1"/>
        <v>0.14145434715097172</v>
      </c>
      <c r="O4" s="6">
        <f t="shared" si="2"/>
        <v>0.11075875381921085</v>
      </c>
      <c r="P4" s="6">
        <f t="shared" si="3"/>
        <v>3.0695593331760862E-2</v>
      </c>
      <c r="Q4" s="6">
        <f t="shared" si="4"/>
        <v>3356.8619476958547</v>
      </c>
      <c r="R4">
        <f t="shared" si="5"/>
        <v>3.3870026917914679E-4</v>
      </c>
      <c r="S4" s="7">
        <f t="shared" si="6"/>
        <v>5.218250866399347E-3</v>
      </c>
      <c r="T4">
        <f t="shared" si="7"/>
        <v>3.0211757529262688</v>
      </c>
      <c r="Y4">
        <f t="shared" si="8"/>
        <v>266.6453542031785</v>
      </c>
    </row>
    <row r="5" spans="1:33" x14ac:dyDescent="0.35">
      <c r="A5" t="s">
        <v>22</v>
      </c>
      <c r="B5" s="9">
        <v>336945</v>
      </c>
      <c r="C5" s="10">
        <v>320116</v>
      </c>
      <c r="F5" s="8"/>
      <c r="H5">
        <v>34.5</v>
      </c>
      <c r="I5" t="s">
        <v>23</v>
      </c>
      <c r="J5" s="3">
        <f>SUM(B8:C9)</f>
        <v>1531492</v>
      </c>
      <c r="K5">
        <v>0.12</v>
      </c>
      <c r="L5" s="4">
        <f t="shared" si="0"/>
        <v>8392.2609599999996</v>
      </c>
      <c r="M5" s="5">
        <v>1.2317358212426144E-5</v>
      </c>
      <c r="N5" s="4">
        <f t="shared" si="1"/>
        <v>0.10337048445647931</v>
      </c>
      <c r="O5" s="6">
        <f t="shared" si="2"/>
        <v>8.09390893294233E-2</v>
      </c>
      <c r="P5" s="6">
        <f t="shared" si="3"/>
        <v>2.2431395127056011E-2</v>
      </c>
      <c r="Q5" s="6">
        <f t="shared" si="4"/>
        <v>2517.6472768546632</v>
      </c>
      <c r="R5">
        <f t="shared" si="5"/>
        <v>2.4751173516937645E-4</v>
      </c>
      <c r="S5" s="7">
        <f t="shared" si="6"/>
        <v>3.8133371715995223E-3</v>
      </c>
      <c r="T5">
        <f t="shared" si="7"/>
        <v>2.2658825491691967</v>
      </c>
      <c r="Y5">
        <f t="shared" si="8"/>
        <v>194.8562203792458</v>
      </c>
    </row>
    <row r="6" spans="1:33" x14ac:dyDescent="0.35">
      <c r="A6" t="s">
        <v>24</v>
      </c>
      <c r="B6" s="9">
        <v>343241</v>
      </c>
      <c r="C6" s="10">
        <v>328162</v>
      </c>
      <c r="F6" s="8"/>
      <c r="H6">
        <v>44.5</v>
      </c>
      <c r="I6" t="s">
        <v>25</v>
      </c>
      <c r="J6" s="3">
        <f>SUM(B10:C11)</f>
        <v>1505546</v>
      </c>
      <c r="K6">
        <v>0.16</v>
      </c>
      <c r="L6" s="4">
        <f t="shared" si="0"/>
        <v>11189.681280000001</v>
      </c>
      <c r="M6" s="5">
        <v>1.2155287709631064E-5</v>
      </c>
      <c r="N6" s="4">
        <f t="shared" si="1"/>
        <v>0.13601379533747279</v>
      </c>
      <c r="O6" s="6">
        <f t="shared" si="2"/>
        <v>0.1064988017492412</v>
      </c>
      <c r="P6" s="6">
        <f t="shared" si="3"/>
        <v>2.9514993588231595E-2</v>
      </c>
      <c r="Q6" s="6">
        <f t="shared" si="4"/>
        <v>3356.8635798613986</v>
      </c>
      <c r="R6">
        <f t="shared" si="5"/>
        <v>3.2567333574917955E-4</v>
      </c>
      <c r="S6" s="7">
        <f t="shared" si="6"/>
        <v>5.017548909999372E-3</v>
      </c>
      <c r="T6">
        <f t="shared" si="7"/>
        <v>3.0211772218752588</v>
      </c>
      <c r="Y6">
        <f t="shared" si="8"/>
        <v>256.38976365690235</v>
      </c>
    </row>
    <row r="7" spans="1:33" x14ac:dyDescent="0.35">
      <c r="A7" t="s">
        <v>26</v>
      </c>
      <c r="B7" s="9">
        <v>367403</v>
      </c>
      <c r="C7" s="10">
        <v>357571</v>
      </c>
      <c r="F7" s="8"/>
      <c r="H7">
        <v>54.5</v>
      </c>
      <c r="I7" t="s">
        <v>27</v>
      </c>
      <c r="J7" s="3">
        <f>SUM(B12:C13)</f>
        <v>1585609</v>
      </c>
      <c r="K7">
        <v>0.12</v>
      </c>
      <c r="L7" s="4">
        <f t="shared" si="0"/>
        <v>8392.2609599999996</v>
      </c>
      <c r="M7" s="5">
        <v>1.1669076201245822E-5</v>
      </c>
      <c r="N7" s="4">
        <f t="shared" si="1"/>
        <v>9.7929932642980416E-2</v>
      </c>
      <c r="O7" s="6">
        <f t="shared" si="2"/>
        <v>7.6679137259453661E-2</v>
      </c>
      <c r="P7" s="6">
        <f t="shared" si="3"/>
        <v>2.1250795383526751E-2</v>
      </c>
      <c r="Q7" s="6">
        <f t="shared" si="4"/>
        <v>2517.6489090202072</v>
      </c>
      <c r="R7">
        <f t="shared" si="5"/>
        <v>2.3448480173940929E-4</v>
      </c>
      <c r="S7" s="7">
        <f t="shared" si="6"/>
        <v>3.6126352151995482E-3</v>
      </c>
      <c r="T7">
        <f t="shared" si="7"/>
        <v>2.2658840181181863</v>
      </c>
      <c r="Y7">
        <f t="shared" si="8"/>
        <v>184.60062983296973</v>
      </c>
    </row>
    <row r="8" spans="1:33" x14ac:dyDescent="0.35">
      <c r="A8" t="s">
        <v>28</v>
      </c>
      <c r="B8" s="9">
        <v>392303</v>
      </c>
      <c r="C8" s="10">
        <v>387328</v>
      </c>
      <c r="F8" s="8"/>
      <c r="H8">
        <v>64.5</v>
      </c>
      <c r="I8" t="s">
        <v>29</v>
      </c>
      <c r="J8" s="3">
        <f>SUM(B14:C15)</f>
        <v>1406553</v>
      </c>
      <c r="K8">
        <v>0.09</v>
      </c>
      <c r="L8" s="4">
        <f t="shared" si="0"/>
        <v>6294.1957199999997</v>
      </c>
      <c r="M8" s="5">
        <v>1.2101264208699371E-5</v>
      </c>
      <c r="N8" s="4">
        <f t="shared" si="1"/>
        <v>7.6167725388984767E-2</v>
      </c>
      <c r="O8" s="6">
        <f t="shared" si="2"/>
        <v>5.9639328979575072E-2</v>
      </c>
      <c r="P8" s="6">
        <f t="shared" si="3"/>
        <v>1.6528396409409694E-2</v>
      </c>
      <c r="Q8" s="6">
        <f t="shared" si="4"/>
        <v>1888.2358656823833</v>
      </c>
      <c r="R8">
        <f t="shared" si="5"/>
        <v>1.8237706801954058E-4</v>
      </c>
      <c r="S8" s="7">
        <f t="shared" si="6"/>
        <v>2.8098273895996485E-3</v>
      </c>
      <c r="T8">
        <f t="shared" si="7"/>
        <v>1.6994122791141451</v>
      </c>
      <c r="Y8">
        <f t="shared" si="8"/>
        <v>143.57826764786535</v>
      </c>
    </row>
    <row r="9" spans="1:33" x14ac:dyDescent="0.35">
      <c r="A9" t="s">
        <v>30</v>
      </c>
      <c r="B9" s="9">
        <v>377200</v>
      </c>
      <c r="C9" s="10">
        <v>374661</v>
      </c>
      <c r="F9" s="8"/>
      <c r="H9">
        <v>74.5</v>
      </c>
      <c r="I9" t="s">
        <v>31</v>
      </c>
      <c r="J9" s="3">
        <f>SUM(B16:C17)</f>
        <v>998662</v>
      </c>
      <c r="K9">
        <v>0.08</v>
      </c>
      <c r="L9" s="4">
        <f t="shared" si="0"/>
        <v>5594.8406400000003</v>
      </c>
      <c r="M9" s="5">
        <v>1.1669076201245822E-5</v>
      </c>
      <c r="N9" s="4">
        <f t="shared" si="1"/>
        <v>6.5286621761986949E-2</v>
      </c>
      <c r="O9" s="6">
        <f t="shared" si="2"/>
        <v>5.1119424839635781E-2</v>
      </c>
      <c r="P9" s="6">
        <f t="shared" si="3"/>
        <v>1.4167196922351168E-2</v>
      </c>
      <c r="Q9" s="6">
        <f t="shared" si="4"/>
        <v>1678.4326060134713</v>
      </c>
      <c r="R9">
        <f t="shared" si="5"/>
        <v>1.5632320115960624E-4</v>
      </c>
      <c r="S9" s="7">
        <f t="shared" si="6"/>
        <v>2.4084234767996985E-3</v>
      </c>
      <c r="T9">
        <f t="shared" si="7"/>
        <v>1.5105893454121242</v>
      </c>
      <c r="Y9">
        <f t="shared" si="8"/>
        <v>123.06708655531315</v>
      </c>
    </row>
    <row r="10" spans="1:33" ht="15" thickBot="1" x14ac:dyDescent="0.4">
      <c r="A10" t="s">
        <v>32</v>
      </c>
      <c r="B10" s="9">
        <v>385229</v>
      </c>
      <c r="C10" s="10">
        <v>380144</v>
      </c>
      <c r="F10" s="8"/>
      <c r="I10" t="s">
        <v>33</v>
      </c>
      <c r="J10" s="3">
        <f>SUM(B18:C22)</f>
        <v>647474</v>
      </c>
      <c r="K10">
        <v>0.03</v>
      </c>
      <c r="L10" s="4">
        <f t="shared" si="0"/>
        <v>2098.0652399999999</v>
      </c>
      <c r="M10" s="5">
        <v>1.2965640223606469E-5</v>
      </c>
      <c r="N10" s="4">
        <f t="shared" si="1"/>
        <v>2.7202759067494559E-2</v>
      </c>
      <c r="O10" s="6">
        <f t="shared" si="2"/>
        <v>2.1299760349848238E-2</v>
      </c>
      <c r="P10" s="6">
        <f t="shared" si="3"/>
        <v>5.9029987176463196E-3</v>
      </c>
      <c r="Q10" s="6">
        <f t="shared" si="4"/>
        <v>629.4114111722796</v>
      </c>
      <c r="R10">
        <f t="shared" si="5"/>
        <v>6.5134667149835908E-5</v>
      </c>
      <c r="S10" s="7">
        <f t="shared" si="6"/>
        <v>1.0035097819998744E-3</v>
      </c>
      <c r="T10">
        <f t="shared" si="7"/>
        <v>0.56647027005505168</v>
      </c>
      <c r="Y10">
        <f t="shared" si="8"/>
        <v>51.277952731380473</v>
      </c>
    </row>
    <row r="11" spans="1:33" ht="15" thickBot="1" x14ac:dyDescent="0.4">
      <c r="A11" t="s">
        <v>34</v>
      </c>
      <c r="B11" s="9">
        <v>374241</v>
      </c>
      <c r="C11" s="10">
        <v>365932</v>
      </c>
      <c r="J11" s="3">
        <f>SUM(J3:J10,J2)</f>
        <v>11655918</v>
      </c>
      <c r="N11" s="4">
        <f t="shared" ref="N11:T11" si="9">SUM(N2:N10)</f>
        <v>0.84872608290583029</v>
      </c>
      <c r="O11" s="6">
        <f t="shared" si="9"/>
        <v>0.66455252291526512</v>
      </c>
      <c r="P11" s="6">
        <f t="shared" si="9"/>
        <v>0.18417355999056517</v>
      </c>
      <c r="Q11" s="6">
        <f t="shared" si="9"/>
        <v>20980.397782175125</v>
      </c>
      <c r="R11" s="14">
        <f t="shared" si="9"/>
        <v>2.0322016150748808E-3</v>
      </c>
      <c r="S11" s="14">
        <f t="shared" si="9"/>
        <v>3.1309505198396079E-2</v>
      </c>
      <c r="T11" s="14">
        <f t="shared" si="9"/>
        <v>18.882358003957616</v>
      </c>
      <c r="U11" s="11">
        <f>SUM(U2,U3)</f>
        <v>23.414127264318147</v>
      </c>
    </row>
    <row r="12" spans="1:33" ht="15" thickBot="1" x14ac:dyDescent="0.4">
      <c r="A12" t="s">
        <v>35</v>
      </c>
      <c r="B12" s="9">
        <v>396221</v>
      </c>
      <c r="C12" s="10">
        <v>387110</v>
      </c>
      <c r="I12" t="s">
        <v>36</v>
      </c>
      <c r="J12" s="15">
        <f>J11*G13</f>
        <v>699355.08</v>
      </c>
    </row>
    <row r="13" spans="1:33" ht="15" thickBot="1" x14ac:dyDescent="0.4">
      <c r="A13" t="s">
        <v>37</v>
      </c>
      <c r="B13" s="9">
        <v>403864</v>
      </c>
      <c r="C13" s="10">
        <v>398414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373000</v>
      </c>
      <c r="C14" s="10">
        <v>3800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16868</v>
      </c>
      <c r="C15" s="10">
        <v>336601</v>
      </c>
      <c r="L15" t="s">
        <v>43</v>
      </c>
      <c r="M15" s="11">
        <v>80.8</v>
      </c>
      <c r="N15" t="s">
        <v>44</v>
      </c>
      <c r="O15">
        <v>4.5</v>
      </c>
      <c r="P15">
        <f>$M$15-O15</f>
        <v>76.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250.4012974056905</v>
      </c>
      <c r="Z15">
        <f>O11*Y15</f>
        <v>2824.6149055932678</v>
      </c>
      <c r="AE15" t="s">
        <v>61</v>
      </c>
      <c r="AF15" s="11">
        <v>45850.400000000001</v>
      </c>
      <c r="AG15" s="11">
        <v>49582.8</v>
      </c>
    </row>
    <row r="16" spans="1:33" ht="15" thickBot="1" x14ac:dyDescent="0.4">
      <c r="A16" t="s">
        <v>47</v>
      </c>
      <c r="B16" s="9">
        <v>265906</v>
      </c>
      <c r="C16" s="10">
        <v>296396</v>
      </c>
      <c r="O16">
        <v>14.5</v>
      </c>
      <c r="P16">
        <f t="shared" ref="P16:P22" si="10">$M$15-O16</f>
        <v>66.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599.872125219071</v>
      </c>
      <c r="AE16" t="s">
        <v>62</v>
      </c>
      <c r="AF16" s="11">
        <v>45</v>
      </c>
      <c r="AG16" s="11">
        <f>AF16*$AF$23*$AF$24</f>
        <v>45.076608550052278</v>
      </c>
    </row>
    <row r="17" spans="1:33" ht="15" thickBot="1" x14ac:dyDescent="0.4">
      <c r="A17" t="s">
        <v>50</v>
      </c>
      <c r="B17" s="9">
        <v>197398</v>
      </c>
      <c r="C17" s="10">
        <v>238962</v>
      </c>
      <c r="O17">
        <v>24.5</v>
      </c>
      <c r="P17">
        <f t="shared" si="10"/>
        <v>56.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669.36779999999999</v>
      </c>
      <c r="Z17">
        <f>Y17*(Q4+Q5+Q6+Q7+Q8)</f>
        <v>9128341.1037652027</v>
      </c>
      <c r="AE17" t="s">
        <v>67</v>
      </c>
      <c r="AF17" s="11">
        <v>8672</v>
      </c>
      <c r="AG17" s="11">
        <f t="shared" ref="AG17:AG19" si="11">AF17*$AF$23*$AF$24</f>
        <v>8686.7633188011841</v>
      </c>
    </row>
    <row r="18" spans="1:33" ht="15" thickBot="1" x14ac:dyDescent="0.4">
      <c r="A18" t="s">
        <v>52</v>
      </c>
      <c r="B18" s="9">
        <v>126729</v>
      </c>
      <c r="C18" s="10">
        <v>177112</v>
      </c>
      <c r="O18">
        <v>34.5</v>
      </c>
      <c r="P18">
        <f t="shared" si="10"/>
        <v>46.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8.098739908956262</v>
      </c>
    </row>
    <row r="19" spans="1:33" ht="15" thickBot="1" x14ac:dyDescent="0.4">
      <c r="A19" t="s">
        <v>53</v>
      </c>
      <c r="B19" s="9">
        <v>79732</v>
      </c>
      <c r="C19" s="10">
        <v>135410</v>
      </c>
      <c r="O19">
        <v>44.5</v>
      </c>
      <c r="P19">
        <f t="shared" si="10"/>
        <v>36.299999999999997</v>
      </c>
      <c r="AE19" t="s">
        <v>64</v>
      </c>
      <c r="AF19" s="11">
        <v>12</v>
      </c>
      <c r="AG19" s="11">
        <f t="shared" si="11"/>
        <v>12.020428946680607</v>
      </c>
    </row>
    <row r="20" spans="1:33" ht="15" thickBot="1" x14ac:dyDescent="0.4">
      <c r="A20" t="s">
        <v>54</v>
      </c>
      <c r="B20" s="9">
        <v>30983</v>
      </c>
      <c r="C20" s="10">
        <v>70430</v>
      </c>
      <c r="O20">
        <v>54.5</v>
      </c>
      <c r="P20">
        <f t="shared" si="10"/>
        <v>26.299999999999997</v>
      </c>
    </row>
    <row r="21" spans="1:33" ht="15" thickBot="1" x14ac:dyDescent="0.4">
      <c r="A21" t="s">
        <v>55</v>
      </c>
      <c r="B21" s="9">
        <v>5748</v>
      </c>
      <c r="C21" s="10">
        <v>18720</v>
      </c>
      <c r="O21">
        <v>64.5</v>
      </c>
      <c r="P21">
        <f t="shared" si="10"/>
        <v>16.299999999999997</v>
      </c>
      <c r="AE21" t="s">
        <v>69</v>
      </c>
      <c r="AF21" s="11">
        <v>11.94</v>
      </c>
      <c r="AG21" s="11">
        <v>11.06</v>
      </c>
    </row>
    <row r="22" spans="1:33" ht="15" thickBot="1" x14ac:dyDescent="0.4">
      <c r="A22" t="s">
        <v>56</v>
      </c>
      <c r="B22" s="12">
        <v>466</v>
      </c>
      <c r="C22" s="13">
        <v>2144</v>
      </c>
      <c r="O22">
        <v>74.5</v>
      </c>
      <c r="P22">
        <f t="shared" si="10"/>
        <v>6.2999999999999972</v>
      </c>
    </row>
    <row r="23" spans="1:33" ht="15" thickBot="1" x14ac:dyDescent="0.4">
      <c r="AE23" t="s">
        <v>70</v>
      </c>
      <c r="AF23" s="11">
        <f>AG15/AF15</f>
        <v>1.0814038699771431</v>
      </c>
    </row>
    <row r="24" spans="1:33" ht="15" thickBot="1" x14ac:dyDescent="0.4">
      <c r="AE24" t="s">
        <v>71</v>
      </c>
      <c r="AF24" s="11">
        <f>AG21/AF21</f>
        <v>0.9262981574539364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5379-C1AB-4E5A-A445-0972576E72A1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4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03598</v>
      </c>
      <c r="C2" s="2">
        <v>290498</v>
      </c>
      <c r="H2">
        <v>4.5</v>
      </c>
      <c r="I2" t="s">
        <v>17</v>
      </c>
      <c r="J2" s="3">
        <f>SUM(B2:C3)</f>
        <v>1240867</v>
      </c>
      <c r="K2">
        <v>0.14000000000000001</v>
      </c>
      <c r="L2" s="4">
        <f>(K2*$J$12)/10</f>
        <v>8159.142600000001</v>
      </c>
      <c r="M2" s="5">
        <v>1.2224746496543242E-5</v>
      </c>
      <c r="N2" s="4">
        <f>M2*L2</f>
        <v>9.9743449914146728E-2</v>
      </c>
      <c r="O2" s="6">
        <f>N2-P2</f>
        <v>7.8099121282776893E-2</v>
      </c>
      <c r="P2" s="6">
        <f>N2*0.217</f>
        <v>2.1644328631369839E-2</v>
      </c>
      <c r="Q2" s="6">
        <f>(L2-N2)*0.3</f>
        <v>2447.7128569650258</v>
      </c>
      <c r="R2">
        <f>O2*0.011*0.278</f>
        <v>2.3882711288273172E-4</v>
      </c>
      <c r="S2" s="7">
        <f>(P2*10)*0.017</f>
        <v>3.6795358673328729E-3</v>
      </c>
      <c r="T2">
        <f>Q2*0.006*0.15</f>
        <v>2.2029415712685232</v>
      </c>
      <c r="U2">
        <f>Q2*0.031*0.15</f>
        <v>11.38186478488737</v>
      </c>
      <c r="Y2">
        <f>$AG$17*P2</f>
        <v>188.01916001506174</v>
      </c>
    </row>
    <row r="3" spans="1:33" x14ac:dyDescent="0.35">
      <c r="A3" s="8" t="s">
        <v>18</v>
      </c>
      <c r="B3" s="9">
        <v>330946</v>
      </c>
      <c r="C3" s="10">
        <v>315825</v>
      </c>
      <c r="F3" s="8"/>
      <c r="H3">
        <v>14.5</v>
      </c>
      <c r="I3" t="s">
        <v>19</v>
      </c>
      <c r="J3" s="3">
        <f>SUM(B4:C5)</f>
        <v>1343338</v>
      </c>
      <c r="K3">
        <v>0.1</v>
      </c>
      <c r="L3" s="4">
        <f t="shared" ref="L3:L10" si="0">(K3*$J$12)/10</f>
        <v>5827.9590000000007</v>
      </c>
      <c r="M3" s="5">
        <v>1.1669076201245822E-5</v>
      </c>
      <c r="N3" s="4">
        <f t="shared" ref="N3:N10" si="1">M3*L3</f>
        <v>6.800689766873641E-2</v>
      </c>
      <c r="O3" s="6">
        <f t="shared" ref="O3:O10" si="2">N3-P3</f>
        <v>5.3249400874620607E-2</v>
      </c>
      <c r="P3" s="6">
        <f t="shared" ref="P3:P10" si="3">N3*0.217</f>
        <v>1.4757496794115801E-2</v>
      </c>
      <c r="Q3" s="6">
        <f t="shared" ref="Q3:Q10" si="4">(L3-N3)*0.3</f>
        <v>1748.3672979306996</v>
      </c>
      <c r="R3">
        <f t="shared" ref="R3:R10" si="5">O3*0.011*0.278</f>
        <v>1.628366678745898E-4</v>
      </c>
      <c r="S3" s="7">
        <f t="shared" ref="S3:S10" si="6">(P3*10)*0.017</f>
        <v>2.5087744549996864E-3</v>
      </c>
      <c r="T3">
        <f t="shared" ref="T3:T10" si="7">Q3*0.006*0.15</f>
        <v>1.5735305681376297</v>
      </c>
      <c r="U3">
        <f>Q3*0.031*0.15</f>
        <v>8.1299079353777515</v>
      </c>
      <c r="Y3">
        <f t="shared" ref="Y3:Y10" si="8">$AG$17*P3</f>
        <v>128.1948818284512</v>
      </c>
    </row>
    <row r="4" spans="1:33" x14ac:dyDescent="0.35">
      <c r="A4" s="8" t="s">
        <v>20</v>
      </c>
      <c r="B4" s="9">
        <v>351274</v>
      </c>
      <c r="C4" s="10">
        <v>335003</v>
      </c>
      <c r="F4" s="8"/>
      <c r="H4">
        <v>24.5</v>
      </c>
      <c r="I4" t="s">
        <v>21</v>
      </c>
      <c r="J4" s="3">
        <f>SUM(B6:C7)</f>
        <v>1396377</v>
      </c>
      <c r="K4">
        <v>0.16</v>
      </c>
      <c r="L4" s="4">
        <f t="shared" si="0"/>
        <v>9324.7344000000012</v>
      </c>
      <c r="M4" s="5">
        <v>1.2641499218016306E-5</v>
      </c>
      <c r="N4" s="4">
        <f t="shared" si="1"/>
        <v>0.11787862262580977</v>
      </c>
      <c r="O4" s="6">
        <f t="shared" si="2"/>
        <v>9.2298961516009054E-2</v>
      </c>
      <c r="P4" s="6">
        <f t="shared" si="3"/>
        <v>2.5579661109800721E-2</v>
      </c>
      <c r="Q4" s="6">
        <f t="shared" si="4"/>
        <v>2797.3849564132124</v>
      </c>
      <c r="R4">
        <f t="shared" si="5"/>
        <v>2.8225022431595568E-4</v>
      </c>
      <c r="S4" s="7">
        <f t="shared" si="6"/>
        <v>4.3485423886661231E-3</v>
      </c>
      <c r="T4">
        <f t="shared" si="7"/>
        <v>2.5176464607718914</v>
      </c>
      <c r="Y4">
        <f t="shared" si="8"/>
        <v>222.2044618359821</v>
      </c>
    </row>
    <row r="5" spans="1:33" x14ac:dyDescent="0.35">
      <c r="A5" t="s">
        <v>22</v>
      </c>
      <c r="B5" s="9">
        <v>336945</v>
      </c>
      <c r="C5" s="10">
        <v>320116</v>
      </c>
      <c r="F5" s="8"/>
      <c r="H5">
        <v>34.5</v>
      </c>
      <c r="I5" t="s">
        <v>23</v>
      </c>
      <c r="J5" s="3">
        <f>SUM(B8:C9)</f>
        <v>1531492</v>
      </c>
      <c r="K5">
        <v>0.12</v>
      </c>
      <c r="L5" s="4">
        <f t="shared" si="0"/>
        <v>6993.5508</v>
      </c>
      <c r="M5" s="5">
        <v>1.2317358212426144E-5</v>
      </c>
      <c r="N5" s="4">
        <f t="shared" si="1"/>
        <v>8.6142070380399435E-2</v>
      </c>
      <c r="O5" s="6">
        <f t="shared" si="2"/>
        <v>6.7449241107852762E-2</v>
      </c>
      <c r="P5" s="6">
        <f t="shared" si="3"/>
        <v>1.8692829272546677E-2</v>
      </c>
      <c r="Q5" s="6">
        <f t="shared" si="4"/>
        <v>2098.039397378886</v>
      </c>
      <c r="R5">
        <f t="shared" si="5"/>
        <v>2.0625977930781373E-4</v>
      </c>
      <c r="S5" s="7">
        <f t="shared" si="6"/>
        <v>3.1777809763329353E-3</v>
      </c>
      <c r="T5">
        <f t="shared" si="7"/>
        <v>1.8882354576409972</v>
      </c>
      <c r="Y5">
        <f t="shared" si="8"/>
        <v>162.3801836493715</v>
      </c>
    </row>
    <row r="6" spans="1:33" x14ac:dyDescent="0.35">
      <c r="A6" t="s">
        <v>24</v>
      </c>
      <c r="B6" s="9">
        <v>343241</v>
      </c>
      <c r="C6" s="10">
        <v>328162</v>
      </c>
      <c r="F6" s="8"/>
      <c r="H6">
        <v>44.5</v>
      </c>
      <c r="I6" t="s">
        <v>25</v>
      </c>
      <c r="J6" s="3">
        <f>SUM(B10:C11)</f>
        <v>1505546</v>
      </c>
      <c r="K6">
        <v>0.16</v>
      </c>
      <c r="L6" s="4">
        <f t="shared" si="0"/>
        <v>9324.7344000000012</v>
      </c>
      <c r="M6" s="5">
        <v>1.2155287709631064E-5</v>
      </c>
      <c r="N6" s="4">
        <f t="shared" si="1"/>
        <v>0.11334482944789401</v>
      </c>
      <c r="O6" s="6">
        <f t="shared" si="2"/>
        <v>8.874900145770101E-2</v>
      </c>
      <c r="P6" s="6">
        <f t="shared" si="3"/>
        <v>2.4595827990193001E-2</v>
      </c>
      <c r="Q6" s="6">
        <f t="shared" si="4"/>
        <v>2797.3863165511661</v>
      </c>
      <c r="R6">
        <f t="shared" si="5"/>
        <v>2.7139444645764971E-4</v>
      </c>
      <c r="S6" s="7">
        <f t="shared" si="6"/>
        <v>4.1812907583328104E-3</v>
      </c>
      <c r="T6">
        <f t="shared" si="7"/>
        <v>2.5176476848960498</v>
      </c>
      <c r="Y6">
        <f t="shared" si="8"/>
        <v>213.65813638075201</v>
      </c>
    </row>
    <row r="7" spans="1:33" x14ac:dyDescent="0.35">
      <c r="A7" t="s">
        <v>26</v>
      </c>
      <c r="B7" s="9">
        <v>367403</v>
      </c>
      <c r="C7" s="10">
        <v>357571</v>
      </c>
      <c r="F7" s="8"/>
      <c r="H7">
        <v>54.5</v>
      </c>
      <c r="I7" t="s">
        <v>27</v>
      </c>
      <c r="J7" s="3">
        <f>SUM(B12:C13)</f>
        <v>1585609</v>
      </c>
      <c r="K7">
        <v>0.12</v>
      </c>
      <c r="L7" s="4">
        <f t="shared" si="0"/>
        <v>6993.5508</v>
      </c>
      <c r="M7" s="5">
        <v>1.1669076201245822E-5</v>
      </c>
      <c r="N7" s="4">
        <f t="shared" si="1"/>
        <v>8.1608277202483676E-2</v>
      </c>
      <c r="O7" s="6">
        <f t="shared" si="2"/>
        <v>6.3899281049544718E-2</v>
      </c>
      <c r="P7" s="6">
        <f t="shared" si="3"/>
        <v>1.7708996152938958E-2</v>
      </c>
      <c r="Q7" s="6">
        <f t="shared" si="4"/>
        <v>2098.0407575168392</v>
      </c>
      <c r="R7">
        <f t="shared" si="5"/>
        <v>1.9540400144950774E-4</v>
      </c>
      <c r="S7" s="7">
        <f t="shared" si="6"/>
        <v>3.0105293459996231E-3</v>
      </c>
      <c r="T7">
        <f t="shared" si="7"/>
        <v>1.8882366817651552</v>
      </c>
      <c r="Y7">
        <f t="shared" si="8"/>
        <v>153.83385819414141</v>
      </c>
    </row>
    <row r="8" spans="1:33" x14ac:dyDescent="0.35">
      <c r="A8" t="s">
        <v>28</v>
      </c>
      <c r="B8" s="9">
        <v>392303</v>
      </c>
      <c r="C8" s="10">
        <v>387328</v>
      </c>
      <c r="F8" s="8"/>
      <c r="H8">
        <v>64.5</v>
      </c>
      <c r="I8" t="s">
        <v>29</v>
      </c>
      <c r="J8" s="3">
        <f>SUM(B14:C15)</f>
        <v>1406553</v>
      </c>
      <c r="K8">
        <v>0.09</v>
      </c>
      <c r="L8" s="4">
        <f t="shared" si="0"/>
        <v>5245.1630999999998</v>
      </c>
      <c r="M8" s="5">
        <v>1.2101264208699371E-5</v>
      </c>
      <c r="N8" s="4">
        <f t="shared" si="1"/>
        <v>6.3473104490820637E-2</v>
      </c>
      <c r="O8" s="6">
        <f t="shared" si="2"/>
        <v>4.9699440816312557E-2</v>
      </c>
      <c r="P8" s="6">
        <f t="shared" si="3"/>
        <v>1.3773663674508078E-2</v>
      </c>
      <c r="Q8" s="6">
        <f t="shared" si="4"/>
        <v>1573.5298880686526</v>
      </c>
      <c r="R8">
        <f t="shared" si="5"/>
        <v>1.5198089001628381E-4</v>
      </c>
      <c r="S8" s="7">
        <f t="shared" si="6"/>
        <v>2.3415228246663733E-3</v>
      </c>
      <c r="T8">
        <f t="shared" si="7"/>
        <v>1.4161768992617874</v>
      </c>
      <c r="Y8">
        <f t="shared" si="8"/>
        <v>119.64855637322111</v>
      </c>
    </row>
    <row r="9" spans="1:33" x14ac:dyDescent="0.35">
      <c r="A9" t="s">
        <v>30</v>
      </c>
      <c r="B9" s="9">
        <v>377200</v>
      </c>
      <c r="C9" s="10">
        <v>374661</v>
      </c>
      <c r="F9" s="8"/>
      <c r="H9">
        <v>74.5</v>
      </c>
      <c r="I9" t="s">
        <v>31</v>
      </c>
      <c r="J9" s="3">
        <f>SUM(B16:C17)</f>
        <v>998662</v>
      </c>
      <c r="K9">
        <v>0.08</v>
      </c>
      <c r="L9" s="4">
        <f t="shared" si="0"/>
        <v>4662.3672000000006</v>
      </c>
      <c r="M9" s="5">
        <v>1.1669076201245822E-5</v>
      </c>
      <c r="N9" s="4">
        <f t="shared" si="1"/>
        <v>5.4405518134989124E-2</v>
      </c>
      <c r="O9" s="6">
        <f t="shared" si="2"/>
        <v>4.2599520699696483E-2</v>
      </c>
      <c r="P9" s="6">
        <f t="shared" si="3"/>
        <v>1.1805997435292639E-2</v>
      </c>
      <c r="Q9" s="6">
        <f t="shared" si="4"/>
        <v>1398.6938383445595</v>
      </c>
      <c r="R9">
        <f t="shared" si="5"/>
        <v>1.3026933429967184E-4</v>
      </c>
      <c r="S9" s="7">
        <f t="shared" si="6"/>
        <v>2.0070195639997489E-3</v>
      </c>
      <c r="T9">
        <f t="shared" si="7"/>
        <v>1.2588244545101035</v>
      </c>
      <c r="Y9">
        <f t="shared" si="8"/>
        <v>102.55590546276095</v>
      </c>
    </row>
    <row r="10" spans="1:33" ht="15" thickBot="1" x14ac:dyDescent="0.4">
      <c r="A10" t="s">
        <v>32</v>
      </c>
      <c r="B10" s="9">
        <v>385229</v>
      </c>
      <c r="C10" s="10">
        <v>380144</v>
      </c>
      <c r="F10" s="8"/>
      <c r="I10" t="s">
        <v>33</v>
      </c>
      <c r="J10" s="3">
        <f>SUM(B18:C22)</f>
        <v>647474</v>
      </c>
      <c r="K10">
        <v>0.03</v>
      </c>
      <c r="L10" s="4">
        <f t="shared" si="0"/>
        <v>1748.3877</v>
      </c>
      <c r="M10" s="5">
        <v>1.2965640223606469E-5</v>
      </c>
      <c r="N10" s="4">
        <f t="shared" si="1"/>
        <v>2.2668965889578799E-2</v>
      </c>
      <c r="O10" s="6">
        <f t="shared" si="2"/>
        <v>1.7749800291540198E-2</v>
      </c>
      <c r="P10" s="6">
        <f t="shared" si="3"/>
        <v>4.9191655980385992E-3</v>
      </c>
      <c r="Q10" s="6">
        <f t="shared" si="4"/>
        <v>524.50950931023306</v>
      </c>
      <c r="R10">
        <f t="shared" si="5"/>
        <v>5.4278889291529926E-5</v>
      </c>
      <c r="S10" s="7">
        <f t="shared" si="6"/>
        <v>8.36258151666562E-4</v>
      </c>
      <c r="T10">
        <f t="shared" si="7"/>
        <v>0.47205855837920974</v>
      </c>
      <c r="Y10">
        <f t="shared" si="8"/>
        <v>42.731627276150391</v>
      </c>
    </row>
    <row r="11" spans="1:33" ht="15" thickBot="1" x14ac:dyDescent="0.4">
      <c r="A11" t="s">
        <v>34</v>
      </c>
      <c r="B11" s="9">
        <v>374241</v>
      </c>
      <c r="C11" s="10">
        <v>365932</v>
      </c>
      <c r="J11" s="3">
        <f>SUM(J3:J10,J2)</f>
        <v>11655918</v>
      </c>
      <c r="N11" s="4">
        <f t="shared" ref="N11:T11" si="9">SUM(N2:N10)</f>
        <v>0.70727173575485869</v>
      </c>
      <c r="O11" s="6">
        <f t="shared" si="9"/>
        <v>0.55379376909605427</v>
      </c>
      <c r="P11" s="6">
        <f t="shared" si="9"/>
        <v>0.15347796665880431</v>
      </c>
      <c r="Q11" s="6">
        <f t="shared" si="9"/>
        <v>17483.664818479276</v>
      </c>
      <c r="R11" s="14">
        <f t="shared" si="9"/>
        <v>1.693501345895734E-3</v>
      </c>
      <c r="S11" s="14">
        <f t="shared" si="9"/>
        <v>2.6091254331996733E-2</v>
      </c>
      <c r="T11" s="14">
        <f t="shared" si="9"/>
        <v>15.735298336631347</v>
      </c>
      <c r="U11" s="11">
        <f>SUM(U2,U3)</f>
        <v>19.511772720265121</v>
      </c>
    </row>
    <row r="12" spans="1:33" ht="15" thickBot="1" x14ac:dyDescent="0.4">
      <c r="A12" t="s">
        <v>35</v>
      </c>
      <c r="B12" s="9">
        <v>396221</v>
      </c>
      <c r="C12" s="10">
        <v>387110</v>
      </c>
      <c r="I12" t="s">
        <v>36</v>
      </c>
      <c r="J12" s="15">
        <f>J11*G13</f>
        <v>582795.9</v>
      </c>
    </row>
    <row r="13" spans="1:33" ht="15" thickBot="1" x14ac:dyDescent="0.4">
      <c r="A13" t="s">
        <v>37</v>
      </c>
      <c r="B13" s="9">
        <v>403864</v>
      </c>
      <c r="C13" s="10">
        <v>398414</v>
      </c>
      <c r="F13" t="s">
        <v>38</v>
      </c>
      <c r="G13" s="11">
        <v>0.05</v>
      </c>
    </row>
    <row r="14" spans="1:33" ht="15" thickBot="1" x14ac:dyDescent="0.4">
      <c r="A14" t="s">
        <v>39</v>
      </c>
      <c r="B14" s="9">
        <v>373000</v>
      </c>
      <c r="C14" s="10">
        <v>3800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16868</v>
      </c>
      <c r="C15" s="10">
        <v>336601</v>
      </c>
      <c r="L15" t="s">
        <v>43</v>
      </c>
      <c r="M15" s="11">
        <v>80.8</v>
      </c>
      <c r="N15" t="s">
        <v>44</v>
      </c>
      <c r="O15">
        <v>4.5</v>
      </c>
      <c r="P15">
        <f>$M$15-O15</f>
        <v>76.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250.4012974056905</v>
      </c>
      <c r="Z15">
        <f>O11*Y15</f>
        <v>2353.8457546610566</v>
      </c>
      <c r="AE15" t="s">
        <v>61</v>
      </c>
      <c r="AF15" s="11">
        <v>45850.400000000001</v>
      </c>
      <c r="AG15" s="11">
        <v>49582.8</v>
      </c>
    </row>
    <row r="16" spans="1:33" ht="15" thickBot="1" x14ac:dyDescent="0.4">
      <c r="A16" t="s">
        <v>47</v>
      </c>
      <c r="B16" s="9">
        <v>265906</v>
      </c>
      <c r="C16" s="10">
        <v>296396</v>
      </c>
      <c r="O16">
        <v>14.5</v>
      </c>
      <c r="P16">
        <f t="shared" ref="P16:P22" si="10">$M$15-O16</f>
        <v>66.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333.2267710158924</v>
      </c>
      <c r="AE16" t="s">
        <v>62</v>
      </c>
      <c r="AF16" s="11">
        <v>45</v>
      </c>
      <c r="AG16" s="11">
        <f>AF16*$AF$23*$AF$24</f>
        <v>45.076608550052278</v>
      </c>
    </row>
    <row r="17" spans="1:33" ht="15" thickBot="1" x14ac:dyDescent="0.4">
      <c r="A17" t="s">
        <v>50</v>
      </c>
      <c r="B17" s="9">
        <v>197398</v>
      </c>
      <c r="C17" s="10">
        <v>238962</v>
      </c>
      <c r="O17">
        <v>24.5</v>
      </c>
      <c r="P17">
        <f t="shared" si="10"/>
        <v>56.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669.36779999999999</v>
      </c>
      <c r="Z17">
        <f>Y17*(Q4+Q5+Q6+Q7+Q8)</f>
        <v>7606950.9198043365</v>
      </c>
      <c r="AE17" t="s">
        <v>67</v>
      </c>
      <c r="AF17" s="11">
        <v>8672</v>
      </c>
      <c r="AG17" s="11">
        <f t="shared" ref="AG17:AG19" si="11">AF17*$AF$23*$AF$24</f>
        <v>8686.7633188011841</v>
      </c>
    </row>
    <row r="18" spans="1:33" ht="15" thickBot="1" x14ac:dyDescent="0.4">
      <c r="A18" t="s">
        <v>52</v>
      </c>
      <c r="B18" s="9">
        <v>126729</v>
      </c>
      <c r="C18" s="10">
        <v>177112</v>
      </c>
      <c r="O18">
        <v>34.5</v>
      </c>
      <c r="P18">
        <f t="shared" si="10"/>
        <v>46.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8.098739908956262</v>
      </c>
    </row>
    <row r="19" spans="1:33" ht="15" thickBot="1" x14ac:dyDescent="0.4">
      <c r="A19" t="s">
        <v>53</v>
      </c>
      <c r="B19" s="9">
        <v>79732</v>
      </c>
      <c r="C19" s="10">
        <v>135410</v>
      </c>
      <c r="O19">
        <v>44.5</v>
      </c>
      <c r="P19">
        <f t="shared" si="10"/>
        <v>36.299999999999997</v>
      </c>
      <c r="AE19" t="s">
        <v>64</v>
      </c>
      <c r="AF19" s="11">
        <v>12</v>
      </c>
      <c r="AG19" s="11">
        <f t="shared" si="11"/>
        <v>12.020428946680607</v>
      </c>
    </row>
    <row r="20" spans="1:33" ht="15" thickBot="1" x14ac:dyDescent="0.4">
      <c r="A20" t="s">
        <v>54</v>
      </c>
      <c r="B20" s="9">
        <v>30983</v>
      </c>
      <c r="C20" s="10">
        <v>70430</v>
      </c>
      <c r="O20">
        <v>54.5</v>
      </c>
      <c r="P20">
        <f t="shared" si="10"/>
        <v>26.299999999999997</v>
      </c>
    </row>
    <row r="21" spans="1:33" ht="15" thickBot="1" x14ac:dyDescent="0.4">
      <c r="A21" t="s">
        <v>55</v>
      </c>
      <c r="B21" s="9">
        <v>5748</v>
      </c>
      <c r="C21" s="10">
        <v>18720</v>
      </c>
      <c r="O21">
        <v>64.5</v>
      </c>
      <c r="P21">
        <f t="shared" si="10"/>
        <v>16.299999999999997</v>
      </c>
      <c r="AE21" t="s">
        <v>69</v>
      </c>
      <c r="AF21" s="11">
        <v>11.94</v>
      </c>
      <c r="AG21" s="11">
        <v>11.06</v>
      </c>
    </row>
    <row r="22" spans="1:33" ht="15" thickBot="1" x14ac:dyDescent="0.4">
      <c r="A22" t="s">
        <v>56</v>
      </c>
      <c r="B22" s="12">
        <v>466</v>
      </c>
      <c r="C22" s="13">
        <v>2144</v>
      </c>
      <c r="O22">
        <v>74.5</v>
      </c>
      <c r="P22">
        <f t="shared" si="10"/>
        <v>6.2999999999999972</v>
      </c>
    </row>
    <row r="23" spans="1:33" ht="15" thickBot="1" x14ac:dyDescent="0.4">
      <c r="AE23" t="s">
        <v>70</v>
      </c>
      <c r="AF23" s="11">
        <f>AG15/AF15</f>
        <v>1.0814038699771431</v>
      </c>
    </row>
    <row r="24" spans="1:33" ht="15" thickBot="1" x14ac:dyDescent="0.4">
      <c r="AE24" t="s">
        <v>71</v>
      </c>
      <c r="AF24" s="11">
        <f>AG21/AF21</f>
        <v>0.9262981574539364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CA0E4-6F44-4B33-BC4A-4CDCE2B8C151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4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03598</v>
      </c>
      <c r="C2" s="2">
        <v>290498</v>
      </c>
      <c r="H2">
        <v>4.5</v>
      </c>
      <c r="I2" t="s">
        <v>17</v>
      </c>
      <c r="J2" s="3">
        <f>SUM(B2:C3)</f>
        <v>1240867</v>
      </c>
      <c r="K2">
        <v>0.14000000000000001</v>
      </c>
      <c r="L2" s="4">
        <f>(K2*$J$12)/10</f>
        <v>9790.9711200000002</v>
      </c>
      <c r="M2" s="5">
        <v>1.2224746496543242E-5</v>
      </c>
      <c r="N2" s="4">
        <f>M2*L2</f>
        <v>0.11969213989697607</v>
      </c>
      <c r="O2" s="6">
        <f>N2-P2</f>
        <v>9.3718945539332257E-2</v>
      </c>
      <c r="P2" s="6">
        <f>N2*0.217</f>
        <v>2.5973194357643805E-2</v>
      </c>
      <c r="Q2" s="6">
        <f>(L2-N2)*0.3</f>
        <v>2937.2554283580307</v>
      </c>
      <c r="R2">
        <f>O2*0.011*0.278</f>
        <v>2.8659253545927806E-4</v>
      </c>
      <c r="S2" s="7">
        <f>(P2*10)*0.017</f>
        <v>4.415443040799447E-3</v>
      </c>
      <c r="T2">
        <f>Q2*0.006*0.15</f>
        <v>2.6435298855222276</v>
      </c>
      <c r="U2">
        <f>Q2*0.031*0.15</f>
        <v>13.658237741864843</v>
      </c>
      <c r="Y2">
        <f>$AG$17*P2</f>
        <v>225.62299201807409</v>
      </c>
    </row>
    <row r="3" spans="1:33" x14ac:dyDescent="0.35">
      <c r="A3" s="8" t="s">
        <v>18</v>
      </c>
      <c r="B3" s="9">
        <v>330946</v>
      </c>
      <c r="C3" s="10">
        <v>315825</v>
      </c>
      <c r="F3" s="8"/>
      <c r="H3">
        <v>14.5</v>
      </c>
      <c r="I3" t="s">
        <v>19</v>
      </c>
      <c r="J3" s="3">
        <f>SUM(B4:C5)</f>
        <v>1343338</v>
      </c>
      <c r="K3">
        <v>0.1</v>
      </c>
      <c r="L3" s="4">
        <f t="shared" ref="L3:L10" si="0">(K3*$J$12)/10</f>
        <v>6993.5508</v>
      </c>
      <c r="M3" s="5">
        <v>1.1669076201245822E-5</v>
      </c>
      <c r="N3" s="4">
        <f t="shared" ref="N3:N10" si="1">M3*L3</f>
        <v>8.1608277202483676E-2</v>
      </c>
      <c r="O3" s="6">
        <f t="shared" ref="O3:O10" si="2">N3-P3</f>
        <v>6.3899281049544718E-2</v>
      </c>
      <c r="P3" s="6">
        <f t="shared" ref="P3:P10" si="3">N3*0.217</f>
        <v>1.7708996152938958E-2</v>
      </c>
      <c r="Q3" s="6">
        <f t="shared" ref="Q3:Q10" si="4">(L3-N3)*0.3</f>
        <v>2098.0407575168392</v>
      </c>
      <c r="R3">
        <f t="shared" ref="R3:R10" si="5">O3*0.011*0.278</f>
        <v>1.9540400144950774E-4</v>
      </c>
      <c r="S3" s="7">
        <f t="shared" ref="S3:S10" si="6">(P3*10)*0.017</f>
        <v>3.0105293459996231E-3</v>
      </c>
      <c r="T3">
        <f t="shared" ref="T3:T10" si="7">Q3*0.006*0.15</f>
        <v>1.8882366817651552</v>
      </c>
      <c r="U3">
        <f>Q3*0.031*0.15</f>
        <v>9.7558895224533018</v>
      </c>
      <c r="Y3">
        <f t="shared" ref="Y3:Y10" si="8">$AG$17*P3</f>
        <v>153.83385819414141</v>
      </c>
    </row>
    <row r="4" spans="1:33" x14ac:dyDescent="0.35">
      <c r="A4" s="8" t="s">
        <v>20</v>
      </c>
      <c r="B4" s="9">
        <v>351274</v>
      </c>
      <c r="C4" s="10">
        <v>335003</v>
      </c>
      <c r="F4" s="8"/>
      <c r="H4">
        <v>24.5</v>
      </c>
      <c r="I4" t="s">
        <v>21</v>
      </c>
      <c r="J4" s="3">
        <f>SUM(B6:C7)</f>
        <v>1396377</v>
      </c>
      <c r="K4">
        <v>0.16</v>
      </c>
      <c r="L4" s="4">
        <f t="shared" si="0"/>
        <v>11189.681280000001</v>
      </c>
      <c r="M4" s="5">
        <v>1.2641499218016306E-5</v>
      </c>
      <c r="N4" s="4">
        <f t="shared" si="1"/>
        <v>0.14145434715097172</v>
      </c>
      <c r="O4" s="6">
        <f t="shared" si="2"/>
        <v>0.11075875381921085</v>
      </c>
      <c r="P4" s="6">
        <f t="shared" si="3"/>
        <v>3.0695593331760862E-2</v>
      </c>
      <c r="Q4" s="6">
        <f t="shared" si="4"/>
        <v>3356.8619476958547</v>
      </c>
      <c r="R4">
        <f t="shared" si="5"/>
        <v>3.3870026917914679E-4</v>
      </c>
      <c r="S4" s="7">
        <f t="shared" si="6"/>
        <v>5.218250866399347E-3</v>
      </c>
      <c r="T4">
        <f t="shared" si="7"/>
        <v>3.0211757529262688</v>
      </c>
      <c r="Y4">
        <f t="shared" si="8"/>
        <v>266.6453542031785</v>
      </c>
    </row>
    <row r="5" spans="1:33" x14ac:dyDescent="0.35">
      <c r="A5" t="s">
        <v>22</v>
      </c>
      <c r="B5" s="9">
        <v>336945</v>
      </c>
      <c r="C5" s="10">
        <v>320116</v>
      </c>
      <c r="F5" s="8"/>
      <c r="H5">
        <v>34.5</v>
      </c>
      <c r="I5" t="s">
        <v>23</v>
      </c>
      <c r="J5" s="3">
        <f>SUM(B8:C9)</f>
        <v>1531492</v>
      </c>
      <c r="K5">
        <v>0.12</v>
      </c>
      <c r="L5" s="4">
        <f t="shared" si="0"/>
        <v>8392.2609599999996</v>
      </c>
      <c r="M5" s="5">
        <v>1.2317358212426144E-5</v>
      </c>
      <c r="N5" s="4">
        <f t="shared" si="1"/>
        <v>0.10337048445647931</v>
      </c>
      <c r="O5" s="6">
        <f t="shared" si="2"/>
        <v>8.09390893294233E-2</v>
      </c>
      <c r="P5" s="6">
        <f t="shared" si="3"/>
        <v>2.2431395127056011E-2</v>
      </c>
      <c r="Q5" s="6">
        <f t="shared" si="4"/>
        <v>2517.6472768546632</v>
      </c>
      <c r="R5">
        <f t="shared" si="5"/>
        <v>2.4751173516937645E-4</v>
      </c>
      <c r="S5" s="7">
        <f t="shared" si="6"/>
        <v>3.8133371715995223E-3</v>
      </c>
      <c r="T5">
        <f t="shared" si="7"/>
        <v>2.2658825491691967</v>
      </c>
      <c r="Y5">
        <f t="shared" si="8"/>
        <v>194.8562203792458</v>
      </c>
    </row>
    <row r="6" spans="1:33" x14ac:dyDescent="0.35">
      <c r="A6" t="s">
        <v>24</v>
      </c>
      <c r="B6" s="9">
        <v>343241</v>
      </c>
      <c r="C6" s="10">
        <v>328162</v>
      </c>
      <c r="F6" s="8"/>
      <c r="H6">
        <v>44.5</v>
      </c>
      <c r="I6" t="s">
        <v>25</v>
      </c>
      <c r="J6" s="3">
        <f>SUM(B10:C11)</f>
        <v>1505546</v>
      </c>
      <c r="K6">
        <v>0.16</v>
      </c>
      <c r="L6" s="4">
        <f t="shared" si="0"/>
        <v>11189.681280000001</v>
      </c>
      <c r="M6" s="5">
        <v>1.2155287709631064E-5</v>
      </c>
      <c r="N6" s="4">
        <f t="shared" si="1"/>
        <v>0.13601379533747279</v>
      </c>
      <c r="O6" s="6">
        <f t="shared" si="2"/>
        <v>0.1064988017492412</v>
      </c>
      <c r="P6" s="6">
        <f t="shared" si="3"/>
        <v>2.9514993588231595E-2</v>
      </c>
      <c r="Q6" s="6">
        <f t="shared" si="4"/>
        <v>3356.8635798613986</v>
      </c>
      <c r="R6">
        <f t="shared" si="5"/>
        <v>3.2567333574917955E-4</v>
      </c>
      <c r="S6" s="7">
        <f t="shared" si="6"/>
        <v>5.017548909999372E-3</v>
      </c>
      <c r="T6">
        <f t="shared" si="7"/>
        <v>3.0211772218752588</v>
      </c>
      <c r="Y6">
        <f t="shared" si="8"/>
        <v>256.38976365690235</v>
      </c>
    </row>
    <row r="7" spans="1:33" x14ac:dyDescent="0.35">
      <c r="A7" t="s">
        <v>26</v>
      </c>
      <c r="B7" s="9">
        <v>367403</v>
      </c>
      <c r="C7" s="10">
        <v>357571</v>
      </c>
      <c r="F7" s="8"/>
      <c r="H7">
        <v>54.5</v>
      </c>
      <c r="I7" t="s">
        <v>27</v>
      </c>
      <c r="J7" s="3">
        <f>SUM(B12:C13)</f>
        <v>1585609</v>
      </c>
      <c r="K7">
        <v>0.12</v>
      </c>
      <c r="L7" s="4">
        <f t="shared" si="0"/>
        <v>8392.2609599999996</v>
      </c>
      <c r="M7" s="5">
        <v>1.1669076201245822E-5</v>
      </c>
      <c r="N7" s="4">
        <f t="shared" si="1"/>
        <v>9.7929932642980416E-2</v>
      </c>
      <c r="O7" s="6">
        <f t="shared" si="2"/>
        <v>7.6679137259453661E-2</v>
      </c>
      <c r="P7" s="6">
        <f t="shared" si="3"/>
        <v>2.1250795383526751E-2</v>
      </c>
      <c r="Q7" s="6">
        <f t="shared" si="4"/>
        <v>2517.6489090202072</v>
      </c>
      <c r="R7">
        <f t="shared" si="5"/>
        <v>2.3448480173940929E-4</v>
      </c>
      <c r="S7" s="7">
        <f t="shared" si="6"/>
        <v>3.6126352151995482E-3</v>
      </c>
      <c r="T7">
        <f t="shared" si="7"/>
        <v>2.2658840181181863</v>
      </c>
      <c r="Y7">
        <f t="shared" si="8"/>
        <v>184.60062983296973</v>
      </c>
    </row>
    <row r="8" spans="1:33" x14ac:dyDescent="0.35">
      <c r="A8" t="s">
        <v>28</v>
      </c>
      <c r="B8" s="9">
        <v>392303</v>
      </c>
      <c r="C8" s="10">
        <v>387328</v>
      </c>
      <c r="F8" s="8"/>
      <c r="H8">
        <v>64.5</v>
      </c>
      <c r="I8" t="s">
        <v>29</v>
      </c>
      <c r="J8" s="3">
        <f>SUM(B14:C15)</f>
        <v>1406553</v>
      </c>
      <c r="K8">
        <v>0.09</v>
      </c>
      <c r="L8" s="4">
        <f t="shared" si="0"/>
        <v>6294.1957199999997</v>
      </c>
      <c r="M8" s="5">
        <v>1.2101264208699371E-5</v>
      </c>
      <c r="N8" s="4">
        <f t="shared" si="1"/>
        <v>7.6167725388984767E-2</v>
      </c>
      <c r="O8" s="6">
        <f t="shared" si="2"/>
        <v>5.9639328979575072E-2</v>
      </c>
      <c r="P8" s="6">
        <f t="shared" si="3"/>
        <v>1.6528396409409694E-2</v>
      </c>
      <c r="Q8" s="6">
        <f t="shared" si="4"/>
        <v>1888.2358656823833</v>
      </c>
      <c r="R8">
        <f t="shared" si="5"/>
        <v>1.8237706801954058E-4</v>
      </c>
      <c r="S8" s="7">
        <f t="shared" si="6"/>
        <v>2.8098273895996485E-3</v>
      </c>
      <c r="T8">
        <f t="shared" si="7"/>
        <v>1.6994122791141451</v>
      </c>
      <c r="Y8">
        <f t="shared" si="8"/>
        <v>143.57826764786535</v>
      </c>
    </row>
    <row r="9" spans="1:33" x14ac:dyDescent="0.35">
      <c r="A9" t="s">
        <v>30</v>
      </c>
      <c r="B9" s="9">
        <v>377200</v>
      </c>
      <c r="C9" s="10">
        <v>374661</v>
      </c>
      <c r="F9" s="8"/>
      <c r="H9">
        <v>74.5</v>
      </c>
      <c r="I9" t="s">
        <v>31</v>
      </c>
      <c r="J9" s="3">
        <f>SUM(B16:C17)</f>
        <v>998662</v>
      </c>
      <c r="K9">
        <v>0.08</v>
      </c>
      <c r="L9" s="4">
        <f t="shared" si="0"/>
        <v>5594.8406400000003</v>
      </c>
      <c r="M9" s="5">
        <v>1.1669076201245822E-5</v>
      </c>
      <c r="N9" s="4">
        <f t="shared" si="1"/>
        <v>6.5286621761986949E-2</v>
      </c>
      <c r="O9" s="6">
        <f t="shared" si="2"/>
        <v>5.1119424839635781E-2</v>
      </c>
      <c r="P9" s="6">
        <f t="shared" si="3"/>
        <v>1.4167196922351168E-2</v>
      </c>
      <c r="Q9" s="6">
        <f t="shared" si="4"/>
        <v>1678.4326060134713</v>
      </c>
      <c r="R9">
        <f t="shared" si="5"/>
        <v>1.5632320115960624E-4</v>
      </c>
      <c r="S9" s="7">
        <f t="shared" si="6"/>
        <v>2.4084234767996985E-3</v>
      </c>
      <c r="T9">
        <f t="shared" si="7"/>
        <v>1.5105893454121242</v>
      </c>
      <c r="Y9">
        <f t="shared" si="8"/>
        <v>123.06708655531315</v>
      </c>
    </row>
    <row r="10" spans="1:33" ht="15" thickBot="1" x14ac:dyDescent="0.4">
      <c r="A10" t="s">
        <v>32</v>
      </c>
      <c r="B10" s="9">
        <v>385229</v>
      </c>
      <c r="C10" s="10">
        <v>380144</v>
      </c>
      <c r="F10" s="8"/>
      <c r="I10" t="s">
        <v>33</v>
      </c>
      <c r="J10" s="3">
        <f>SUM(B18:C22)</f>
        <v>647474</v>
      </c>
      <c r="K10">
        <v>0.03</v>
      </c>
      <c r="L10" s="4">
        <f t="shared" si="0"/>
        <v>2098.0652399999999</v>
      </c>
      <c r="M10" s="5">
        <v>1.2965640223606469E-5</v>
      </c>
      <c r="N10" s="4">
        <f t="shared" si="1"/>
        <v>2.7202759067494559E-2</v>
      </c>
      <c r="O10" s="6">
        <f t="shared" si="2"/>
        <v>2.1299760349848238E-2</v>
      </c>
      <c r="P10" s="6">
        <f t="shared" si="3"/>
        <v>5.9029987176463196E-3</v>
      </c>
      <c r="Q10" s="6">
        <f t="shared" si="4"/>
        <v>629.4114111722796</v>
      </c>
      <c r="R10">
        <f t="shared" si="5"/>
        <v>6.5134667149835908E-5</v>
      </c>
      <c r="S10" s="7">
        <f t="shared" si="6"/>
        <v>1.0035097819998744E-3</v>
      </c>
      <c r="T10">
        <f t="shared" si="7"/>
        <v>0.56647027005505168</v>
      </c>
      <c r="Y10">
        <f t="shared" si="8"/>
        <v>51.277952731380473</v>
      </c>
    </row>
    <row r="11" spans="1:33" ht="15" thickBot="1" x14ac:dyDescent="0.4">
      <c r="A11" t="s">
        <v>34</v>
      </c>
      <c r="B11" s="9">
        <v>374241</v>
      </c>
      <c r="C11" s="10">
        <v>365932</v>
      </c>
      <c r="J11" s="3">
        <f>SUM(J3:J10,J2)</f>
        <v>11655918</v>
      </c>
      <c r="N11" s="4">
        <f t="shared" ref="N11:T11" si="9">SUM(N2:N10)</f>
        <v>0.84872608290583029</v>
      </c>
      <c r="O11" s="6">
        <f t="shared" si="9"/>
        <v>0.66455252291526512</v>
      </c>
      <c r="P11" s="6">
        <f t="shared" si="9"/>
        <v>0.18417355999056517</v>
      </c>
      <c r="Q11" s="6">
        <f t="shared" si="9"/>
        <v>20980.397782175125</v>
      </c>
      <c r="R11" s="14">
        <f t="shared" si="9"/>
        <v>2.0322016150748808E-3</v>
      </c>
      <c r="S11" s="14">
        <f t="shared" si="9"/>
        <v>3.1309505198396079E-2</v>
      </c>
      <c r="T11" s="14">
        <f t="shared" si="9"/>
        <v>18.882358003957616</v>
      </c>
      <c r="U11" s="11">
        <f>SUM(U2,U3)</f>
        <v>23.414127264318147</v>
      </c>
    </row>
    <row r="12" spans="1:33" ht="15" thickBot="1" x14ac:dyDescent="0.4">
      <c r="A12" t="s">
        <v>35</v>
      </c>
      <c r="B12" s="9">
        <v>396221</v>
      </c>
      <c r="C12" s="10">
        <v>387110</v>
      </c>
      <c r="I12" t="s">
        <v>36</v>
      </c>
      <c r="J12" s="15">
        <f>J11*G13</f>
        <v>699355.08</v>
      </c>
    </row>
    <row r="13" spans="1:33" ht="15" thickBot="1" x14ac:dyDescent="0.4">
      <c r="A13" t="s">
        <v>37</v>
      </c>
      <c r="B13" s="9">
        <v>403864</v>
      </c>
      <c r="C13" s="10">
        <v>398414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373000</v>
      </c>
      <c r="C14" s="10">
        <v>380084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316868</v>
      </c>
      <c r="C15" s="10">
        <v>336601</v>
      </c>
      <c r="L15" t="s">
        <v>43</v>
      </c>
      <c r="M15" s="11">
        <v>80.8</v>
      </c>
      <c r="N15" t="s">
        <v>44</v>
      </c>
      <c r="O15">
        <v>4.5</v>
      </c>
      <c r="P15">
        <f>$M$15-O15</f>
        <v>76.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4250.4012974056905</v>
      </c>
      <c r="Z15">
        <f>O11*Y15</f>
        <v>2824.6149055932678</v>
      </c>
      <c r="AE15" t="s">
        <v>61</v>
      </c>
      <c r="AF15" s="11">
        <v>45850.400000000001</v>
      </c>
      <c r="AG15" s="11">
        <v>49582.8</v>
      </c>
    </row>
    <row r="16" spans="1:33" ht="15" thickBot="1" x14ac:dyDescent="0.4">
      <c r="A16" t="s">
        <v>47</v>
      </c>
      <c r="B16" s="9">
        <v>265906</v>
      </c>
      <c r="C16" s="10">
        <v>296396</v>
      </c>
      <c r="O16">
        <v>14.5</v>
      </c>
      <c r="P16">
        <f t="shared" ref="P16:P22" si="10">$M$15-O16</f>
        <v>66.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599.872125219071</v>
      </c>
      <c r="AE16" t="s">
        <v>62</v>
      </c>
      <c r="AF16" s="11">
        <v>45</v>
      </c>
      <c r="AG16" s="11">
        <f>AF16*$AF$23*$AF$24</f>
        <v>45.076608550052278</v>
      </c>
    </row>
    <row r="17" spans="1:33" ht="15" thickBot="1" x14ac:dyDescent="0.4">
      <c r="A17" t="s">
        <v>50</v>
      </c>
      <c r="B17" s="9">
        <v>197398</v>
      </c>
      <c r="C17" s="10">
        <v>238962</v>
      </c>
      <c r="O17">
        <v>24.5</v>
      </c>
      <c r="P17">
        <f t="shared" si="10"/>
        <v>56.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669.36779999999999</v>
      </c>
      <c r="Z17">
        <f>Y17*(Q4+Q5+Q6+Q7+Q8)</f>
        <v>9128341.1037652027</v>
      </c>
      <c r="AE17" t="s">
        <v>67</v>
      </c>
      <c r="AF17" s="11">
        <v>8672</v>
      </c>
      <c r="AG17" s="11">
        <f t="shared" ref="AG17:AG19" si="11">AF17*$AF$23*$AF$24</f>
        <v>8686.7633188011841</v>
      </c>
    </row>
    <row r="18" spans="1:33" ht="15" thickBot="1" x14ac:dyDescent="0.4">
      <c r="A18" t="s">
        <v>52</v>
      </c>
      <c r="B18" s="9">
        <v>126729</v>
      </c>
      <c r="C18" s="10">
        <v>177112</v>
      </c>
      <c r="O18">
        <v>34.5</v>
      </c>
      <c r="P18">
        <f t="shared" si="10"/>
        <v>46.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8.098739908956262</v>
      </c>
    </row>
    <row r="19" spans="1:33" ht="15" thickBot="1" x14ac:dyDescent="0.4">
      <c r="A19" t="s">
        <v>53</v>
      </c>
      <c r="B19" s="9">
        <v>79732</v>
      </c>
      <c r="C19" s="10">
        <v>135410</v>
      </c>
      <c r="O19">
        <v>44.5</v>
      </c>
      <c r="P19">
        <f t="shared" si="10"/>
        <v>36.299999999999997</v>
      </c>
      <c r="AE19" t="s">
        <v>64</v>
      </c>
      <c r="AF19" s="11">
        <v>12</v>
      </c>
      <c r="AG19" s="11">
        <f t="shared" si="11"/>
        <v>12.020428946680607</v>
      </c>
    </row>
    <row r="20" spans="1:33" ht="15" thickBot="1" x14ac:dyDescent="0.4">
      <c r="A20" t="s">
        <v>54</v>
      </c>
      <c r="B20" s="9">
        <v>30983</v>
      </c>
      <c r="C20" s="10">
        <v>70430</v>
      </c>
      <c r="O20">
        <v>54.5</v>
      </c>
      <c r="P20">
        <f t="shared" si="10"/>
        <v>26.299999999999997</v>
      </c>
    </row>
    <row r="21" spans="1:33" ht="15" thickBot="1" x14ac:dyDescent="0.4">
      <c r="A21" t="s">
        <v>55</v>
      </c>
      <c r="B21" s="9">
        <v>5748</v>
      </c>
      <c r="C21" s="10">
        <v>18720</v>
      </c>
      <c r="O21">
        <v>64.5</v>
      </c>
      <c r="P21">
        <f t="shared" si="10"/>
        <v>16.299999999999997</v>
      </c>
      <c r="AE21" t="s">
        <v>69</v>
      </c>
      <c r="AF21" s="11">
        <v>11.94</v>
      </c>
      <c r="AG21" s="11">
        <v>11.06</v>
      </c>
    </row>
    <row r="22" spans="1:33" ht="15" thickBot="1" x14ac:dyDescent="0.4">
      <c r="A22" t="s">
        <v>56</v>
      </c>
      <c r="B22" s="12">
        <v>466</v>
      </c>
      <c r="C22" s="13">
        <v>2144</v>
      </c>
      <c r="O22">
        <v>74.5</v>
      </c>
      <c r="P22">
        <f t="shared" si="10"/>
        <v>6.2999999999999972</v>
      </c>
    </row>
    <row r="23" spans="1:33" ht="15" thickBot="1" x14ac:dyDescent="0.4">
      <c r="AE23" t="s">
        <v>70</v>
      </c>
      <c r="AF23" s="11">
        <f>AG15/AF15</f>
        <v>1.0814038699771431</v>
      </c>
    </row>
    <row r="24" spans="1:33" ht="15" thickBot="1" x14ac:dyDescent="0.4">
      <c r="AE24" t="s">
        <v>71</v>
      </c>
      <c r="AF24" s="11">
        <f>AG21/AF21</f>
        <v>0.9262981574539364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9AAA-3BBE-4988-BD39-F8CC078AED21}">
  <dimension ref="A1:AG24"/>
  <sheetViews>
    <sheetView topLeftCell="A6" workbookViewId="0">
      <selection activeCell="I22" sqref="A1:XFD1048576"/>
    </sheetView>
  </sheetViews>
  <sheetFormatPr defaultRowHeight="14.5" x14ac:dyDescent="0.35"/>
  <cols>
    <col min="10" max="10" width="13.08984375" customWidth="1"/>
    <col min="13" max="13" width="21.453125" customWidth="1"/>
    <col min="25" max="25" width="25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1550</v>
      </c>
      <c r="C2" s="2">
        <v>144280</v>
      </c>
      <c r="H2">
        <v>4.5</v>
      </c>
      <c r="I2" t="s">
        <v>17</v>
      </c>
      <c r="J2" s="3">
        <f>SUM(B2:C3)</f>
        <v>590589</v>
      </c>
      <c r="K2">
        <v>0.14000000000000001</v>
      </c>
      <c r="L2" s="4">
        <f>(K2*$J$12)/10</f>
        <v>11851.230299999999</v>
      </c>
      <c r="M2" s="5">
        <v>1.2224746496543242E-5</v>
      </c>
      <c r="N2" s="4">
        <f>M2*L2</f>
        <v>0.14487828608965211</v>
      </c>
      <c r="O2" s="6">
        <f>N2-P2</f>
        <v>0.11343969800819761</v>
      </c>
      <c r="P2" s="6">
        <f>N2*0.217</f>
        <v>3.1438588081454506E-2</v>
      </c>
      <c r="Q2" s="6">
        <f>(L2-N2)*0.3</f>
        <v>3555.3256265141727</v>
      </c>
      <c r="R2">
        <f>O2*0.011*0.278</f>
        <v>3.4689859650906832E-4</v>
      </c>
      <c r="S2" s="7">
        <f>(P2*10)*0.017</f>
        <v>5.3445599738472663E-3</v>
      </c>
      <c r="T2">
        <f>Q2*0.006*0.15</f>
        <v>3.1997930638627552</v>
      </c>
      <c r="U2">
        <f>Q2*0.031*0.15</f>
        <v>16.532264163290904</v>
      </c>
      <c r="Y2">
        <f>$AG$17*P2</f>
        <v>76.541609465968648</v>
      </c>
    </row>
    <row r="3" spans="1:33" x14ac:dyDescent="0.35">
      <c r="A3" s="8" t="s">
        <v>18</v>
      </c>
      <c r="B3" s="9">
        <v>151024</v>
      </c>
      <c r="C3" s="10">
        <v>143735</v>
      </c>
      <c r="F3" s="8"/>
      <c r="H3">
        <v>14.5</v>
      </c>
      <c r="I3" t="s">
        <v>19</v>
      </c>
      <c r="J3" s="3">
        <f>SUM(B4:C5)</f>
        <v>587386</v>
      </c>
      <c r="K3">
        <v>0.1</v>
      </c>
      <c r="L3" s="4">
        <f t="shared" ref="L3:L10" si="0">(K3*$J$12)/10</f>
        <v>8465.1645000000008</v>
      </c>
      <c r="M3" s="5">
        <v>1.1669076201245822E-5</v>
      </c>
      <c r="N3" s="4">
        <f t="shared" ref="N3:N10" si="1">M3*L3</f>
        <v>9.8780649606580992E-2</v>
      </c>
      <c r="O3" s="6">
        <f t="shared" ref="O3:O10" si="2">N3-P3</f>
        <v>7.7345248641952913E-2</v>
      </c>
      <c r="P3" s="6">
        <f t="shared" ref="P3:P10" si="3">N3*0.217</f>
        <v>2.1435400964628076E-2</v>
      </c>
      <c r="Q3" s="6">
        <f t="shared" ref="Q3:Q10" si="4">(L3-N3)*0.3</f>
        <v>2539.5197158051183</v>
      </c>
      <c r="R3">
        <f t="shared" ref="R3:R10" si="5">O3*0.011*0.278</f>
        <v>2.36521770347092E-4</v>
      </c>
      <c r="S3" s="7">
        <f t="shared" ref="S3:S10" si="6">(P3*10)*0.017</f>
        <v>3.6440181639867731E-3</v>
      </c>
      <c r="T3">
        <f t="shared" ref="T3:T10" si="7">Q3*0.006*0.15</f>
        <v>2.2855677442246063</v>
      </c>
      <c r="U3">
        <f>Q3*0.031*0.15</f>
        <v>11.8087666784938</v>
      </c>
      <c r="Y3">
        <f t="shared" ref="Y3:Y10" si="8">$AG$17*P3</f>
        <v>52.187460999524092</v>
      </c>
    </row>
    <row r="4" spans="1:33" x14ac:dyDescent="0.35">
      <c r="A4" s="8" t="s">
        <v>20</v>
      </c>
      <c r="B4" s="9">
        <v>152302</v>
      </c>
      <c r="C4" s="10">
        <v>145365</v>
      </c>
      <c r="F4" s="8"/>
      <c r="H4">
        <v>24.5</v>
      </c>
      <c r="I4" t="s">
        <v>21</v>
      </c>
      <c r="J4" s="3">
        <f>SUM(B6:C7)</f>
        <v>679961</v>
      </c>
      <c r="K4">
        <v>0.16</v>
      </c>
      <c r="L4" s="4">
        <f t="shared" si="0"/>
        <v>13544.263199999998</v>
      </c>
      <c r="M4" s="5">
        <v>1.2641499218016306E-5</v>
      </c>
      <c r="N4" s="4">
        <f t="shared" si="1"/>
        <v>0.17121979265140699</v>
      </c>
      <c r="O4" s="6">
        <f t="shared" si="2"/>
        <v>0.13406509764605168</v>
      </c>
      <c r="P4" s="6">
        <f t="shared" si="3"/>
        <v>3.7154695005355315E-2</v>
      </c>
      <c r="Q4" s="6">
        <f t="shared" si="4"/>
        <v>4063.2275940622035</v>
      </c>
      <c r="R4">
        <f t="shared" si="5"/>
        <v>4.0997106860162603E-4</v>
      </c>
      <c r="S4" s="7">
        <f t="shared" si="6"/>
        <v>6.3162981509104037E-3</v>
      </c>
      <c r="T4">
        <f t="shared" si="7"/>
        <v>3.6569048346559829</v>
      </c>
      <c r="Y4">
        <f t="shared" si="8"/>
        <v>90.45826573250838</v>
      </c>
    </row>
    <row r="5" spans="1:33" x14ac:dyDescent="0.35">
      <c r="A5" t="s">
        <v>22</v>
      </c>
      <c r="B5" s="9">
        <v>147897</v>
      </c>
      <c r="C5" s="10">
        <v>141822</v>
      </c>
      <c r="F5" s="8"/>
      <c r="H5">
        <v>34.5</v>
      </c>
      <c r="I5" t="s">
        <v>23</v>
      </c>
      <c r="J5" s="3">
        <f>SUM(B8:C9)</f>
        <v>868548</v>
      </c>
      <c r="K5">
        <v>0.12</v>
      </c>
      <c r="L5" s="4">
        <f t="shared" si="0"/>
        <v>10158.197399999999</v>
      </c>
      <c r="M5" s="5">
        <v>1.2317358212426144E-5</v>
      </c>
      <c r="N5" s="4">
        <f t="shared" si="1"/>
        <v>0.12512215616833589</v>
      </c>
      <c r="O5" s="6">
        <f t="shared" si="2"/>
        <v>9.7970648279807004E-2</v>
      </c>
      <c r="P5" s="6">
        <f t="shared" si="3"/>
        <v>2.7151507888528888E-2</v>
      </c>
      <c r="Q5" s="6">
        <f t="shared" si="4"/>
        <v>3047.4216833531491</v>
      </c>
      <c r="R5">
        <f t="shared" si="5"/>
        <v>2.9959424243964982E-4</v>
      </c>
      <c r="S5" s="7">
        <f t="shared" si="6"/>
        <v>4.6157563410499109E-3</v>
      </c>
      <c r="T5">
        <f t="shared" si="7"/>
        <v>2.7426795150178345</v>
      </c>
      <c r="Y5">
        <f t="shared" si="8"/>
        <v>66.104117266063824</v>
      </c>
    </row>
    <row r="6" spans="1:33" x14ac:dyDescent="0.35">
      <c r="A6" t="s">
        <v>24</v>
      </c>
      <c r="B6" s="9">
        <v>160285</v>
      </c>
      <c r="C6" s="10">
        <v>154801</v>
      </c>
      <c r="F6" s="8"/>
      <c r="H6">
        <v>44.5</v>
      </c>
      <c r="I6" t="s">
        <v>25</v>
      </c>
      <c r="J6" s="3">
        <f>SUM(B10:C11)</f>
        <v>902899</v>
      </c>
      <c r="K6">
        <v>0.16</v>
      </c>
      <c r="L6" s="4">
        <f t="shared" si="0"/>
        <v>13544.263199999998</v>
      </c>
      <c r="M6" s="5">
        <v>1.2155287709631064E-5</v>
      </c>
      <c r="N6" s="4">
        <f t="shared" si="1"/>
        <v>0.16463441601096829</v>
      </c>
      <c r="O6" s="6">
        <f t="shared" si="2"/>
        <v>0.12890874773658817</v>
      </c>
      <c r="P6" s="6">
        <f t="shared" si="3"/>
        <v>3.5725668274380118E-2</v>
      </c>
      <c r="Q6" s="6">
        <f t="shared" si="4"/>
        <v>4063.2295696751958</v>
      </c>
      <c r="R6">
        <f t="shared" si="5"/>
        <v>3.9420295057848666E-4</v>
      </c>
      <c r="S6" s="7">
        <f t="shared" si="6"/>
        <v>6.0733636066446208E-3</v>
      </c>
      <c r="T6">
        <f t="shared" si="7"/>
        <v>3.6569066127076759</v>
      </c>
      <c r="Y6">
        <f t="shared" si="8"/>
        <v>86.979101665873458</v>
      </c>
    </row>
    <row r="7" spans="1:33" x14ac:dyDescent="0.35">
      <c r="A7" t="s">
        <v>26</v>
      </c>
      <c r="B7" s="9">
        <v>185933</v>
      </c>
      <c r="C7" s="10">
        <v>178942</v>
      </c>
      <c r="F7" s="8"/>
      <c r="H7">
        <v>54.5</v>
      </c>
      <c r="I7" t="s">
        <v>27</v>
      </c>
      <c r="J7" s="3">
        <f>SUM(B12:C13)</f>
        <v>711279</v>
      </c>
      <c r="K7">
        <v>0.12</v>
      </c>
      <c r="L7" s="4">
        <f t="shared" si="0"/>
        <v>10158.197399999999</v>
      </c>
      <c r="M7" s="5">
        <v>1.1669076201245822E-5</v>
      </c>
      <c r="N7" s="4">
        <f t="shared" si="1"/>
        <v>0.11853677952789718</v>
      </c>
      <c r="O7" s="6">
        <f t="shared" si="2"/>
        <v>9.2814298370343495E-2</v>
      </c>
      <c r="P7" s="6">
        <f t="shared" si="3"/>
        <v>2.5722481157553687E-2</v>
      </c>
      <c r="Q7" s="6">
        <f t="shared" si="4"/>
        <v>3047.4236589661414</v>
      </c>
      <c r="R7">
        <f t="shared" si="5"/>
        <v>2.8382612441651045E-4</v>
      </c>
      <c r="S7" s="7">
        <f t="shared" si="6"/>
        <v>4.3728217967841272E-3</v>
      </c>
      <c r="T7">
        <f t="shared" si="7"/>
        <v>2.7426812930695275</v>
      </c>
      <c r="Y7">
        <f t="shared" si="8"/>
        <v>62.624953199428901</v>
      </c>
    </row>
    <row r="8" spans="1:33" x14ac:dyDescent="0.35">
      <c r="A8" t="s">
        <v>28</v>
      </c>
      <c r="B8" s="9">
        <v>214522</v>
      </c>
      <c r="C8" s="10">
        <v>206895</v>
      </c>
      <c r="F8" s="8"/>
      <c r="H8">
        <v>64.5</v>
      </c>
      <c r="I8" t="s">
        <v>29</v>
      </c>
      <c r="J8" s="3">
        <f>SUM(B14:C15)</f>
        <v>681734</v>
      </c>
      <c r="K8">
        <v>0.09</v>
      </c>
      <c r="L8" s="4">
        <f t="shared" si="0"/>
        <v>7618.6480499999989</v>
      </c>
      <c r="M8" s="5">
        <v>1.2101264208699371E-5</v>
      </c>
      <c r="N8" s="4">
        <f t="shared" si="1"/>
        <v>9.2195272966142244E-2</v>
      </c>
      <c r="O8" s="6">
        <f t="shared" si="2"/>
        <v>7.2188898732489376E-2</v>
      </c>
      <c r="P8" s="6">
        <f t="shared" si="3"/>
        <v>2.0006374233652868E-2</v>
      </c>
      <c r="Q8" s="6">
        <f t="shared" si="4"/>
        <v>2285.5667564181099</v>
      </c>
      <c r="R8">
        <f t="shared" si="5"/>
        <v>2.2075365232395252E-4</v>
      </c>
      <c r="S8" s="7">
        <f t="shared" si="6"/>
        <v>3.4010836197209877E-3</v>
      </c>
      <c r="T8">
        <f t="shared" si="7"/>
        <v>2.057010080776299</v>
      </c>
      <c r="Y8">
        <f t="shared" si="8"/>
        <v>48.708296932889148</v>
      </c>
    </row>
    <row r="9" spans="1:33" x14ac:dyDescent="0.35">
      <c r="A9" t="s">
        <v>30</v>
      </c>
      <c r="B9" s="9">
        <v>229071</v>
      </c>
      <c r="C9" s="10">
        <v>218060</v>
      </c>
      <c r="F9" s="8"/>
      <c r="H9">
        <v>74.5</v>
      </c>
      <c r="I9" t="s">
        <v>31</v>
      </c>
      <c r="J9" s="3">
        <f>SUM(B16:C17)</f>
        <v>431462</v>
      </c>
      <c r="K9">
        <v>0.08</v>
      </c>
      <c r="L9" s="4">
        <f t="shared" si="0"/>
        <v>6772.1315999999988</v>
      </c>
      <c r="M9" s="5">
        <v>1.1669076201245822E-5</v>
      </c>
      <c r="N9" s="4">
        <f t="shared" si="1"/>
        <v>7.9024519685264777E-2</v>
      </c>
      <c r="O9" s="6">
        <f t="shared" si="2"/>
        <v>6.1876198913562316E-2</v>
      </c>
      <c r="P9" s="6">
        <f t="shared" si="3"/>
        <v>1.7148320771702457E-2</v>
      </c>
      <c r="Q9" s="6">
        <f t="shared" si="4"/>
        <v>2031.615772644094</v>
      </c>
      <c r="R9">
        <f t="shared" si="5"/>
        <v>1.8921741627767356E-4</v>
      </c>
      <c r="S9" s="7">
        <f t="shared" si="6"/>
        <v>2.9152145311894181E-3</v>
      </c>
      <c r="T9">
        <f t="shared" si="7"/>
        <v>1.8284541953796845</v>
      </c>
      <c r="Y9">
        <f t="shared" si="8"/>
        <v>41.749968799619261</v>
      </c>
    </row>
    <row r="10" spans="1:33" ht="15" thickBot="1" x14ac:dyDescent="0.4">
      <c r="A10" t="s">
        <v>32</v>
      </c>
      <c r="B10" s="9">
        <v>236652</v>
      </c>
      <c r="C10" s="10">
        <v>223411</v>
      </c>
      <c r="F10" s="8"/>
      <c r="I10" t="s">
        <v>33</v>
      </c>
      <c r="J10" s="3">
        <f>SUM(B18:C22)</f>
        <v>189585</v>
      </c>
      <c r="K10">
        <v>0.03</v>
      </c>
      <c r="L10" s="4">
        <f t="shared" si="0"/>
        <v>2539.5493499999998</v>
      </c>
      <c r="M10" s="5">
        <v>1.2965640223606469E-5</v>
      </c>
      <c r="N10" s="4">
        <f t="shared" si="1"/>
        <v>3.2926883202193662E-2</v>
      </c>
      <c r="O10" s="6">
        <f t="shared" si="2"/>
        <v>2.5781749547317635E-2</v>
      </c>
      <c r="P10" s="6">
        <f t="shared" si="3"/>
        <v>7.1451336548760246E-3</v>
      </c>
      <c r="Q10" s="6">
        <f t="shared" si="4"/>
        <v>761.85492693503932</v>
      </c>
      <c r="R10">
        <f t="shared" si="5"/>
        <v>7.8840590115697326E-5</v>
      </c>
      <c r="S10" s="7">
        <f t="shared" si="6"/>
        <v>1.2146727213289243E-3</v>
      </c>
      <c r="T10">
        <f t="shared" si="7"/>
        <v>0.68566943424153537</v>
      </c>
      <c r="Y10">
        <f t="shared" si="8"/>
        <v>17.395820333174694</v>
      </c>
    </row>
    <row r="11" spans="1:33" ht="15" thickBot="1" x14ac:dyDescent="0.4">
      <c r="A11" t="s">
        <v>34</v>
      </c>
      <c r="B11" s="9">
        <v>226211</v>
      </c>
      <c r="C11" s="10">
        <v>216625</v>
      </c>
      <c r="J11" s="3">
        <f>SUM(J3:J10,J2)</f>
        <v>5643443</v>
      </c>
      <c r="N11" s="4">
        <f t="shared" ref="N11:T11" si="9">SUM(N2:N10)</f>
        <v>1.0273187559084422</v>
      </c>
      <c r="O11" s="6">
        <f t="shared" si="9"/>
        <v>0.80439058587631018</v>
      </c>
      <c r="P11" s="6">
        <f t="shared" si="9"/>
        <v>0.22292817003213192</v>
      </c>
      <c r="Q11" s="6">
        <f t="shared" si="9"/>
        <v>25395.185304373226</v>
      </c>
      <c r="R11" s="14">
        <f t="shared" si="9"/>
        <v>2.4598264116097567E-3</v>
      </c>
      <c r="S11" s="14">
        <f t="shared" si="9"/>
        <v>3.7897788905462436E-2</v>
      </c>
      <c r="T11" s="14">
        <f t="shared" si="9"/>
        <v>22.855666773935901</v>
      </c>
      <c r="U11" s="11">
        <f>SUM(U2,U3)</f>
        <v>28.341030841784704</v>
      </c>
    </row>
    <row r="12" spans="1:33" ht="15" thickBot="1" x14ac:dyDescent="0.4">
      <c r="A12" t="s">
        <v>35</v>
      </c>
      <c r="B12" s="9">
        <v>180159</v>
      </c>
      <c r="C12" s="10">
        <v>178544</v>
      </c>
      <c r="I12" t="s">
        <v>36</v>
      </c>
      <c r="J12" s="15">
        <f>J11*G13</f>
        <v>846516.45</v>
      </c>
    </row>
    <row r="13" spans="1:33" ht="15" thickBot="1" x14ac:dyDescent="0.4">
      <c r="A13" t="s">
        <v>37</v>
      </c>
      <c r="B13" s="9">
        <v>172918</v>
      </c>
      <c r="C13" s="10">
        <v>179658</v>
      </c>
      <c r="F13" t="s">
        <v>38</v>
      </c>
      <c r="G13" s="11">
        <v>0.15</v>
      </c>
    </row>
    <row r="14" spans="1:33" ht="15" thickBot="1" x14ac:dyDescent="0.4">
      <c r="A14" t="s">
        <v>39</v>
      </c>
      <c r="B14" s="9">
        <v>164208</v>
      </c>
      <c r="C14" s="10">
        <v>18045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52110</v>
      </c>
      <c r="C15" s="10">
        <v>184957</v>
      </c>
      <c r="L15" t="s">
        <v>43</v>
      </c>
      <c r="M15" s="11">
        <v>76.87</v>
      </c>
      <c r="N15" t="s">
        <v>44</v>
      </c>
      <c r="O15">
        <v>4.5</v>
      </c>
      <c r="P15">
        <f>$M$15-O15</f>
        <v>72.3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05.2114571310201</v>
      </c>
      <c r="Z15">
        <f>O11*Y15</f>
        <v>1452.0951016322488</v>
      </c>
      <c r="AE15" t="s">
        <v>61</v>
      </c>
      <c r="AF15" s="11">
        <v>45850.400000000001</v>
      </c>
      <c r="AG15" s="11">
        <v>21258.1</v>
      </c>
    </row>
    <row r="16" spans="1:33" ht="15" thickBot="1" x14ac:dyDescent="0.4">
      <c r="A16" t="s">
        <v>47</v>
      </c>
      <c r="B16" s="9">
        <v>111908</v>
      </c>
      <c r="C16" s="10">
        <v>154436</v>
      </c>
      <c r="O16">
        <v>14.5</v>
      </c>
      <c r="P16">
        <f t="shared" ref="P16:P22" si="10">$M$15-O16</f>
        <v>62.37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42.74959439505039</v>
      </c>
      <c r="AE16" t="s">
        <v>62</v>
      </c>
      <c r="AF16" s="11">
        <v>45</v>
      </c>
      <c r="AG16" s="11">
        <f>AF16*$AF$23*$AF$24</f>
        <v>12.633619746920878</v>
      </c>
    </row>
    <row r="17" spans="1:33" ht="15" thickBot="1" x14ac:dyDescent="0.4">
      <c r="A17" t="s">
        <v>50</v>
      </c>
      <c r="B17" s="9">
        <v>62048</v>
      </c>
      <c r="C17" s="10">
        <v>103070</v>
      </c>
      <c r="O17">
        <v>24.5</v>
      </c>
      <c r="P17">
        <f t="shared" si="10"/>
        <v>52.37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6.98434999999995</v>
      </c>
      <c r="Z17">
        <f>Y17*(Q4+Q5+Q6+Q7+Q8)</f>
        <v>4737213.145826309</v>
      </c>
      <c r="AE17" t="s">
        <v>67</v>
      </c>
      <c r="AF17" s="11">
        <v>8672</v>
      </c>
      <c r="AG17" s="11">
        <f t="shared" ref="AG17:AG19" si="11">AF17*$AF$23*$AF$24</f>
        <v>2434.6388987843966</v>
      </c>
    </row>
    <row r="18" spans="1:33" ht="15" thickBot="1" x14ac:dyDescent="0.4">
      <c r="A18" t="s">
        <v>52</v>
      </c>
      <c r="B18" s="9">
        <v>35212</v>
      </c>
      <c r="C18" s="10">
        <v>71383</v>
      </c>
      <c r="O18">
        <v>34.5</v>
      </c>
      <c r="P18">
        <f t="shared" si="10"/>
        <v>42.37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6.283332118253579</v>
      </c>
    </row>
    <row r="19" spans="1:33" ht="15" thickBot="1" x14ac:dyDescent="0.4">
      <c r="A19" t="s">
        <v>53</v>
      </c>
      <c r="B19" s="9">
        <v>16052</v>
      </c>
      <c r="C19" s="10">
        <v>38572</v>
      </c>
      <c r="O19">
        <v>44.5</v>
      </c>
      <c r="P19">
        <f t="shared" si="10"/>
        <v>32.370000000000005</v>
      </c>
      <c r="AE19" t="s">
        <v>64</v>
      </c>
      <c r="AF19" s="11">
        <v>12</v>
      </c>
      <c r="AG19" s="11">
        <f t="shared" si="11"/>
        <v>3.3689652658455675</v>
      </c>
    </row>
    <row r="20" spans="1:33" ht="15" thickBot="1" x14ac:dyDescent="0.4">
      <c r="A20" t="s">
        <v>54</v>
      </c>
      <c r="B20" s="9">
        <v>6245</v>
      </c>
      <c r="C20" s="10">
        <v>16863</v>
      </c>
      <c r="O20">
        <v>54.5</v>
      </c>
      <c r="P20">
        <f t="shared" si="10"/>
        <v>22.370000000000005</v>
      </c>
    </row>
    <row r="21" spans="1:33" ht="15" thickBot="1" x14ac:dyDescent="0.4">
      <c r="A21" t="s">
        <v>55</v>
      </c>
      <c r="B21" s="9">
        <v>1150</v>
      </c>
      <c r="C21" s="10">
        <v>3676</v>
      </c>
      <c r="O21">
        <v>64.5</v>
      </c>
      <c r="P21">
        <f t="shared" si="10"/>
        <v>12.370000000000005</v>
      </c>
      <c r="AE21" t="s">
        <v>69</v>
      </c>
      <c r="AF21" s="11">
        <v>11.94</v>
      </c>
      <c r="AG21" s="11">
        <v>7.23</v>
      </c>
    </row>
    <row r="22" spans="1:33" ht="15" thickBot="1" x14ac:dyDescent="0.4">
      <c r="A22" t="s">
        <v>56</v>
      </c>
      <c r="B22" s="12">
        <v>79</v>
      </c>
      <c r="C22" s="13">
        <v>353</v>
      </c>
      <c r="O22">
        <v>74.5</v>
      </c>
      <c r="P22">
        <f t="shared" si="10"/>
        <v>2.3700000000000045</v>
      </c>
    </row>
    <row r="23" spans="1:33" ht="15" thickBot="1" x14ac:dyDescent="0.4">
      <c r="AE23" t="s">
        <v>70</v>
      </c>
      <c r="AF23" s="11">
        <f>AG15/AF15</f>
        <v>0.46364044806588378</v>
      </c>
    </row>
    <row r="24" spans="1:33" ht="15" thickBot="1" x14ac:dyDescent="0.4">
      <c r="AE24" t="s">
        <v>71</v>
      </c>
      <c r="AF24" s="11">
        <f>AG21/AF21</f>
        <v>0.60552763819095479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4E705-3897-4B39-869E-42CB7CDDEB11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3.08984375" customWidth="1"/>
    <col min="13" max="13" width="21.453125" customWidth="1"/>
    <col min="25" max="25" width="25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1550</v>
      </c>
      <c r="C2" s="2">
        <v>144280</v>
      </c>
      <c r="H2">
        <v>4.5</v>
      </c>
      <c r="I2" t="s">
        <v>17</v>
      </c>
      <c r="J2" s="3">
        <f>SUM(B2:C3)</f>
        <v>590589</v>
      </c>
      <c r="K2">
        <v>0.14000000000000001</v>
      </c>
      <c r="L2" s="4">
        <f>(K2*$J$12)/10</f>
        <v>8690.9022199999999</v>
      </c>
      <c r="M2" s="5">
        <v>1.2224746496543242E-5</v>
      </c>
      <c r="N2" s="4">
        <f>M2*L2</f>
        <v>0.10624407646574488</v>
      </c>
      <c r="O2" s="6">
        <f>N2-P2</f>
        <v>8.3189111872678245E-2</v>
      </c>
      <c r="P2" s="6">
        <f>N2*0.217</f>
        <v>2.3054964593066638E-2</v>
      </c>
      <c r="Q2" s="6">
        <f>(L2-N2)*0.3</f>
        <v>2607.2387927770601</v>
      </c>
      <c r="R2">
        <f>O2*0.011*0.278</f>
        <v>2.5439230410665006E-4</v>
      </c>
      <c r="S2" s="7">
        <f>(P2*10)*0.017</f>
        <v>3.9193439808213283E-3</v>
      </c>
      <c r="T2">
        <f>Q2*0.006*0.15</f>
        <v>2.3465149134993539</v>
      </c>
      <c r="U2">
        <f>Q2*0.031*0.15</f>
        <v>12.123660386413329</v>
      </c>
      <c r="Y2">
        <f>$AG$17*P2</f>
        <v>56.130513608377015</v>
      </c>
    </row>
    <row r="3" spans="1:33" x14ac:dyDescent="0.35">
      <c r="A3" s="8" t="s">
        <v>18</v>
      </c>
      <c r="B3" s="9">
        <v>151024</v>
      </c>
      <c r="C3" s="10">
        <v>143735</v>
      </c>
      <c r="F3" s="8"/>
      <c r="H3">
        <v>14.5</v>
      </c>
      <c r="I3" t="s">
        <v>19</v>
      </c>
      <c r="J3" s="3">
        <f>SUM(B4:C5)</f>
        <v>587386</v>
      </c>
      <c r="K3">
        <v>0.1</v>
      </c>
      <c r="L3" s="4">
        <f t="shared" ref="L3:L10" si="0">(K3*$J$12)/10</f>
        <v>6207.7873</v>
      </c>
      <c r="M3" s="5">
        <v>1.1669076201245822E-5</v>
      </c>
      <c r="N3" s="4">
        <f t="shared" ref="N3:N10" si="1">M3*L3</f>
        <v>7.2439143044826057E-2</v>
      </c>
      <c r="O3" s="6">
        <f t="shared" ref="O3:O10" si="2">N3-P3</f>
        <v>5.6719849004098807E-2</v>
      </c>
      <c r="P3" s="6">
        <f t="shared" ref="P3:P10" si="3">N3*0.217</f>
        <v>1.5719294040727253E-2</v>
      </c>
      <c r="Q3" s="6">
        <f t="shared" ref="Q3:Q10" si="4">(L3-N3)*0.3</f>
        <v>1862.3144582570865</v>
      </c>
      <c r="R3">
        <f t="shared" ref="R3:R10" si="5">O3*0.011*0.278</f>
        <v>1.7344929825453416E-4</v>
      </c>
      <c r="S3" s="7">
        <f t="shared" ref="S3:S10" si="6">(P3*10)*0.017</f>
        <v>2.6722799869236332E-3</v>
      </c>
      <c r="T3">
        <f t="shared" ref="T3:T10" si="7">Q3*0.006*0.15</f>
        <v>1.6760830124313777</v>
      </c>
      <c r="U3">
        <f>Q3*0.031*0.15</f>
        <v>8.6597622308954509</v>
      </c>
      <c r="Y3">
        <f t="shared" ref="Y3:Y10" si="8">$AG$17*P3</f>
        <v>38.270804732984324</v>
      </c>
    </row>
    <row r="4" spans="1:33" x14ac:dyDescent="0.35">
      <c r="A4" s="8" t="s">
        <v>20</v>
      </c>
      <c r="B4" s="9">
        <v>152302</v>
      </c>
      <c r="C4" s="10">
        <v>145365</v>
      </c>
      <c r="F4" s="8"/>
      <c r="H4">
        <v>24.5</v>
      </c>
      <c r="I4" t="s">
        <v>21</v>
      </c>
      <c r="J4" s="3">
        <f>SUM(B6:C7)</f>
        <v>679961</v>
      </c>
      <c r="K4">
        <v>0.16</v>
      </c>
      <c r="L4" s="4">
        <f t="shared" si="0"/>
        <v>9932.4596799999999</v>
      </c>
      <c r="M4" s="5">
        <v>1.2641499218016306E-5</v>
      </c>
      <c r="N4" s="4">
        <f t="shared" si="1"/>
        <v>0.1255611812776985</v>
      </c>
      <c r="O4" s="6">
        <f t="shared" si="2"/>
        <v>9.8314404940437916E-2</v>
      </c>
      <c r="P4" s="6">
        <f t="shared" si="3"/>
        <v>2.7246776337260574E-2</v>
      </c>
      <c r="Q4" s="6">
        <f t="shared" si="4"/>
        <v>2979.7002356456164</v>
      </c>
      <c r="R4">
        <f t="shared" si="5"/>
        <v>3.0064545030785914E-4</v>
      </c>
      <c r="S4" s="7">
        <f t="shared" si="6"/>
        <v>4.6319519773342982E-3</v>
      </c>
      <c r="T4">
        <f t="shared" si="7"/>
        <v>2.6817302120810549</v>
      </c>
      <c r="Y4">
        <f t="shared" si="8"/>
        <v>66.336061537172839</v>
      </c>
    </row>
    <row r="5" spans="1:33" x14ac:dyDescent="0.35">
      <c r="A5" t="s">
        <v>22</v>
      </c>
      <c r="B5" s="9">
        <v>147897</v>
      </c>
      <c r="C5" s="10">
        <v>141822</v>
      </c>
      <c r="F5" s="8"/>
      <c r="H5">
        <v>34.5</v>
      </c>
      <c r="I5" t="s">
        <v>23</v>
      </c>
      <c r="J5" s="3">
        <f>SUM(B8:C9)</f>
        <v>868548</v>
      </c>
      <c r="K5">
        <v>0.12</v>
      </c>
      <c r="L5" s="4">
        <f t="shared" si="0"/>
        <v>7449.34476</v>
      </c>
      <c r="M5" s="5">
        <v>1.2317358212426144E-5</v>
      </c>
      <c r="N5" s="4">
        <f t="shared" si="1"/>
        <v>9.175624785677966E-2</v>
      </c>
      <c r="O5" s="6">
        <f t="shared" si="2"/>
        <v>7.1845142071858478E-2</v>
      </c>
      <c r="P5" s="6">
        <f t="shared" si="3"/>
        <v>1.9911105784921185E-2</v>
      </c>
      <c r="Q5" s="6">
        <f t="shared" si="4"/>
        <v>2234.7759011256426</v>
      </c>
      <c r="R5">
        <f t="shared" si="5"/>
        <v>2.1970244445574321E-4</v>
      </c>
      <c r="S5" s="7">
        <f t="shared" si="6"/>
        <v>3.3848879834366017E-3</v>
      </c>
      <c r="T5">
        <f t="shared" si="7"/>
        <v>2.011298311013078</v>
      </c>
      <c r="Y5">
        <f t="shared" si="8"/>
        <v>48.47635266178014</v>
      </c>
    </row>
    <row r="6" spans="1:33" x14ac:dyDescent="0.35">
      <c r="A6" t="s">
        <v>24</v>
      </c>
      <c r="B6" s="9">
        <v>160285</v>
      </c>
      <c r="C6" s="10">
        <v>154801</v>
      </c>
      <c r="F6" s="8"/>
      <c r="H6">
        <v>44.5</v>
      </c>
      <c r="I6" t="s">
        <v>25</v>
      </c>
      <c r="J6" s="3">
        <f>SUM(B10:C11)</f>
        <v>902899</v>
      </c>
      <c r="K6">
        <v>0.16</v>
      </c>
      <c r="L6" s="4">
        <f t="shared" si="0"/>
        <v>9932.4596799999999</v>
      </c>
      <c r="M6" s="5">
        <v>1.2155287709631064E-5</v>
      </c>
      <c r="N6" s="4">
        <f t="shared" si="1"/>
        <v>0.12073190507471009</v>
      </c>
      <c r="O6" s="6">
        <f t="shared" si="2"/>
        <v>9.4533081673497998E-2</v>
      </c>
      <c r="P6" s="6">
        <f t="shared" si="3"/>
        <v>2.6198823401212087E-2</v>
      </c>
      <c r="Q6" s="6">
        <f t="shared" si="4"/>
        <v>2979.7016844284772</v>
      </c>
      <c r="R6">
        <f t="shared" si="5"/>
        <v>2.8908216375755685E-4</v>
      </c>
      <c r="S6" s="7">
        <f t="shared" si="6"/>
        <v>4.4537999782060557E-3</v>
      </c>
      <c r="T6">
        <f t="shared" si="7"/>
        <v>2.681731515985629</v>
      </c>
      <c r="Y6">
        <f t="shared" si="8"/>
        <v>63.784674554973876</v>
      </c>
    </row>
    <row r="7" spans="1:33" x14ac:dyDescent="0.35">
      <c r="A7" t="s">
        <v>26</v>
      </c>
      <c r="B7" s="9">
        <v>185933</v>
      </c>
      <c r="C7" s="10">
        <v>178942</v>
      </c>
      <c r="F7" s="8"/>
      <c r="H7">
        <v>54.5</v>
      </c>
      <c r="I7" t="s">
        <v>27</v>
      </c>
      <c r="J7" s="3">
        <f>SUM(B12:C13)</f>
        <v>711279</v>
      </c>
      <c r="K7">
        <v>0.12</v>
      </c>
      <c r="L7" s="4">
        <f t="shared" si="0"/>
        <v>7449.34476</v>
      </c>
      <c r="M7" s="5">
        <v>1.1669076201245822E-5</v>
      </c>
      <c r="N7" s="4">
        <f t="shared" si="1"/>
        <v>8.6926971653791263E-2</v>
      </c>
      <c r="O7" s="6">
        <f t="shared" si="2"/>
        <v>6.8063818804918561E-2</v>
      </c>
      <c r="P7" s="6">
        <f t="shared" si="3"/>
        <v>1.8863152848872702E-2</v>
      </c>
      <c r="Q7" s="6">
        <f t="shared" si="4"/>
        <v>2234.7773499085038</v>
      </c>
      <c r="R7">
        <f t="shared" si="5"/>
        <v>2.0813915790544098E-4</v>
      </c>
      <c r="S7" s="7">
        <f t="shared" si="6"/>
        <v>3.2067359843083597E-3</v>
      </c>
      <c r="T7">
        <f t="shared" si="7"/>
        <v>2.0112996149176534</v>
      </c>
      <c r="Y7">
        <f t="shared" si="8"/>
        <v>45.924965679581192</v>
      </c>
    </row>
    <row r="8" spans="1:33" x14ac:dyDescent="0.35">
      <c r="A8" t="s">
        <v>28</v>
      </c>
      <c r="B8" s="9">
        <v>214522</v>
      </c>
      <c r="C8" s="10">
        <v>206895</v>
      </c>
      <c r="F8" s="8"/>
      <c r="H8">
        <v>64.5</v>
      </c>
      <c r="I8" t="s">
        <v>29</v>
      </c>
      <c r="J8" s="3">
        <f>SUM(B14:C15)</f>
        <v>681734</v>
      </c>
      <c r="K8">
        <v>0.09</v>
      </c>
      <c r="L8" s="4">
        <f t="shared" si="0"/>
        <v>5587.00857</v>
      </c>
      <c r="M8" s="5">
        <v>1.2101264208699371E-5</v>
      </c>
      <c r="N8" s="4">
        <f t="shared" si="1"/>
        <v>6.760986684183766E-2</v>
      </c>
      <c r="O8" s="6">
        <f t="shared" si="2"/>
        <v>5.293852573715889E-2</v>
      </c>
      <c r="P8" s="6">
        <f t="shared" si="3"/>
        <v>1.4671341104678772E-2</v>
      </c>
      <c r="Q8" s="6">
        <f t="shared" si="4"/>
        <v>1676.0822880399473</v>
      </c>
      <c r="R8">
        <f t="shared" si="5"/>
        <v>1.6188601170423188E-4</v>
      </c>
      <c r="S8" s="7">
        <f t="shared" si="6"/>
        <v>2.4941279877953916E-3</v>
      </c>
      <c r="T8">
        <f t="shared" si="7"/>
        <v>1.5084740592359527</v>
      </c>
      <c r="Y8">
        <f t="shared" si="8"/>
        <v>35.719417750785375</v>
      </c>
    </row>
    <row r="9" spans="1:33" x14ac:dyDescent="0.35">
      <c r="A9" t="s">
        <v>30</v>
      </c>
      <c r="B9" s="9">
        <v>229071</v>
      </c>
      <c r="C9" s="10">
        <v>218060</v>
      </c>
      <c r="F9" s="8"/>
      <c r="H9">
        <v>74.5</v>
      </c>
      <c r="I9" t="s">
        <v>31</v>
      </c>
      <c r="J9" s="3">
        <f>SUM(B16:C17)</f>
        <v>431462</v>
      </c>
      <c r="K9">
        <v>0.08</v>
      </c>
      <c r="L9" s="4">
        <f t="shared" si="0"/>
        <v>4966.22984</v>
      </c>
      <c r="M9" s="5">
        <v>1.1669076201245822E-5</v>
      </c>
      <c r="N9" s="4">
        <f t="shared" si="1"/>
        <v>5.7951314435860844E-2</v>
      </c>
      <c r="O9" s="6">
        <f t="shared" si="2"/>
        <v>4.537587920327904E-2</v>
      </c>
      <c r="P9" s="6">
        <f t="shared" si="3"/>
        <v>1.2575435232581804E-2</v>
      </c>
      <c r="Q9" s="6">
        <f t="shared" si="4"/>
        <v>1489.8515666056692</v>
      </c>
      <c r="R9">
        <f t="shared" si="5"/>
        <v>1.3875943860362729E-4</v>
      </c>
      <c r="S9" s="7">
        <f t="shared" si="6"/>
        <v>2.137823989538907E-3</v>
      </c>
      <c r="T9">
        <f t="shared" si="7"/>
        <v>1.3408664099451022</v>
      </c>
      <c r="Y9">
        <f t="shared" si="8"/>
        <v>30.616643786387467</v>
      </c>
    </row>
    <row r="10" spans="1:33" ht="15" thickBot="1" x14ac:dyDescent="0.4">
      <c r="A10" t="s">
        <v>32</v>
      </c>
      <c r="B10" s="9">
        <v>236652</v>
      </c>
      <c r="C10" s="10">
        <v>223411</v>
      </c>
      <c r="F10" s="8"/>
      <c r="I10" t="s">
        <v>33</v>
      </c>
      <c r="J10" s="3">
        <f>SUM(B18:C22)</f>
        <v>189585</v>
      </c>
      <c r="K10">
        <v>0.03</v>
      </c>
      <c r="L10" s="4">
        <f t="shared" si="0"/>
        <v>1862.33619</v>
      </c>
      <c r="M10" s="5">
        <v>1.2965640223606469E-5</v>
      </c>
      <c r="N10" s="4">
        <f t="shared" si="1"/>
        <v>2.4146381014942018E-2</v>
      </c>
      <c r="O10" s="6">
        <f t="shared" si="2"/>
        <v>1.8906616334699599E-2</v>
      </c>
      <c r="P10" s="6">
        <f t="shared" si="3"/>
        <v>5.239764680242418E-3</v>
      </c>
      <c r="Q10" s="6">
        <f t="shared" si="4"/>
        <v>558.69361308569546</v>
      </c>
      <c r="R10">
        <f t="shared" si="5"/>
        <v>5.7816432751511373E-5</v>
      </c>
      <c r="S10" s="7">
        <f t="shared" si="6"/>
        <v>8.9075999564121116E-4</v>
      </c>
      <c r="T10">
        <f t="shared" si="7"/>
        <v>0.50282425177712597</v>
      </c>
      <c r="Y10">
        <f t="shared" si="8"/>
        <v>12.756934910994776</v>
      </c>
    </row>
    <row r="11" spans="1:33" ht="15" thickBot="1" x14ac:dyDescent="0.4">
      <c r="A11" t="s">
        <v>34</v>
      </c>
      <c r="B11" s="9">
        <v>226211</v>
      </c>
      <c r="C11" s="10">
        <v>216625</v>
      </c>
      <c r="J11" s="3">
        <f>SUM(J3:J10,J2)</f>
        <v>5643443</v>
      </c>
      <c r="N11" s="4">
        <f t="shared" ref="N11:T11" si="9">SUM(N2:N10)</f>
        <v>0.75336708766619098</v>
      </c>
      <c r="O11" s="6">
        <f t="shared" si="9"/>
        <v>0.5898864296426275</v>
      </c>
      <c r="P11" s="6">
        <f t="shared" si="9"/>
        <v>0.16348065802356346</v>
      </c>
      <c r="Q11" s="6">
        <f t="shared" si="9"/>
        <v>18623.135889873698</v>
      </c>
      <c r="R11" s="14">
        <f t="shared" si="9"/>
        <v>1.8038727018471548E-3</v>
      </c>
      <c r="S11" s="14">
        <f t="shared" si="9"/>
        <v>2.7791711864005787E-2</v>
      </c>
      <c r="T11" s="14">
        <f t="shared" si="9"/>
        <v>16.760822300886328</v>
      </c>
      <c r="U11" s="11">
        <f>SUM(U2,U3)</f>
        <v>20.78342261730878</v>
      </c>
    </row>
    <row r="12" spans="1:33" ht="15" thickBot="1" x14ac:dyDescent="0.4">
      <c r="A12" t="s">
        <v>35</v>
      </c>
      <c r="B12" s="9">
        <v>180159</v>
      </c>
      <c r="C12" s="10">
        <v>178544</v>
      </c>
      <c r="I12" t="s">
        <v>36</v>
      </c>
      <c r="J12" s="15">
        <f>J11*G13</f>
        <v>620778.73</v>
      </c>
    </row>
    <row r="13" spans="1:33" ht="15" thickBot="1" x14ac:dyDescent="0.4">
      <c r="A13" t="s">
        <v>37</v>
      </c>
      <c r="B13" s="9">
        <v>172918</v>
      </c>
      <c r="C13" s="10">
        <v>179658</v>
      </c>
      <c r="F13" t="s">
        <v>38</v>
      </c>
      <c r="G13" s="11">
        <v>0.11</v>
      </c>
    </row>
    <row r="14" spans="1:33" ht="15" thickBot="1" x14ac:dyDescent="0.4">
      <c r="A14" t="s">
        <v>39</v>
      </c>
      <c r="B14" s="9">
        <v>164208</v>
      </c>
      <c r="C14" s="10">
        <v>18045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52110</v>
      </c>
      <c r="C15" s="10">
        <v>184957</v>
      </c>
      <c r="L15" t="s">
        <v>43</v>
      </c>
      <c r="M15" s="11">
        <v>76.87</v>
      </c>
      <c r="N15" t="s">
        <v>44</v>
      </c>
      <c r="O15">
        <v>4.5</v>
      </c>
      <c r="P15">
        <f>$M$15-O15</f>
        <v>72.3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05.2114571310201</v>
      </c>
      <c r="Z15">
        <f>O11*Y15</f>
        <v>1064.8697411969827</v>
      </c>
      <c r="AE15" t="s">
        <v>61</v>
      </c>
      <c r="AF15" s="11">
        <v>45850.400000000001</v>
      </c>
      <c r="AG15" s="11">
        <v>21258.1</v>
      </c>
    </row>
    <row r="16" spans="1:33" ht="15" thickBot="1" x14ac:dyDescent="0.4">
      <c r="A16" t="s">
        <v>47</v>
      </c>
      <c r="B16" s="9">
        <v>111908</v>
      </c>
      <c r="C16" s="10">
        <v>154436</v>
      </c>
      <c r="O16">
        <v>14.5</v>
      </c>
      <c r="P16">
        <f t="shared" ref="P16:P22" si="10">$M$15-O16</f>
        <v>62.37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398.01636922303703</v>
      </c>
      <c r="AE16" t="s">
        <v>62</v>
      </c>
      <c r="AF16" s="11">
        <v>45</v>
      </c>
      <c r="AG16" s="11">
        <f>AF16*$AF$23*$AF$24</f>
        <v>12.633619746920878</v>
      </c>
    </row>
    <row r="17" spans="1:33" ht="15" thickBot="1" x14ac:dyDescent="0.4">
      <c r="A17" t="s">
        <v>50</v>
      </c>
      <c r="B17" s="9">
        <v>62048</v>
      </c>
      <c r="C17" s="10">
        <v>103070</v>
      </c>
      <c r="O17">
        <v>24.5</v>
      </c>
      <c r="P17">
        <f t="shared" si="10"/>
        <v>52.37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6.98434999999995</v>
      </c>
      <c r="Z17">
        <f>Y17*(Q4+Q5+Q6+Q7+Q8)</f>
        <v>3473956.3069392936</v>
      </c>
      <c r="AE17" t="s">
        <v>67</v>
      </c>
      <c r="AF17" s="11">
        <v>8672</v>
      </c>
      <c r="AG17" s="11">
        <f t="shared" ref="AG17:AG19" si="11">AF17*$AF$23*$AF$24</f>
        <v>2434.6388987843966</v>
      </c>
    </row>
    <row r="18" spans="1:33" ht="15" thickBot="1" x14ac:dyDescent="0.4">
      <c r="A18" t="s">
        <v>52</v>
      </c>
      <c r="B18" s="9">
        <v>35212</v>
      </c>
      <c r="C18" s="10">
        <v>71383</v>
      </c>
      <c r="O18">
        <v>34.5</v>
      </c>
      <c r="P18">
        <f t="shared" si="10"/>
        <v>42.37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6.283332118253579</v>
      </c>
    </row>
    <row r="19" spans="1:33" ht="15" thickBot="1" x14ac:dyDescent="0.4">
      <c r="A19" t="s">
        <v>53</v>
      </c>
      <c r="B19" s="9">
        <v>16052</v>
      </c>
      <c r="C19" s="10">
        <v>38572</v>
      </c>
      <c r="O19">
        <v>44.5</v>
      </c>
      <c r="P19">
        <f t="shared" si="10"/>
        <v>32.370000000000005</v>
      </c>
      <c r="AE19" t="s">
        <v>64</v>
      </c>
      <c r="AF19" s="11">
        <v>12</v>
      </c>
      <c r="AG19" s="11">
        <f t="shared" si="11"/>
        <v>3.3689652658455675</v>
      </c>
    </row>
    <row r="20" spans="1:33" ht="15" thickBot="1" x14ac:dyDescent="0.4">
      <c r="A20" t="s">
        <v>54</v>
      </c>
      <c r="B20" s="9">
        <v>6245</v>
      </c>
      <c r="C20" s="10">
        <v>16863</v>
      </c>
      <c r="O20">
        <v>54.5</v>
      </c>
      <c r="P20">
        <f t="shared" si="10"/>
        <v>22.370000000000005</v>
      </c>
    </row>
    <row r="21" spans="1:33" ht="15" thickBot="1" x14ac:dyDescent="0.4">
      <c r="A21" t="s">
        <v>55</v>
      </c>
      <c r="B21" s="9">
        <v>1150</v>
      </c>
      <c r="C21" s="10">
        <v>3676</v>
      </c>
      <c r="O21">
        <v>64.5</v>
      </c>
      <c r="P21">
        <f t="shared" si="10"/>
        <v>12.370000000000005</v>
      </c>
      <c r="AE21" t="s">
        <v>69</v>
      </c>
      <c r="AF21" s="11">
        <v>11.94</v>
      </c>
      <c r="AG21" s="11">
        <v>7.23</v>
      </c>
    </row>
    <row r="22" spans="1:33" ht="15" thickBot="1" x14ac:dyDescent="0.4">
      <c r="A22" t="s">
        <v>56</v>
      </c>
      <c r="B22" s="12">
        <v>79</v>
      </c>
      <c r="C22" s="13">
        <v>353</v>
      </c>
      <c r="O22">
        <v>74.5</v>
      </c>
      <c r="P22">
        <f t="shared" si="10"/>
        <v>2.3700000000000045</v>
      </c>
    </row>
    <row r="23" spans="1:33" ht="15" thickBot="1" x14ac:dyDescent="0.4">
      <c r="AE23" t="s">
        <v>70</v>
      </c>
      <c r="AF23" s="11">
        <f>AG15/AF15</f>
        <v>0.46364044806588378</v>
      </c>
    </row>
    <row r="24" spans="1:33" ht="15" thickBot="1" x14ac:dyDescent="0.4">
      <c r="AE24" t="s">
        <v>71</v>
      </c>
      <c r="AF24" s="11">
        <f>AG21/AF21</f>
        <v>0.60552763819095479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0030-A530-462D-B5A6-ADD708A2E473}">
  <dimension ref="A1:AG24"/>
  <sheetViews>
    <sheetView topLeftCell="M1" workbookViewId="0">
      <selection activeCell="Z17" sqref="Z17"/>
    </sheetView>
  </sheetViews>
  <sheetFormatPr defaultRowHeight="14.5" x14ac:dyDescent="0.35"/>
  <cols>
    <col min="10" max="10" width="13.08984375" customWidth="1"/>
    <col min="13" max="13" width="21.453125" customWidth="1"/>
    <col min="25" max="25" width="25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51550</v>
      </c>
      <c r="C2" s="2">
        <v>144280</v>
      </c>
      <c r="H2">
        <v>4.5</v>
      </c>
      <c r="I2" t="s">
        <v>17</v>
      </c>
      <c r="J2" s="3">
        <f>SUM(B2:C3)</f>
        <v>590589</v>
      </c>
      <c r="K2">
        <v>0.14000000000000001</v>
      </c>
      <c r="L2" s="4">
        <f>(K2*$J$12)/10</f>
        <v>14221.476360000001</v>
      </c>
      <c r="M2" s="5">
        <v>1.2224746496543242E-5</v>
      </c>
      <c r="N2" s="4">
        <f>M2*L2</f>
        <v>0.17385394330758255</v>
      </c>
      <c r="O2" s="6">
        <f>N2-P2</f>
        <v>0.13612763760983715</v>
      </c>
      <c r="P2" s="6">
        <f>N2*0.217</f>
        <v>3.7726305697745412E-2</v>
      </c>
      <c r="Q2" s="6">
        <f>(L2-N2)*0.3</f>
        <v>4266.3907518170072</v>
      </c>
      <c r="R2">
        <f>O2*0.011*0.278</f>
        <v>4.1627831581088202E-4</v>
      </c>
      <c r="S2" s="7">
        <f>(P2*10)*0.017</f>
        <v>6.4134719686167203E-3</v>
      </c>
      <c r="T2">
        <f>Q2*0.006*0.15</f>
        <v>3.8397516766353066</v>
      </c>
      <c r="U2">
        <f>Q2*0.031*0.15</f>
        <v>19.838716995949085</v>
      </c>
      <c r="Y2">
        <f>$AG$17*P2</f>
        <v>91.849931359162397</v>
      </c>
    </row>
    <row r="3" spans="1:33" x14ac:dyDescent="0.35">
      <c r="A3" s="8" t="s">
        <v>18</v>
      </c>
      <c r="B3" s="9">
        <v>151024</v>
      </c>
      <c r="C3" s="10">
        <v>143735</v>
      </c>
      <c r="F3" s="8"/>
      <c r="H3">
        <v>14.5</v>
      </c>
      <c r="I3" t="s">
        <v>19</v>
      </c>
      <c r="J3" s="3">
        <f>SUM(B4:C5)</f>
        <v>587386</v>
      </c>
      <c r="K3">
        <v>0.1</v>
      </c>
      <c r="L3" s="4">
        <f t="shared" ref="L3:L10" si="0">(K3*$J$12)/10</f>
        <v>10158.197400000001</v>
      </c>
      <c r="M3" s="5">
        <v>1.1669076201245822E-5</v>
      </c>
      <c r="N3" s="4">
        <f t="shared" ref="N3:N10" si="1">M3*L3</f>
        <v>0.11853677952789719</v>
      </c>
      <c r="O3" s="6">
        <f t="shared" ref="O3:O10" si="2">N3-P3</f>
        <v>9.2814298370343495E-2</v>
      </c>
      <c r="P3" s="6">
        <f t="shared" ref="P3:P10" si="3">N3*0.217</f>
        <v>2.5722481157553691E-2</v>
      </c>
      <c r="Q3" s="6">
        <f t="shared" ref="Q3:Q10" si="4">(L3-N3)*0.3</f>
        <v>3047.4236589661418</v>
      </c>
      <c r="R3">
        <f t="shared" ref="R3:R10" si="5">O3*0.011*0.278</f>
        <v>2.8382612441651045E-4</v>
      </c>
      <c r="S3" s="7">
        <f t="shared" ref="S3:S10" si="6">(P3*10)*0.017</f>
        <v>4.3728217967841272E-3</v>
      </c>
      <c r="T3">
        <f t="shared" ref="T3:T10" si="7">Q3*0.006*0.15</f>
        <v>2.7426812930695275</v>
      </c>
      <c r="U3">
        <f>Q3*0.031*0.15</f>
        <v>14.17052001419256</v>
      </c>
      <c r="Y3">
        <f t="shared" ref="Y3:Y10" si="8">$AG$17*P3</f>
        <v>62.624953199428909</v>
      </c>
    </row>
    <row r="4" spans="1:33" x14ac:dyDescent="0.35">
      <c r="A4" s="8" t="s">
        <v>20</v>
      </c>
      <c r="B4" s="9">
        <v>152302</v>
      </c>
      <c r="C4" s="10">
        <v>145365</v>
      </c>
      <c r="F4" s="8"/>
      <c r="H4">
        <v>24.5</v>
      </c>
      <c r="I4" t="s">
        <v>21</v>
      </c>
      <c r="J4" s="3">
        <f>SUM(B6:C7)</f>
        <v>679961</v>
      </c>
      <c r="K4">
        <v>0.16</v>
      </c>
      <c r="L4" s="4">
        <f t="shared" si="0"/>
        <v>16253.115840000002</v>
      </c>
      <c r="M4" s="5">
        <v>1.2641499218016306E-5</v>
      </c>
      <c r="N4" s="4">
        <f t="shared" si="1"/>
        <v>0.20546375118168847</v>
      </c>
      <c r="O4" s="6">
        <f t="shared" si="2"/>
        <v>0.16087811717526207</v>
      </c>
      <c r="P4" s="6">
        <f t="shared" si="3"/>
        <v>4.45856340064264E-2</v>
      </c>
      <c r="Q4" s="6">
        <f t="shared" si="4"/>
        <v>4875.8731128746458</v>
      </c>
      <c r="R4">
        <f t="shared" si="5"/>
        <v>4.9196528232195143E-4</v>
      </c>
      <c r="S4" s="7">
        <f t="shared" si="6"/>
        <v>7.5795577810924882E-3</v>
      </c>
      <c r="T4">
        <f t="shared" si="7"/>
        <v>4.3882858015871813</v>
      </c>
      <c r="Y4">
        <f t="shared" si="8"/>
        <v>108.54991887901012</v>
      </c>
    </row>
    <row r="5" spans="1:33" x14ac:dyDescent="0.35">
      <c r="A5" t="s">
        <v>22</v>
      </c>
      <c r="B5" s="9">
        <v>147897</v>
      </c>
      <c r="C5" s="10">
        <v>141822</v>
      </c>
      <c r="F5" s="8"/>
      <c r="H5">
        <v>34.5</v>
      </c>
      <c r="I5" t="s">
        <v>23</v>
      </c>
      <c r="J5" s="3">
        <f>SUM(B8:C9)</f>
        <v>868548</v>
      </c>
      <c r="K5">
        <v>0.12</v>
      </c>
      <c r="L5" s="4">
        <f t="shared" si="0"/>
        <v>12189.836879999999</v>
      </c>
      <c r="M5" s="5">
        <v>1.2317358212426144E-5</v>
      </c>
      <c r="N5" s="4">
        <f t="shared" si="1"/>
        <v>0.15014658740200307</v>
      </c>
      <c r="O5" s="6">
        <f t="shared" si="2"/>
        <v>0.1175647779357684</v>
      </c>
      <c r="P5" s="6">
        <f t="shared" si="3"/>
        <v>3.2581809466234665E-2</v>
      </c>
      <c r="Q5" s="6">
        <f t="shared" si="4"/>
        <v>3656.9060200237786</v>
      </c>
      <c r="R5">
        <f t="shared" si="5"/>
        <v>3.5951309092757981E-4</v>
      </c>
      <c r="S5" s="7">
        <f t="shared" si="6"/>
        <v>5.5389076092598943E-3</v>
      </c>
      <c r="T5">
        <f t="shared" si="7"/>
        <v>3.2912154180214008</v>
      </c>
      <c r="Y5">
        <f t="shared" si="8"/>
        <v>79.324940719276597</v>
      </c>
    </row>
    <row r="6" spans="1:33" x14ac:dyDescent="0.35">
      <c r="A6" t="s">
        <v>24</v>
      </c>
      <c r="B6" s="9">
        <v>160285</v>
      </c>
      <c r="C6" s="10">
        <v>154801</v>
      </c>
      <c r="F6" s="8"/>
      <c r="H6">
        <v>44.5</v>
      </c>
      <c r="I6" t="s">
        <v>25</v>
      </c>
      <c r="J6" s="3">
        <f>SUM(B10:C11)</f>
        <v>902899</v>
      </c>
      <c r="K6">
        <v>0.16</v>
      </c>
      <c r="L6" s="4">
        <f t="shared" si="0"/>
        <v>16253.115840000002</v>
      </c>
      <c r="M6" s="5">
        <v>1.2155287709631064E-5</v>
      </c>
      <c r="N6" s="4">
        <f t="shared" si="1"/>
        <v>0.19756129921316198</v>
      </c>
      <c r="O6" s="6">
        <f t="shared" si="2"/>
        <v>0.15469049728390583</v>
      </c>
      <c r="P6" s="6">
        <f t="shared" si="3"/>
        <v>4.2870801929256151E-2</v>
      </c>
      <c r="Q6" s="6">
        <f t="shared" si="4"/>
        <v>4875.8754836102362</v>
      </c>
      <c r="R6">
        <f t="shared" si="5"/>
        <v>4.7304354069418401E-4</v>
      </c>
      <c r="S6" s="7">
        <f t="shared" si="6"/>
        <v>7.2880363279735462E-3</v>
      </c>
      <c r="T6">
        <f t="shared" si="7"/>
        <v>4.3882879352492123</v>
      </c>
      <c r="Y6">
        <f t="shared" si="8"/>
        <v>104.37492199904818</v>
      </c>
    </row>
    <row r="7" spans="1:33" x14ac:dyDescent="0.35">
      <c r="A7" t="s">
        <v>26</v>
      </c>
      <c r="B7" s="9">
        <v>185933</v>
      </c>
      <c r="C7" s="10">
        <v>178942</v>
      </c>
      <c r="F7" s="8"/>
      <c r="H7">
        <v>54.5</v>
      </c>
      <c r="I7" t="s">
        <v>27</v>
      </c>
      <c r="J7" s="3">
        <f>SUM(B12:C13)</f>
        <v>711279</v>
      </c>
      <c r="K7">
        <v>0.12</v>
      </c>
      <c r="L7" s="4">
        <f t="shared" si="0"/>
        <v>12189.836879999999</v>
      </c>
      <c r="M7" s="5">
        <v>1.1669076201245822E-5</v>
      </c>
      <c r="N7" s="4">
        <f t="shared" si="1"/>
        <v>0.14224413543347661</v>
      </c>
      <c r="O7" s="6">
        <f t="shared" si="2"/>
        <v>0.11137715804441219</v>
      </c>
      <c r="P7" s="6">
        <f t="shared" si="3"/>
        <v>3.0866977389064423E-2</v>
      </c>
      <c r="Q7" s="6">
        <f t="shared" si="4"/>
        <v>3656.9083907593695</v>
      </c>
      <c r="R7">
        <f t="shared" si="5"/>
        <v>3.4059134929981244E-4</v>
      </c>
      <c r="S7" s="7">
        <f t="shared" si="6"/>
        <v>5.2473861561409514E-3</v>
      </c>
      <c r="T7">
        <f t="shared" si="7"/>
        <v>3.2912175516834323</v>
      </c>
      <c r="Y7">
        <f t="shared" si="8"/>
        <v>75.149943839314673</v>
      </c>
    </row>
    <row r="8" spans="1:33" x14ac:dyDescent="0.35">
      <c r="A8" t="s">
        <v>28</v>
      </c>
      <c r="B8" s="9">
        <v>214522</v>
      </c>
      <c r="C8" s="10">
        <v>206895</v>
      </c>
      <c r="F8" s="8"/>
      <c r="H8">
        <v>64.5</v>
      </c>
      <c r="I8" t="s">
        <v>29</v>
      </c>
      <c r="J8" s="3">
        <f>SUM(B14:C15)</f>
        <v>681734</v>
      </c>
      <c r="K8">
        <v>0.09</v>
      </c>
      <c r="L8" s="4">
        <f t="shared" si="0"/>
        <v>9142.3776600000001</v>
      </c>
      <c r="M8" s="5">
        <v>1.2101264208699371E-5</v>
      </c>
      <c r="N8" s="4">
        <f t="shared" si="1"/>
        <v>0.11063432755937071</v>
      </c>
      <c r="O8" s="6">
        <f t="shared" si="2"/>
        <v>8.6626678478987265E-2</v>
      </c>
      <c r="P8" s="6">
        <f t="shared" si="3"/>
        <v>2.4007649080383442E-2</v>
      </c>
      <c r="Q8" s="6">
        <f t="shared" si="4"/>
        <v>2742.6801077017321</v>
      </c>
      <c r="R8">
        <f t="shared" si="5"/>
        <v>2.6490438278874303E-4</v>
      </c>
      <c r="S8" s="7">
        <f t="shared" si="6"/>
        <v>4.0813003436651852E-3</v>
      </c>
      <c r="T8">
        <f t="shared" si="7"/>
        <v>2.4684120969315586</v>
      </c>
      <c r="Y8">
        <f t="shared" si="8"/>
        <v>58.449956319466978</v>
      </c>
    </row>
    <row r="9" spans="1:33" x14ac:dyDescent="0.35">
      <c r="A9" t="s">
        <v>30</v>
      </c>
      <c r="B9" s="9">
        <v>229071</v>
      </c>
      <c r="C9" s="10">
        <v>218060</v>
      </c>
      <c r="F9" s="8"/>
      <c r="H9">
        <v>74.5</v>
      </c>
      <c r="I9" t="s">
        <v>31</v>
      </c>
      <c r="J9" s="3">
        <f>SUM(B16:C17)</f>
        <v>431462</v>
      </c>
      <c r="K9">
        <v>0.08</v>
      </c>
      <c r="L9" s="4">
        <f t="shared" si="0"/>
        <v>8126.5579200000011</v>
      </c>
      <c r="M9" s="5">
        <v>1.1669076201245822E-5</v>
      </c>
      <c r="N9" s="4">
        <f t="shared" si="1"/>
        <v>9.4829423622317763E-2</v>
      </c>
      <c r="O9" s="6">
        <f t="shared" si="2"/>
        <v>7.4251438696274805E-2</v>
      </c>
      <c r="P9" s="6">
        <f t="shared" si="3"/>
        <v>2.0577984926042955E-2</v>
      </c>
      <c r="Q9" s="6">
        <f t="shared" si="4"/>
        <v>2437.9389271729137</v>
      </c>
      <c r="R9">
        <f t="shared" si="5"/>
        <v>2.2706089953320838E-4</v>
      </c>
      <c r="S9" s="7">
        <f t="shared" si="6"/>
        <v>3.4982574374273026E-3</v>
      </c>
      <c r="T9">
        <f t="shared" si="7"/>
        <v>2.1941450344556221</v>
      </c>
      <c r="Y9">
        <f t="shared" si="8"/>
        <v>50.09996255954313</v>
      </c>
    </row>
    <row r="10" spans="1:33" ht="15" thickBot="1" x14ac:dyDescent="0.4">
      <c r="A10" t="s">
        <v>32</v>
      </c>
      <c r="B10" s="9">
        <v>236652</v>
      </c>
      <c r="C10" s="10">
        <v>223411</v>
      </c>
      <c r="F10" s="8"/>
      <c r="I10" t="s">
        <v>33</v>
      </c>
      <c r="J10" s="3">
        <f>SUM(B18:C22)</f>
        <v>189585</v>
      </c>
      <c r="K10">
        <v>0.03</v>
      </c>
      <c r="L10" s="4">
        <f t="shared" si="0"/>
        <v>3047.4592199999997</v>
      </c>
      <c r="M10" s="5">
        <v>1.2965640223606469E-5</v>
      </c>
      <c r="N10" s="4">
        <f t="shared" si="1"/>
        <v>3.9512259842632388E-2</v>
      </c>
      <c r="O10" s="6">
        <f t="shared" si="2"/>
        <v>3.0938099456781158E-2</v>
      </c>
      <c r="P10" s="6">
        <f t="shared" si="3"/>
        <v>8.5741603858512285E-3</v>
      </c>
      <c r="Q10" s="6">
        <f t="shared" si="4"/>
        <v>914.22591232204718</v>
      </c>
      <c r="R10">
        <f t="shared" si="5"/>
        <v>9.460870813883678E-5</v>
      </c>
      <c r="S10" s="7">
        <f t="shared" si="6"/>
        <v>1.4576072655947091E-3</v>
      </c>
      <c r="T10">
        <f t="shared" si="7"/>
        <v>0.82280332108984244</v>
      </c>
      <c r="Y10">
        <f t="shared" si="8"/>
        <v>20.87498439980963</v>
      </c>
    </row>
    <row r="11" spans="1:33" ht="15" thickBot="1" x14ac:dyDescent="0.4">
      <c r="A11" t="s">
        <v>34</v>
      </c>
      <c r="B11" s="9">
        <v>226211</v>
      </c>
      <c r="C11" s="10">
        <v>216625</v>
      </c>
      <c r="J11" s="3">
        <f>SUM(J3:J10,J2)</f>
        <v>5643443</v>
      </c>
      <c r="N11" s="4">
        <f t="shared" ref="N11:T11" si="9">SUM(N2:N10)</f>
        <v>1.2327825070901306</v>
      </c>
      <c r="O11" s="6">
        <f t="shared" si="9"/>
        <v>0.96526870305157242</v>
      </c>
      <c r="P11" s="6">
        <f t="shared" si="9"/>
        <v>0.2675138040385584</v>
      </c>
      <c r="Q11" s="6">
        <f t="shared" si="9"/>
        <v>30474.222365247871</v>
      </c>
      <c r="R11" s="14">
        <f t="shared" si="9"/>
        <v>2.9517916939317077E-3</v>
      </c>
      <c r="S11" s="14">
        <f t="shared" si="9"/>
        <v>4.5477346686554926E-2</v>
      </c>
      <c r="T11" s="14">
        <f t="shared" si="9"/>
        <v>27.426800128723087</v>
      </c>
      <c r="U11" s="11">
        <f>SUM(U2,U3)</f>
        <v>34.009237010141646</v>
      </c>
    </row>
    <row r="12" spans="1:33" ht="15" thickBot="1" x14ac:dyDescent="0.4">
      <c r="A12" t="s">
        <v>35</v>
      </c>
      <c r="B12" s="9">
        <v>180159</v>
      </c>
      <c r="C12" s="10">
        <v>178544</v>
      </c>
      <c r="I12" t="s">
        <v>36</v>
      </c>
      <c r="J12" s="15">
        <f>J11*G13</f>
        <v>1015819.74</v>
      </c>
    </row>
    <row r="13" spans="1:33" ht="15" thickBot="1" x14ac:dyDescent="0.4">
      <c r="A13" t="s">
        <v>37</v>
      </c>
      <c r="B13" s="9">
        <v>172918</v>
      </c>
      <c r="C13" s="10">
        <v>179658</v>
      </c>
      <c r="F13" t="s">
        <v>38</v>
      </c>
      <c r="G13" s="11">
        <v>0.18</v>
      </c>
    </row>
    <row r="14" spans="1:33" ht="15" thickBot="1" x14ac:dyDescent="0.4">
      <c r="A14" t="s">
        <v>39</v>
      </c>
      <c r="B14" s="9">
        <v>164208</v>
      </c>
      <c r="C14" s="10">
        <v>18045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52110</v>
      </c>
      <c r="C15" s="10">
        <v>184957</v>
      </c>
      <c r="L15" t="s">
        <v>43</v>
      </c>
      <c r="M15" s="11">
        <v>76.87</v>
      </c>
      <c r="N15" t="s">
        <v>44</v>
      </c>
      <c r="O15">
        <v>4.5</v>
      </c>
      <c r="P15">
        <f>$M$15-O15</f>
        <v>72.3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05.2114571310201</v>
      </c>
      <c r="Z15">
        <f>O11*Y15</f>
        <v>1742.514121958699</v>
      </c>
      <c r="AE15" t="s">
        <v>61</v>
      </c>
      <c r="AF15" s="11">
        <v>45850.400000000001</v>
      </c>
      <c r="AG15" s="11">
        <v>21258.1</v>
      </c>
    </row>
    <row r="16" spans="1:33" ht="15" thickBot="1" x14ac:dyDescent="0.4">
      <c r="A16" t="s">
        <v>47</v>
      </c>
      <c r="B16" s="9">
        <v>111908</v>
      </c>
      <c r="C16" s="10">
        <v>154436</v>
      </c>
      <c r="O16">
        <v>14.5</v>
      </c>
      <c r="P16">
        <f t="shared" ref="P16:P22" si="10">$M$15-O16</f>
        <v>62.37000000000000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651.29951327406047</v>
      </c>
      <c r="AE16" t="s">
        <v>62</v>
      </c>
      <c r="AF16" s="11">
        <v>45</v>
      </c>
      <c r="AG16" s="11">
        <f>AF16*$AF$23*$AF$24</f>
        <v>12.633619746920878</v>
      </c>
    </row>
    <row r="17" spans="1:33" ht="15" thickBot="1" x14ac:dyDescent="0.4">
      <c r="A17" t="s">
        <v>50</v>
      </c>
      <c r="B17" s="9">
        <v>62048</v>
      </c>
      <c r="C17" s="10">
        <v>103070</v>
      </c>
      <c r="O17">
        <v>24.5</v>
      </c>
      <c r="P17">
        <f t="shared" si="10"/>
        <v>52.37000000000000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6.98434999999995</v>
      </c>
      <c r="Z17">
        <f>Y17*(Q4+Q5+Q6+Q7+Q8)</f>
        <v>5684655.7749915719</v>
      </c>
      <c r="AE17" t="s">
        <v>67</v>
      </c>
      <c r="AF17" s="11">
        <v>8672</v>
      </c>
      <c r="AG17" s="11">
        <f t="shared" ref="AG17:AG19" si="11">AF17*$AF$23*$AF$24</f>
        <v>2434.6388987843966</v>
      </c>
    </row>
    <row r="18" spans="1:33" ht="15" thickBot="1" x14ac:dyDescent="0.4">
      <c r="A18" t="s">
        <v>52</v>
      </c>
      <c r="B18" s="9">
        <v>35212</v>
      </c>
      <c r="C18" s="10">
        <v>71383</v>
      </c>
      <c r="O18">
        <v>34.5</v>
      </c>
      <c r="P18">
        <f t="shared" si="10"/>
        <v>42.37000000000000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6.283332118253579</v>
      </c>
    </row>
    <row r="19" spans="1:33" ht="15" thickBot="1" x14ac:dyDescent="0.4">
      <c r="A19" t="s">
        <v>53</v>
      </c>
      <c r="B19" s="9">
        <v>16052</v>
      </c>
      <c r="C19" s="10">
        <v>38572</v>
      </c>
      <c r="O19">
        <v>44.5</v>
      </c>
      <c r="P19">
        <f t="shared" si="10"/>
        <v>32.370000000000005</v>
      </c>
      <c r="AE19" t="s">
        <v>64</v>
      </c>
      <c r="AF19" s="11">
        <v>12</v>
      </c>
      <c r="AG19" s="11">
        <f t="shared" si="11"/>
        <v>3.3689652658455675</v>
      </c>
    </row>
    <row r="20" spans="1:33" ht="15" thickBot="1" x14ac:dyDescent="0.4">
      <c r="A20" t="s">
        <v>54</v>
      </c>
      <c r="B20" s="9">
        <v>6245</v>
      </c>
      <c r="C20" s="10">
        <v>16863</v>
      </c>
      <c r="O20">
        <v>54.5</v>
      </c>
      <c r="P20">
        <f t="shared" si="10"/>
        <v>22.370000000000005</v>
      </c>
    </row>
    <row r="21" spans="1:33" ht="15" thickBot="1" x14ac:dyDescent="0.4">
      <c r="A21" t="s">
        <v>55</v>
      </c>
      <c r="B21" s="9">
        <v>1150</v>
      </c>
      <c r="C21" s="10">
        <v>3676</v>
      </c>
      <c r="O21">
        <v>64.5</v>
      </c>
      <c r="P21">
        <f t="shared" si="10"/>
        <v>12.370000000000005</v>
      </c>
      <c r="AE21" t="s">
        <v>69</v>
      </c>
      <c r="AF21" s="11">
        <v>11.94</v>
      </c>
      <c r="AG21" s="11">
        <v>7.23</v>
      </c>
    </row>
    <row r="22" spans="1:33" ht="15" thickBot="1" x14ac:dyDescent="0.4">
      <c r="A22" t="s">
        <v>56</v>
      </c>
      <c r="B22" s="12">
        <v>79</v>
      </c>
      <c r="C22" s="13">
        <v>353</v>
      </c>
      <c r="O22">
        <v>74.5</v>
      </c>
      <c r="P22">
        <f t="shared" si="10"/>
        <v>2.3700000000000045</v>
      </c>
    </row>
    <row r="23" spans="1:33" ht="15" thickBot="1" x14ac:dyDescent="0.4">
      <c r="AE23" t="s">
        <v>70</v>
      </c>
      <c r="AF23" s="11">
        <f>AG15/AF15</f>
        <v>0.46364044806588378</v>
      </c>
    </row>
    <row r="24" spans="1:33" ht="15" thickBot="1" x14ac:dyDescent="0.4">
      <c r="AE24" t="s">
        <v>71</v>
      </c>
      <c r="AF24" s="11">
        <f>AG21/AF21</f>
        <v>0.60552763819095479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D8ECE-45F3-4B7C-A37E-9F647659418B}">
  <dimension ref="A1:AG24"/>
  <sheetViews>
    <sheetView topLeftCell="B1" workbookViewId="0">
      <selection activeCell="E6" sqref="A1:XFD1048576"/>
    </sheetView>
  </sheetViews>
  <sheetFormatPr defaultRowHeight="14.5" x14ac:dyDescent="0.35"/>
  <cols>
    <col min="10" max="10" width="12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344028</v>
      </c>
      <c r="C2" s="2">
        <v>3171308</v>
      </c>
      <c r="H2">
        <v>4.5</v>
      </c>
      <c r="I2" t="s">
        <v>17</v>
      </c>
      <c r="J2" s="3">
        <f>SUM(B2:C3)</f>
        <v>14189807</v>
      </c>
      <c r="K2">
        <v>0.14000000000000001</v>
      </c>
      <c r="L2" s="4">
        <f>(K2*$J$12)/10</f>
        <v>74382.470400000006</v>
      </c>
      <c r="M2" s="5">
        <v>1.2224746496543242E-5</v>
      </c>
      <c r="N2" s="4">
        <f>M2*L2</f>
        <v>0.90930684442663146</v>
      </c>
      <c r="O2" s="6">
        <f>N2-P2</f>
        <v>0.71198725918605243</v>
      </c>
      <c r="P2" s="6">
        <f>N2*0.217</f>
        <v>0.19731958524057902</v>
      </c>
      <c r="Q2" s="6">
        <f>(L2-N2)*0.3</f>
        <v>22314.468327946674</v>
      </c>
      <c r="R2">
        <f>O2*0.011*0.278</f>
        <v>2.1772570385909487E-3</v>
      </c>
      <c r="S2" s="7">
        <f>(P2*10)*0.017</f>
        <v>3.3544329490898438E-2</v>
      </c>
      <c r="T2">
        <f>Q2*0.006*0.15</f>
        <v>20.083021495152007</v>
      </c>
      <c r="U2">
        <f>Q2*0.031*0.15</f>
        <v>103.76227772495203</v>
      </c>
      <c r="Y2">
        <f>$AG$17*P2</f>
        <v>73.236922816952585</v>
      </c>
    </row>
    <row r="3" spans="1:33" x14ac:dyDescent="0.35">
      <c r="A3" s="8" t="s">
        <v>18</v>
      </c>
      <c r="B3" s="9">
        <v>3938586</v>
      </c>
      <c r="C3" s="10">
        <v>3735885</v>
      </c>
      <c r="F3" s="8"/>
      <c r="H3">
        <v>14.5</v>
      </c>
      <c r="I3" t="s">
        <v>19</v>
      </c>
      <c r="J3" s="3">
        <f>SUM(B4:C5)</f>
        <v>12505477</v>
      </c>
      <c r="K3">
        <v>0.1</v>
      </c>
      <c r="L3" s="4">
        <f t="shared" ref="L3:L10" si="0">(K3*$J$12)/10</f>
        <v>53130.335999999996</v>
      </c>
      <c r="M3" s="5">
        <v>1.1669076201245822E-5</v>
      </c>
      <c r="N3" s="4">
        <f t="shared" ref="N3:N10" si="1">M3*L3</f>
        <v>0.61998193938179413</v>
      </c>
      <c r="O3" s="6">
        <f t="shared" ref="O3:O10" si="2">N3-P3</f>
        <v>0.4854458585359448</v>
      </c>
      <c r="P3" s="6">
        <f t="shared" ref="P3:P10" si="3">N3*0.217</f>
        <v>0.13453608084584934</v>
      </c>
      <c r="Q3" s="6">
        <f t="shared" ref="Q3:Q10" si="4">(L3-N3)*0.3</f>
        <v>15938.914805418184</v>
      </c>
      <c r="R3">
        <f t="shared" ref="R3:R10" si="5">O3*0.011*0.278</f>
        <v>1.4844934354029192E-3</v>
      </c>
      <c r="S3" s="7">
        <f t="shared" ref="S3:S10" si="6">(P3*10)*0.017</f>
        <v>2.2871133743794389E-2</v>
      </c>
      <c r="T3">
        <f t="shared" ref="T3:T10" si="7">Q3*0.006*0.15</f>
        <v>14.345023324876365</v>
      </c>
      <c r="U3">
        <f>Q3*0.031*0.15</f>
        <v>74.115953845194554</v>
      </c>
      <c r="Y3">
        <f t="shared" ref="Y3:Y10" si="8">$AG$17*P3</f>
        <v>49.934265557013127</v>
      </c>
    </row>
    <row r="4" spans="1:33" x14ac:dyDescent="0.35">
      <c r="A4" s="8" t="s">
        <v>20</v>
      </c>
      <c r="B4" s="9">
        <v>3413607</v>
      </c>
      <c r="C4" s="10">
        <v>3264157</v>
      </c>
      <c r="F4" s="8"/>
      <c r="H4">
        <v>24.5</v>
      </c>
      <c r="I4" t="s">
        <v>21</v>
      </c>
      <c r="J4" s="3">
        <f>SUM(B6:C7)</f>
        <v>11899565</v>
      </c>
      <c r="K4">
        <v>0.16</v>
      </c>
      <c r="L4" s="4">
        <f t="shared" si="0"/>
        <v>85008.537599999996</v>
      </c>
      <c r="M4" s="5">
        <v>1.2641499218016306E-5</v>
      </c>
      <c r="N4" s="4">
        <f t="shared" si="1"/>
        <v>1.0746353615951096</v>
      </c>
      <c r="O4" s="6">
        <f t="shared" si="2"/>
        <v>0.84143948812897085</v>
      </c>
      <c r="P4" s="6">
        <f t="shared" si="3"/>
        <v>0.23319587346613879</v>
      </c>
      <c r="Q4" s="6">
        <f t="shared" si="4"/>
        <v>25502.238889391519</v>
      </c>
      <c r="R4">
        <f t="shared" si="5"/>
        <v>2.5731219546983931E-3</v>
      </c>
      <c r="S4" s="7">
        <f t="shared" si="6"/>
        <v>3.9643298489243597E-2</v>
      </c>
      <c r="T4">
        <f t="shared" si="7"/>
        <v>22.952015000452366</v>
      </c>
      <c r="Y4">
        <f t="shared" si="8"/>
        <v>86.552726965489398</v>
      </c>
    </row>
    <row r="5" spans="1:33" x14ac:dyDescent="0.35">
      <c r="A5" t="s">
        <v>22</v>
      </c>
      <c r="B5" s="9">
        <v>2969696</v>
      </c>
      <c r="C5" s="10">
        <v>2858017</v>
      </c>
      <c r="F5" s="8"/>
      <c r="H5">
        <v>34.5</v>
      </c>
      <c r="I5" t="s">
        <v>23</v>
      </c>
      <c r="J5" s="3">
        <f>SUM(B8:C9)</f>
        <v>17340743</v>
      </c>
      <c r="K5">
        <v>0.12</v>
      </c>
      <c r="L5" s="4">
        <f t="shared" si="0"/>
        <v>63756.403199999986</v>
      </c>
      <c r="M5" s="5">
        <v>1.2317358212426144E-5</v>
      </c>
      <c r="N5" s="4">
        <f t="shared" si="1"/>
        <v>0.78531045655027232</v>
      </c>
      <c r="O5" s="6">
        <f t="shared" si="2"/>
        <v>0.61489808747886321</v>
      </c>
      <c r="P5" s="6">
        <f t="shared" si="3"/>
        <v>0.17041236907140908</v>
      </c>
      <c r="Q5" s="6">
        <f t="shared" si="4"/>
        <v>19126.685366863028</v>
      </c>
      <c r="R5">
        <f t="shared" si="5"/>
        <v>1.8803583515103637E-3</v>
      </c>
      <c r="S5" s="7">
        <f t="shared" si="6"/>
        <v>2.8970102742139545E-2</v>
      </c>
      <c r="T5">
        <f t="shared" si="7"/>
        <v>17.214016830176725</v>
      </c>
      <c r="Y5">
        <f t="shared" si="8"/>
        <v>63.250069705549933</v>
      </c>
    </row>
    <row r="6" spans="1:33" x14ac:dyDescent="0.35">
      <c r="A6" t="s">
        <v>24</v>
      </c>
      <c r="B6" s="9">
        <v>2794279</v>
      </c>
      <c r="C6" s="10">
        <v>2706090</v>
      </c>
      <c r="F6" s="8"/>
      <c r="H6">
        <v>44.5</v>
      </c>
      <c r="I6" t="s">
        <v>25</v>
      </c>
      <c r="J6" s="3">
        <f>SUM(B10:C11)</f>
        <v>13249012</v>
      </c>
      <c r="K6">
        <v>0.16</v>
      </c>
      <c r="L6" s="4">
        <f t="shared" si="0"/>
        <v>85008.537599999996</v>
      </c>
      <c r="M6" s="5">
        <v>1.2155287709631064E-5</v>
      </c>
      <c r="N6" s="4">
        <f t="shared" si="1"/>
        <v>1.03330323230299</v>
      </c>
      <c r="O6" s="6">
        <f t="shared" si="2"/>
        <v>0.80907643089324122</v>
      </c>
      <c r="P6" s="6">
        <f t="shared" si="3"/>
        <v>0.22422680140974885</v>
      </c>
      <c r="Q6" s="6">
        <f t="shared" si="4"/>
        <v>25502.251289030308</v>
      </c>
      <c r="R6">
        <f t="shared" si="5"/>
        <v>2.4741557256715316E-3</v>
      </c>
      <c r="S6" s="7">
        <f t="shared" si="6"/>
        <v>3.8118556239657313E-2</v>
      </c>
      <c r="T6">
        <f t="shared" si="7"/>
        <v>22.952026160127275</v>
      </c>
      <c r="Y6">
        <f t="shared" si="8"/>
        <v>83.223775928355195</v>
      </c>
    </row>
    <row r="7" spans="1:33" x14ac:dyDescent="0.35">
      <c r="A7" t="s">
        <v>26</v>
      </c>
      <c r="B7" s="9">
        <v>3234649</v>
      </c>
      <c r="C7" s="10">
        <v>3164547</v>
      </c>
      <c r="F7" s="8"/>
      <c r="H7">
        <v>54.5</v>
      </c>
      <c r="I7" t="s">
        <v>27</v>
      </c>
      <c r="J7" s="3">
        <f>SUM(B12:C13)</f>
        <v>9096744</v>
      </c>
      <c r="K7">
        <v>0.12</v>
      </c>
      <c r="L7" s="4">
        <f t="shared" si="0"/>
        <v>63756.403199999986</v>
      </c>
      <c r="M7" s="5">
        <v>1.1669076201245822E-5</v>
      </c>
      <c r="N7" s="4">
        <f t="shared" si="1"/>
        <v>0.74397832725815283</v>
      </c>
      <c r="O7" s="6">
        <f t="shared" si="2"/>
        <v>0.58253503024313369</v>
      </c>
      <c r="P7" s="6">
        <f t="shared" si="3"/>
        <v>0.16144329701501917</v>
      </c>
      <c r="Q7" s="6">
        <f t="shared" si="4"/>
        <v>19126.697766501817</v>
      </c>
      <c r="R7">
        <f t="shared" si="5"/>
        <v>1.7813921224835029E-3</v>
      </c>
      <c r="S7" s="7">
        <f t="shared" si="6"/>
        <v>2.7445360492553261E-2</v>
      </c>
      <c r="T7">
        <f t="shared" si="7"/>
        <v>17.214027989851637</v>
      </c>
      <c r="Y7">
        <f t="shared" si="8"/>
        <v>59.921118668415744</v>
      </c>
    </row>
    <row r="8" spans="1:33" x14ac:dyDescent="0.35">
      <c r="A8" t="s">
        <v>28</v>
      </c>
      <c r="B8" s="9">
        <v>4244311</v>
      </c>
      <c r="C8" s="10">
        <v>4138920</v>
      </c>
      <c r="F8" s="8"/>
      <c r="H8">
        <v>64.5</v>
      </c>
      <c r="I8" t="s">
        <v>29</v>
      </c>
      <c r="J8" s="3">
        <f>SUM(B14:C15)</f>
        <v>6283187</v>
      </c>
      <c r="K8">
        <v>0.09</v>
      </c>
      <c r="L8" s="4">
        <f t="shared" si="0"/>
        <v>47817.3024</v>
      </c>
      <c r="M8" s="5">
        <v>1.2101264208699371E-5</v>
      </c>
      <c r="N8" s="4">
        <f t="shared" si="1"/>
        <v>0.57864981008967453</v>
      </c>
      <c r="O8" s="6">
        <f t="shared" si="2"/>
        <v>0.45308280130021517</v>
      </c>
      <c r="P8" s="6">
        <f t="shared" si="3"/>
        <v>0.12556700878945937</v>
      </c>
      <c r="Q8" s="6">
        <f t="shared" si="4"/>
        <v>14345.017125056975</v>
      </c>
      <c r="R8">
        <f t="shared" si="5"/>
        <v>1.3855272063760578E-3</v>
      </c>
      <c r="S8" s="7">
        <f t="shared" si="6"/>
        <v>2.1346391494208094E-2</v>
      </c>
      <c r="T8">
        <f t="shared" si="7"/>
        <v>12.910515412551277</v>
      </c>
      <c r="Y8">
        <f t="shared" si="8"/>
        <v>46.605314519878917</v>
      </c>
    </row>
    <row r="9" spans="1:33" x14ac:dyDescent="0.35">
      <c r="A9" t="s">
        <v>30</v>
      </c>
      <c r="B9" s="9">
        <v>4520620</v>
      </c>
      <c r="C9" s="10">
        <v>4436892</v>
      </c>
      <c r="F9" s="8"/>
      <c r="H9">
        <v>74.5</v>
      </c>
      <c r="I9" t="s">
        <v>31</v>
      </c>
      <c r="J9" s="3">
        <f>SUM(B16:C17)</f>
        <v>3020055</v>
      </c>
      <c r="K9">
        <v>0.08</v>
      </c>
      <c r="L9" s="4">
        <f t="shared" si="0"/>
        <v>42504.268799999998</v>
      </c>
      <c r="M9" s="5">
        <v>1.1669076201245822E-5</v>
      </c>
      <c r="N9" s="4">
        <f t="shared" si="1"/>
        <v>0.49598555150543527</v>
      </c>
      <c r="O9" s="6">
        <f t="shared" si="2"/>
        <v>0.38835668682875579</v>
      </c>
      <c r="P9" s="6">
        <f t="shared" si="3"/>
        <v>0.10762886467667945</v>
      </c>
      <c r="Q9" s="6">
        <f t="shared" si="4"/>
        <v>12751.131844334548</v>
      </c>
      <c r="R9">
        <f t="shared" si="5"/>
        <v>1.1875947483223352E-3</v>
      </c>
      <c r="S9" s="7">
        <f t="shared" si="6"/>
        <v>1.8296906995035507E-2</v>
      </c>
      <c r="T9">
        <f t="shared" si="7"/>
        <v>11.476018659901094</v>
      </c>
      <c r="Y9">
        <f t="shared" si="8"/>
        <v>39.947412445610496</v>
      </c>
    </row>
    <row r="10" spans="1:33" ht="15" thickBot="1" x14ac:dyDescent="0.4">
      <c r="A10" t="s">
        <v>32</v>
      </c>
      <c r="B10" s="9">
        <v>3796099</v>
      </c>
      <c r="C10" s="10">
        <v>3686765</v>
      </c>
      <c r="F10" s="8"/>
      <c r="I10" t="s">
        <v>33</v>
      </c>
      <c r="J10" s="3">
        <f>SUM(B18:C22)</f>
        <v>965970</v>
      </c>
      <c r="K10">
        <v>0.03</v>
      </c>
      <c r="L10" s="4">
        <f t="shared" si="0"/>
        <v>15939.100799999997</v>
      </c>
      <c r="M10" s="5">
        <v>1.2965640223606469E-5</v>
      </c>
      <c r="N10" s="4">
        <f t="shared" si="1"/>
        <v>0.20666064646059801</v>
      </c>
      <c r="O10" s="6">
        <f t="shared" si="2"/>
        <v>0.16181528617864824</v>
      </c>
      <c r="P10" s="6">
        <f t="shared" si="3"/>
        <v>4.484536028194977E-2</v>
      </c>
      <c r="Q10" s="6">
        <f t="shared" si="4"/>
        <v>4781.66824180606</v>
      </c>
      <c r="R10">
        <f t="shared" si="5"/>
        <v>4.9483114513430631E-4</v>
      </c>
      <c r="S10" s="7">
        <f t="shared" si="6"/>
        <v>7.6237112479314618E-3</v>
      </c>
      <c r="T10">
        <f t="shared" si="7"/>
        <v>4.303501417625454</v>
      </c>
      <c r="Y10">
        <f t="shared" si="8"/>
        <v>16.644755185671041</v>
      </c>
    </row>
    <row r="11" spans="1:33" ht="15" thickBot="1" x14ac:dyDescent="0.4">
      <c r="A11" t="s">
        <v>34</v>
      </c>
      <c r="B11" s="9">
        <v>2936728</v>
      </c>
      <c r="C11" s="10">
        <v>2829420</v>
      </c>
      <c r="J11" s="3">
        <f>SUM(J3:J10,J2)</f>
        <v>88550560</v>
      </c>
      <c r="N11" s="4">
        <f t="shared" ref="N11:T11" si="9">SUM(N2:N10)</f>
        <v>6.4478121695706587</v>
      </c>
      <c r="O11" s="6">
        <f t="shared" si="9"/>
        <v>5.0486369287738251</v>
      </c>
      <c r="P11" s="6">
        <f t="shared" si="9"/>
        <v>1.399175240796833</v>
      </c>
      <c r="Q11" s="6">
        <f t="shared" si="9"/>
        <v>159389.07365634912</v>
      </c>
      <c r="R11" s="14">
        <f t="shared" si="9"/>
        <v>1.5438731728190359E-2</v>
      </c>
      <c r="S11" s="14">
        <f t="shared" si="9"/>
        <v>0.23785979093546158</v>
      </c>
      <c r="T11" s="14">
        <f t="shared" si="9"/>
        <v>143.45016629071421</v>
      </c>
      <c r="U11" s="11">
        <f>SUM(U2,U3)</f>
        <v>177.87823157014657</v>
      </c>
    </row>
    <row r="12" spans="1:33" ht="15" thickBot="1" x14ac:dyDescent="0.4">
      <c r="A12" t="s">
        <v>35</v>
      </c>
      <c r="B12" s="9">
        <v>2532418</v>
      </c>
      <c r="C12" s="10">
        <v>2465103</v>
      </c>
      <c r="I12" t="s">
        <v>36</v>
      </c>
      <c r="J12" s="15">
        <f>J11*G13</f>
        <v>5313033.5999999996</v>
      </c>
    </row>
    <row r="13" spans="1:33" ht="15" thickBot="1" x14ac:dyDescent="0.4">
      <c r="A13" t="s">
        <v>37</v>
      </c>
      <c r="B13" s="9">
        <v>2058538</v>
      </c>
      <c r="C13" s="10">
        <v>2040685</v>
      </c>
      <c r="F13" t="s">
        <v>38</v>
      </c>
      <c r="G13" s="11">
        <v>0.06</v>
      </c>
    </row>
    <row r="14" spans="1:33" ht="15" thickBot="1" x14ac:dyDescent="0.4">
      <c r="A14" t="s">
        <v>39</v>
      </c>
      <c r="B14" s="9">
        <v>1767796</v>
      </c>
      <c r="C14" s="10">
        <v>17514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79055</v>
      </c>
      <c r="C15" s="10">
        <v>1384893</v>
      </c>
      <c r="L15" t="s">
        <v>43</v>
      </c>
      <c r="M15" s="11">
        <v>74.83</v>
      </c>
      <c r="N15" t="s">
        <v>44</v>
      </c>
      <c r="O15">
        <v>4.5</v>
      </c>
      <c r="P15">
        <f>$M$15-O15</f>
        <v>70.3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70.86448437055901</v>
      </c>
      <c r="Z15">
        <f>O11*Y15</f>
        <v>1872.3601313638674</v>
      </c>
      <c r="AE15" t="s">
        <v>61</v>
      </c>
      <c r="AF15" s="11">
        <v>45850.400000000001</v>
      </c>
      <c r="AG15" s="11">
        <v>4387.8</v>
      </c>
    </row>
    <row r="16" spans="1:33" ht="15" thickBot="1" x14ac:dyDescent="0.4">
      <c r="A16" t="s">
        <v>47</v>
      </c>
      <c r="B16" s="9">
        <v>934511</v>
      </c>
      <c r="C16" s="10">
        <v>994667</v>
      </c>
      <c r="O16">
        <v>14.5</v>
      </c>
      <c r="P16">
        <f t="shared" ref="P16:P22" si="10">$M$15-O16</f>
        <v>60.3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19.31636179293639</v>
      </c>
      <c r="AE16" t="s">
        <v>62</v>
      </c>
      <c r="AF16" s="11">
        <v>45</v>
      </c>
      <c r="AG16" s="11">
        <f>AF16*$AF$23*$AF$24</f>
        <v>1.9259860580448351</v>
      </c>
    </row>
    <row r="17" spans="1:33" ht="15" thickBot="1" x14ac:dyDescent="0.4">
      <c r="A17" t="s">
        <v>50</v>
      </c>
      <c r="B17" s="9">
        <v>487461</v>
      </c>
      <c r="C17" s="10">
        <v>603416</v>
      </c>
      <c r="O17">
        <v>24.5</v>
      </c>
      <c r="P17">
        <f t="shared" si="10"/>
        <v>50.3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9.235299999999995</v>
      </c>
      <c r="Z17">
        <f>Y17*(Q4+Q5+Q6+Q7+Q8)</f>
        <v>6136948.2958935639</v>
      </c>
      <c r="AE17" t="s">
        <v>67</v>
      </c>
      <c r="AF17" s="11">
        <v>8672</v>
      </c>
      <c r="AG17" s="11">
        <f t="shared" ref="AG17:AG19" si="11">AF17*$AF$23*$AF$24</f>
        <v>371.15891323032906</v>
      </c>
    </row>
    <row r="18" spans="1:33" ht="15" thickBot="1" x14ac:dyDescent="0.4">
      <c r="A18" t="s">
        <v>52</v>
      </c>
      <c r="B18" s="9">
        <v>245068</v>
      </c>
      <c r="C18" s="10">
        <v>365986</v>
      </c>
      <c r="O18">
        <v>34.5</v>
      </c>
      <c r="P18">
        <f t="shared" si="10"/>
        <v>40.3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2.4823820303688984</v>
      </c>
    </row>
    <row r="19" spans="1:33" ht="15" thickBot="1" x14ac:dyDescent="0.4">
      <c r="A19" t="s">
        <v>53</v>
      </c>
      <c r="B19" s="9">
        <v>92292</v>
      </c>
      <c r="C19" s="10">
        <v>176903</v>
      </c>
      <c r="O19">
        <v>44.5</v>
      </c>
      <c r="P19">
        <f t="shared" si="10"/>
        <v>30.33</v>
      </c>
      <c r="AE19" t="s">
        <v>64</v>
      </c>
      <c r="AF19" s="11">
        <v>12</v>
      </c>
      <c r="AG19" s="11">
        <f t="shared" si="11"/>
        <v>0.5135962821452893</v>
      </c>
    </row>
    <row r="20" spans="1:33" ht="15" thickBot="1" x14ac:dyDescent="0.4">
      <c r="A20" t="s">
        <v>54</v>
      </c>
      <c r="B20" s="9">
        <v>21822</v>
      </c>
      <c r="C20" s="10">
        <v>52207</v>
      </c>
      <c r="O20">
        <v>54.5</v>
      </c>
      <c r="P20">
        <f t="shared" si="10"/>
        <v>20.329999999999998</v>
      </c>
    </row>
    <row r="21" spans="1:33" ht="15" thickBot="1" x14ac:dyDescent="0.4">
      <c r="A21" t="s">
        <v>55</v>
      </c>
      <c r="B21" s="9">
        <v>2876</v>
      </c>
      <c r="C21" s="10">
        <v>8202</v>
      </c>
      <c r="O21">
        <v>64.5</v>
      </c>
      <c r="P21">
        <f t="shared" si="10"/>
        <v>10.329999999999998</v>
      </c>
      <c r="AE21" t="s">
        <v>69</v>
      </c>
      <c r="AF21" s="11">
        <v>11.94</v>
      </c>
      <c r="AG21" s="11">
        <v>5.34</v>
      </c>
    </row>
    <row r="22" spans="1:33" ht="15" thickBot="1" x14ac:dyDescent="0.4">
      <c r="A22" t="s">
        <v>56</v>
      </c>
      <c r="B22" s="12">
        <v>148</v>
      </c>
      <c r="C22" s="13">
        <v>466</v>
      </c>
      <c r="O22">
        <v>74.5</v>
      </c>
      <c r="P22">
        <f t="shared" si="10"/>
        <v>0.32999999999999829</v>
      </c>
    </row>
    <row r="23" spans="1:33" ht="15" thickBot="1" x14ac:dyDescent="0.4">
      <c r="AE23" t="s">
        <v>70</v>
      </c>
      <c r="AF23" s="11">
        <f>AG15/AF15</f>
        <v>9.569818365815784E-2</v>
      </c>
    </row>
    <row r="24" spans="1:33" ht="15" thickBot="1" x14ac:dyDescent="0.4">
      <c r="AE24" t="s">
        <v>71</v>
      </c>
      <c r="AF24" s="11">
        <f>AG21/AF21</f>
        <v>0.4472361809045226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3AEC3-BE49-4ABF-88F7-581D2CFE4A3B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2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344028</v>
      </c>
      <c r="C2" s="2">
        <v>3171308</v>
      </c>
      <c r="H2">
        <v>4.5</v>
      </c>
      <c r="I2" t="s">
        <v>17</v>
      </c>
      <c r="J2" s="3">
        <f>SUM(B2:C3)</f>
        <v>14189807</v>
      </c>
      <c r="K2">
        <v>0.14000000000000001</v>
      </c>
      <c r="L2" s="4">
        <f>(K2*$J$12)/10</f>
        <v>37191.235200000003</v>
      </c>
      <c r="M2" s="5">
        <v>1.2224746496543242E-5</v>
      </c>
      <c r="N2" s="4">
        <f>M2*L2</f>
        <v>0.45465342221331573</v>
      </c>
      <c r="O2" s="6">
        <f>N2-P2</f>
        <v>0.35599362959302622</v>
      </c>
      <c r="P2" s="6">
        <f>N2*0.217</f>
        <v>9.865979262028951E-2</v>
      </c>
      <c r="Q2" s="6">
        <f>(L2-N2)*0.3</f>
        <v>11157.234163973337</v>
      </c>
      <c r="R2">
        <f>O2*0.011*0.278</f>
        <v>1.0886285192954744E-3</v>
      </c>
      <c r="S2" s="7">
        <f>(P2*10)*0.017</f>
        <v>1.6772164745449219E-2</v>
      </c>
      <c r="T2">
        <f>Q2*0.006*0.15</f>
        <v>10.041510747576003</v>
      </c>
      <c r="U2">
        <f>Q2*0.031*0.15</f>
        <v>51.881138862476014</v>
      </c>
      <c r="Y2">
        <f>$AG$17*P2</f>
        <v>36.618461408476293</v>
      </c>
    </row>
    <row r="3" spans="1:33" x14ac:dyDescent="0.35">
      <c r="A3" s="8" t="s">
        <v>18</v>
      </c>
      <c r="B3" s="9">
        <v>3938586</v>
      </c>
      <c r="C3" s="10">
        <v>3735885</v>
      </c>
      <c r="F3" s="8"/>
      <c r="H3">
        <v>14.5</v>
      </c>
      <c r="I3" t="s">
        <v>19</v>
      </c>
      <c r="J3" s="3">
        <f>SUM(B4:C5)</f>
        <v>12505477</v>
      </c>
      <c r="K3">
        <v>0.1</v>
      </c>
      <c r="L3" s="4">
        <f t="shared" ref="L3:L10" si="0">(K3*$J$12)/10</f>
        <v>26565.167999999998</v>
      </c>
      <c r="M3" s="5">
        <v>1.1669076201245822E-5</v>
      </c>
      <c r="N3" s="4">
        <f t="shared" ref="N3:N10" si="1">M3*L3</f>
        <v>0.30999096969089707</v>
      </c>
      <c r="O3" s="6">
        <f t="shared" ref="O3:O10" si="2">N3-P3</f>
        <v>0.2427229292679724</v>
      </c>
      <c r="P3" s="6">
        <f t="shared" ref="P3:P10" si="3">N3*0.217</f>
        <v>6.7268040422924669E-2</v>
      </c>
      <c r="Q3" s="6">
        <f t="shared" ref="Q3:Q10" si="4">(L3-N3)*0.3</f>
        <v>7969.4574027090921</v>
      </c>
      <c r="R3">
        <f t="shared" ref="R3:R10" si="5">O3*0.011*0.278</f>
        <v>7.4224671770145958E-4</v>
      </c>
      <c r="S3" s="7">
        <f t="shared" ref="S3:S10" si="6">(P3*10)*0.017</f>
        <v>1.1435566871897195E-2</v>
      </c>
      <c r="T3">
        <f t="shared" ref="T3:T10" si="7">Q3*0.006*0.15</f>
        <v>7.1725116624381826</v>
      </c>
      <c r="U3">
        <f>Q3*0.031*0.15</f>
        <v>37.057976922597277</v>
      </c>
      <c r="Y3">
        <f t="shared" ref="Y3:Y10" si="8">$AG$17*P3</f>
        <v>24.967132778506564</v>
      </c>
    </row>
    <row r="4" spans="1:33" x14ac:dyDescent="0.35">
      <c r="A4" s="8" t="s">
        <v>20</v>
      </c>
      <c r="B4" s="9">
        <v>3413607</v>
      </c>
      <c r="C4" s="10">
        <v>3264157</v>
      </c>
      <c r="F4" s="8"/>
      <c r="H4">
        <v>24.5</v>
      </c>
      <c r="I4" t="s">
        <v>21</v>
      </c>
      <c r="J4" s="3">
        <f>SUM(B6:C7)</f>
        <v>11899565</v>
      </c>
      <c r="K4">
        <v>0.16</v>
      </c>
      <c r="L4" s="4">
        <f t="shared" si="0"/>
        <v>42504.268799999998</v>
      </c>
      <c r="M4" s="5">
        <v>1.2641499218016306E-5</v>
      </c>
      <c r="N4" s="4">
        <f t="shared" si="1"/>
        <v>0.53731768079755482</v>
      </c>
      <c r="O4" s="6">
        <f t="shared" si="2"/>
        <v>0.42071974406448542</v>
      </c>
      <c r="P4" s="6">
        <f t="shared" si="3"/>
        <v>0.1165979367330694</v>
      </c>
      <c r="Q4" s="6">
        <f t="shared" si="4"/>
        <v>12751.11944469576</v>
      </c>
      <c r="R4">
        <f t="shared" si="5"/>
        <v>1.2865609773491965E-3</v>
      </c>
      <c r="S4" s="7">
        <f t="shared" si="6"/>
        <v>1.9821649244621799E-2</v>
      </c>
      <c r="T4">
        <f t="shared" si="7"/>
        <v>11.476007500226183</v>
      </c>
      <c r="Y4">
        <f t="shared" si="8"/>
        <v>43.276363482744699</v>
      </c>
    </row>
    <row r="5" spans="1:33" x14ac:dyDescent="0.35">
      <c r="A5" t="s">
        <v>22</v>
      </c>
      <c r="B5" s="9">
        <v>2969696</v>
      </c>
      <c r="C5" s="10">
        <v>2858017</v>
      </c>
      <c r="F5" s="8"/>
      <c r="H5">
        <v>34.5</v>
      </c>
      <c r="I5" t="s">
        <v>23</v>
      </c>
      <c r="J5" s="3">
        <f>SUM(B8:C9)</f>
        <v>17340743</v>
      </c>
      <c r="K5">
        <v>0.12</v>
      </c>
      <c r="L5" s="4">
        <f t="shared" si="0"/>
        <v>31878.201599999993</v>
      </c>
      <c r="M5" s="5">
        <v>1.2317358212426144E-5</v>
      </c>
      <c r="N5" s="4">
        <f t="shared" si="1"/>
        <v>0.39265522827513616</v>
      </c>
      <c r="O5" s="6">
        <f t="shared" si="2"/>
        <v>0.3074490437394316</v>
      </c>
      <c r="P5" s="6">
        <f t="shared" si="3"/>
        <v>8.5206184535704541E-2</v>
      </c>
      <c r="Q5" s="6">
        <f t="shared" si="4"/>
        <v>9563.3426834315142</v>
      </c>
      <c r="R5">
        <f t="shared" si="5"/>
        <v>9.4017917575518186E-4</v>
      </c>
      <c r="S5" s="7">
        <f t="shared" si="6"/>
        <v>1.4485051371069773E-2</v>
      </c>
      <c r="T5">
        <f t="shared" si="7"/>
        <v>8.6070084150883623</v>
      </c>
      <c r="Y5">
        <f t="shared" si="8"/>
        <v>31.625034852774967</v>
      </c>
    </row>
    <row r="6" spans="1:33" x14ac:dyDescent="0.35">
      <c r="A6" t="s">
        <v>24</v>
      </c>
      <c r="B6" s="9">
        <v>2794279</v>
      </c>
      <c r="C6" s="10">
        <v>2706090</v>
      </c>
      <c r="F6" s="8"/>
      <c r="H6">
        <v>44.5</v>
      </c>
      <c r="I6" t="s">
        <v>25</v>
      </c>
      <c r="J6" s="3">
        <f>SUM(B10:C11)</f>
        <v>13249012</v>
      </c>
      <c r="K6">
        <v>0.16</v>
      </c>
      <c r="L6" s="4">
        <f t="shared" si="0"/>
        <v>42504.268799999998</v>
      </c>
      <c r="M6" s="5">
        <v>1.2155287709631064E-5</v>
      </c>
      <c r="N6" s="4">
        <f t="shared" si="1"/>
        <v>0.51665161615149502</v>
      </c>
      <c r="O6" s="6">
        <f t="shared" si="2"/>
        <v>0.40453821544662061</v>
      </c>
      <c r="P6" s="6">
        <f t="shared" si="3"/>
        <v>0.11211340070487442</v>
      </c>
      <c r="Q6" s="6">
        <f t="shared" si="4"/>
        <v>12751.125644515154</v>
      </c>
      <c r="R6">
        <f t="shared" si="5"/>
        <v>1.2370778628357658E-3</v>
      </c>
      <c r="S6" s="7">
        <f t="shared" si="6"/>
        <v>1.9059278119828656E-2</v>
      </c>
      <c r="T6">
        <f t="shared" si="7"/>
        <v>11.476013080063638</v>
      </c>
      <c r="Y6">
        <f t="shared" si="8"/>
        <v>41.611887964177598</v>
      </c>
    </row>
    <row r="7" spans="1:33" x14ac:dyDescent="0.35">
      <c r="A7" t="s">
        <v>26</v>
      </c>
      <c r="B7" s="9">
        <v>3234649</v>
      </c>
      <c r="C7" s="10">
        <v>3164547</v>
      </c>
      <c r="F7" s="8"/>
      <c r="H7">
        <v>54.5</v>
      </c>
      <c r="I7" t="s">
        <v>27</v>
      </c>
      <c r="J7" s="3">
        <f>SUM(B12:C13)</f>
        <v>9096744</v>
      </c>
      <c r="K7">
        <v>0.12</v>
      </c>
      <c r="L7" s="4">
        <f t="shared" si="0"/>
        <v>31878.201599999993</v>
      </c>
      <c r="M7" s="5">
        <v>1.1669076201245822E-5</v>
      </c>
      <c r="N7" s="4">
        <f t="shared" si="1"/>
        <v>0.37198916362907641</v>
      </c>
      <c r="O7" s="6">
        <f t="shared" si="2"/>
        <v>0.29126751512156684</v>
      </c>
      <c r="P7" s="6">
        <f t="shared" si="3"/>
        <v>8.0721648507509583E-2</v>
      </c>
      <c r="Q7" s="6">
        <f t="shared" si="4"/>
        <v>9563.3488832509083</v>
      </c>
      <c r="R7">
        <f t="shared" si="5"/>
        <v>8.9069606124175143E-4</v>
      </c>
      <c r="S7" s="7">
        <f t="shared" si="6"/>
        <v>1.372268024627663E-2</v>
      </c>
      <c r="T7">
        <f t="shared" si="7"/>
        <v>8.6070139949258184</v>
      </c>
      <c r="Y7">
        <f t="shared" si="8"/>
        <v>29.960559334207872</v>
      </c>
    </row>
    <row r="8" spans="1:33" x14ac:dyDescent="0.35">
      <c r="A8" t="s">
        <v>28</v>
      </c>
      <c r="B8" s="9">
        <v>4244311</v>
      </c>
      <c r="C8" s="10">
        <v>4138920</v>
      </c>
      <c r="F8" s="8"/>
      <c r="H8">
        <v>64.5</v>
      </c>
      <c r="I8" t="s">
        <v>29</v>
      </c>
      <c r="J8" s="3">
        <f>SUM(B14:C15)</f>
        <v>6283187</v>
      </c>
      <c r="K8">
        <v>0.09</v>
      </c>
      <c r="L8" s="4">
        <f t="shared" si="0"/>
        <v>23908.6512</v>
      </c>
      <c r="M8" s="5">
        <v>1.2101264208699371E-5</v>
      </c>
      <c r="N8" s="4">
        <f t="shared" si="1"/>
        <v>0.28932490504483727</v>
      </c>
      <c r="O8" s="6">
        <f t="shared" si="2"/>
        <v>0.22654140065010758</v>
      </c>
      <c r="P8" s="6">
        <f t="shared" si="3"/>
        <v>6.2783504394729683E-2</v>
      </c>
      <c r="Q8" s="6">
        <f t="shared" si="4"/>
        <v>7172.5085625284873</v>
      </c>
      <c r="R8">
        <f t="shared" si="5"/>
        <v>6.9276360318802892E-4</v>
      </c>
      <c r="S8" s="7">
        <f t="shared" si="6"/>
        <v>1.0673195747104047E-2</v>
      </c>
      <c r="T8">
        <f t="shared" si="7"/>
        <v>6.4552577062756384</v>
      </c>
      <c r="Y8">
        <f t="shared" si="8"/>
        <v>23.302657259939458</v>
      </c>
    </row>
    <row r="9" spans="1:33" x14ac:dyDescent="0.35">
      <c r="A9" t="s">
        <v>30</v>
      </c>
      <c r="B9" s="9">
        <v>4520620</v>
      </c>
      <c r="C9" s="10">
        <v>4436892</v>
      </c>
      <c r="F9" s="8"/>
      <c r="H9">
        <v>74.5</v>
      </c>
      <c r="I9" t="s">
        <v>31</v>
      </c>
      <c r="J9" s="3">
        <f>SUM(B16:C17)</f>
        <v>3020055</v>
      </c>
      <c r="K9">
        <v>0.08</v>
      </c>
      <c r="L9" s="4">
        <f t="shared" si="0"/>
        <v>21252.134399999999</v>
      </c>
      <c r="M9" s="5">
        <v>1.1669076201245822E-5</v>
      </c>
      <c r="N9" s="4">
        <f t="shared" si="1"/>
        <v>0.24799277575271764</v>
      </c>
      <c r="O9" s="6">
        <f t="shared" si="2"/>
        <v>0.1941783434143779</v>
      </c>
      <c r="P9" s="6">
        <f t="shared" si="3"/>
        <v>5.3814432338339727E-2</v>
      </c>
      <c r="Q9" s="6">
        <f t="shared" si="4"/>
        <v>6375.565922167274</v>
      </c>
      <c r="R9">
        <f t="shared" si="5"/>
        <v>5.9379737416116762E-4</v>
      </c>
      <c r="S9" s="7">
        <f t="shared" si="6"/>
        <v>9.1484534975177535E-3</v>
      </c>
      <c r="T9">
        <f t="shared" si="7"/>
        <v>5.7380093299505468</v>
      </c>
      <c r="Y9">
        <f t="shared" si="8"/>
        <v>19.973706222805248</v>
      </c>
    </row>
    <row r="10" spans="1:33" ht="15" thickBot="1" x14ac:dyDescent="0.4">
      <c r="A10" t="s">
        <v>32</v>
      </c>
      <c r="B10" s="9">
        <v>3796099</v>
      </c>
      <c r="C10" s="10">
        <v>3686765</v>
      </c>
      <c r="F10" s="8"/>
      <c r="I10" t="s">
        <v>33</v>
      </c>
      <c r="J10" s="3">
        <f>SUM(B18:C22)</f>
        <v>965970</v>
      </c>
      <c r="K10">
        <v>0.03</v>
      </c>
      <c r="L10" s="4">
        <f t="shared" si="0"/>
        <v>7969.5503999999983</v>
      </c>
      <c r="M10" s="5">
        <v>1.2965640223606469E-5</v>
      </c>
      <c r="N10" s="4">
        <f t="shared" si="1"/>
        <v>0.103330323230299</v>
      </c>
      <c r="O10" s="6">
        <f t="shared" si="2"/>
        <v>8.0907643089324119E-2</v>
      </c>
      <c r="P10" s="6">
        <f t="shared" si="3"/>
        <v>2.2422680140974885E-2</v>
      </c>
      <c r="Q10" s="6">
        <f t="shared" si="4"/>
        <v>2390.83412090303</v>
      </c>
      <c r="R10">
        <f t="shared" si="5"/>
        <v>2.4741557256715316E-4</v>
      </c>
      <c r="S10" s="7">
        <f t="shared" si="6"/>
        <v>3.8118556239657309E-3</v>
      </c>
      <c r="T10">
        <f t="shared" si="7"/>
        <v>2.151750708812727</v>
      </c>
      <c r="Y10">
        <f t="shared" si="8"/>
        <v>8.3223775928355206</v>
      </c>
    </row>
    <row r="11" spans="1:33" ht="15" thickBot="1" x14ac:dyDescent="0.4">
      <c r="A11" t="s">
        <v>34</v>
      </c>
      <c r="B11" s="9">
        <v>2936728</v>
      </c>
      <c r="C11" s="10">
        <v>2829420</v>
      </c>
      <c r="J11" s="3">
        <f>SUM(J3:J10,J2)</f>
        <v>88550560</v>
      </c>
      <c r="N11" s="4">
        <f t="shared" ref="N11:T11" si="9">SUM(N2:N10)</f>
        <v>3.2239060847853294</v>
      </c>
      <c r="O11" s="6">
        <f t="shared" si="9"/>
        <v>2.5243184643869125</v>
      </c>
      <c r="P11" s="6">
        <f t="shared" si="9"/>
        <v>0.69958762039841649</v>
      </c>
      <c r="Q11" s="6">
        <f t="shared" si="9"/>
        <v>79694.536828174561</v>
      </c>
      <c r="R11" s="14">
        <f t="shared" si="9"/>
        <v>7.7193658640951797E-3</v>
      </c>
      <c r="S11" s="14">
        <f t="shared" si="9"/>
        <v>0.11892989546773079</v>
      </c>
      <c r="T11" s="14">
        <f t="shared" si="9"/>
        <v>71.725083145357104</v>
      </c>
      <c r="U11" s="11">
        <f>SUM(U2,U3)</f>
        <v>88.939115785073284</v>
      </c>
    </row>
    <row r="12" spans="1:33" ht="15" thickBot="1" x14ac:dyDescent="0.4">
      <c r="A12" t="s">
        <v>35</v>
      </c>
      <c r="B12" s="9">
        <v>2532418</v>
      </c>
      <c r="C12" s="10">
        <v>2465103</v>
      </c>
      <c r="I12" t="s">
        <v>36</v>
      </c>
      <c r="J12" s="15">
        <f>J11*G13</f>
        <v>2656516.7999999998</v>
      </c>
    </row>
    <row r="13" spans="1:33" ht="15" thickBot="1" x14ac:dyDescent="0.4">
      <c r="A13" t="s">
        <v>37</v>
      </c>
      <c r="B13" s="9">
        <v>2058538</v>
      </c>
      <c r="C13" s="10">
        <v>2040685</v>
      </c>
      <c r="F13" t="s">
        <v>38</v>
      </c>
      <c r="G13" s="11">
        <v>0.03</v>
      </c>
    </row>
    <row r="14" spans="1:33" ht="15" thickBot="1" x14ac:dyDescent="0.4">
      <c r="A14" t="s">
        <v>39</v>
      </c>
      <c r="B14" s="9">
        <v>1767796</v>
      </c>
      <c r="C14" s="10">
        <v>17514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79055</v>
      </c>
      <c r="C15" s="10">
        <v>1384893</v>
      </c>
      <c r="L15" t="s">
        <v>43</v>
      </c>
      <c r="M15" s="11">
        <v>74.83</v>
      </c>
      <c r="N15" t="s">
        <v>44</v>
      </c>
      <c r="O15">
        <v>4.5</v>
      </c>
      <c r="P15">
        <f>$M$15-O15</f>
        <v>70.3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70.86448437055901</v>
      </c>
      <c r="Z15">
        <f>O11*Y15</f>
        <v>936.18006568193368</v>
      </c>
      <c r="AE15" t="s">
        <v>61</v>
      </c>
      <c r="AF15" s="11">
        <v>45850.400000000001</v>
      </c>
      <c r="AG15" s="11">
        <v>4387.8</v>
      </c>
    </row>
    <row r="16" spans="1:33" ht="15" thickBot="1" x14ac:dyDescent="0.4">
      <c r="A16" t="s">
        <v>47</v>
      </c>
      <c r="B16" s="9">
        <v>934511</v>
      </c>
      <c r="C16" s="10">
        <v>994667</v>
      </c>
      <c r="O16">
        <v>14.5</v>
      </c>
      <c r="P16">
        <f t="shared" ref="P16:P22" si="10">$M$15-O16</f>
        <v>60.3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59.6581808964682</v>
      </c>
      <c r="AE16" t="s">
        <v>62</v>
      </c>
      <c r="AF16" s="11">
        <v>45</v>
      </c>
      <c r="AG16" s="11">
        <f>AF16*$AF$23*$AF$24</f>
        <v>1.9259860580448351</v>
      </c>
    </row>
    <row r="17" spans="1:33" ht="15" thickBot="1" x14ac:dyDescent="0.4">
      <c r="A17" t="s">
        <v>50</v>
      </c>
      <c r="B17" s="9">
        <v>487461</v>
      </c>
      <c r="C17" s="10">
        <v>603416</v>
      </c>
      <c r="O17">
        <v>24.5</v>
      </c>
      <c r="P17">
        <f t="shared" si="10"/>
        <v>50.3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9.235299999999995</v>
      </c>
      <c r="Z17">
        <f>Y17*(Q4+Q5+Q6+Q7+Q8)</f>
        <v>3068474.1479467819</v>
      </c>
      <c r="AE17" t="s">
        <v>67</v>
      </c>
      <c r="AF17" s="11">
        <v>8672</v>
      </c>
      <c r="AG17" s="11">
        <f t="shared" ref="AG17:AG19" si="11">AF17*$AF$23*$AF$24</f>
        <v>371.15891323032906</v>
      </c>
    </row>
    <row r="18" spans="1:33" ht="15" thickBot="1" x14ac:dyDescent="0.4">
      <c r="A18" t="s">
        <v>52</v>
      </c>
      <c r="B18" s="9">
        <v>245068</v>
      </c>
      <c r="C18" s="10">
        <v>365986</v>
      </c>
      <c r="O18">
        <v>34.5</v>
      </c>
      <c r="P18">
        <f t="shared" si="10"/>
        <v>40.3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2.4823820303688984</v>
      </c>
    </row>
    <row r="19" spans="1:33" ht="15" thickBot="1" x14ac:dyDescent="0.4">
      <c r="A19" t="s">
        <v>53</v>
      </c>
      <c r="B19" s="9">
        <v>92292</v>
      </c>
      <c r="C19" s="10">
        <v>176903</v>
      </c>
      <c r="O19">
        <v>44.5</v>
      </c>
      <c r="P19">
        <f t="shared" si="10"/>
        <v>30.33</v>
      </c>
      <c r="AE19" t="s">
        <v>64</v>
      </c>
      <c r="AF19" s="11">
        <v>12</v>
      </c>
      <c r="AG19" s="11">
        <f t="shared" si="11"/>
        <v>0.5135962821452893</v>
      </c>
    </row>
    <row r="20" spans="1:33" ht="15" thickBot="1" x14ac:dyDescent="0.4">
      <c r="A20" t="s">
        <v>54</v>
      </c>
      <c r="B20" s="9">
        <v>21822</v>
      </c>
      <c r="C20" s="10">
        <v>52207</v>
      </c>
      <c r="O20">
        <v>54.5</v>
      </c>
      <c r="P20">
        <f t="shared" si="10"/>
        <v>20.329999999999998</v>
      </c>
    </row>
    <row r="21" spans="1:33" ht="15" thickBot="1" x14ac:dyDescent="0.4">
      <c r="A21" t="s">
        <v>55</v>
      </c>
      <c r="B21" s="9">
        <v>2876</v>
      </c>
      <c r="C21" s="10">
        <v>8202</v>
      </c>
      <c r="O21">
        <v>64.5</v>
      </c>
      <c r="P21">
        <f t="shared" si="10"/>
        <v>10.329999999999998</v>
      </c>
      <c r="AE21" t="s">
        <v>69</v>
      </c>
      <c r="AF21" s="11">
        <v>11.94</v>
      </c>
      <c r="AG21" s="11">
        <v>5.34</v>
      </c>
    </row>
    <row r="22" spans="1:33" ht="15" thickBot="1" x14ac:dyDescent="0.4">
      <c r="A22" t="s">
        <v>56</v>
      </c>
      <c r="B22" s="12">
        <v>148</v>
      </c>
      <c r="C22" s="13">
        <v>466</v>
      </c>
      <c r="O22">
        <v>74.5</v>
      </c>
      <c r="P22">
        <f t="shared" si="10"/>
        <v>0.32999999999999829</v>
      </c>
    </row>
    <row r="23" spans="1:33" ht="15" thickBot="1" x14ac:dyDescent="0.4">
      <c r="AE23" t="s">
        <v>70</v>
      </c>
      <c r="AF23" s="11">
        <f>AG15/AF15</f>
        <v>9.569818365815784E-2</v>
      </c>
    </row>
    <row r="24" spans="1:33" ht="15" thickBot="1" x14ac:dyDescent="0.4">
      <c r="AE24" t="s">
        <v>71</v>
      </c>
      <c r="AF24" s="11">
        <f>AG21/AF21</f>
        <v>0.447236180904522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31901-A843-4803-B60D-6B5414345DDF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3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X1" t="s">
        <v>74</v>
      </c>
      <c r="Y1" t="s">
        <v>68</v>
      </c>
      <c r="Z1" t="s">
        <v>75</v>
      </c>
    </row>
    <row r="2" spans="1:33" x14ac:dyDescent="0.35">
      <c r="A2" t="s">
        <v>16</v>
      </c>
      <c r="B2" s="1">
        <v>3502577</v>
      </c>
      <c r="C2" s="2">
        <v>3455690</v>
      </c>
      <c r="H2">
        <v>4.5</v>
      </c>
      <c r="I2" t="s">
        <v>17</v>
      </c>
      <c r="J2" s="3">
        <f>SUM(B2:C3)</f>
        <v>13666076</v>
      </c>
      <c r="K2">
        <v>0.14000000000000001</v>
      </c>
      <c r="L2" s="4">
        <f>(K2*$J$12)/10</f>
        <v>90766.15800000001</v>
      </c>
      <c r="M2" s="5">
        <v>1.2224746496543242E-5</v>
      </c>
      <c r="N2" s="4">
        <f>M2*L2</f>
        <v>1.1095932720151904</v>
      </c>
      <c r="O2" s="6">
        <f>N2-P2</f>
        <v>0.86881153198789407</v>
      </c>
      <c r="P2" s="6">
        <f>N2*0.217</f>
        <v>0.24078174002729633</v>
      </c>
      <c r="Q2" s="6">
        <f>(L2-N2)*0.3</f>
        <v>27229.514522018395</v>
      </c>
      <c r="R2">
        <f>O2*0.011*0.278</f>
        <v>2.6568256648189801E-3</v>
      </c>
      <c r="S2" s="7">
        <f>(P2*10)*0.017</f>
        <v>4.0932895804640379E-2</v>
      </c>
      <c r="T2">
        <f>Q2*0.006*0.15</f>
        <v>24.506563069816554</v>
      </c>
      <c r="U2">
        <f>Q2*0.031*0.15</f>
        <v>126.61724252738554</v>
      </c>
      <c r="X2">
        <f>(L2*10)*M2*0.217</f>
        <v>2.4078174002729633</v>
      </c>
      <c r="Y2">
        <f>$AG$17*P2</f>
        <v>34.350033119453315</v>
      </c>
      <c r="Z2">
        <f>X2*$AG$17</f>
        <v>343.50033119453315</v>
      </c>
    </row>
    <row r="3" spans="1:33" x14ac:dyDescent="0.35">
      <c r="A3" s="8" t="s">
        <v>18</v>
      </c>
      <c r="B3" s="9">
        <v>3364745</v>
      </c>
      <c r="C3" s="10">
        <v>3343064</v>
      </c>
      <c r="F3" s="8"/>
      <c r="H3">
        <v>14.5</v>
      </c>
      <c r="I3" t="s">
        <v>19</v>
      </c>
      <c r="J3" s="3">
        <f>SUM(B4:C5)</f>
        <v>12915607</v>
      </c>
      <c r="K3">
        <v>0.1</v>
      </c>
      <c r="L3" s="4">
        <f t="shared" ref="L3:L10" si="0">(K3*$J$12)/10</f>
        <v>64832.970000000008</v>
      </c>
      <c r="M3" s="5">
        <v>1.1669076201245822E-5</v>
      </c>
      <c r="N3" s="4">
        <f t="shared" ref="N3:N10" si="1">M3*L3</f>
        <v>0.75654086728308445</v>
      </c>
      <c r="O3" s="6">
        <f t="shared" ref="O3:O10" si="2">N3-P3</f>
        <v>0.59237149908265518</v>
      </c>
      <c r="P3" s="6">
        <f t="shared" ref="P3:P10" si="3">N3*0.217</f>
        <v>0.16416936820042932</v>
      </c>
      <c r="Q3" s="6">
        <f t="shared" ref="Q3:Q10" si="4">(L3-N3)*0.3</f>
        <v>19449.664037739818</v>
      </c>
      <c r="R3">
        <f t="shared" ref="R3:R10" si="5">O3*0.011*0.278</f>
        <v>1.8114720441947596E-3</v>
      </c>
      <c r="S3" s="7">
        <f t="shared" ref="S3:S10" si="6">(P3*10)*0.017</f>
        <v>2.7908792594072983E-2</v>
      </c>
      <c r="T3">
        <f t="shared" ref="T3:T10" si="7">Q3*0.006*0.15</f>
        <v>17.504697633965836</v>
      </c>
      <c r="U3">
        <f>Q3*0.031*0.15</f>
        <v>90.440937775490156</v>
      </c>
      <c r="X3">
        <f t="shared" ref="X3:X10" si="8">(L3*10)*M3*0.217</f>
        <v>1.6416936820042931</v>
      </c>
      <c r="Y3">
        <f t="shared" ref="Y3:Y10" si="9">$AG$17*P3</f>
        <v>23.420477126899989</v>
      </c>
      <c r="Z3">
        <f t="shared" ref="Z3:Z10" si="10">X3*$AG$17</f>
        <v>234.20477126899988</v>
      </c>
    </row>
    <row r="4" spans="1:33" x14ac:dyDescent="0.35">
      <c r="A4" s="8" t="s">
        <v>20</v>
      </c>
      <c r="B4" s="9">
        <v>3385510</v>
      </c>
      <c r="C4" s="10">
        <v>3376980</v>
      </c>
      <c r="F4" s="8"/>
      <c r="H4">
        <v>24.5</v>
      </c>
      <c r="I4" t="s">
        <v>21</v>
      </c>
      <c r="J4" s="3">
        <f>SUM(B6:C7)</f>
        <v>9604431</v>
      </c>
      <c r="K4">
        <v>0.16</v>
      </c>
      <c r="L4" s="4">
        <f t="shared" si="0"/>
        <v>103732.75200000001</v>
      </c>
      <c r="M4" s="5">
        <v>1.2641499218016306E-5</v>
      </c>
      <c r="N4" s="4">
        <f t="shared" si="1"/>
        <v>1.3113375032906796</v>
      </c>
      <c r="O4" s="6">
        <f t="shared" si="2"/>
        <v>1.0267772650766021</v>
      </c>
      <c r="P4" s="6">
        <f t="shared" si="3"/>
        <v>0.28456023821407744</v>
      </c>
      <c r="Q4" s="6">
        <f t="shared" si="4"/>
        <v>31119.432198749015</v>
      </c>
      <c r="R4">
        <f t="shared" si="5"/>
        <v>3.1398848766042492E-3</v>
      </c>
      <c r="S4" s="7">
        <f t="shared" si="6"/>
        <v>4.837524049639317E-2</v>
      </c>
      <c r="T4">
        <f t="shared" si="7"/>
        <v>28.007488978874111</v>
      </c>
      <c r="X4">
        <f t="shared" si="8"/>
        <v>2.8456023821407741</v>
      </c>
      <c r="Y4">
        <f t="shared" si="9"/>
        <v>40.595493686626639</v>
      </c>
      <c r="Z4">
        <f t="shared" si="10"/>
        <v>405.95493686626634</v>
      </c>
    </row>
    <row r="5" spans="1:33" x14ac:dyDescent="0.35">
      <c r="A5" t="s">
        <v>22</v>
      </c>
      <c r="B5" s="9">
        <v>3065613</v>
      </c>
      <c r="C5" s="10">
        <v>3087504</v>
      </c>
      <c r="F5" s="8"/>
      <c r="H5">
        <v>34.5</v>
      </c>
      <c r="I5" t="s">
        <v>23</v>
      </c>
      <c r="J5" s="3">
        <f>SUM(B8:C9)</f>
        <v>7408183</v>
      </c>
      <c r="K5">
        <v>0.12</v>
      </c>
      <c r="L5" s="4">
        <f t="shared" si="0"/>
        <v>77799.563999999998</v>
      </c>
      <c r="M5" s="5">
        <v>1.2317358212426144E-5</v>
      </c>
      <c r="N5" s="4">
        <f t="shared" si="1"/>
        <v>0.95828509855857336</v>
      </c>
      <c r="O5" s="6">
        <f t="shared" si="2"/>
        <v>0.75033723217136294</v>
      </c>
      <c r="P5" s="6">
        <f t="shared" si="3"/>
        <v>0.20794786638721041</v>
      </c>
      <c r="Q5" s="6">
        <f t="shared" si="4"/>
        <v>23339.581714470431</v>
      </c>
      <c r="R5">
        <f t="shared" si="5"/>
        <v>2.2945312559800278E-3</v>
      </c>
      <c r="S5" s="7">
        <f t="shared" si="6"/>
        <v>3.5351137285825771E-2</v>
      </c>
      <c r="T5">
        <f t="shared" si="7"/>
        <v>21.005623543023386</v>
      </c>
      <c r="X5">
        <f t="shared" si="8"/>
        <v>2.0794786638721043</v>
      </c>
      <c r="Y5">
        <f t="shared" si="9"/>
        <v>29.66593769407331</v>
      </c>
      <c r="Z5">
        <f t="shared" si="10"/>
        <v>296.65937694073313</v>
      </c>
    </row>
    <row r="6" spans="1:33" x14ac:dyDescent="0.35">
      <c r="A6" t="s">
        <v>24</v>
      </c>
      <c r="B6" s="9">
        <v>2560346</v>
      </c>
      <c r="C6" s="10">
        <v>2645611</v>
      </c>
      <c r="F6" s="8"/>
      <c r="H6">
        <v>44.5</v>
      </c>
      <c r="I6" t="s">
        <v>25</v>
      </c>
      <c r="J6" s="3">
        <f>SUM(B10:C11)</f>
        <v>4932685</v>
      </c>
      <c r="K6">
        <v>0.16</v>
      </c>
      <c r="L6" s="4">
        <f t="shared" si="0"/>
        <v>103732.75200000001</v>
      </c>
      <c r="M6" s="5">
        <v>1.2155287709631064E-5</v>
      </c>
      <c r="N6" s="4">
        <f t="shared" si="1"/>
        <v>1.2609014454718073</v>
      </c>
      <c r="O6" s="6">
        <f t="shared" si="2"/>
        <v>0.98728583180442508</v>
      </c>
      <c r="P6" s="6">
        <f t="shared" si="3"/>
        <v>0.27361561366738218</v>
      </c>
      <c r="Q6" s="6">
        <f t="shared" si="4"/>
        <v>31119.447329566363</v>
      </c>
      <c r="R6">
        <f t="shared" si="5"/>
        <v>3.0191200736579319E-3</v>
      </c>
      <c r="S6" s="7">
        <f t="shared" si="6"/>
        <v>4.6514654323454974E-2</v>
      </c>
      <c r="T6">
        <f t="shared" si="7"/>
        <v>28.007502596609729</v>
      </c>
      <c r="X6">
        <f t="shared" si="8"/>
        <v>2.7361561366738214</v>
      </c>
      <c r="Y6">
        <f t="shared" si="9"/>
        <v>39.034128544833315</v>
      </c>
      <c r="Z6">
        <f t="shared" si="10"/>
        <v>390.34128544833305</v>
      </c>
    </row>
    <row r="7" spans="1:33" x14ac:dyDescent="0.35">
      <c r="A7" t="s">
        <v>26</v>
      </c>
      <c r="B7" s="9">
        <v>2146958</v>
      </c>
      <c r="C7" s="10">
        <v>2251516</v>
      </c>
      <c r="F7" s="8"/>
      <c r="H7">
        <v>54.5</v>
      </c>
      <c r="I7" t="s">
        <v>27</v>
      </c>
      <c r="J7" s="3">
        <f>SUM(B12:C13)</f>
        <v>3023038</v>
      </c>
      <c r="K7">
        <v>0.12</v>
      </c>
      <c r="L7" s="4">
        <f t="shared" si="0"/>
        <v>77799.563999999998</v>
      </c>
      <c r="M7" s="5">
        <v>1.1669076201245822E-5</v>
      </c>
      <c r="N7" s="4">
        <f t="shared" si="1"/>
        <v>0.90784904073970119</v>
      </c>
      <c r="O7" s="6">
        <f t="shared" si="2"/>
        <v>0.71084579889918609</v>
      </c>
      <c r="P7" s="6">
        <f t="shared" si="3"/>
        <v>0.19700324184051515</v>
      </c>
      <c r="Q7" s="6">
        <f t="shared" si="4"/>
        <v>23339.596845287775</v>
      </c>
      <c r="R7">
        <f t="shared" si="5"/>
        <v>2.1737664530337114E-3</v>
      </c>
      <c r="S7" s="7">
        <f t="shared" si="6"/>
        <v>3.3490551112887582E-2</v>
      </c>
      <c r="T7">
        <f t="shared" si="7"/>
        <v>21.005637160758997</v>
      </c>
      <c r="X7">
        <f t="shared" si="8"/>
        <v>1.9700324184051516</v>
      </c>
      <c r="Y7">
        <f t="shared" si="9"/>
        <v>28.104572552279983</v>
      </c>
      <c r="Z7">
        <f t="shared" si="10"/>
        <v>281.04572552279984</v>
      </c>
    </row>
    <row r="8" spans="1:33" x14ac:dyDescent="0.35">
      <c r="A8" t="s">
        <v>28</v>
      </c>
      <c r="B8" s="9">
        <v>1969292</v>
      </c>
      <c r="C8" s="10">
        <v>2006846</v>
      </c>
      <c r="F8" s="8"/>
      <c r="H8">
        <v>64.5</v>
      </c>
      <c r="I8" t="s">
        <v>29</v>
      </c>
      <c r="J8" s="3">
        <f>SUM(B14:C15)</f>
        <v>1534607</v>
      </c>
      <c r="K8">
        <v>0.09</v>
      </c>
      <c r="L8" s="4">
        <f t="shared" si="0"/>
        <v>58349.672999999995</v>
      </c>
      <c r="M8" s="5">
        <v>1.2101264208699371E-5</v>
      </c>
      <c r="N8" s="4">
        <f t="shared" si="1"/>
        <v>0.70610480946421195</v>
      </c>
      <c r="O8" s="6">
        <f t="shared" si="2"/>
        <v>0.55288006581047799</v>
      </c>
      <c r="P8" s="6">
        <f t="shared" si="3"/>
        <v>0.15322474365373398</v>
      </c>
      <c r="Q8" s="6">
        <f t="shared" si="4"/>
        <v>17504.69006855716</v>
      </c>
      <c r="R8">
        <f t="shared" si="5"/>
        <v>1.6907072412484416E-3</v>
      </c>
      <c r="S8" s="7">
        <f t="shared" si="6"/>
        <v>2.6048206421134777E-2</v>
      </c>
      <c r="T8">
        <f t="shared" si="7"/>
        <v>15.754221061701443</v>
      </c>
      <c r="X8">
        <f t="shared" si="8"/>
        <v>1.5322474365373402</v>
      </c>
      <c r="Y8">
        <f t="shared" si="9"/>
        <v>21.859111985106647</v>
      </c>
      <c r="Z8">
        <f t="shared" si="10"/>
        <v>218.59111985106654</v>
      </c>
    </row>
    <row r="9" spans="1:33" x14ac:dyDescent="0.35">
      <c r="A9" t="s">
        <v>30</v>
      </c>
      <c r="B9" s="9">
        <v>1730106</v>
      </c>
      <c r="C9" s="10">
        <v>1701939</v>
      </c>
      <c r="F9" s="8"/>
      <c r="H9">
        <v>74.5</v>
      </c>
      <c r="I9" t="s">
        <v>31</v>
      </c>
      <c r="J9" s="3">
        <f>SUM(B16:C17)</f>
        <v>664761</v>
      </c>
      <c r="K9">
        <v>0.08</v>
      </c>
      <c r="L9" s="4">
        <f t="shared" si="0"/>
        <v>51866.376000000004</v>
      </c>
      <c r="M9" s="5">
        <v>1.1669076201245822E-5</v>
      </c>
      <c r="N9" s="4">
        <f t="shared" si="1"/>
        <v>0.60523269382646749</v>
      </c>
      <c r="O9" s="6">
        <f t="shared" si="2"/>
        <v>0.47389719926612406</v>
      </c>
      <c r="P9" s="6">
        <f t="shared" si="3"/>
        <v>0.13133549456034344</v>
      </c>
      <c r="Q9" s="6">
        <f t="shared" si="4"/>
        <v>15559.731230191852</v>
      </c>
      <c r="R9">
        <f t="shared" si="5"/>
        <v>1.4491776353558073E-3</v>
      </c>
      <c r="S9" s="7">
        <f t="shared" si="6"/>
        <v>2.2327034075258385E-2</v>
      </c>
      <c r="T9">
        <f t="shared" si="7"/>
        <v>14.003758107172667</v>
      </c>
      <c r="X9">
        <f t="shared" si="8"/>
        <v>1.3133549456034344</v>
      </c>
      <c r="Y9">
        <f t="shared" si="9"/>
        <v>18.736381701519988</v>
      </c>
      <c r="Z9">
        <f t="shared" si="10"/>
        <v>187.36381701519988</v>
      </c>
    </row>
    <row r="10" spans="1:33" ht="15" thickBot="1" x14ac:dyDescent="0.4">
      <c r="A10" t="s">
        <v>32</v>
      </c>
      <c r="B10" s="9">
        <v>1394680</v>
      </c>
      <c r="C10" s="10">
        <v>1362380</v>
      </c>
      <c r="F10" s="8"/>
      <c r="I10" t="s">
        <v>33</v>
      </c>
      <c r="J10" s="3">
        <f>SUM(B18:C22)</f>
        <v>278087</v>
      </c>
      <c r="K10">
        <v>0.03</v>
      </c>
      <c r="L10" s="4">
        <f t="shared" si="0"/>
        <v>19449.891</v>
      </c>
      <c r="M10" s="5">
        <v>1.2965640223606469E-5</v>
      </c>
      <c r="N10" s="4">
        <f t="shared" si="1"/>
        <v>0.25218028909436147</v>
      </c>
      <c r="O10" s="6">
        <f t="shared" si="2"/>
        <v>0.19745716636088503</v>
      </c>
      <c r="P10" s="6">
        <f t="shared" si="3"/>
        <v>5.4723122733476438E-2</v>
      </c>
      <c r="Q10" s="6">
        <f t="shared" si="4"/>
        <v>5834.8916459132715</v>
      </c>
      <c r="R10">
        <f t="shared" si="5"/>
        <v>6.0382401473158649E-4</v>
      </c>
      <c r="S10" s="7">
        <f t="shared" si="6"/>
        <v>9.3029308646909951E-3</v>
      </c>
      <c r="T10">
        <f t="shared" si="7"/>
        <v>5.2514024813219438</v>
      </c>
      <c r="X10">
        <f t="shared" si="8"/>
        <v>0.54723122733476437</v>
      </c>
      <c r="Y10">
        <f t="shared" si="9"/>
        <v>7.8068257089666622</v>
      </c>
      <c r="Z10">
        <f t="shared" si="10"/>
        <v>78.068257089666631</v>
      </c>
    </row>
    <row r="11" spans="1:33" ht="15" thickBot="1" x14ac:dyDescent="0.4">
      <c r="A11" t="s">
        <v>34</v>
      </c>
      <c r="B11" s="9">
        <v>1089340</v>
      </c>
      <c r="C11" s="10">
        <v>1086285</v>
      </c>
      <c r="J11" s="3">
        <f>SUM(J3:J10,J2)</f>
        <v>54027475</v>
      </c>
      <c r="N11" s="4">
        <f t="shared" ref="N11:T11" si="11">SUM(N2:N10)</f>
        <v>7.8680250197440778</v>
      </c>
      <c r="O11" s="6">
        <f t="shared" si="11"/>
        <v>6.1606635904596123</v>
      </c>
      <c r="P11" s="6">
        <f t="shared" si="11"/>
        <v>1.7073614292844645</v>
      </c>
      <c r="Q11" s="6">
        <f t="shared" si="11"/>
        <v>194496.54959249409</v>
      </c>
      <c r="R11" s="14">
        <f t="shared" si="11"/>
        <v>1.88393092596255E-2</v>
      </c>
      <c r="S11" s="14">
        <f t="shared" si="11"/>
        <v>0.29025144297835898</v>
      </c>
      <c r="T11" s="14">
        <f t="shared" si="11"/>
        <v>175.04689463324468</v>
      </c>
      <c r="U11" s="11">
        <f>SUM(U2,U3)</f>
        <v>217.05818030287571</v>
      </c>
      <c r="Z11">
        <f>SUM(Z2:Z10)</f>
        <v>2435.7296211975981</v>
      </c>
    </row>
    <row r="12" spans="1:33" ht="15" thickBot="1" x14ac:dyDescent="0.4">
      <c r="A12" t="s">
        <v>35</v>
      </c>
      <c r="B12" s="9">
        <v>846524</v>
      </c>
      <c r="C12" s="10">
        <v>871326</v>
      </c>
      <c r="I12" t="s">
        <v>36</v>
      </c>
      <c r="J12" s="15">
        <f>J11*G13</f>
        <v>6483297</v>
      </c>
    </row>
    <row r="13" spans="1:33" ht="15" thickBot="1" x14ac:dyDescent="0.4">
      <c r="A13" t="s">
        <v>37</v>
      </c>
      <c r="B13" s="9">
        <v>629517</v>
      </c>
      <c r="C13" s="10">
        <v>675671</v>
      </c>
      <c r="F13" t="s">
        <v>38</v>
      </c>
      <c r="G13" s="11">
        <v>0.12</v>
      </c>
    </row>
    <row r="14" spans="1:33" ht="15" thickBot="1" x14ac:dyDescent="0.4">
      <c r="A14" t="s">
        <v>39</v>
      </c>
      <c r="B14" s="9">
        <v>433675</v>
      </c>
      <c r="C14" s="10">
        <v>49154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275852</v>
      </c>
      <c r="C15" s="10">
        <v>333531</v>
      </c>
      <c r="L15" t="s">
        <v>43</v>
      </c>
      <c r="M15" s="11">
        <v>62.68</v>
      </c>
      <c r="N15" t="s">
        <v>44</v>
      </c>
      <c r="O15">
        <v>4.5</v>
      </c>
      <c r="P15">
        <f>$M$15-O15</f>
        <v>58.18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76.97345032505015</v>
      </c>
      <c r="Z15">
        <f>O11*Y15</f>
        <v>1090.2738918955492</v>
      </c>
      <c r="AE15" t="s">
        <v>61</v>
      </c>
      <c r="AF15" s="11">
        <v>45850.400000000001</v>
      </c>
      <c r="AG15" s="11">
        <v>2099.3000000000002</v>
      </c>
    </row>
    <row r="16" spans="1:33" ht="15" thickBot="1" x14ac:dyDescent="0.4">
      <c r="A16" t="s">
        <v>47</v>
      </c>
      <c r="B16" s="9">
        <v>182610</v>
      </c>
      <c r="C16" s="10">
        <v>223053</v>
      </c>
      <c r="O16">
        <v>14.5</v>
      </c>
      <c r="P16">
        <f t="shared" ref="P16:P22" si="12">$M$15-O16</f>
        <v>48.18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43.57296211975986</v>
      </c>
      <c r="AE16" t="s">
        <v>62</v>
      </c>
      <c r="AF16" s="11">
        <v>45</v>
      </c>
      <c r="AG16" s="11">
        <f>AF16*$AF$23*$AF$24</f>
        <v>0.74028143154135451</v>
      </c>
    </row>
    <row r="17" spans="1:33" ht="15" thickBot="1" x14ac:dyDescent="0.4">
      <c r="A17" t="s">
        <v>50</v>
      </c>
      <c r="B17" s="9">
        <v>108959</v>
      </c>
      <c r="C17" s="10">
        <v>150139</v>
      </c>
      <c r="O17">
        <v>24.5</v>
      </c>
      <c r="P17">
        <f t="shared" si="12"/>
        <v>38.18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8.34055</v>
      </c>
      <c r="Z17">
        <f>Y17*(Q4+Q5+Q6+Q7+Q8)</f>
        <v>3582890.2152704014</v>
      </c>
      <c r="AE17" t="s">
        <v>67</v>
      </c>
      <c r="AF17" s="11">
        <v>8672</v>
      </c>
      <c r="AG17" s="11">
        <f t="shared" ref="AG17:AG19" si="13">AF17*$AF$23*$AF$24</f>
        <v>142.66045720725836</v>
      </c>
    </row>
    <row r="18" spans="1:33" ht="15" thickBot="1" x14ac:dyDescent="0.4">
      <c r="A18" t="s">
        <v>52</v>
      </c>
      <c r="B18" s="9">
        <v>52510</v>
      </c>
      <c r="C18" s="10">
        <v>99138</v>
      </c>
      <c r="O18">
        <v>34.5</v>
      </c>
      <c r="P18">
        <f t="shared" si="12"/>
        <v>28.18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3"/>
        <v>0.95414051176441239</v>
      </c>
    </row>
    <row r="19" spans="1:33" ht="15" thickBot="1" x14ac:dyDescent="0.4">
      <c r="A19" t="s">
        <v>53</v>
      </c>
      <c r="B19" s="9">
        <v>25003</v>
      </c>
      <c r="C19" s="10">
        <v>54860</v>
      </c>
      <c r="O19">
        <v>44.5</v>
      </c>
      <c r="P19">
        <f t="shared" si="12"/>
        <v>18.18</v>
      </c>
      <c r="AE19" t="s">
        <v>64</v>
      </c>
      <c r="AF19" s="11">
        <v>12</v>
      </c>
      <c r="AG19" s="11">
        <f t="shared" si="13"/>
        <v>0.19740838174436121</v>
      </c>
    </row>
    <row r="20" spans="1:33" ht="15" thickBot="1" x14ac:dyDescent="0.4">
      <c r="A20" t="s">
        <v>54</v>
      </c>
      <c r="B20" s="9">
        <v>9866</v>
      </c>
      <c r="C20" s="10">
        <v>22771</v>
      </c>
      <c r="O20">
        <v>54.5</v>
      </c>
      <c r="P20">
        <f t="shared" si="12"/>
        <v>8.18</v>
      </c>
    </row>
    <row r="21" spans="1:33" ht="15" thickBot="1" x14ac:dyDescent="0.4">
      <c r="A21" t="s">
        <v>55</v>
      </c>
      <c r="B21" s="9">
        <v>3038</v>
      </c>
      <c r="C21" s="10">
        <v>7512</v>
      </c>
      <c r="O21">
        <v>64.5</v>
      </c>
      <c r="P21">
        <f t="shared" si="12"/>
        <v>-1.8200000000000003</v>
      </c>
      <c r="AE21" t="s">
        <v>69</v>
      </c>
      <c r="AF21" s="11">
        <v>11.94</v>
      </c>
      <c r="AG21" s="11">
        <v>4.29</v>
      </c>
    </row>
    <row r="22" spans="1:33" ht="15" thickBot="1" x14ac:dyDescent="0.4">
      <c r="A22" t="s">
        <v>56</v>
      </c>
      <c r="B22" s="12">
        <v>823</v>
      </c>
      <c r="C22" s="13">
        <v>2566</v>
      </c>
      <c r="O22">
        <v>74.5</v>
      </c>
      <c r="P22">
        <f t="shared" si="12"/>
        <v>-11.82</v>
      </c>
    </row>
    <row r="23" spans="1:33" ht="15" thickBot="1" x14ac:dyDescent="0.4">
      <c r="AE23" t="s">
        <v>70</v>
      </c>
      <c r="AF23" s="11">
        <f>AG15/AF15</f>
        <v>4.5785860101547643E-2</v>
      </c>
    </row>
    <row r="24" spans="1:33" ht="15" thickBot="1" x14ac:dyDescent="0.4">
      <c r="AE24" t="s">
        <v>71</v>
      </c>
      <c r="AF24" s="11">
        <f>AG21/AF21</f>
        <v>0.3592964824120603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1523-CC6D-45A3-80DA-6BD15902AE69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2.8164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344028</v>
      </c>
      <c r="C2" s="2">
        <v>3171308</v>
      </c>
      <c r="H2">
        <v>4.5</v>
      </c>
      <c r="I2" t="s">
        <v>17</v>
      </c>
      <c r="J2" s="3">
        <f>SUM(B2:C3)</f>
        <v>14189807</v>
      </c>
      <c r="K2">
        <v>0.14000000000000001</v>
      </c>
      <c r="L2" s="4">
        <f>(K2*$J$12)/10</f>
        <v>111573.70560000002</v>
      </c>
      <c r="M2" s="5">
        <v>1.2224746496543242E-5</v>
      </c>
      <c r="N2" s="4">
        <f>M2*L2</f>
        <v>1.3639602666399473</v>
      </c>
      <c r="O2" s="6">
        <f>N2-P2</f>
        <v>1.0679808887790787</v>
      </c>
      <c r="P2" s="6">
        <f>N2*0.217</f>
        <v>0.29597937786086859</v>
      </c>
      <c r="Q2" s="6">
        <f>(L2-N2)*0.3</f>
        <v>33471.702491920012</v>
      </c>
      <c r="R2">
        <f>O2*0.011*0.278</f>
        <v>3.2658855578864229E-3</v>
      </c>
      <c r="S2" s="7">
        <f>(P2*10)*0.017</f>
        <v>5.031649423634766E-2</v>
      </c>
      <c r="T2">
        <f>Q2*0.006*0.15</f>
        <v>30.124532242728009</v>
      </c>
      <c r="U2">
        <f>Q2*0.031*0.15</f>
        <v>155.64341658742805</v>
      </c>
      <c r="Y2">
        <f>$AG$17*P2</f>
        <v>109.85538422542891</v>
      </c>
    </row>
    <row r="3" spans="1:33" x14ac:dyDescent="0.35">
      <c r="A3" s="8" t="s">
        <v>18</v>
      </c>
      <c r="B3" s="9">
        <v>3938586</v>
      </c>
      <c r="C3" s="10">
        <v>3735885</v>
      </c>
      <c r="F3" s="8"/>
      <c r="H3">
        <v>14.5</v>
      </c>
      <c r="I3" t="s">
        <v>19</v>
      </c>
      <c r="J3" s="3">
        <f>SUM(B4:C5)</f>
        <v>12505477</v>
      </c>
      <c r="K3">
        <v>0.1</v>
      </c>
      <c r="L3" s="4">
        <f t="shared" ref="L3:L10" si="0">(K3*$J$12)/10</f>
        <v>79695.504000000001</v>
      </c>
      <c r="M3" s="5">
        <v>1.1669076201245822E-5</v>
      </c>
      <c r="N3" s="4">
        <f t="shared" ref="N3:N10" si="1">M3*L3</f>
        <v>0.92997290907269126</v>
      </c>
      <c r="O3" s="6">
        <f t="shared" ref="O3:O10" si="2">N3-P3</f>
        <v>0.72816878780391725</v>
      </c>
      <c r="P3" s="6">
        <f t="shared" ref="P3:P10" si="3">N3*0.217</f>
        <v>0.20180412126877401</v>
      </c>
      <c r="Q3" s="6">
        <f t="shared" ref="Q3:Q10" si="4">(L3-N3)*0.3</f>
        <v>23908.372208127279</v>
      </c>
      <c r="R3">
        <f t="shared" ref="R3:R10" si="5">O3*0.011*0.278</f>
        <v>2.2267401531043791E-3</v>
      </c>
      <c r="S3" s="7">
        <f t="shared" ref="S3:S10" si="6">(P3*10)*0.017</f>
        <v>3.4306700615691584E-2</v>
      </c>
      <c r="T3">
        <f t="shared" ref="T3:T10" si="7">Q3*0.006*0.15</f>
        <v>21.517534987314551</v>
      </c>
      <c r="U3">
        <f>Q3*0.031*0.15</f>
        <v>111.17393076779184</v>
      </c>
      <c r="Y3">
        <f t="shared" ref="Y3:Y10" si="8">$AG$17*P3</f>
        <v>74.901398335519701</v>
      </c>
    </row>
    <row r="4" spans="1:33" x14ac:dyDescent="0.35">
      <c r="A4" s="8" t="s">
        <v>20</v>
      </c>
      <c r="B4" s="9">
        <v>3413607</v>
      </c>
      <c r="C4" s="10">
        <v>3264157</v>
      </c>
      <c r="F4" s="8"/>
      <c r="H4">
        <v>24.5</v>
      </c>
      <c r="I4" t="s">
        <v>21</v>
      </c>
      <c r="J4" s="3">
        <f>SUM(B6:C7)</f>
        <v>11899565</v>
      </c>
      <c r="K4">
        <v>0.16</v>
      </c>
      <c r="L4" s="4">
        <f t="shared" si="0"/>
        <v>127512.8064</v>
      </c>
      <c r="M4" s="5">
        <v>1.2641499218016306E-5</v>
      </c>
      <c r="N4" s="4">
        <f t="shared" si="1"/>
        <v>1.6119530423926647</v>
      </c>
      <c r="O4" s="6">
        <f t="shared" si="2"/>
        <v>1.2621592321934565</v>
      </c>
      <c r="P4" s="6">
        <f t="shared" si="3"/>
        <v>0.34979381019920824</v>
      </c>
      <c r="Q4" s="6">
        <f t="shared" si="4"/>
        <v>38253.358334087279</v>
      </c>
      <c r="R4">
        <f t="shared" si="5"/>
        <v>3.8596829320475903E-3</v>
      </c>
      <c r="S4" s="7">
        <f t="shared" si="6"/>
        <v>5.9464947733865403E-2</v>
      </c>
      <c r="T4">
        <f t="shared" si="7"/>
        <v>34.428022500678551</v>
      </c>
      <c r="Y4">
        <f t="shared" si="8"/>
        <v>129.82909044823413</v>
      </c>
    </row>
    <row r="5" spans="1:33" x14ac:dyDescent="0.35">
      <c r="A5" t="s">
        <v>22</v>
      </c>
      <c r="B5" s="9">
        <v>2969696</v>
      </c>
      <c r="C5" s="10">
        <v>2858017</v>
      </c>
      <c r="F5" s="8"/>
      <c r="H5">
        <v>34.5</v>
      </c>
      <c r="I5" t="s">
        <v>23</v>
      </c>
      <c r="J5" s="3">
        <f>SUM(B8:C9)</f>
        <v>17340743</v>
      </c>
      <c r="K5">
        <v>0.12</v>
      </c>
      <c r="L5" s="4">
        <f t="shared" si="0"/>
        <v>95634.604800000001</v>
      </c>
      <c r="M5" s="5">
        <v>1.2317358212426144E-5</v>
      </c>
      <c r="N5" s="4">
        <f t="shared" si="1"/>
        <v>1.1779656848254088</v>
      </c>
      <c r="O5" s="6">
        <f t="shared" si="2"/>
        <v>0.92234713121829504</v>
      </c>
      <c r="P5" s="6">
        <f t="shared" si="3"/>
        <v>0.25561855360711372</v>
      </c>
      <c r="Q5" s="6">
        <f t="shared" si="4"/>
        <v>28690.028050294553</v>
      </c>
      <c r="R5">
        <f t="shared" si="5"/>
        <v>2.8205375272655465E-3</v>
      </c>
      <c r="S5" s="7">
        <f t="shared" si="6"/>
        <v>4.3455154113209334E-2</v>
      </c>
      <c r="T5">
        <f t="shared" si="7"/>
        <v>25.821025245265098</v>
      </c>
      <c r="Y5">
        <f t="shared" si="8"/>
        <v>94.875104558324935</v>
      </c>
    </row>
    <row r="6" spans="1:33" x14ac:dyDescent="0.35">
      <c r="A6" t="s">
        <v>24</v>
      </c>
      <c r="B6" s="9">
        <v>2794279</v>
      </c>
      <c r="C6" s="10">
        <v>2706090</v>
      </c>
      <c r="F6" s="8"/>
      <c r="H6">
        <v>44.5</v>
      </c>
      <c r="I6" t="s">
        <v>25</v>
      </c>
      <c r="J6" s="3">
        <f>SUM(B10:C11)</f>
        <v>13249012</v>
      </c>
      <c r="K6">
        <v>0.16</v>
      </c>
      <c r="L6" s="4">
        <f t="shared" si="0"/>
        <v>127512.8064</v>
      </c>
      <c r="M6" s="5">
        <v>1.2155287709631064E-5</v>
      </c>
      <c r="N6" s="4">
        <f t="shared" si="1"/>
        <v>1.5499548484544852</v>
      </c>
      <c r="O6" s="6">
        <f t="shared" si="2"/>
        <v>1.2136146463398618</v>
      </c>
      <c r="P6" s="6">
        <f t="shared" si="3"/>
        <v>0.33634020211462329</v>
      </c>
      <c r="Q6" s="6">
        <f t="shared" si="4"/>
        <v>38253.376933545464</v>
      </c>
      <c r="R6">
        <f t="shared" si="5"/>
        <v>3.7112335885072976E-3</v>
      </c>
      <c r="S6" s="7">
        <f t="shared" si="6"/>
        <v>5.7177834359485966E-2</v>
      </c>
      <c r="T6">
        <f t="shared" si="7"/>
        <v>34.428039240190913</v>
      </c>
      <c r="Y6">
        <f t="shared" si="8"/>
        <v>124.83566389253281</v>
      </c>
    </row>
    <row r="7" spans="1:33" x14ac:dyDescent="0.35">
      <c r="A7" t="s">
        <v>26</v>
      </c>
      <c r="B7" s="9">
        <v>3234649</v>
      </c>
      <c r="C7" s="10">
        <v>3164547</v>
      </c>
      <c r="F7" s="8"/>
      <c r="H7">
        <v>54.5</v>
      </c>
      <c r="I7" t="s">
        <v>27</v>
      </c>
      <c r="J7" s="3">
        <f>SUM(B12:C13)</f>
        <v>9096744</v>
      </c>
      <c r="K7">
        <v>0.12</v>
      </c>
      <c r="L7" s="4">
        <f t="shared" si="0"/>
        <v>95634.604800000001</v>
      </c>
      <c r="M7" s="5">
        <v>1.1669076201245822E-5</v>
      </c>
      <c r="N7" s="4">
        <f t="shared" si="1"/>
        <v>1.1159674908872295</v>
      </c>
      <c r="O7" s="6">
        <f t="shared" si="2"/>
        <v>0.8738025453647007</v>
      </c>
      <c r="P7" s="6">
        <f t="shared" si="3"/>
        <v>0.24216494552252879</v>
      </c>
      <c r="Q7" s="6">
        <f t="shared" si="4"/>
        <v>28690.046649752734</v>
      </c>
      <c r="R7">
        <f t="shared" si="5"/>
        <v>2.6720881837252546E-3</v>
      </c>
      <c r="S7" s="7">
        <f t="shared" si="6"/>
        <v>4.1168040738829903E-2</v>
      </c>
      <c r="T7">
        <f t="shared" si="7"/>
        <v>25.821041984777462</v>
      </c>
      <c r="Y7">
        <f t="shared" si="8"/>
        <v>89.88167800262363</v>
      </c>
    </row>
    <row r="8" spans="1:33" x14ac:dyDescent="0.35">
      <c r="A8" t="s">
        <v>28</v>
      </c>
      <c r="B8" s="9">
        <v>4244311</v>
      </c>
      <c r="C8" s="10">
        <v>4138920</v>
      </c>
      <c r="F8" s="8"/>
      <c r="H8">
        <v>64.5</v>
      </c>
      <c r="I8" t="s">
        <v>29</v>
      </c>
      <c r="J8" s="3">
        <f>SUM(B14:C15)</f>
        <v>6283187</v>
      </c>
      <c r="K8">
        <v>0.09</v>
      </c>
      <c r="L8" s="4">
        <f t="shared" si="0"/>
        <v>71725.953599999993</v>
      </c>
      <c r="M8" s="5">
        <v>1.2101264208699371E-5</v>
      </c>
      <c r="N8" s="4">
        <f t="shared" si="1"/>
        <v>0.86797471513451174</v>
      </c>
      <c r="O8" s="6">
        <f t="shared" si="2"/>
        <v>0.67962420195032269</v>
      </c>
      <c r="P8" s="6">
        <f t="shared" si="3"/>
        <v>0.18835051318418905</v>
      </c>
      <c r="Q8" s="6">
        <f t="shared" si="4"/>
        <v>21517.525687585457</v>
      </c>
      <c r="R8">
        <f t="shared" si="5"/>
        <v>2.0782908095640868E-3</v>
      </c>
      <c r="S8" s="7">
        <f t="shared" si="6"/>
        <v>3.2019587241312139E-2</v>
      </c>
      <c r="T8">
        <f t="shared" si="7"/>
        <v>19.365773118826912</v>
      </c>
      <c r="Y8">
        <f t="shared" si="8"/>
        <v>69.907971779818368</v>
      </c>
    </row>
    <row r="9" spans="1:33" x14ac:dyDescent="0.35">
      <c r="A9" t="s">
        <v>30</v>
      </c>
      <c r="B9" s="9">
        <v>4520620</v>
      </c>
      <c r="C9" s="10">
        <v>4436892</v>
      </c>
      <c r="F9" s="8"/>
      <c r="H9">
        <v>74.5</v>
      </c>
      <c r="I9" t="s">
        <v>31</v>
      </c>
      <c r="J9" s="3">
        <f>SUM(B16:C17)</f>
        <v>3020055</v>
      </c>
      <c r="K9">
        <v>0.08</v>
      </c>
      <c r="L9" s="4">
        <f t="shared" si="0"/>
        <v>63756.403200000001</v>
      </c>
      <c r="M9" s="5">
        <v>1.1669076201245822E-5</v>
      </c>
      <c r="N9" s="4">
        <f t="shared" si="1"/>
        <v>0.74397832725815294</v>
      </c>
      <c r="O9" s="6">
        <f t="shared" si="2"/>
        <v>0.5825350302431338</v>
      </c>
      <c r="P9" s="6">
        <f t="shared" si="3"/>
        <v>0.16144329701501919</v>
      </c>
      <c r="Q9" s="6">
        <f t="shared" si="4"/>
        <v>19126.697766501824</v>
      </c>
      <c r="R9">
        <f t="shared" si="5"/>
        <v>1.7813921224835033E-3</v>
      </c>
      <c r="S9" s="7">
        <f t="shared" si="6"/>
        <v>2.7445360492553268E-2</v>
      </c>
      <c r="T9">
        <f t="shared" si="7"/>
        <v>17.21402798985164</v>
      </c>
      <c r="Y9">
        <f t="shared" si="8"/>
        <v>59.921118668415751</v>
      </c>
    </row>
    <row r="10" spans="1:33" ht="15" thickBot="1" x14ac:dyDescent="0.4">
      <c r="A10" t="s">
        <v>32</v>
      </c>
      <c r="B10" s="9">
        <v>3796099</v>
      </c>
      <c r="C10" s="10">
        <v>3686765</v>
      </c>
      <c r="F10" s="8"/>
      <c r="I10" t="s">
        <v>33</v>
      </c>
      <c r="J10" s="3">
        <f>SUM(B18:C22)</f>
        <v>965970</v>
      </c>
      <c r="K10">
        <v>0.03</v>
      </c>
      <c r="L10" s="4">
        <f t="shared" si="0"/>
        <v>23908.6512</v>
      </c>
      <c r="M10" s="5">
        <v>1.2965640223606469E-5</v>
      </c>
      <c r="N10" s="4">
        <f t="shared" si="1"/>
        <v>0.30999096969089707</v>
      </c>
      <c r="O10" s="6">
        <f t="shared" si="2"/>
        <v>0.2427229292679724</v>
      </c>
      <c r="P10" s="6">
        <f t="shared" si="3"/>
        <v>6.7268040422924669E-2</v>
      </c>
      <c r="Q10" s="6">
        <f t="shared" si="4"/>
        <v>7172.5023627090932</v>
      </c>
      <c r="R10">
        <f t="shared" si="5"/>
        <v>7.4224671770145958E-4</v>
      </c>
      <c r="S10" s="7">
        <f t="shared" si="6"/>
        <v>1.1435566871897195E-2</v>
      </c>
      <c r="T10">
        <f t="shared" si="7"/>
        <v>6.4552521264381841</v>
      </c>
      <c r="Y10">
        <f t="shared" si="8"/>
        <v>24.967132778506564</v>
      </c>
    </row>
    <row r="11" spans="1:33" ht="15" thickBot="1" x14ac:dyDescent="0.4">
      <c r="A11" t="s">
        <v>34</v>
      </c>
      <c r="B11" s="9">
        <v>2936728</v>
      </c>
      <c r="C11" s="10">
        <v>2829420</v>
      </c>
      <c r="J11" s="3">
        <f>SUM(J3:J10,J2)</f>
        <v>88550560</v>
      </c>
      <c r="N11" s="4">
        <f t="shared" ref="N11:T11" si="9">SUM(N2:N10)</f>
        <v>9.671718254355989</v>
      </c>
      <c r="O11" s="6">
        <f t="shared" si="9"/>
        <v>7.572955393160739</v>
      </c>
      <c r="P11" s="6">
        <f t="shared" si="9"/>
        <v>2.0987628611952491</v>
      </c>
      <c r="Q11" s="6">
        <f t="shared" si="9"/>
        <v>239083.6104845237</v>
      </c>
      <c r="R11" s="14">
        <f t="shared" si="9"/>
        <v>2.3158097592285536E-2</v>
      </c>
      <c r="S11" s="14">
        <f t="shared" si="9"/>
        <v>0.35678968640319242</v>
      </c>
      <c r="T11" s="14">
        <f t="shared" si="9"/>
        <v>215.17524943607131</v>
      </c>
      <c r="U11" s="11">
        <f>SUM(U2,U3)</f>
        <v>266.81734735521991</v>
      </c>
    </row>
    <row r="12" spans="1:33" ht="15" thickBot="1" x14ac:dyDescent="0.4">
      <c r="A12" t="s">
        <v>35</v>
      </c>
      <c r="B12" s="9">
        <v>2532418</v>
      </c>
      <c r="C12" s="10">
        <v>2465103</v>
      </c>
      <c r="I12" t="s">
        <v>36</v>
      </c>
      <c r="J12" s="15">
        <f>J11*G13</f>
        <v>7969550.3999999994</v>
      </c>
    </row>
    <row r="13" spans="1:33" ht="15" thickBot="1" x14ac:dyDescent="0.4">
      <c r="A13" t="s">
        <v>37</v>
      </c>
      <c r="B13" s="9">
        <v>2058538</v>
      </c>
      <c r="C13" s="10">
        <v>2040685</v>
      </c>
      <c r="F13" t="s">
        <v>38</v>
      </c>
      <c r="G13" s="11">
        <v>0.09</v>
      </c>
    </row>
    <row r="14" spans="1:33" ht="15" thickBot="1" x14ac:dyDescent="0.4">
      <c r="A14" t="s">
        <v>39</v>
      </c>
      <c r="B14" s="9">
        <v>1767796</v>
      </c>
      <c r="C14" s="10">
        <v>1751443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79055</v>
      </c>
      <c r="C15" s="10">
        <v>1384893</v>
      </c>
      <c r="L15" t="s">
        <v>43</v>
      </c>
      <c r="M15" s="11">
        <v>74.83</v>
      </c>
      <c r="N15" t="s">
        <v>44</v>
      </c>
      <c r="O15">
        <v>4.5</v>
      </c>
      <c r="P15">
        <f>$M$15-O15</f>
        <v>70.33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70.86448437055901</v>
      </c>
      <c r="Z15">
        <f>O11*Y15</f>
        <v>2808.5401970458015</v>
      </c>
      <c r="AE15" t="s">
        <v>61</v>
      </c>
      <c r="AF15" s="11">
        <v>45850.400000000001</v>
      </c>
      <c r="AG15" s="11">
        <v>4387.8</v>
      </c>
    </row>
    <row r="16" spans="1:33" ht="15" thickBot="1" x14ac:dyDescent="0.4">
      <c r="A16" t="s">
        <v>47</v>
      </c>
      <c r="B16" s="9">
        <v>934511</v>
      </c>
      <c r="C16" s="10">
        <v>994667</v>
      </c>
      <c r="O16">
        <v>14.5</v>
      </c>
      <c r="P16">
        <f t="shared" ref="P16:P22" si="10">$M$15-O16</f>
        <v>60.33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778.97454268940476</v>
      </c>
      <c r="AE16" t="s">
        <v>62</v>
      </c>
      <c r="AF16" s="11">
        <v>45</v>
      </c>
      <c r="AG16" s="11">
        <f>AF16*$AF$23*$AF$24</f>
        <v>1.9259860580448351</v>
      </c>
    </row>
    <row r="17" spans="1:33" ht="15" thickBot="1" x14ac:dyDescent="0.4">
      <c r="A17" t="s">
        <v>50</v>
      </c>
      <c r="B17" s="9">
        <v>487461</v>
      </c>
      <c r="C17" s="10">
        <v>603416</v>
      </c>
      <c r="O17">
        <v>24.5</v>
      </c>
      <c r="P17">
        <f t="shared" si="10"/>
        <v>50.33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9.235299999999995</v>
      </c>
      <c r="Z17">
        <f>Y17*(Q4+Q5+Q6+Q7+Q8)</f>
        <v>9205422.4438403472</v>
      </c>
      <c r="AE17" t="s">
        <v>67</v>
      </c>
      <c r="AF17" s="11">
        <v>8672</v>
      </c>
      <c r="AG17" s="11">
        <f t="shared" ref="AG17:AG19" si="11">AF17*$AF$23*$AF$24</f>
        <v>371.15891323032906</v>
      </c>
    </row>
    <row r="18" spans="1:33" ht="15" thickBot="1" x14ac:dyDescent="0.4">
      <c r="A18" t="s">
        <v>52</v>
      </c>
      <c r="B18" s="9">
        <v>245068</v>
      </c>
      <c r="C18" s="10">
        <v>365986</v>
      </c>
      <c r="O18">
        <v>34.5</v>
      </c>
      <c r="P18">
        <f t="shared" si="10"/>
        <v>40.33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2.4823820303688984</v>
      </c>
    </row>
    <row r="19" spans="1:33" ht="15" thickBot="1" x14ac:dyDescent="0.4">
      <c r="A19" t="s">
        <v>53</v>
      </c>
      <c r="B19" s="9">
        <v>92292</v>
      </c>
      <c r="C19" s="10">
        <v>176903</v>
      </c>
      <c r="O19">
        <v>44.5</v>
      </c>
      <c r="P19">
        <f t="shared" si="10"/>
        <v>30.33</v>
      </c>
      <c r="AE19" t="s">
        <v>64</v>
      </c>
      <c r="AF19" s="11">
        <v>12</v>
      </c>
      <c r="AG19" s="11">
        <f t="shared" si="11"/>
        <v>0.5135962821452893</v>
      </c>
    </row>
    <row r="20" spans="1:33" ht="15" thickBot="1" x14ac:dyDescent="0.4">
      <c r="A20" t="s">
        <v>54</v>
      </c>
      <c r="B20" s="9">
        <v>21822</v>
      </c>
      <c r="C20" s="10">
        <v>52207</v>
      </c>
      <c r="O20">
        <v>54.5</v>
      </c>
      <c r="P20">
        <f t="shared" si="10"/>
        <v>20.329999999999998</v>
      </c>
    </row>
    <row r="21" spans="1:33" ht="15" thickBot="1" x14ac:dyDescent="0.4">
      <c r="A21" t="s">
        <v>55</v>
      </c>
      <c r="B21" s="9">
        <v>2876</v>
      </c>
      <c r="C21" s="10">
        <v>8202</v>
      </c>
      <c r="O21">
        <v>64.5</v>
      </c>
      <c r="P21">
        <f t="shared" si="10"/>
        <v>10.329999999999998</v>
      </c>
      <c r="AE21" t="s">
        <v>69</v>
      </c>
      <c r="AF21" s="11">
        <v>11.94</v>
      </c>
      <c r="AG21" s="11">
        <v>5.34</v>
      </c>
    </row>
    <row r="22" spans="1:33" ht="15" thickBot="1" x14ac:dyDescent="0.4">
      <c r="A22" t="s">
        <v>56</v>
      </c>
      <c r="B22" s="12">
        <v>148</v>
      </c>
      <c r="C22" s="13">
        <v>466</v>
      </c>
      <c r="O22">
        <v>74.5</v>
      </c>
      <c r="P22">
        <f t="shared" si="10"/>
        <v>0.32999999999999829</v>
      </c>
    </row>
    <row r="23" spans="1:33" ht="15" thickBot="1" x14ac:dyDescent="0.4">
      <c r="AE23" t="s">
        <v>70</v>
      </c>
      <c r="AF23" s="11">
        <f>AG15/AF15</f>
        <v>9.569818365815784E-2</v>
      </c>
    </row>
    <row r="24" spans="1:33" ht="15" thickBot="1" x14ac:dyDescent="0.4">
      <c r="AE24" t="s">
        <v>71</v>
      </c>
      <c r="AF24" s="11">
        <f>AG21/AF21</f>
        <v>0.44723618090452261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00A73-83E9-42F0-8EEF-AF0662BD56A0}">
  <dimension ref="A1:AG24"/>
  <sheetViews>
    <sheetView topLeftCell="H1" workbookViewId="0">
      <selection activeCell="J15" sqref="A1:XFD1048576"/>
    </sheetView>
  </sheetViews>
  <sheetFormatPr defaultRowHeight="14.5" x14ac:dyDescent="0.35"/>
  <cols>
    <col min="10" max="10" width="14.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280907</v>
      </c>
      <c r="C2" s="2">
        <v>5979963</v>
      </c>
      <c r="H2">
        <v>4.5</v>
      </c>
      <c r="I2" t="s">
        <v>17</v>
      </c>
      <c r="J2" s="3">
        <f>SUM(B2:C3)</f>
        <v>25204677</v>
      </c>
      <c r="K2">
        <v>0.14000000000000001</v>
      </c>
      <c r="L2" s="4">
        <f>(K2*$J$12)/10</f>
        <v>497235.61216000002</v>
      </c>
      <c r="M2" s="5">
        <v>1.2224746496543242E-5</v>
      </c>
      <c r="N2" s="4">
        <f>M2*L2</f>
        <v>6.0785793077094947</v>
      </c>
      <c r="O2" s="6">
        <f>N2-P2</f>
        <v>4.7595275979365343</v>
      </c>
      <c r="P2" s="6">
        <f>N2*0.217</f>
        <v>1.3190517097729604</v>
      </c>
      <c r="Q2" s="6">
        <f>(L2-N2)*0.3</f>
        <v>149168.86007420768</v>
      </c>
      <c r="R2">
        <f>O2*0.011*0.278</f>
        <v>1.4554635394489921E-2</v>
      </c>
      <c r="S2" s="7">
        <f>(P2*10)*0.017</f>
        <v>0.22423879066140329</v>
      </c>
      <c r="T2">
        <f>Q2*0.006*0.15</f>
        <v>134.25197406678691</v>
      </c>
      <c r="U2">
        <f>Q2*0.031*0.15</f>
        <v>693.63519934506564</v>
      </c>
      <c r="Y2">
        <f>$AG$17*P2</f>
        <v>391.31251416186433</v>
      </c>
    </row>
    <row r="3" spans="1:33" x14ac:dyDescent="0.35">
      <c r="A3" s="8" t="s">
        <v>18</v>
      </c>
      <c r="B3" s="9">
        <v>6621106</v>
      </c>
      <c r="C3" s="10">
        <v>6322701</v>
      </c>
      <c r="F3" s="8"/>
      <c r="H3">
        <v>14.5</v>
      </c>
      <c r="I3" t="s">
        <v>19</v>
      </c>
      <c r="J3" s="3">
        <f>SUM(B4:C5)</f>
        <v>21081937</v>
      </c>
      <c r="K3">
        <v>0.1</v>
      </c>
      <c r="L3" s="4">
        <f t="shared" ref="L3:L10" si="0">(K3*$J$12)/10</f>
        <v>355168.29440000001</v>
      </c>
      <c r="M3" s="5">
        <v>1.1669076201245822E-5</v>
      </c>
      <c r="N3" s="4">
        <f t="shared" ref="N3:N10" si="1">M3*L3</f>
        <v>4.1444858916201097</v>
      </c>
      <c r="O3" s="6">
        <f t="shared" ref="O3:O10" si="2">N3-P3</f>
        <v>3.2451324531385461</v>
      </c>
      <c r="P3" s="6">
        <f t="shared" ref="P3:P10" si="3">N3*0.217</f>
        <v>0.89935343848156379</v>
      </c>
      <c r="Q3" s="6">
        <f t="shared" ref="Q3:Q10" si="4">(L3-N3)*0.3</f>
        <v>106549.24497423251</v>
      </c>
      <c r="R3">
        <f t="shared" ref="R3:R10" si="5">O3*0.011*0.278</f>
        <v>9.923615041697675E-3</v>
      </c>
      <c r="S3" s="7">
        <f t="shared" ref="S3:S10" si="6">(P3*10)*0.017</f>
        <v>0.15289008454186584</v>
      </c>
      <c r="T3">
        <f t="shared" ref="T3:T10" si="7">Q3*0.006*0.15</f>
        <v>95.89432047680927</v>
      </c>
      <c r="U3">
        <f>Q3*0.031*0.15</f>
        <v>495.45398913018118</v>
      </c>
      <c r="Y3">
        <f t="shared" ref="Y3:Y10" si="8">$AG$17*P3</f>
        <v>266.80398692854385</v>
      </c>
    </row>
    <row r="4" spans="1:33" x14ac:dyDescent="0.35">
      <c r="A4" s="8" t="s">
        <v>20</v>
      </c>
      <c r="B4" s="9">
        <v>5773345</v>
      </c>
      <c r="C4" s="10">
        <v>5494376</v>
      </c>
      <c r="F4" s="8"/>
      <c r="H4">
        <v>24.5</v>
      </c>
      <c r="I4" t="s">
        <v>21</v>
      </c>
      <c r="J4" s="3">
        <f>SUM(B6:C7)</f>
        <v>17760077</v>
      </c>
      <c r="K4">
        <v>0.16</v>
      </c>
      <c r="L4" s="4">
        <f t="shared" si="0"/>
        <v>568269.27103999991</v>
      </c>
      <c r="M4" s="5">
        <v>1.2641499218016306E-5</v>
      </c>
      <c r="N4" s="4">
        <f t="shared" si="1"/>
        <v>7.1837755454748553</v>
      </c>
      <c r="O4" s="6">
        <f t="shared" si="2"/>
        <v>5.6248962521068115</v>
      </c>
      <c r="P4" s="6">
        <f t="shared" si="3"/>
        <v>1.5588792933680435</v>
      </c>
      <c r="Q4" s="6">
        <f t="shared" si="4"/>
        <v>170478.62617933634</v>
      </c>
      <c r="R4">
        <f t="shared" si="5"/>
        <v>1.7200932738942631E-2</v>
      </c>
      <c r="S4" s="7">
        <f t="shared" si="6"/>
        <v>0.26500947987256745</v>
      </c>
      <c r="T4">
        <f t="shared" si="7"/>
        <v>153.4307635614027</v>
      </c>
      <c r="Y4">
        <f t="shared" si="8"/>
        <v>462.4602440094759</v>
      </c>
    </row>
    <row r="5" spans="1:33" x14ac:dyDescent="0.35">
      <c r="A5" t="s">
        <v>22</v>
      </c>
      <c r="B5" s="9">
        <v>5010181</v>
      </c>
      <c r="C5" s="10">
        <v>4804035</v>
      </c>
      <c r="F5" s="8"/>
      <c r="H5">
        <v>34.5</v>
      </c>
      <c r="I5" t="s">
        <v>23</v>
      </c>
      <c r="J5" s="3">
        <f>SUM(B8:C9)</f>
        <v>16743386</v>
      </c>
      <c r="K5">
        <v>0.12</v>
      </c>
      <c r="L5" s="4">
        <f t="shared" si="0"/>
        <v>426201.9532799999</v>
      </c>
      <c r="M5" s="5">
        <v>1.2317358212426144E-5</v>
      </c>
      <c r="N5" s="4">
        <f t="shared" si="1"/>
        <v>5.2496821293854703</v>
      </c>
      <c r="O5" s="6">
        <f t="shared" si="2"/>
        <v>4.1105011073088233</v>
      </c>
      <c r="P5" s="6">
        <f t="shared" si="3"/>
        <v>1.139181022076647</v>
      </c>
      <c r="Q5" s="6">
        <f t="shared" si="4"/>
        <v>127859.01107936115</v>
      </c>
      <c r="R5">
        <f t="shared" si="5"/>
        <v>1.2569912386150382E-2</v>
      </c>
      <c r="S5" s="7">
        <f t="shared" si="6"/>
        <v>0.19366077375303001</v>
      </c>
      <c r="T5">
        <f t="shared" si="7"/>
        <v>115.07310997142504</v>
      </c>
      <c r="Y5">
        <f t="shared" si="8"/>
        <v>337.95171677615537</v>
      </c>
    </row>
    <row r="6" spans="1:33" x14ac:dyDescent="0.35">
      <c r="A6" t="s">
        <v>24</v>
      </c>
      <c r="B6" s="9">
        <v>4657958</v>
      </c>
      <c r="C6" s="10">
        <v>4438172</v>
      </c>
      <c r="F6" s="8"/>
      <c r="H6">
        <v>44.5</v>
      </c>
      <c r="I6" t="s">
        <v>25</v>
      </c>
      <c r="J6" s="3">
        <f>SUM(B10:C11)</f>
        <v>12713645</v>
      </c>
      <c r="K6">
        <v>0.16</v>
      </c>
      <c r="L6" s="4">
        <f t="shared" si="0"/>
        <v>568269.27103999991</v>
      </c>
      <c r="M6" s="5">
        <v>1.2155287709631064E-5</v>
      </c>
      <c r="N6" s="4">
        <f t="shared" si="1"/>
        <v>6.9074764860335147</v>
      </c>
      <c r="O6" s="6">
        <f t="shared" si="2"/>
        <v>5.4085540885642418</v>
      </c>
      <c r="P6" s="6">
        <f t="shared" si="3"/>
        <v>1.4989223974692727</v>
      </c>
      <c r="Q6" s="6">
        <f t="shared" si="4"/>
        <v>170478.70906905414</v>
      </c>
      <c r="R6">
        <f t="shared" si="5"/>
        <v>1.6539358402829451E-2</v>
      </c>
      <c r="S6" s="7">
        <f t="shared" si="6"/>
        <v>0.25481680756977637</v>
      </c>
      <c r="T6">
        <f t="shared" si="7"/>
        <v>153.43083816214872</v>
      </c>
      <c r="Y6">
        <f t="shared" si="8"/>
        <v>444.67331154757301</v>
      </c>
    </row>
    <row r="7" spans="1:33" x14ac:dyDescent="0.35">
      <c r="A7" t="s">
        <v>26</v>
      </c>
      <c r="B7" s="9">
        <v>4450620</v>
      </c>
      <c r="C7" s="10">
        <v>4213327</v>
      </c>
      <c r="F7" s="8"/>
      <c r="H7">
        <v>54.5</v>
      </c>
      <c r="I7" t="s">
        <v>27</v>
      </c>
      <c r="J7" s="3">
        <f>SUM(B12:C13)</f>
        <v>8924244</v>
      </c>
      <c r="K7">
        <v>0.12</v>
      </c>
      <c r="L7" s="4">
        <f t="shared" si="0"/>
        <v>426201.9532799999</v>
      </c>
      <c r="M7" s="5">
        <v>1.1669076201245822E-5</v>
      </c>
      <c r="N7" s="4">
        <f t="shared" si="1"/>
        <v>4.9733830699441306</v>
      </c>
      <c r="O7" s="6">
        <f t="shared" si="2"/>
        <v>3.8941589437662545</v>
      </c>
      <c r="P7" s="6">
        <f t="shared" si="3"/>
        <v>1.0792241261778763</v>
      </c>
      <c r="Q7" s="6">
        <f t="shared" si="4"/>
        <v>127859.09396907897</v>
      </c>
      <c r="R7">
        <f t="shared" si="5"/>
        <v>1.1908338050037206E-2</v>
      </c>
      <c r="S7" s="7">
        <f t="shared" si="6"/>
        <v>0.18346810145023898</v>
      </c>
      <c r="T7">
        <f t="shared" si="7"/>
        <v>115.07318457217107</v>
      </c>
      <c r="Y7">
        <f t="shared" si="8"/>
        <v>320.16478431425253</v>
      </c>
    </row>
    <row r="8" spans="1:33" x14ac:dyDescent="0.35">
      <c r="A8" t="s">
        <v>28</v>
      </c>
      <c r="B8" s="9">
        <v>4416748</v>
      </c>
      <c r="C8" s="10">
        <v>4204050</v>
      </c>
      <c r="F8" s="8"/>
      <c r="H8">
        <v>64.5</v>
      </c>
      <c r="I8" t="s">
        <v>29</v>
      </c>
      <c r="J8" s="3">
        <f>SUM(B14:C15)</f>
        <v>5517624</v>
      </c>
      <c r="K8">
        <v>0.09</v>
      </c>
      <c r="L8" s="4">
        <f t="shared" si="0"/>
        <v>319651.46495999995</v>
      </c>
      <c r="M8" s="5">
        <v>1.2101264208699371E-5</v>
      </c>
      <c r="N8" s="4">
        <f t="shared" si="1"/>
        <v>3.8681868321787687</v>
      </c>
      <c r="O8" s="6">
        <f t="shared" si="2"/>
        <v>3.028790289595976</v>
      </c>
      <c r="P8" s="6">
        <f t="shared" si="3"/>
        <v>0.83939654258279284</v>
      </c>
      <c r="Q8" s="6">
        <f t="shared" si="4"/>
        <v>95894.279031950326</v>
      </c>
      <c r="R8">
        <f t="shared" si="5"/>
        <v>9.2620407055844945E-3</v>
      </c>
      <c r="S8" s="7">
        <f t="shared" si="6"/>
        <v>0.14269741223907481</v>
      </c>
      <c r="T8">
        <f t="shared" si="7"/>
        <v>86.304851128755288</v>
      </c>
      <c r="Y8">
        <f t="shared" si="8"/>
        <v>249.0170544666409</v>
      </c>
    </row>
    <row r="9" spans="1:33" x14ac:dyDescent="0.35">
      <c r="A9" t="s">
        <v>30</v>
      </c>
      <c r="B9" s="9">
        <v>4145781</v>
      </c>
      <c r="C9" s="10">
        <v>3976807</v>
      </c>
      <c r="F9" s="8"/>
      <c r="H9">
        <v>74.5</v>
      </c>
      <c r="I9" t="s">
        <v>31</v>
      </c>
      <c r="J9" s="3">
        <f>SUM(B16:C17)</f>
        <v>2428947</v>
      </c>
      <c r="K9">
        <v>0.08</v>
      </c>
      <c r="L9" s="4">
        <f t="shared" si="0"/>
        <v>284134.63551999995</v>
      </c>
      <c r="M9" s="5">
        <v>1.1669076201245822E-5</v>
      </c>
      <c r="N9" s="4">
        <f t="shared" si="1"/>
        <v>3.3155887132960871</v>
      </c>
      <c r="O9" s="6">
        <f t="shared" si="2"/>
        <v>2.596105962510836</v>
      </c>
      <c r="P9" s="6">
        <f t="shared" si="3"/>
        <v>0.71948275078525092</v>
      </c>
      <c r="Q9" s="6">
        <f t="shared" si="4"/>
        <v>85239.395979385998</v>
      </c>
      <c r="R9">
        <f t="shared" si="5"/>
        <v>7.9388920333581369E-3</v>
      </c>
      <c r="S9" s="7">
        <f t="shared" si="6"/>
        <v>0.12231206763349267</v>
      </c>
      <c r="T9">
        <f t="shared" si="7"/>
        <v>76.715456381447396</v>
      </c>
      <c r="Y9">
        <f t="shared" si="8"/>
        <v>213.44318954283503</v>
      </c>
    </row>
    <row r="10" spans="1:33" ht="15" thickBot="1" x14ac:dyDescent="0.4">
      <c r="A10" t="s">
        <v>32</v>
      </c>
      <c r="B10" s="9">
        <v>3565512</v>
      </c>
      <c r="C10" s="10">
        <v>3405407</v>
      </c>
      <c r="F10" s="8"/>
      <c r="I10" t="s">
        <v>33</v>
      </c>
      <c r="J10" s="3">
        <f>SUM(B18:C22)</f>
        <v>615555</v>
      </c>
      <c r="K10">
        <v>0.03</v>
      </c>
      <c r="L10" s="4">
        <f t="shared" si="0"/>
        <v>106550.48831999997</v>
      </c>
      <c r="M10" s="5">
        <v>1.2965640223606469E-5</v>
      </c>
      <c r="N10" s="4">
        <f t="shared" si="1"/>
        <v>1.3814952972067029</v>
      </c>
      <c r="O10" s="6">
        <f t="shared" si="2"/>
        <v>1.0817108177128483</v>
      </c>
      <c r="P10" s="6">
        <f t="shared" si="3"/>
        <v>0.29978447949385456</v>
      </c>
      <c r="Q10" s="6">
        <f t="shared" si="4"/>
        <v>31964.732047410831</v>
      </c>
      <c r="R10">
        <f t="shared" si="5"/>
        <v>3.3078716805658905E-3</v>
      </c>
      <c r="S10" s="7">
        <f t="shared" si="6"/>
        <v>5.096336151395528E-2</v>
      </c>
      <c r="T10">
        <f t="shared" si="7"/>
        <v>28.768258842669745</v>
      </c>
      <c r="Y10">
        <f t="shared" si="8"/>
        <v>88.934662309514607</v>
      </c>
    </row>
    <row r="11" spans="1:33" ht="15" thickBot="1" x14ac:dyDescent="0.4">
      <c r="A11" t="s">
        <v>34</v>
      </c>
      <c r="B11" s="9">
        <v>2937253</v>
      </c>
      <c r="C11" s="10">
        <v>2805473</v>
      </c>
      <c r="J11" s="3">
        <f>SUM(J3:J10,J2)</f>
        <v>110990092</v>
      </c>
      <c r="N11" s="4">
        <f t="shared" ref="N11:T11" si="9">SUM(N2:N10)</f>
        <v>43.102653272849132</v>
      </c>
      <c r="O11" s="6">
        <f t="shared" si="9"/>
        <v>33.749377512640869</v>
      </c>
      <c r="P11" s="6">
        <f t="shared" si="9"/>
        <v>9.3532757602082626</v>
      </c>
      <c r="Q11" s="6">
        <f t="shared" si="9"/>
        <v>1065491.952404018</v>
      </c>
      <c r="R11" s="14">
        <f t="shared" si="9"/>
        <v>0.10320559643365577</v>
      </c>
      <c r="S11" s="14">
        <f t="shared" si="9"/>
        <v>1.5900568792354048</v>
      </c>
      <c r="T11" s="14">
        <f t="shared" si="9"/>
        <v>958.94275716361619</v>
      </c>
      <c r="U11" s="11">
        <f>SUM(U2,U3)</f>
        <v>1189.0891884752468</v>
      </c>
    </row>
    <row r="12" spans="1:33" ht="15" thickBot="1" x14ac:dyDescent="0.4">
      <c r="A12" t="s">
        <v>35</v>
      </c>
      <c r="B12" s="9">
        <v>2456873</v>
      </c>
      <c r="C12" s="10">
        <v>2390173</v>
      </c>
      <c r="I12" t="s">
        <v>36</v>
      </c>
      <c r="J12" s="15">
        <f>J11*G13</f>
        <v>35516829.439999998</v>
      </c>
    </row>
    <row r="13" spans="1:33" ht="15" thickBot="1" x14ac:dyDescent="0.4">
      <c r="A13" t="s">
        <v>37</v>
      </c>
      <c r="B13" s="9">
        <v>2017979</v>
      </c>
      <c r="C13" s="10">
        <v>2059219</v>
      </c>
      <c r="F13" t="s">
        <v>38</v>
      </c>
      <c r="G13" s="11">
        <v>0.32</v>
      </c>
    </row>
    <row r="14" spans="1:33" ht="15" thickBot="1" x14ac:dyDescent="0.4">
      <c r="A14" t="s">
        <v>39</v>
      </c>
      <c r="B14" s="9">
        <v>1524663</v>
      </c>
      <c r="C14" s="10">
        <v>167240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047939</v>
      </c>
      <c r="C15" s="10">
        <v>1272613</v>
      </c>
      <c r="L15" t="s">
        <v>43</v>
      </c>
      <c r="M15" s="11">
        <v>70.989999999999995</v>
      </c>
      <c r="N15" t="s">
        <v>44</v>
      </c>
      <c r="O15">
        <v>4.5</v>
      </c>
      <c r="P15">
        <f>$M$15-O15</f>
        <v>66.48999999999999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62.17041553933012</v>
      </c>
      <c r="Z15">
        <f>O11*Y15</f>
        <v>12223.026077946868</v>
      </c>
      <c r="AE15" t="s">
        <v>61</v>
      </c>
      <c r="AF15" s="11">
        <v>45850.400000000001</v>
      </c>
      <c r="AG15" s="11">
        <v>4295.3999999999996</v>
      </c>
    </row>
    <row r="16" spans="1:33" ht="15" thickBot="1" x14ac:dyDescent="0.4">
      <c r="A16" t="s">
        <v>47</v>
      </c>
      <c r="B16" s="9">
        <v>658991</v>
      </c>
      <c r="C16" s="10">
        <v>876904</v>
      </c>
      <c r="O16">
        <v>14.5</v>
      </c>
      <c r="P16">
        <f t="shared" ref="P16:P22" si="10">$M$15-O16</f>
        <v>56.48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774.7614640568559</v>
      </c>
      <c r="AE16" t="s">
        <v>62</v>
      </c>
      <c r="AF16" s="11">
        <v>45</v>
      </c>
      <c r="AG16" s="11">
        <f>AF16*$AF$23*$AF$24</f>
        <v>1.5394130371291841</v>
      </c>
    </row>
    <row r="17" spans="1:33" ht="15" thickBot="1" x14ac:dyDescent="0.4">
      <c r="A17" t="s">
        <v>50</v>
      </c>
      <c r="B17" s="9">
        <v>356148</v>
      </c>
      <c r="C17" s="10">
        <v>536904</v>
      </c>
      <c r="O17">
        <v>24.5</v>
      </c>
      <c r="P17">
        <f t="shared" si="10"/>
        <v>46.48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7.987899999999989</v>
      </c>
      <c r="Z17">
        <f>Y17*(Q4+Q5+Q6+Q7+Q8)</f>
        <v>40160663.627465405</v>
      </c>
      <c r="AE17" t="s">
        <v>67</v>
      </c>
      <c r="AF17" s="11">
        <v>8672</v>
      </c>
      <c r="AG17" s="11">
        <f t="shared" ref="AG17:AG19" si="11">AF17*$AF$23*$AF$24</f>
        <v>296.6619968440952</v>
      </c>
    </row>
    <row r="18" spans="1:33" ht="15" thickBot="1" x14ac:dyDescent="0.4">
      <c r="A18" t="s">
        <v>52</v>
      </c>
      <c r="B18" s="9">
        <v>137836</v>
      </c>
      <c r="C18" s="10">
        <v>255363</v>
      </c>
      <c r="O18">
        <v>34.5</v>
      </c>
      <c r="P18">
        <f t="shared" si="10"/>
        <v>36.48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.9841323589665041</v>
      </c>
    </row>
    <row r="19" spans="1:33" ht="15" thickBot="1" x14ac:dyDescent="0.4">
      <c r="A19" t="s">
        <v>53</v>
      </c>
      <c r="B19" s="9">
        <v>53699</v>
      </c>
      <c r="C19" s="10">
        <v>119999</v>
      </c>
      <c r="O19">
        <v>44.5</v>
      </c>
      <c r="P19">
        <f t="shared" si="10"/>
        <v>26.489999999999995</v>
      </c>
      <c r="AE19" t="s">
        <v>64</v>
      </c>
      <c r="AF19" s="11">
        <v>12</v>
      </c>
      <c r="AG19" s="11">
        <f t="shared" si="11"/>
        <v>0.41051014323444912</v>
      </c>
    </row>
    <row r="20" spans="1:33" ht="15" thickBot="1" x14ac:dyDescent="0.4">
      <c r="A20" t="s">
        <v>54</v>
      </c>
      <c r="B20" s="9">
        <v>10232</v>
      </c>
      <c r="C20" s="10">
        <v>32673</v>
      </c>
      <c r="O20">
        <v>54.5</v>
      </c>
      <c r="P20">
        <f t="shared" si="10"/>
        <v>16.489999999999995</v>
      </c>
    </row>
    <row r="21" spans="1:33" ht="15" thickBot="1" x14ac:dyDescent="0.4">
      <c r="A21" t="s">
        <v>55</v>
      </c>
      <c r="B21" s="9">
        <v>801</v>
      </c>
      <c r="C21" s="10">
        <v>4619</v>
      </c>
      <c r="O21">
        <v>64.5</v>
      </c>
      <c r="P21">
        <f t="shared" si="10"/>
        <v>6.4899999999999949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14</v>
      </c>
      <c r="C22" s="13">
        <v>319</v>
      </c>
      <c r="O22">
        <v>74.5</v>
      </c>
      <c r="P22">
        <f t="shared" si="10"/>
        <v>-3.5100000000000051</v>
      </c>
    </row>
    <row r="23" spans="1:33" ht="15" thickBot="1" x14ac:dyDescent="0.4">
      <c r="AE23" t="s">
        <v>70</v>
      </c>
      <c r="AF23" s="11">
        <f>AG15/AF15</f>
        <v>9.3682934063824955E-2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5BC8B-6CEB-48D2-8F54-8C4E7EFF45EB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4.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280907</v>
      </c>
      <c r="C2" s="2">
        <v>5979963</v>
      </c>
      <c r="H2">
        <v>4.5</v>
      </c>
      <c r="I2" t="s">
        <v>17</v>
      </c>
      <c r="J2" s="3">
        <f>SUM(B2:C3)</f>
        <v>25204677</v>
      </c>
      <c r="K2">
        <v>0.14000000000000001</v>
      </c>
      <c r="L2" s="4">
        <f>(K2*$J$12)/10</f>
        <v>155386.12880000003</v>
      </c>
      <c r="M2" s="5">
        <v>1.2224746496543242E-5</v>
      </c>
      <c r="N2" s="4">
        <f>M2*L2</f>
        <v>1.8995560336592174</v>
      </c>
      <c r="O2" s="6">
        <f>N2-P2</f>
        <v>1.4873523743551673</v>
      </c>
      <c r="P2" s="6">
        <f>N2*0.217</f>
        <v>0.41220365930405017</v>
      </c>
      <c r="Q2" s="6">
        <f>(L2-N2)*0.3</f>
        <v>46615.268773189913</v>
      </c>
      <c r="R2">
        <f>O2*0.011*0.278</f>
        <v>4.5483235607781019E-3</v>
      </c>
      <c r="S2" s="7">
        <f>(P2*10)*0.017</f>
        <v>7.0074622081688534E-2</v>
      </c>
      <c r="T2">
        <f>Q2*0.006*0.15</f>
        <v>41.95374189587092</v>
      </c>
      <c r="U2">
        <f>Q2*0.031*0.15</f>
        <v>216.76099979533308</v>
      </c>
      <c r="Y2">
        <f>$AG$17*P2</f>
        <v>122.28516067558263</v>
      </c>
    </row>
    <row r="3" spans="1:33" x14ac:dyDescent="0.35">
      <c r="A3" s="8" t="s">
        <v>18</v>
      </c>
      <c r="B3" s="9">
        <v>6621106</v>
      </c>
      <c r="C3" s="10">
        <v>6322701</v>
      </c>
      <c r="F3" s="8"/>
      <c r="H3">
        <v>14.5</v>
      </c>
      <c r="I3" t="s">
        <v>19</v>
      </c>
      <c r="J3" s="3">
        <f>SUM(B4:C5)</f>
        <v>21081937</v>
      </c>
      <c r="K3">
        <v>0.1</v>
      </c>
      <c r="L3" s="4">
        <f t="shared" ref="L3:L10" si="0">(K3*$J$12)/10</f>
        <v>110990.09200000002</v>
      </c>
      <c r="M3" s="5">
        <v>1.1669076201245822E-5</v>
      </c>
      <c r="N3" s="4">
        <f t="shared" ref="N3:N10" si="1">M3*L3</f>
        <v>1.2951518411312846</v>
      </c>
      <c r="O3" s="6">
        <f t="shared" ref="O3:O10" si="2">N3-P3</f>
        <v>1.0141038916057958</v>
      </c>
      <c r="P3" s="6">
        <f t="shared" ref="P3:P10" si="3">N3*0.217</f>
        <v>0.28104794952548873</v>
      </c>
      <c r="Q3" s="6">
        <f t="shared" ref="Q3:Q10" si="4">(L3-N3)*0.3</f>
        <v>33296.639054447667</v>
      </c>
      <c r="R3">
        <f t="shared" ref="R3:R10" si="5">O3*0.011*0.278</f>
        <v>3.1011297005305236E-3</v>
      </c>
      <c r="S3" s="7">
        <f t="shared" ref="S3:S10" si="6">(P3*10)*0.017</f>
        <v>4.7778151419333087E-2</v>
      </c>
      <c r="T3">
        <f t="shared" ref="T3:T10" si="7">Q3*0.006*0.15</f>
        <v>29.966975149002899</v>
      </c>
      <c r="U3">
        <f>Q3*0.031*0.15</f>
        <v>154.82937160318164</v>
      </c>
      <c r="Y3">
        <f t="shared" ref="Y3:Y10" si="8">$AG$17*P3</f>
        <v>83.37624591516996</v>
      </c>
    </row>
    <row r="4" spans="1:33" x14ac:dyDescent="0.35">
      <c r="A4" s="8" t="s">
        <v>20</v>
      </c>
      <c r="B4" s="9">
        <v>5773345</v>
      </c>
      <c r="C4" s="10">
        <v>5494376</v>
      </c>
      <c r="F4" s="8"/>
      <c r="H4">
        <v>24.5</v>
      </c>
      <c r="I4" t="s">
        <v>21</v>
      </c>
      <c r="J4" s="3">
        <f>SUM(B6:C7)</f>
        <v>17760077</v>
      </c>
      <c r="K4">
        <v>0.16</v>
      </c>
      <c r="L4" s="4">
        <f t="shared" si="0"/>
        <v>177584.14720000004</v>
      </c>
      <c r="M4" s="5">
        <v>1.2641499218016306E-5</v>
      </c>
      <c r="N4" s="4">
        <f t="shared" si="1"/>
        <v>2.2449298579608929</v>
      </c>
      <c r="O4" s="6">
        <f t="shared" si="2"/>
        <v>1.7577800787833793</v>
      </c>
      <c r="P4" s="6">
        <f t="shared" si="3"/>
        <v>0.48714977917751379</v>
      </c>
      <c r="Q4" s="6">
        <f t="shared" si="4"/>
        <v>53274.57068104262</v>
      </c>
      <c r="R4">
        <f t="shared" si="5"/>
        <v>5.3752914809195741E-3</v>
      </c>
      <c r="S4" s="7">
        <f t="shared" si="6"/>
        <v>8.2815462460177347E-2</v>
      </c>
      <c r="T4">
        <f t="shared" si="7"/>
        <v>47.947113612938359</v>
      </c>
      <c r="Y4">
        <f t="shared" si="8"/>
        <v>144.51882625296128</v>
      </c>
    </row>
    <row r="5" spans="1:33" x14ac:dyDescent="0.35">
      <c r="A5" t="s">
        <v>22</v>
      </c>
      <c r="B5" s="9">
        <v>5010181</v>
      </c>
      <c r="C5" s="10">
        <v>4804035</v>
      </c>
      <c r="F5" s="8"/>
      <c r="H5">
        <v>34.5</v>
      </c>
      <c r="I5" t="s">
        <v>23</v>
      </c>
      <c r="J5" s="3">
        <f>SUM(B8:C9)</f>
        <v>16743386</v>
      </c>
      <c r="K5">
        <v>0.12</v>
      </c>
      <c r="L5" s="4">
        <f t="shared" si="0"/>
        <v>133188.11040000001</v>
      </c>
      <c r="M5" s="5">
        <v>1.2317358212426144E-5</v>
      </c>
      <c r="N5" s="4">
        <f t="shared" si="1"/>
        <v>1.6405256654329601</v>
      </c>
      <c r="O5" s="6">
        <f t="shared" si="2"/>
        <v>1.2845315960340078</v>
      </c>
      <c r="P5" s="6">
        <f t="shared" si="3"/>
        <v>0.35599406939895234</v>
      </c>
      <c r="Q5" s="6">
        <f t="shared" si="4"/>
        <v>39955.940962300374</v>
      </c>
      <c r="R5">
        <f t="shared" si="5"/>
        <v>3.9280976206719958E-3</v>
      </c>
      <c r="S5" s="7">
        <f t="shared" si="6"/>
        <v>6.05189917978219E-2</v>
      </c>
      <c r="T5">
        <f t="shared" si="7"/>
        <v>35.960346866070338</v>
      </c>
      <c r="Y5">
        <f t="shared" si="8"/>
        <v>105.6099114925486</v>
      </c>
    </row>
    <row r="6" spans="1:33" x14ac:dyDescent="0.35">
      <c r="A6" t="s">
        <v>24</v>
      </c>
      <c r="B6" s="9">
        <v>4657958</v>
      </c>
      <c r="C6" s="10">
        <v>4438172</v>
      </c>
      <c r="F6" s="8"/>
      <c r="H6">
        <v>44.5</v>
      </c>
      <c r="I6" t="s">
        <v>25</v>
      </c>
      <c r="J6" s="3">
        <f>SUM(B10:C11)</f>
        <v>12713645</v>
      </c>
      <c r="K6">
        <v>0.16</v>
      </c>
      <c r="L6" s="4">
        <f t="shared" si="0"/>
        <v>177584.14720000004</v>
      </c>
      <c r="M6" s="5">
        <v>1.2155287709631064E-5</v>
      </c>
      <c r="N6" s="4">
        <f t="shared" si="1"/>
        <v>2.1585864018854739</v>
      </c>
      <c r="O6" s="6">
        <f t="shared" si="2"/>
        <v>1.690173152676326</v>
      </c>
      <c r="P6" s="6">
        <f t="shared" si="3"/>
        <v>0.46841324920914784</v>
      </c>
      <c r="Q6" s="6">
        <f t="shared" si="4"/>
        <v>53274.596584079438</v>
      </c>
      <c r="R6">
        <f t="shared" si="5"/>
        <v>5.1685495008842045E-3</v>
      </c>
      <c r="S6" s="7">
        <f t="shared" si="6"/>
        <v>7.963025236555514E-2</v>
      </c>
      <c r="T6">
        <f t="shared" si="7"/>
        <v>47.947136925671494</v>
      </c>
      <c r="Y6">
        <f t="shared" si="8"/>
        <v>138.9604098586166</v>
      </c>
    </row>
    <row r="7" spans="1:33" x14ac:dyDescent="0.35">
      <c r="A7" t="s">
        <v>26</v>
      </c>
      <c r="B7" s="9">
        <v>4450620</v>
      </c>
      <c r="C7" s="10">
        <v>4213327</v>
      </c>
      <c r="F7" s="8"/>
      <c r="H7">
        <v>54.5</v>
      </c>
      <c r="I7" t="s">
        <v>27</v>
      </c>
      <c r="J7" s="3">
        <f>SUM(B12:C13)</f>
        <v>8924244</v>
      </c>
      <c r="K7">
        <v>0.12</v>
      </c>
      <c r="L7" s="4">
        <f t="shared" si="0"/>
        <v>133188.11040000001</v>
      </c>
      <c r="M7" s="5">
        <v>1.1669076201245822E-5</v>
      </c>
      <c r="N7" s="4">
        <f t="shared" si="1"/>
        <v>1.5541822093575413</v>
      </c>
      <c r="O7" s="6">
        <f t="shared" si="2"/>
        <v>1.2169246699269549</v>
      </c>
      <c r="P7" s="6">
        <f t="shared" si="3"/>
        <v>0.33725753943058645</v>
      </c>
      <c r="Q7" s="6">
        <f t="shared" si="4"/>
        <v>39955.966865337192</v>
      </c>
      <c r="R7">
        <f t="shared" si="5"/>
        <v>3.7213556406366284E-3</v>
      </c>
      <c r="S7" s="7">
        <f t="shared" si="6"/>
        <v>5.7333781703199707E-2</v>
      </c>
      <c r="T7">
        <f t="shared" si="7"/>
        <v>35.960370178803473</v>
      </c>
      <c r="Y7">
        <f t="shared" si="8"/>
        <v>100.05149509820394</v>
      </c>
    </row>
    <row r="8" spans="1:33" x14ac:dyDescent="0.35">
      <c r="A8" t="s">
        <v>28</v>
      </c>
      <c r="B8" s="9">
        <v>4416748</v>
      </c>
      <c r="C8" s="10">
        <v>4204050</v>
      </c>
      <c r="F8" s="8"/>
      <c r="H8">
        <v>64.5</v>
      </c>
      <c r="I8" t="s">
        <v>29</v>
      </c>
      <c r="J8" s="3">
        <f>SUM(B14:C15)</f>
        <v>5517624</v>
      </c>
      <c r="K8">
        <v>0.09</v>
      </c>
      <c r="L8" s="4">
        <f t="shared" si="0"/>
        <v>99891.082800000004</v>
      </c>
      <c r="M8" s="5">
        <v>1.2101264208699371E-5</v>
      </c>
      <c r="N8" s="4">
        <f t="shared" si="1"/>
        <v>1.2088083850558653</v>
      </c>
      <c r="O8" s="6">
        <f t="shared" si="2"/>
        <v>0.94649696549874252</v>
      </c>
      <c r="P8" s="6">
        <f t="shared" si="3"/>
        <v>0.26231141955712278</v>
      </c>
      <c r="Q8" s="6">
        <f t="shared" si="4"/>
        <v>29966.962197484485</v>
      </c>
      <c r="R8">
        <f t="shared" si="5"/>
        <v>2.8943877204951549E-3</v>
      </c>
      <c r="S8" s="7">
        <f t="shared" si="6"/>
        <v>4.4592941324710873E-2</v>
      </c>
      <c r="T8">
        <f t="shared" si="7"/>
        <v>26.970265977736037</v>
      </c>
      <c r="Y8">
        <f t="shared" si="8"/>
        <v>77.817829520825285</v>
      </c>
    </row>
    <row r="9" spans="1:33" x14ac:dyDescent="0.35">
      <c r="A9" t="s">
        <v>30</v>
      </c>
      <c r="B9" s="9">
        <v>4145781</v>
      </c>
      <c r="C9" s="10">
        <v>3976807</v>
      </c>
      <c r="F9" s="8"/>
      <c r="H9">
        <v>74.5</v>
      </c>
      <c r="I9" t="s">
        <v>31</v>
      </c>
      <c r="J9" s="3">
        <f>SUM(B16:C17)</f>
        <v>2428947</v>
      </c>
      <c r="K9">
        <v>0.08</v>
      </c>
      <c r="L9" s="4">
        <f t="shared" si="0"/>
        <v>88792.073600000018</v>
      </c>
      <c r="M9" s="5">
        <v>1.1669076201245822E-5</v>
      </c>
      <c r="N9" s="4">
        <f t="shared" si="1"/>
        <v>1.0361214729050277</v>
      </c>
      <c r="O9" s="6">
        <f t="shared" si="2"/>
        <v>0.81128311328463665</v>
      </c>
      <c r="P9" s="6">
        <f t="shared" si="3"/>
        <v>0.224838359620391</v>
      </c>
      <c r="Q9" s="6">
        <f t="shared" si="4"/>
        <v>26637.311243558132</v>
      </c>
      <c r="R9">
        <f t="shared" si="5"/>
        <v>2.4809037604244192E-3</v>
      </c>
      <c r="S9" s="7">
        <f t="shared" si="6"/>
        <v>3.8222521135466467E-2</v>
      </c>
      <c r="T9">
        <f t="shared" si="7"/>
        <v>23.973580119202317</v>
      </c>
      <c r="Y9">
        <f t="shared" si="8"/>
        <v>66.700996732135977</v>
      </c>
    </row>
    <row r="10" spans="1:33" ht="15" thickBot="1" x14ac:dyDescent="0.4">
      <c r="A10" t="s">
        <v>32</v>
      </c>
      <c r="B10" s="9">
        <v>3565512</v>
      </c>
      <c r="C10" s="10">
        <v>3405407</v>
      </c>
      <c r="F10" s="8"/>
      <c r="I10" t="s">
        <v>33</v>
      </c>
      <c r="J10" s="3">
        <f>SUM(B18:C22)</f>
        <v>615555</v>
      </c>
      <c r="K10">
        <v>0.03</v>
      </c>
      <c r="L10" s="4">
        <f t="shared" si="0"/>
        <v>33297.027600000001</v>
      </c>
      <c r="M10" s="5">
        <v>1.2965640223606469E-5</v>
      </c>
      <c r="N10" s="4">
        <f t="shared" si="1"/>
        <v>0.43171728037709478</v>
      </c>
      <c r="O10" s="6">
        <f t="shared" si="2"/>
        <v>0.33803463053526522</v>
      </c>
      <c r="P10" s="6">
        <f t="shared" si="3"/>
        <v>9.3682649841829571E-2</v>
      </c>
      <c r="Q10" s="6">
        <f t="shared" si="4"/>
        <v>9988.9787648158872</v>
      </c>
      <c r="R10">
        <f t="shared" si="5"/>
        <v>1.0337099001768411E-3</v>
      </c>
      <c r="S10" s="7">
        <f t="shared" si="6"/>
        <v>1.5926050473111027E-2</v>
      </c>
      <c r="T10">
        <f t="shared" si="7"/>
        <v>8.9900808883342993</v>
      </c>
      <c r="Y10">
        <f t="shared" si="8"/>
        <v>27.79208197172332</v>
      </c>
    </row>
    <row r="11" spans="1:33" ht="15" thickBot="1" x14ac:dyDescent="0.4">
      <c r="A11" t="s">
        <v>34</v>
      </c>
      <c r="B11" s="9">
        <v>2937253</v>
      </c>
      <c r="C11" s="10">
        <v>2805473</v>
      </c>
      <c r="J11" s="3">
        <f>SUM(J3:J10,J2)</f>
        <v>110990092</v>
      </c>
      <c r="N11" s="4">
        <f t="shared" ref="N11:T11" si="9">SUM(N2:N10)</f>
        <v>13.46957914776536</v>
      </c>
      <c r="O11" s="6">
        <f t="shared" si="9"/>
        <v>10.546680472700276</v>
      </c>
      <c r="P11" s="6">
        <f t="shared" si="9"/>
        <v>2.9228986750650825</v>
      </c>
      <c r="Q11" s="6">
        <f t="shared" si="9"/>
        <v>332966.23512625572</v>
      </c>
      <c r="R11" s="14">
        <f t="shared" si="9"/>
        <v>3.2251748885517448E-2</v>
      </c>
      <c r="S11" s="14">
        <f t="shared" si="9"/>
        <v>0.49689277476106408</v>
      </c>
      <c r="T11" s="14">
        <f t="shared" si="9"/>
        <v>299.6696116136302</v>
      </c>
      <c r="U11" s="11">
        <f>SUM(U2,U3)</f>
        <v>371.59037139851472</v>
      </c>
    </row>
    <row r="12" spans="1:33" ht="15" thickBot="1" x14ac:dyDescent="0.4">
      <c r="A12" t="s">
        <v>35</v>
      </c>
      <c r="B12" s="9">
        <v>2456873</v>
      </c>
      <c r="C12" s="10">
        <v>2390173</v>
      </c>
      <c r="I12" t="s">
        <v>36</v>
      </c>
      <c r="J12" s="15">
        <f>J11*G13</f>
        <v>11099009.200000001</v>
      </c>
    </row>
    <row r="13" spans="1:33" ht="15" thickBot="1" x14ac:dyDescent="0.4">
      <c r="A13" t="s">
        <v>37</v>
      </c>
      <c r="B13" s="9">
        <v>2017979</v>
      </c>
      <c r="C13" s="10">
        <v>2059219</v>
      </c>
      <c r="F13" t="s">
        <v>38</v>
      </c>
      <c r="G13" s="11">
        <v>0.1</v>
      </c>
    </row>
    <row r="14" spans="1:33" ht="15" thickBot="1" x14ac:dyDescent="0.4">
      <c r="A14" t="s">
        <v>39</v>
      </c>
      <c r="B14" s="9">
        <v>1524663</v>
      </c>
      <c r="C14" s="10">
        <v>167240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047939</v>
      </c>
      <c r="C15" s="10">
        <v>1272613</v>
      </c>
      <c r="L15" t="s">
        <v>43</v>
      </c>
      <c r="M15" s="11">
        <v>70.989999999999995</v>
      </c>
      <c r="N15" t="s">
        <v>44</v>
      </c>
      <c r="O15">
        <v>4.5</v>
      </c>
      <c r="P15">
        <f>$M$15-O15</f>
        <v>66.48999999999999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62.17041553933012</v>
      </c>
      <c r="Z15">
        <f>O11*Y15</f>
        <v>3819.6956493583975</v>
      </c>
      <c r="AE15" t="s">
        <v>61</v>
      </c>
      <c r="AF15" s="11">
        <v>45850.400000000001</v>
      </c>
      <c r="AG15" s="11">
        <v>4295.3999999999996</v>
      </c>
    </row>
    <row r="16" spans="1:33" ht="15" thickBot="1" x14ac:dyDescent="0.4">
      <c r="A16" t="s">
        <v>47</v>
      </c>
      <c r="B16" s="9">
        <v>658991</v>
      </c>
      <c r="C16" s="10">
        <v>876904</v>
      </c>
      <c r="O16">
        <v>14.5</v>
      </c>
      <c r="P16">
        <f t="shared" ref="P16:P22" si="10">$M$15-O16</f>
        <v>56.48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67.11295751776754</v>
      </c>
      <c r="AE16" t="s">
        <v>62</v>
      </c>
      <c r="AF16" s="11">
        <v>45</v>
      </c>
      <c r="AG16" s="11">
        <f>AF16*$AF$23*$AF$24</f>
        <v>1.5394130371291841</v>
      </c>
    </row>
    <row r="17" spans="1:33" ht="15" thickBot="1" x14ac:dyDescent="0.4">
      <c r="A17" t="s">
        <v>50</v>
      </c>
      <c r="B17" s="9">
        <v>356148</v>
      </c>
      <c r="C17" s="10">
        <v>536904</v>
      </c>
      <c r="O17">
        <v>24.5</v>
      </c>
      <c r="P17">
        <f t="shared" si="10"/>
        <v>46.48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7.987899999999989</v>
      </c>
      <c r="Z17">
        <f>Y17*(Q4+Q5+Q6+Q7+Q8)</f>
        <v>12550207.383582944</v>
      </c>
      <c r="AE17" t="s">
        <v>67</v>
      </c>
      <c r="AF17" s="11">
        <v>8672</v>
      </c>
      <c r="AG17" s="11">
        <f t="shared" ref="AG17:AG19" si="11">AF17*$AF$23*$AF$24</f>
        <v>296.6619968440952</v>
      </c>
    </row>
    <row r="18" spans="1:33" ht="15" thickBot="1" x14ac:dyDescent="0.4">
      <c r="A18" t="s">
        <v>52</v>
      </c>
      <c r="B18" s="9">
        <v>137836</v>
      </c>
      <c r="C18" s="10">
        <v>255363</v>
      </c>
      <c r="O18">
        <v>34.5</v>
      </c>
      <c r="P18">
        <f t="shared" si="10"/>
        <v>36.48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.9841323589665041</v>
      </c>
    </row>
    <row r="19" spans="1:33" ht="15" thickBot="1" x14ac:dyDescent="0.4">
      <c r="A19" t="s">
        <v>53</v>
      </c>
      <c r="B19" s="9">
        <v>53699</v>
      </c>
      <c r="C19" s="10">
        <v>119999</v>
      </c>
      <c r="O19">
        <v>44.5</v>
      </c>
      <c r="P19">
        <f t="shared" si="10"/>
        <v>26.489999999999995</v>
      </c>
      <c r="AE19" t="s">
        <v>64</v>
      </c>
      <c r="AF19" s="11">
        <v>12</v>
      </c>
      <c r="AG19" s="11">
        <f t="shared" si="11"/>
        <v>0.41051014323444912</v>
      </c>
    </row>
    <row r="20" spans="1:33" ht="15" thickBot="1" x14ac:dyDescent="0.4">
      <c r="A20" t="s">
        <v>54</v>
      </c>
      <c r="B20" s="9">
        <v>10232</v>
      </c>
      <c r="C20" s="10">
        <v>32673</v>
      </c>
      <c r="O20">
        <v>54.5</v>
      </c>
      <c r="P20">
        <f t="shared" si="10"/>
        <v>16.489999999999995</v>
      </c>
    </row>
    <row r="21" spans="1:33" ht="15" thickBot="1" x14ac:dyDescent="0.4">
      <c r="A21" t="s">
        <v>55</v>
      </c>
      <c r="B21" s="9">
        <v>801</v>
      </c>
      <c r="C21" s="10">
        <v>4619</v>
      </c>
      <c r="O21">
        <v>64.5</v>
      </c>
      <c r="P21">
        <f t="shared" si="10"/>
        <v>6.4899999999999949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14</v>
      </c>
      <c r="C22" s="13">
        <v>319</v>
      </c>
      <c r="O22">
        <v>74.5</v>
      </c>
      <c r="P22">
        <f t="shared" si="10"/>
        <v>-3.5100000000000051</v>
      </c>
    </row>
    <row r="23" spans="1:33" ht="15" thickBot="1" x14ac:dyDescent="0.4">
      <c r="AE23" t="s">
        <v>70</v>
      </c>
      <c r="AF23" s="11">
        <f>AG15/AF15</f>
        <v>9.3682934063824955E-2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68048-6D93-4503-8ADC-63932201C052}">
  <dimension ref="A1:AG24"/>
  <sheetViews>
    <sheetView topLeftCell="L1" workbookViewId="0">
      <selection activeCell="Z17" sqref="Z17"/>
    </sheetView>
  </sheetViews>
  <sheetFormatPr defaultRowHeight="14.5" x14ac:dyDescent="0.35"/>
  <cols>
    <col min="10" max="10" width="14.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280907</v>
      </c>
      <c r="C2" s="2">
        <v>5979963</v>
      </c>
      <c r="H2">
        <v>4.5</v>
      </c>
      <c r="I2" t="s">
        <v>17</v>
      </c>
      <c r="J2" s="3">
        <f>SUM(B2:C3)</f>
        <v>25204677</v>
      </c>
      <c r="K2">
        <v>0.14000000000000001</v>
      </c>
      <c r="L2" s="4">
        <f>(K2*$J$12)/10</f>
        <v>932316.77280000004</v>
      </c>
      <c r="M2" s="5">
        <v>1.2224746496543242E-5</v>
      </c>
      <c r="N2" s="4">
        <f>M2*L2</f>
        <v>11.397336201955302</v>
      </c>
      <c r="O2" s="6">
        <f>N2-P2</f>
        <v>8.9241142461310012</v>
      </c>
      <c r="P2" s="6">
        <f>N2*0.217</f>
        <v>2.4732219558243003</v>
      </c>
      <c r="Q2" s="6">
        <f>(L2-N2)*0.3</f>
        <v>279691.61263913941</v>
      </c>
      <c r="R2">
        <f>O2*0.011*0.278</f>
        <v>2.7289941364668606E-2</v>
      </c>
      <c r="S2" s="7">
        <f>(P2*10)*0.017</f>
        <v>0.42044773249013107</v>
      </c>
      <c r="T2">
        <f>Q2*0.006*0.15</f>
        <v>251.72245137522546</v>
      </c>
      <c r="U2">
        <f>Q2*0.031*0.15</f>
        <v>1300.5659987719982</v>
      </c>
      <c r="Y2">
        <f>$AG$17*P2</f>
        <v>733.71096405349556</v>
      </c>
    </row>
    <row r="3" spans="1:33" x14ac:dyDescent="0.35">
      <c r="A3" s="8" t="s">
        <v>18</v>
      </c>
      <c r="B3" s="9">
        <v>6621106</v>
      </c>
      <c r="C3" s="10">
        <v>6322701</v>
      </c>
      <c r="F3" s="8"/>
      <c r="H3">
        <v>14.5</v>
      </c>
      <c r="I3" t="s">
        <v>19</v>
      </c>
      <c r="J3" s="3">
        <f>SUM(B4:C5)</f>
        <v>21081937</v>
      </c>
      <c r="K3">
        <v>0.1</v>
      </c>
      <c r="L3" s="4">
        <f t="shared" ref="L3:L10" si="0">(K3*$J$12)/10</f>
        <v>665940.55199999991</v>
      </c>
      <c r="M3" s="5">
        <v>1.1669076201245822E-5</v>
      </c>
      <c r="N3" s="4">
        <f t="shared" ref="N3:N10" si="1">M3*L3</f>
        <v>7.7709110467877043</v>
      </c>
      <c r="O3" s="6">
        <f t="shared" ref="O3:O10" si="2">N3-P3</f>
        <v>6.0846233496347724</v>
      </c>
      <c r="P3" s="6">
        <f t="shared" ref="P3:P10" si="3">N3*0.217</f>
        <v>1.6862876971529319</v>
      </c>
      <c r="Q3" s="6">
        <f t="shared" ref="Q3:Q10" si="4">(L3-N3)*0.3</f>
        <v>199779.83432668593</v>
      </c>
      <c r="R3">
        <f t="shared" ref="R3:R10" si="5">O3*0.011*0.278</f>
        <v>1.8606778203183134E-2</v>
      </c>
      <c r="S3" s="7">
        <f t="shared" ref="S3:S10" si="6">(P3*10)*0.017</f>
        <v>0.28666890851599841</v>
      </c>
      <c r="T3">
        <f t="shared" ref="T3:T10" si="7">Q3*0.006*0.15</f>
        <v>179.80185089401732</v>
      </c>
      <c r="U3">
        <f>Q3*0.031*0.15</f>
        <v>928.97622961908951</v>
      </c>
      <c r="Y3">
        <f t="shared" ref="Y3:Y10" si="8">$AG$17*P3</f>
        <v>500.25747549101965</v>
      </c>
    </row>
    <row r="4" spans="1:33" x14ac:dyDescent="0.35">
      <c r="A4" s="8" t="s">
        <v>20</v>
      </c>
      <c r="B4" s="9">
        <v>5773345</v>
      </c>
      <c r="C4" s="10">
        <v>5494376</v>
      </c>
      <c r="F4" s="8"/>
      <c r="H4">
        <v>24.5</v>
      </c>
      <c r="I4" t="s">
        <v>21</v>
      </c>
      <c r="J4" s="3">
        <f>SUM(B6:C7)</f>
        <v>17760077</v>
      </c>
      <c r="K4">
        <v>0.16</v>
      </c>
      <c r="L4" s="4">
        <f t="shared" si="0"/>
        <v>1065504.8832</v>
      </c>
      <c r="M4" s="5">
        <v>1.2641499218016306E-5</v>
      </c>
      <c r="N4" s="4">
        <f t="shared" si="1"/>
        <v>13.469579147765355</v>
      </c>
      <c r="O4" s="6">
        <f t="shared" si="2"/>
        <v>10.546680472700274</v>
      </c>
      <c r="P4" s="6">
        <f t="shared" si="3"/>
        <v>2.9228986750650821</v>
      </c>
      <c r="Q4" s="6">
        <f t="shared" si="4"/>
        <v>319647.42408625566</v>
      </c>
      <c r="R4">
        <f t="shared" si="5"/>
        <v>3.2251748885517441E-2</v>
      </c>
      <c r="S4" s="7">
        <f t="shared" si="6"/>
        <v>0.49689277476106397</v>
      </c>
      <c r="T4">
        <f t="shared" si="7"/>
        <v>287.68268167763011</v>
      </c>
      <c r="Y4">
        <f t="shared" si="8"/>
        <v>867.11295751776743</v>
      </c>
    </row>
    <row r="5" spans="1:33" x14ac:dyDescent="0.35">
      <c r="A5" t="s">
        <v>22</v>
      </c>
      <c r="B5" s="9">
        <v>5010181</v>
      </c>
      <c r="C5" s="10">
        <v>4804035</v>
      </c>
      <c r="F5" s="8"/>
      <c r="H5">
        <v>34.5</v>
      </c>
      <c r="I5" t="s">
        <v>23</v>
      </c>
      <c r="J5" s="3">
        <f>SUM(B8:C9)</f>
        <v>16743386</v>
      </c>
      <c r="K5">
        <v>0.12</v>
      </c>
      <c r="L5" s="4">
        <f t="shared" si="0"/>
        <v>799128.66239999991</v>
      </c>
      <c r="M5" s="5">
        <v>1.2317358212426144E-5</v>
      </c>
      <c r="N5" s="4">
        <f t="shared" si="1"/>
        <v>9.8431539925977596</v>
      </c>
      <c r="O5" s="6">
        <f t="shared" si="2"/>
        <v>7.7071895762040459</v>
      </c>
      <c r="P5" s="6">
        <f t="shared" si="3"/>
        <v>2.1359644163937137</v>
      </c>
      <c r="Q5" s="6">
        <f t="shared" si="4"/>
        <v>239735.64577380219</v>
      </c>
      <c r="R5">
        <f t="shared" si="5"/>
        <v>2.3568585724031976E-2</v>
      </c>
      <c r="S5" s="7">
        <f t="shared" si="6"/>
        <v>0.36311395078693137</v>
      </c>
      <c r="T5">
        <f t="shared" si="7"/>
        <v>215.76208119642197</v>
      </c>
      <c r="Y5">
        <f t="shared" si="8"/>
        <v>633.65946895529157</v>
      </c>
    </row>
    <row r="6" spans="1:33" x14ac:dyDescent="0.35">
      <c r="A6" t="s">
        <v>24</v>
      </c>
      <c r="B6" s="9">
        <v>4657958</v>
      </c>
      <c r="C6" s="10">
        <v>4438172</v>
      </c>
      <c r="F6" s="8"/>
      <c r="H6">
        <v>44.5</v>
      </c>
      <c r="I6" t="s">
        <v>25</v>
      </c>
      <c r="J6" s="3">
        <f>SUM(B10:C11)</f>
        <v>12713645</v>
      </c>
      <c r="K6">
        <v>0.16</v>
      </c>
      <c r="L6" s="4">
        <f t="shared" si="0"/>
        <v>1065504.8832</v>
      </c>
      <c r="M6" s="5">
        <v>1.2155287709631064E-5</v>
      </c>
      <c r="N6" s="4">
        <f t="shared" si="1"/>
        <v>12.951518411312843</v>
      </c>
      <c r="O6" s="6">
        <f t="shared" si="2"/>
        <v>10.141038916057957</v>
      </c>
      <c r="P6" s="6">
        <f t="shared" si="3"/>
        <v>2.8104794952548868</v>
      </c>
      <c r="Q6" s="6">
        <f t="shared" si="4"/>
        <v>319647.57950447663</v>
      </c>
      <c r="R6">
        <f t="shared" si="5"/>
        <v>3.1011297005305232E-2</v>
      </c>
      <c r="S6" s="7">
        <f t="shared" si="6"/>
        <v>0.47778151419333081</v>
      </c>
      <c r="T6">
        <f t="shared" si="7"/>
        <v>287.68282155402898</v>
      </c>
      <c r="Y6">
        <f t="shared" si="8"/>
        <v>833.76245915169955</v>
      </c>
    </row>
    <row r="7" spans="1:33" x14ac:dyDescent="0.35">
      <c r="A7" t="s">
        <v>26</v>
      </c>
      <c r="B7" s="9">
        <v>4450620</v>
      </c>
      <c r="C7" s="10">
        <v>4213327</v>
      </c>
      <c r="F7" s="8"/>
      <c r="H7">
        <v>54.5</v>
      </c>
      <c r="I7" t="s">
        <v>27</v>
      </c>
      <c r="J7" s="3">
        <f>SUM(B12:C13)</f>
        <v>8924244</v>
      </c>
      <c r="K7">
        <v>0.12</v>
      </c>
      <c r="L7" s="4">
        <f t="shared" si="0"/>
        <v>799128.66239999991</v>
      </c>
      <c r="M7" s="5">
        <v>1.1669076201245822E-5</v>
      </c>
      <c r="N7" s="4">
        <f t="shared" si="1"/>
        <v>9.3250932561452462</v>
      </c>
      <c r="O7" s="6">
        <f t="shared" si="2"/>
        <v>7.3015480195617277</v>
      </c>
      <c r="P7" s="6">
        <f t="shared" si="3"/>
        <v>2.0235452365835185</v>
      </c>
      <c r="Q7" s="6">
        <f t="shared" si="4"/>
        <v>239735.80119202309</v>
      </c>
      <c r="R7">
        <f t="shared" si="5"/>
        <v>2.2328133843819764E-2</v>
      </c>
      <c r="S7" s="7">
        <f t="shared" si="6"/>
        <v>0.34400269021919821</v>
      </c>
      <c r="T7">
        <f t="shared" si="7"/>
        <v>215.76222107282078</v>
      </c>
      <c r="Y7">
        <f t="shared" si="8"/>
        <v>600.30897058922358</v>
      </c>
    </row>
    <row r="8" spans="1:33" x14ac:dyDescent="0.35">
      <c r="A8" t="s">
        <v>28</v>
      </c>
      <c r="B8" s="9">
        <v>4416748</v>
      </c>
      <c r="C8" s="10">
        <v>4204050</v>
      </c>
      <c r="F8" s="8"/>
      <c r="H8">
        <v>64.5</v>
      </c>
      <c r="I8" t="s">
        <v>29</v>
      </c>
      <c r="J8" s="3">
        <f>SUM(B14:C15)</f>
        <v>5517624</v>
      </c>
      <c r="K8">
        <v>0.09</v>
      </c>
      <c r="L8" s="4">
        <f t="shared" si="0"/>
        <v>599346.49679999996</v>
      </c>
      <c r="M8" s="5">
        <v>1.2101264208699371E-5</v>
      </c>
      <c r="N8" s="4">
        <f t="shared" si="1"/>
        <v>7.2528503103351918</v>
      </c>
      <c r="O8" s="6">
        <f t="shared" si="2"/>
        <v>5.6789817929924551</v>
      </c>
      <c r="P8" s="6">
        <f t="shared" si="3"/>
        <v>1.5738685173427367</v>
      </c>
      <c r="Q8" s="6">
        <f t="shared" si="4"/>
        <v>179801.7731849069</v>
      </c>
      <c r="R8">
        <f t="shared" si="5"/>
        <v>1.7366326322970929E-2</v>
      </c>
      <c r="S8" s="7">
        <f t="shared" si="6"/>
        <v>0.26755764794826525</v>
      </c>
      <c r="T8">
        <f t="shared" si="7"/>
        <v>161.8215958664162</v>
      </c>
      <c r="Y8">
        <f t="shared" si="8"/>
        <v>466.90697712495177</v>
      </c>
    </row>
    <row r="9" spans="1:33" x14ac:dyDescent="0.35">
      <c r="A9" t="s">
        <v>30</v>
      </c>
      <c r="B9" s="9">
        <v>4145781</v>
      </c>
      <c r="C9" s="10">
        <v>3976807</v>
      </c>
      <c r="F9" s="8"/>
      <c r="H9">
        <v>74.5</v>
      </c>
      <c r="I9" t="s">
        <v>31</v>
      </c>
      <c r="J9" s="3">
        <f>SUM(B16:C17)</f>
        <v>2428947</v>
      </c>
      <c r="K9">
        <v>0.08</v>
      </c>
      <c r="L9" s="4">
        <f t="shared" si="0"/>
        <v>532752.44160000002</v>
      </c>
      <c r="M9" s="5">
        <v>1.1669076201245822E-5</v>
      </c>
      <c r="N9" s="4">
        <f t="shared" si="1"/>
        <v>6.216728837430165</v>
      </c>
      <c r="O9" s="6">
        <f t="shared" si="2"/>
        <v>4.8676986797078197</v>
      </c>
      <c r="P9" s="6">
        <f t="shared" si="3"/>
        <v>1.3490301577223458</v>
      </c>
      <c r="Q9" s="6">
        <f t="shared" si="4"/>
        <v>159823.86746134877</v>
      </c>
      <c r="R9">
        <f t="shared" si="5"/>
        <v>1.4885422562546513E-2</v>
      </c>
      <c r="S9" s="7">
        <f t="shared" si="6"/>
        <v>0.22933512681279883</v>
      </c>
      <c r="T9">
        <f t="shared" si="7"/>
        <v>143.84148071521389</v>
      </c>
      <c r="Y9">
        <f t="shared" si="8"/>
        <v>400.20598039281577</v>
      </c>
    </row>
    <row r="10" spans="1:33" ht="15" thickBot="1" x14ac:dyDescent="0.4">
      <c r="A10" t="s">
        <v>32</v>
      </c>
      <c r="B10" s="9">
        <v>3565512</v>
      </c>
      <c r="C10" s="10">
        <v>3405407</v>
      </c>
      <c r="F10" s="8"/>
      <c r="I10" t="s">
        <v>33</v>
      </c>
      <c r="J10" s="3">
        <f>SUM(B18:C22)</f>
        <v>615555</v>
      </c>
      <c r="K10">
        <v>0.03</v>
      </c>
      <c r="L10" s="4">
        <f t="shared" si="0"/>
        <v>199782.16559999998</v>
      </c>
      <c r="M10" s="5">
        <v>1.2965640223606469E-5</v>
      </c>
      <c r="N10" s="4">
        <f t="shared" si="1"/>
        <v>2.5903036822625682</v>
      </c>
      <c r="O10" s="6">
        <f t="shared" si="2"/>
        <v>2.0282077832115908</v>
      </c>
      <c r="P10" s="6">
        <f t="shared" si="3"/>
        <v>0.56209589905097734</v>
      </c>
      <c r="Q10" s="6">
        <f t="shared" si="4"/>
        <v>59933.872588895312</v>
      </c>
      <c r="R10">
        <f t="shared" si="5"/>
        <v>6.2022594010610445E-3</v>
      </c>
      <c r="S10" s="7">
        <f t="shared" si="6"/>
        <v>9.555630283866616E-2</v>
      </c>
      <c r="T10">
        <f t="shared" si="7"/>
        <v>53.940485330005785</v>
      </c>
      <c r="Y10">
        <f t="shared" si="8"/>
        <v>166.75249183033989</v>
      </c>
    </row>
    <row r="11" spans="1:33" ht="15" thickBot="1" x14ac:dyDescent="0.4">
      <c r="A11" t="s">
        <v>34</v>
      </c>
      <c r="B11" s="9">
        <v>2937253</v>
      </c>
      <c r="C11" s="10">
        <v>2805473</v>
      </c>
      <c r="J11" s="3">
        <f>SUM(J3:J10,J2)</f>
        <v>110990092</v>
      </c>
      <c r="N11" s="4">
        <f t="shared" ref="N11:T11" si="9">SUM(N2:N10)</f>
        <v>80.817474886592152</v>
      </c>
      <c r="O11" s="6">
        <f t="shared" si="9"/>
        <v>63.280082836201643</v>
      </c>
      <c r="P11" s="6">
        <f t="shared" si="9"/>
        <v>17.537392050390491</v>
      </c>
      <c r="Q11" s="6">
        <f t="shared" si="9"/>
        <v>1997797.4107575337</v>
      </c>
      <c r="R11" s="14">
        <f t="shared" si="9"/>
        <v>0.1935104933131046</v>
      </c>
      <c r="S11" s="14">
        <f t="shared" si="9"/>
        <v>2.9813566485663845</v>
      </c>
      <c r="T11" s="14">
        <f t="shared" si="9"/>
        <v>1798.0176696817803</v>
      </c>
      <c r="U11" s="11">
        <f>SUM(U2,U3)</f>
        <v>2229.5422283910875</v>
      </c>
    </row>
    <row r="12" spans="1:33" ht="15" thickBot="1" x14ac:dyDescent="0.4">
      <c r="A12" t="s">
        <v>35</v>
      </c>
      <c r="B12" s="9">
        <v>2456873</v>
      </c>
      <c r="C12" s="10">
        <v>2390173</v>
      </c>
      <c r="I12" t="s">
        <v>36</v>
      </c>
      <c r="J12" s="15">
        <f>J11*G13</f>
        <v>66594055.199999996</v>
      </c>
    </row>
    <row r="13" spans="1:33" ht="15" thickBot="1" x14ac:dyDescent="0.4">
      <c r="A13" t="s">
        <v>37</v>
      </c>
      <c r="B13" s="9">
        <v>2017979</v>
      </c>
      <c r="C13" s="10">
        <v>2059219</v>
      </c>
      <c r="F13" t="s">
        <v>38</v>
      </c>
      <c r="G13" s="11">
        <v>0.6</v>
      </c>
    </row>
    <row r="14" spans="1:33" ht="15" thickBot="1" x14ac:dyDescent="0.4">
      <c r="A14" t="s">
        <v>39</v>
      </c>
      <c r="B14" s="9">
        <v>1524663</v>
      </c>
      <c r="C14" s="10">
        <v>167240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047939</v>
      </c>
      <c r="C15" s="10">
        <v>1272613</v>
      </c>
      <c r="L15" t="s">
        <v>43</v>
      </c>
      <c r="M15" s="11">
        <v>70.989999999999995</v>
      </c>
      <c r="N15" t="s">
        <v>44</v>
      </c>
      <c r="O15">
        <v>4.5</v>
      </c>
      <c r="P15">
        <f>$M$15-O15</f>
        <v>66.48999999999999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62.17041553933012</v>
      </c>
      <c r="Z15">
        <f>O11*Y15</f>
        <v>22918.17389615038</v>
      </c>
      <c r="AE15" t="s">
        <v>61</v>
      </c>
      <c r="AF15" s="11">
        <v>45850.400000000001</v>
      </c>
      <c r="AG15" s="11">
        <v>4295.3999999999996</v>
      </c>
    </row>
    <row r="16" spans="1:33" ht="15" thickBot="1" x14ac:dyDescent="0.4">
      <c r="A16" t="s">
        <v>47</v>
      </c>
      <c r="B16" s="9">
        <v>658991</v>
      </c>
      <c r="C16" s="10">
        <v>876904</v>
      </c>
      <c r="O16">
        <v>14.5</v>
      </c>
      <c r="P16">
        <f t="shared" ref="P16:P22" si="10">$M$15-O16</f>
        <v>56.48999999999999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5202.6777451066046</v>
      </c>
      <c r="AE16" t="s">
        <v>62</v>
      </c>
      <c r="AF16" s="11">
        <v>45</v>
      </c>
      <c r="AG16" s="11">
        <f>AF16*$AF$23*$AF$24</f>
        <v>1.5394130371291841</v>
      </c>
    </row>
    <row r="17" spans="1:33" ht="15" thickBot="1" x14ac:dyDescent="0.4">
      <c r="A17" t="s">
        <v>50</v>
      </c>
      <c r="B17" s="9">
        <v>356148</v>
      </c>
      <c r="C17" s="10">
        <v>536904</v>
      </c>
      <c r="O17">
        <v>24.5</v>
      </c>
      <c r="P17">
        <f t="shared" si="10"/>
        <v>46.48999999999999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7.987899999999989</v>
      </c>
      <c r="Z17">
        <f>Y17*(Q4+Q5+Q6+Q7+Q8)</f>
        <v>75301244.301497653</v>
      </c>
      <c r="AE17" t="s">
        <v>67</v>
      </c>
      <c r="AF17" s="11">
        <v>8672</v>
      </c>
      <c r="AG17" s="11">
        <f t="shared" ref="AG17:AG19" si="11">AF17*$AF$23*$AF$24</f>
        <v>296.6619968440952</v>
      </c>
    </row>
    <row r="18" spans="1:33" ht="15" thickBot="1" x14ac:dyDescent="0.4">
      <c r="A18" t="s">
        <v>52</v>
      </c>
      <c r="B18" s="9">
        <v>137836</v>
      </c>
      <c r="C18" s="10">
        <v>255363</v>
      </c>
      <c r="O18">
        <v>34.5</v>
      </c>
      <c r="P18">
        <f t="shared" si="10"/>
        <v>36.48999999999999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.9841323589665041</v>
      </c>
    </row>
    <row r="19" spans="1:33" ht="15" thickBot="1" x14ac:dyDescent="0.4">
      <c r="A19" t="s">
        <v>53</v>
      </c>
      <c r="B19" s="9">
        <v>53699</v>
      </c>
      <c r="C19" s="10">
        <v>119999</v>
      </c>
      <c r="O19">
        <v>44.5</v>
      </c>
      <c r="P19">
        <f t="shared" si="10"/>
        <v>26.489999999999995</v>
      </c>
      <c r="AE19" t="s">
        <v>64</v>
      </c>
      <c r="AF19" s="11">
        <v>12</v>
      </c>
      <c r="AG19" s="11">
        <f t="shared" si="11"/>
        <v>0.41051014323444912</v>
      </c>
    </row>
    <row r="20" spans="1:33" ht="15" thickBot="1" x14ac:dyDescent="0.4">
      <c r="A20" t="s">
        <v>54</v>
      </c>
      <c r="B20" s="9">
        <v>10232</v>
      </c>
      <c r="C20" s="10">
        <v>32673</v>
      </c>
      <c r="O20">
        <v>54.5</v>
      </c>
      <c r="P20">
        <f t="shared" si="10"/>
        <v>16.489999999999995</v>
      </c>
    </row>
    <row r="21" spans="1:33" ht="15" thickBot="1" x14ac:dyDescent="0.4">
      <c r="A21" t="s">
        <v>55</v>
      </c>
      <c r="B21" s="9">
        <v>801</v>
      </c>
      <c r="C21" s="10">
        <v>4619</v>
      </c>
      <c r="O21">
        <v>64.5</v>
      </c>
      <c r="P21">
        <f t="shared" si="10"/>
        <v>6.4899999999999949</v>
      </c>
      <c r="AE21" t="s">
        <v>69</v>
      </c>
      <c r="AF21" s="11">
        <v>11.94</v>
      </c>
      <c r="AG21" s="11">
        <v>4.3600000000000003</v>
      </c>
    </row>
    <row r="22" spans="1:33" ht="15" thickBot="1" x14ac:dyDescent="0.4">
      <c r="A22" t="s">
        <v>56</v>
      </c>
      <c r="B22" s="12">
        <v>14</v>
      </c>
      <c r="C22" s="13">
        <v>319</v>
      </c>
      <c r="O22">
        <v>74.5</v>
      </c>
      <c r="P22">
        <f t="shared" si="10"/>
        <v>-3.5100000000000051</v>
      </c>
    </row>
    <row r="23" spans="1:33" ht="15" thickBot="1" x14ac:dyDescent="0.4">
      <c r="AE23" t="s">
        <v>70</v>
      </c>
      <c r="AF23" s="11">
        <f>AG15/AF15</f>
        <v>9.3682934063824955E-2</v>
      </c>
    </row>
    <row r="24" spans="1:33" ht="15" thickBot="1" x14ac:dyDescent="0.4">
      <c r="AE24" t="s">
        <v>71</v>
      </c>
      <c r="AF24" s="11">
        <f>AG21/AF21</f>
        <v>0.3651591289782245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CE8EA-4E01-483F-9F38-53C439A18525}">
  <dimension ref="A1:AG24"/>
  <sheetViews>
    <sheetView topLeftCell="H1" workbookViewId="0">
      <selection activeCell="I15" sqref="A1:XFD1048576"/>
    </sheetView>
  </sheetViews>
  <sheetFormatPr defaultRowHeight="14.5" x14ac:dyDescent="0.35"/>
  <cols>
    <col min="10" max="10" width="13.9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10140</v>
      </c>
      <c r="C2" s="2">
        <v>583063</v>
      </c>
      <c r="H2">
        <v>4.5</v>
      </c>
      <c r="I2" t="s">
        <v>17</v>
      </c>
      <c r="J2" s="3">
        <f>SUM(B2:C3)</f>
        <v>2393024</v>
      </c>
      <c r="K2">
        <v>0.14000000000000001</v>
      </c>
      <c r="L2" s="4">
        <f>(K2*$J$12)/10</f>
        <v>17380.221320000004</v>
      </c>
      <c r="M2" s="5">
        <v>1.2224746496543242E-5</v>
      </c>
      <c r="N2" s="4">
        <f>M2*L2</f>
        <v>0.21246879969081622</v>
      </c>
      <c r="O2" s="6">
        <f>N2-P2</f>
        <v>0.1663630701579091</v>
      </c>
      <c r="P2" s="6">
        <f>N2*0.217</f>
        <v>4.6105729532907119E-2</v>
      </c>
      <c r="Q2" s="6">
        <f>(L2-N2)*0.3</f>
        <v>5214.0026553600937</v>
      </c>
      <c r="R2">
        <f>O2*0.011*0.278</f>
        <v>5.0873826854288607E-4</v>
      </c>
      <c r="S2" s="7">
        <f>(P2*10)*0.017</f>
        <v>7.8379740205942114E-3</v>
      </c>
      <c r="T2">
        <f>Q2*0.006*0.15</f>
        <v>4.6926023898240841</v>
      </c>
      <c r="U2">
        <f>Q2*0.031*0.15</f>
        <v>24.245112347424435</v>
      </c>
      <c r="Y2">
        <f>$AG$17*P2</f>
        <v>22.938323350545311</v>
      </c>
    </row>
    <row r="3" spans="1:33" x14ac:dyDescent="0.35">
      <c r="A3" s="8" t="s">
        <v>18</v>
      </c>
      <c r="B3" s="9">
        <v>613673</v>
      </c>
      <c r="C3" s="10">
        <v>586148</v>
      </c>
      <c r="F3" s="8"/>
      <c r="H3">
        <v>14.5</v>
      </c>
      <c r="I3" t="s">
        <v>19</v>
      </c>
      <c r="J3" s="3">
        <f>SUM(B4:C5)</f>
        <v>2318010</v>
      </c>
      <c r="K3">
        <v>0.1</v>
      </c>
      <c r="L3" s="4">
        <f t="shared" ref="L3:L10" si="0">(K3*$J$12)/10</f>
        <v>12414.443800000003</v>
      </c>
      <c r="M3" s="5">
        <v>1.1669076201245822E-5</v>
      </c>
      <c r="N3" s="4">
        <f t="shared" ref="N3:N10" si="1">M3*L3</f>
        <v>0.14486509069828377</v>
      </c>
      <c r="O3" s="6">
        <f t="shared" ref="O3:O10" si="2">N3-P3</f>
        <v>0.11342936601675618</v>
      </c>
      <c r="P3" s="6">
        <f t="shared" ref="P3:P10" si="3">N3*0.217</f>
        <v>3.1435724681527576E-2</v>
      </c>
      <c r="Q3" s="6">
        <f t="shared" ref="Q3:Q10" si="4">(L3-N3)*0.3</f>
        <v>3724.2896804727911</v>
      </c>
      <c r="R3">
        <f t="shared" ref="R3:R10" si="5">O3*0.011*0.278</f>
        <v>3.4686700127924044E-4</v>
      </c>
      <c r="S3" s="7">
        <f t="shared" ref="S3:S10" si="6">(P3*10)*0.017</f>
        <v>5.3440731958596882E-3</v>
      </c>
      <c r="T3">
        <f t="shared" ref="T3:T10" si="7">Q3*0.006*0.15</f>
        <v>3.3518607124255118</v>
      </c>
      <c r="U3">
        <f>Q3*0.031*0.15</f>
        <v>17.317947014198477</v>
      </c>
      <c r="Y3">
        <f t="shared" ref="Y3:Y10" si="8">$AG$17*P3</f>
        <v>15.639765920826346</v>
      </c>
    </row>
    <row r="4" spans="1:33" x14ac:dyDescent="0.35">
      <c r="A4" s="8" t="s">
        <v>20</v>
      </c>
      <c r="B4" s="9">
        <v>620921</v>
      </c>
      <c r="C4" s="10">
        <v>608164</v>
      </c>
      <c r="F4" s="8"/>
      <c r="H4">
        <v>24.5</v>
      </c>
      <c r="I4" t="s">
        <v>21</v>
      </c>
      <c r="J4" s="3">
        <f>SUM(B6:C7)</f>
        <v>1989145</v>
      </c>
      <c r="K4">
        <v>0.16</v>
      </c>
      <c r="L4" s="4">
        <f t="shared" si="0"/>
        <v>19863.110080000002</v>
      </c>
      <c r="M4" s="5">
        <v>1.2641499218016306E-5</v>
      </c>
      <c r="N4" s="4">
        <f t="shared" si="1"/>
        <v>0.25109949054369185</v>
      </c>
      <c r="O4" s="6">
        <f t="shared" si="2"/>
        <v>0.19661090109571072</v>
      </c>
      <c r="P4" s="6">
        <f t="shared" si="3"/>
        <v>5.4488589447981128E-2</v>
      </c>
      <c r="Q4" s="6">
        <f t="shared" si="4"/>
        <v>5958.8576941528381</v>
      </c>
      <c r="R4">
        <f t="shared" si="5"/>
        <v>6.0123613555068342E-4</v>
      </c>
      <c r="S4" s="7">
        <f t="shared" si="6"/>
        <v>9.2630602061567931E-3</v>
      </c>
      <c r="T4">
        <f t="shared" si="7"/>
        <v>5.362971924737554</v>
      </c>
      <c r="Y4">
        <f t="shared" si="8"/>
        <v>27.108927596098997</v>
      </c>
    </row>
    <row r="5" spans="1:33" x14ac:dyDescent="0.35">
      <c r="A5" t="s">
        <v>22</v>
      </c>
      <c r="B5" s="9">
        <v>550103</v>
      </c>
      <c r="C5" s="10">
        <v>538822</v>
      </c>
      <c r="F5" s="8"/>
      <c r="H5">
        <v>34.5</v>
      </c>
      <c r="I5" t="s">
        <v>23</v>
      </c>
      <c r="J5" s="3">
        <f>SUM(B8:C9)</f>
        <v>1679586</v>
      </c>
      <c r="K5">
        <v>0.12</v>
      </c>
      <c r="L5" s="4">
        <f t="shared" si="0"/>
        <v>14897.332560000001</v>
      </c>
      <c r="M5" s="5">
        <v>1.2317358212426144E-5</v>
      </c>
      <c r="N5" s="4">
        <f t="shared" si="1"/>
        <v>0.18349578155115942</v>
      </c>
      <c r="O5" s="6">
        <f t="shared" si="2"/>
        <v>0.14367719695455783</v>
      </c>
      <c r="P5" s="6">
        <f t="shared" si="3"/>
        <v>3.9818584596601592E-2</v>
      </c>
      <c r="Q5" s="6">
        <f t="shared" si="4"/>
        <v>4469.1447192655341</v>
      </c>
      <c r="R5">
        <f t="shared" si="5"/>
        <v>4.3936486828703784E-4</v>
      </c>
      <c r="S5" s="7">
        <f t="shared" si="6"/>
        <v>6.7691593814222708E-3</v>
      </c>
      <c r="T5">
        <f t="shared" si="7"/>
        <v>4.0222302473389808</v>
      </c>
      <c r="Y5">
        <f t="shared" si="8"/>
        <v>19.810370166380036</v>
      </c>
    </row>
    <row r="6" spans="1:33" x14ac:dyDescent="0.35">
      <c r="A6" t="s">
        <v>24</v>
      </c>
      <c r="B6" s="9">
        <v>504652</v>
      </c>
      <c r="C6" s="10">
        <v>483655</v>
      </c>
      <c r="F6" s="8"/>
      <c r="H6">
        <v>44.5</v>
      </c>
      <c r="I6" t="s">
        <v>25</v>
      </c>
      <c r="J6" s="3">
        <f>SUM(B10:C11)</f>
        <v>1280054</v>
      </c>
      <c r="K6">
        <v>0.16</v>
      </c>
      <c r="L6" s="4">
        <f t="shared" si="0"/>
        <v>19863.110080000002</v>
      </c>
      <c r="M6" s="5">
        <v>1.2155287709631064E-5</v>
      </c>
      <c r="N6" s="4">
        <f t="shared" si="1"/>
        <v>0.24144181783047292</v>
      </c>
      <c r="O6" s="6">
        <f t="shared" si="2"/>
        <v>0.1890489433612603</v>
      </c>
      <c r="P6" s="6">
        <f t="shared" si="3"/>
        <v>5.2392874469212619E-2</v>
      </c>
      <c r="Q6" s="6">
        <f t="shared" si="4"/>
        <v>5958.8605914546515</v>
      </c>
      <c r="R6">
        <f t="shared" si="5"/>
        <v>5.7811166879873403E-4</v>
      </c>
      <c r="S6" s="7">
        <f t="shared" si="6"/>
        <v>8.906788659766145E-3</v>
      </c>
      <c r="T6">
        <f t="shared" si="7"/>
        <v>5.3629745323091864</v>
      </c>
      <c r="Y6">
        <f t="shared" si="8"/>
        <v>26.066276534710571</v>
      </c>
    </row>
    <row r="7" spans="1:33" x14ac:dyDescent="0.35">
      <c r="A7" t="s">
        <v>26</v>
      </c>
      <c r="B7" s="9">
        <v>529402</v>
      </c>
      <c r="C7" s="10">
        <v>471436</v>
      </c>
      <c r="F7" s="8"/>
      <c r="H7">
        <v>54.5</v>
      </c>
      <c r="I7" t="s">
        <v>27</v>
      </c>
      <c r="J7" s="3">
        <f>SUM(B12:C13)</f>
        <v>914661</v>
      </c>
      <c r="K7">
        <v>0.12</v>
      </c>
      <c r="L7" s="4">
        <f t="shared" si="0"/>
        <v>14897.332560000001</v>
      </c>
      <c r="M7" s="5">
        <v>1.1669076201245822E-5</v>
      </c>
      <c r="N7" s="4">
        <f t="shared" si="1"/>
        <v>0.17383810883794051</v>
      </c>
      <c r="O7" s="6">
        <f t="shared" si="2"/>
        <v>0.13611523922010743</v>
      </c>
      <c r="P7" s="6">
        <f t="shared" si="3"/>
        <v>3.7722869617833089E-2</v>
      </c>
      <c r="Q7" s="6">
        <f t="shared" si="4"/>
        <v>4469.1476165673485</v>
      </c>
      <c r="R7">
        <f t="shared" si="5"/>
        <v>4.1624040153508856E-4</v>
      </c>
      <c r="S7" s="7">
        <f t="shared" si="6"/>
        <v>6.4128878350316254E-3</v>
      </c>
      <c r="T7">
        <f t="shared" si="7"/>
        <v>4.0222328549106132</v>
      </c>
      <c r="Y7">
        <f t="shared" si="8"/>
        <v>18.767719104991613</v>
      </c>
    </row>
    <row r="8" spans="1:33" x14ac:dyDescent="0.35">
      <c r="A8" t="s">
        <v>28</v>
      </c>
      <c r="B8" s="9">
        <v>482112</v>
      </c>
      <c r="C8" s="10">
        <v>411046</v>
      </c>
      <c r="F8" s="8"/>
      <c r="H8">
        <v>64.5</v>
      </c>
      <c r="I8" t="s">
        <v>29</v>
      </c>
      <c r="J8" s="3">
        <f>SUM(B14:C15)</f>
        <v>462864</v>
      </c>
      <c r="K8">
        <v>0.09</v>
      </c>
      <c r="L8" s="4">
        <f t="shared" si="0"/>
        <v>11172.99942</v>
      </c>
      <c r="M8" s="5">
        <v>1.2101264208699371E-5</v>
      </c>
      <c r="N8" s="4">
        <f t="shared" si="1"/>
        <v>0.13520741798506483</v>
      </c>
      <c r="O8" s="6">
        <f t="shared" si="2"/>
        <v>0.10586740828230576</v>
      </c>
      <c r="P8" s="6">
        <f t="shared" si="3"/>
        <v>2.934000970275907E-2</v>
      </c>
      <c r="Q8" s="6">
        <f t="shared" si="4"/>
        <v>3351.8592637746046</v>
      </c>
      <c r="R8">
        <f t="shared" si="5"/>
        <v>3.2374253452729099E-4</v>
      </c>
      <c r="S8" s="7">
        <f t="shared" si="6"/>
        <v>4.987801649469042E-3</v>
      </c>
      <c r="T8">
        <f t="shared" si="7"/>
        <v>3.0166733373971444</v>
      </c>
      <c r="Y8">
        <f t="shared" si="8"/>
        <v>14.597114859437923</v>
      </c>
    </row>
    <row r="9" spans="1:33" x14ac:dyDescent="0.35">
      <c r="A9" t="s">
        <v>30</v>
      </c>
      <c r="B9" s="9">
        <v>418523</v>
      </c>
      <c r="C9" s="10">
        <v>367905</v>
      </c>
      <c r="F9" s="8"/>
      <c r="H9">
        <v>74.5</v>
      </c>
      <c r="I9" t="s">
        <v>31</v>
      </c>
      <c r="J9" s="3">
        <f>SUM(B16:C17)</f>
        <v>187004</v>
      </c>
      <c r="K9">
        <v>0.08</v>
      </c>
      <c r="L9" s="4">
        <f t="shared" si="0"/>
        <v>9931.5550400000011</v>
      </c>
      <c r="M9" s="5">
        <v>1.1669076201245822E-5</v>
      </c>
      <c r="N9" s="4">
        <f t="shared" si="1"/>
        <v>0.115892072558627</v>
      </c>
      <c r="O9" s="6">
        <f t="shared" si="2"/>
        <v>9.074349281340495E-2</v>
      </c>
      <c r="P9" s="6">
        <f t="shared" si="3"/>
        <v>2.5148579745222058E-2</v>
      </c>
      <c r="Q9" s="6">
        <f t="shared" si="4"/>
        <v>2979.4317443782325</v>
      </c>
      <c r="R9">
        <f t="shared" si="5"/>
        <v>2.7749360102339232E-4</v>
      </c>
      <c r="S9" s="7">
        <f t="shared" si="6"/>
        <v>4.2752585566877502E-3</v>
      </c>
      <c r="T9">
        <f t="shared" si="7"/>
        <v>2.681488569940409</v>
      </c>
      <c r="Y9">
        <f t="shared" si="8"/>
        <v>12.511812736661076</v>
      </c>
    </row>
    <row r="10" spans="1:33" ht="15" thickBot="1" x14ac:dyDescent="0.4">
      <c r="A10" t="s">
        <v>32</v>
      </c>
      <c r="B10" s="9">
        <v>361596</v>
      </c>
      <c r="C10" s="10">
        <v>321716</v>
      </c>
      <c r="F10" s="8"/>
      <c r="I10" t="s">
        <v>33</v>
      </c>
      <c r="J10" s="3">
        <f>SUM(B18:C22)</f>
        <v>61510</v>
      </c>
      <c r="K10">
        <v>0.03</v>
      </c>
      <c r="L10" s="4">
        <f t="shared" si="0"/>
        <v>3724.3331400000002</v>
      </c>
      <c r="M10" s="5">
        <v>1.2965640223606469E-5</v>
      </c>
      <c r="N10" s="4">
        <f t="shared" si="1"/>
        <v>4.8288363566094582E-2</v>
      </c>
      <c r="O10" s="6">
        <f t="shared" si="2"/>
        <v>3.7809788672252057E-2</v>
      </c>
      <c r="P10" s="6">
        <f t="shared" si="3"/>
        <v>1.0478574893842523E-2</v>
      </c>
      <c r="Q10" s="6">
        <f t="shared" si="4"/>
        <v>1117.2854554909302</v>
      </c>
      <c r="R10">
        <f t="shared" si="5"/>
        <v>1.1562233375974679E-4</v>
      </c>
      <c r="S10" s="7">
        <f t="shared" si="6"/>
        <v>1.7813577319532293E-3</v>
      </c>
      <c r="T10">
        <f t="shared" si="7"/>
        <v>1.0055569099418371</v>
      </c>
      <c r="Y10">
        <f t="shared" si="8"/>
        <v>5.2132553069421146</v>
      </c>
    </row>
    <row r="11" spans="1:33" ht="15" thickBot="1" x14ac:dyDescent="0.4">
      <c r="A11" t="s">
        <v>34</v>
      </c>
      <c r="B11" s="9">
        <v>317534</v>
      </c>
      <c r="C11" s="10">
        <v>279208</v>
      </c>
      <c r="J11" s="3">
        <f>SUM(J3:J10,J2)</f>
        <v>11285858</v>
      </c>
      <c r="N11" s="4">
        <f t="shared" ref="N11:T11" si="9">SUM(N2:N10)</f>
        <v>1.5065969432621513</v>
      </c>
      <c r="O11" s="6">
        <f t="shared" si="9"/>
        <v>1.1796654065742644</v>
      </c>
      <c r="P11" s="6">
        <f t="shared" si="9"/>
        <v>0.32693153668788677</v>
      </c>
      <c r="Q11" s="6">
        <f t="shared" si="9"/>
        <v>37242.879420917023</v>
      </c>
      <c r="R11" s="14">
        <f t="shared" si="9"/>
        <v>3.6074168133041007E-3</v>
      </c>
      <c r="S11" s="14">
        <f t="shared" si="9"/>
        <v>5.5578361236940751E-2</v>
      </c>
      <c r="T11" s="14">
        <f t="shared" si="9"/>
        <v>33.518591478825314</v>
      </c>
      <c r="U11" s="11">
        <f>SUM(U2,U3)</f>
        <v>41.563059361622912</v>
      </c>
    </row>
    <row r="12" spans="1:33" ht="15" thickBot="1" x14ac:dyDescent="0.4">
      <c r="A12" t="s">
        <v>35</v>
      </c>
      <c r="B12" s="9">
        <v>275616</v>
      </c>
      <c r="C12" s="10">
        <v>238874</v>
      </c>
      <c r="I12" t="s">
        <v>36</v>
      </c>
      <c r="J12" s="15">
        <f>J11*G13</f>
        <v>1241444.3800000001</v>
      </c>
    </row>
    <row r="13" spans="1:33" ht="15" thickBot="1" x14ac:dyDescent="0.4">
      <c r="A13" t="s">
        <v>37</v>
      </c>
      <c r="B13" s="9">
        <v>211818</v>
      </c>
      <c r="C13" s="10">
        <v>188353</v>
      </c>
      <c r="F13" t="s">
        <v>38</v>
      </c>
      <c r="G13" s="11">
        <v>0.11</v>
      </c>
    </row>
    <row r="14" spans="1:33" ht="15" thickBot="1" x14ac:dyDescent="0.4">
      <c r="A14" t="s">
        <v>39</v>
      </c>
      <c r="B14" s="9">
        <v>143352</v>
      </c>
      <c r="C14" s="10">
        <v>13482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3117</v>
      </c>
      <c r="C15" s="10">
        <v>91567</v>
      </c>
      <c r="L15" t="s">
        <v>43</v>
      </c>
      <c r="M15" s="11">
        <v>75.180000000000007</v>
      </c>
      <c r="N15" t="s">
        <v>44</v>
      </c>
      <c r="O15">
        <v>4.5</v>
      </c>
      <c r="P15">
        <f>$M$15-O15</f>
        <v>70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7.25289030504894</v>
      </c>
      <c r="Z15">
        <f>O11*Y15</f>
        <v>421.43887609153666</v>
      </c>
      <c r="AE15" t="s">
        <v>61</v>
      </c>
      <c r="AF15" s="11">
        <v>45850.400000000001</v>
      </c>
      <c r="AG15" s="11">
        <v>4204.5</v>
      </c>
    </row>
    <row r="16" spans="1:33" ht="15" thickBot="1" x14ac:dyDescent="0.4">
      <c r="A16" t="s">
        <v>47</v>
      </c>
      <c r="B16" s="9">
        <v>56727</v>
      </c>
      <c r="C16" s="10">
        <v>58995</v>
      </c>
      <c r="O16">
        <v>14.5</v>
      </c>
      <c r="P16">
        <f t="shared" ref="P16:P22" si="10">$M$15-O16</f>
        <v>60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62.65356557659396</v>
      </c>
      <c r="AE16" t="s">
        <v>62</v>
      </c>
      <c r="AF16" s="11">
        <v>45</v>
      </c>
      <c r="AG16" s="11">
        <f>AF16*$AF$23*$AF$24</f>
        <v>2.5816657715408655</v>
      </c>
    </row>
    <row r="17" spans="1:33" ht="15" thickBot="1" x14ac:dyDescent="0.4">
      <c r="A17" t="s">
        <v>50</v>
      </c>
      <c r="B17" s="9">
        <v>32990</v>
      </c>
      <c r="C17" s="10">
        <v>38292</v>
      </c>
      <c r="O17">
        <v>24.5</v>
      </c>
      <c r="P17">
        <f t="shared" si="10"/>
        <v>50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6.760749999999994</v>
      </c>
      <c r="Z17">
        <f>Y17*(Q4+Q5+Q6+Q7+Q8)</f>
        <v>1374056.850587216</v>
      </c>
      <c r="AE17" t="s">
        <v>67</v>
      </c>
      <c r="AF17" s="11">
        <v>8672</v>
      </c>
      <c r="AG17" s="11">
        <f t="shared" ref="AG17:AG19" si="11">AF17*$AF$23*$AF$24</f>
        <v>497.51567935116401</v>
      </c>
    </row>
    <row r="18" spans="1:33" ht="15" thickBot="1" x14ac:dyDescent="0.4">
      <c r="A18" t="s">
        <v>52</v>
      </c>
      <c r="B18" s="9">
        <v>17414</v>
      </c>
      <c r="C18" s="10">
        <v>23561</v>
      </c>
      <c r="O18">
        <v>34.5</v>
      </c>
      <c r="P18">
        <f t="shared" si="10"/>
        <v>40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3274803277637814</v>
      </c>
    </row>
    <row r="19" spans="1:33" ht="15" thickBot="1" x14ac:dyDescent="0.4">
      <c r="A19" t="s">
        <v>53</v>
      </c>
      <c r="B19" s="9">
        <v>5943</v>
      </c>
      <c r="C19" s="10">
        <v>10042</v>
      </c>
      <c r="O19">
        <v>44.5</v>
      </c>
      <c r="P19">
        <f t="shared" si="10"/>
        <v>30.680000000000007</v>
      </c>
      <c r="AE19" t="s">
        <v>64</v>
      </c>
      <c r="AF19" s="11">
        <v>12</v>
      </c>
      <c r="AG19" s="11">
        <f t="shared" si="11"/>
        <v>0.68844420574423071</v>
      </c>
    </row>
    <row r="20" spans="1:33" ht="15" thickBot="1" x14ac:dyDescent="0.4">
      <c r="A20" t="s">
        <v>54</v>
      </c>
      <c r="B20" s="9">
        <v>1151</v>
      </c>
      <c r="C20" s="10">
        <v>2766</v>
      </c>
      <c r="O20">
        <v>54.5</v>
      </c>
      <c r="P20">
        <f t="shared" si="10"/>
        <v>20.680000000000007</v>
      </c>
    </row>
    <row r="21" spans="1:33" ht="15" thickBot="1" x14ac:dyDescent="0.4">
      <c r="A21" t="s">
        <v>55</v>
      </c>
      <c r="B21" s="9">
        <v>122</v>
      </c>
      <c r="C21" s="10">
        <v>468</v>
      </c>
      <c r="O21">
        <v>64.5</v>
      </c>
      <c r="P21">
        <f t="shared" si="10"/>
        <v>10.680000000000007</v>
      </c>
      <c r="AE21" t="s">
        <v>69</v>
      </c>
      <c r="AF21" s="11">
        <v>11.94</v>
      </c>
      <c r="AG21" s="11">
        <v>7.47</v>
      </c>
    </row>
    <row r="22" spans="1:33" ht="15" thickBot="1" x14ac:dyDescent="0.4">
      <c r="A22" t="s">
        <v>56</v>
      </c>
      <c r="B22" s="12">
        <v>6</v>
      </c>
      <c r="C22" s="13">
        <v>37</v>
      </c>
      <c r="O22">
        <v>74.5</v>
      </c>
      <c r="P22">
        <f t="shared" si="10"/>
        <v>0.68000000000000682</v>
      </c>
    </row>
    <row r="23" spans="1:33" ht="15" thickBot="1" x14ac:dyDescent="0.4">
      <c r="AE23" t="s">
        <v>70</v>
      </c>
      <c r="AF23" s="11">
        <f>AG15/AF15</f>
        <v>9.1700399560309176E-2</v>
      </c>
    </row>
    <row r="24" spans="1:33" ht="15" thickBot="1" x14ac:dyDescent="0.4">
      <c r="AE24" t="s">
        <v>71</v>
      </c>
      <c r="AF24" s="11">
        <f>AG21/AF21</f>
        <v>0.62562814070351758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4ED03-DC0C-4E4E-80E6-DB11A9841A67}">
  <dimension ref="A1:AG24"/>
  <sheetViews>
    <sheetView topLeftCell="J1" workbookViewId="0">
      <selection activeCell="Z17" sqref="Z17"/>
    </sheetView>
  </sheetViews>
  <sheetFormatPr defaultRowHeight="14.5" x14ac:dyDescent="0.35"/>
  <cols>
    <col min="10" max="10" width="13.9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10140</v>
      </c>
      <c r="C2" s="2">
        <v>583063</v>
      </c>
      <c r="H2">
        <v>4.5</v>
      </c>
      <c r="I2" t="s">
        <v>17</v>
      </c>
      <c r="J2" s="3">
        <f>SUM(B2:C3)</f>
        <v>2393024</v>
      </c>
      <c r="K2">
        <v>0.14000000000000001</v>
      </c>
      <c r="L2" s="4">
        <f>(K2*$J$12)/10</f>
        <v>14220.18108</v>
      </c>
      <c r="M2" s="5">
        <v>1.2224746496543242E-5</v>
      </c>
      <c r="N2" s="4">
        <f>M2*L2</f>
        <v>0.17383810883794051</v>
      </c>
      <c r="O2" s="6">
        <f>N2-P2</f>
        <v>0.13611523922010743</v>
      </c>
      <c r="P2" s="6">
        <f>N2*0.217</f>
        <v>3.7722869617833089E-2</v>
      </c>
      <c r="Q2" s="6">
        <f>(L2-N2)*0.3</f>
        <v>4266.0021725673487</v>
      </c>
      <c r="R2">
        <f>O2*0.011*0.278</f>
        <v>4.1624040153508856E-4</v>
      </c>
      <c r="S2" s="7">
        <f>(P2*10)*0.017</f>
        <v>6.4128878350316254E-3</v>
      </c>
      <c r="T2">
        <f>Q2*0.006*0.15</f>
        <v>3.8394019553106133</v>
      </c>
      <c r="U2">
        <f>Q2*0.031*0.15</f>
        <v>19.836910102438171</v>
      </c>
      <c r="Y2">
        <f>$AG$17*P2</f>
        <v>18.767719104991613</v>
      </c>
    </row>
    <row r="3" spans="1:33" x14ac:dyDescent="0.35">
      <c r="A3" s="8" t="s">
        <v>18</v>
      </c>
      <c r="B3" s="9">
        <v>613673</v>
      </c>
      <c r="C3" s="10">
        <v>586148</v>
      </c>
      <c r="F3" s="8"/>
      <c r="H3">
        <v>14.5</v>
      </c>
      <c r="I3" t="s">
        <v>19</v>
      </c>
      <c r="J3" s="3">
        <f>SUM(B4:C5)</f>
        <v>2318010</v>
      </c>
      <c r="K3">
        <v>0.1</v>
      </c>
      <c r="L3" s="4">
        <f t="shared" ref="L3:L10" si="0">(K3*$J$12)/10</f>
        <v>10157.272200000001</v>
      </c>
      <c r="M3" s="5">
        <v>1.1669076201245822E-5</v>
      </c>
      <c r="N3" s="4">
        <f t="shared" ref="N3:N10" si="1">M3*L3</f>
        <v>0.1185259832985958</v>
      </c>
      <c r="O3" s="6">
        <f t="shared" ref="O3:O10" si="2">N3-P3</f>
        <v>9.2805844922800515E-2</v>
      </c>
      <c r="P3" s="6">
        <f t="shared" ref="P3:P10" si="3">N3*0.217</f>
        <v>2.5720138375795287E-2</v>
      </c>
      <c r="Q3" s="6">
        <f t="shared" ref="Q3:Q10" si="4">(L3-N3)*0.3</f>
        <v>3047.1461022050107</v>
      </c>
      <c r="R3">
        <f t="shared" ref="R3:R10" si="5">O3*0.011*0.278</f>
        <v>2.8380027377392395E-4</v>
      </c>
      <c r="S3" s="7">
        <f t="shared" ref="S3:S10" si="6">(P3*10)*0.017</f>
        <v>4.3724235238851994E-3</v>
      </c>
      <c r="T3">
        <f t="shared" ref="T3:T10" si="7">Q3*0.006*0.15</f>
        <v>2.7424314919845099</v>
      </c>
      <c r="U3">
        <f>Q3*0.031*0.15</f>
        <v>14.169229375253298</v>
      </c>
      <c r="Y3">
        <f t="shared" ref="Y3:Y10" si="8">$AG$17*P3</f>
        <v>12.796172117039736</v>
      </c>
    </row>
    <row r="4" spans="1:33" x14ac:dyDescent="0.35">
      <c r="A4" s="8" t="s">
        <v>20</v>
      </c>
      <c r="B4" s="9">
        <v>620921</v>
      </c>
      <c r="C4" s="10">
        <v>608164</v>
      </c>
      <c r="F4" s="8"/>
      <c r="H4">
        <v>24.5</v>
      </c>
      <c r="I4" t="s">
        <v>21</v>
      </c>
      <c r="J4" s="3">
        <f>SUM(B6:C7)</f>
        <v>1989145</v>
      </c>
      <c r="K4">
        <v>0.16</v>
      </c>
      <c r="L4" s="4">
        <f t="shared" si="0"/>
        <v>16251.63552</v>
      </c>
      <c r="M4" s="5">
        <v>1.2641499218016306E-5</v>
      </c>
      <c r="N4" s="4">
        <f t="shared" si="1"/>
        <v>0.205445037717566</v>
      </c>
      <c r="O4" s="6">
        <f t="shared" si="2"/>
        <v>0.16086346453285419</v>
      </c>
      <c r="P4" s="6">
        <f t="shared" si="3"/>
        <v>4.4581573184711822E-2</v>
      </c>
      <c r="Q4" s="6">
        <f t="shared" si="4"/>
        <v>4875.4290224886845</v>
      </c>
      <c r="R4">
        <f t="shared" si="5"/>
        <v>4.9192047454146815E-4</v>
      </c>
      <c r="S4" s="7">
        <f t="shared" si="6"/>
        <v>7.5788674414010099E-3</v>
      </c>
      <c r="T4">
        <f t="shared" si="7"/>
        <v>4.3878861202398163</v>
      </c>
      <c r="Y4">
        <f t="shared" si="8"/>
        <v>22.180031669535538</v>
      </c>
    </row>
    <row r="5" spans="1:33" x14ac:dyDescent="0.35">
      <c r="A5" t="s">
        <v>22</v>
      </c>
      <c r="B5" s="9">
        <v>550103</v>
      </c>
      <c r="C5" s="10">
        <v>538822</v>
      </c>
      <c r="F5" s="8"/>
      <c r="H5">
        <v>34.5</v>
      </c>
      <c r="I5" t="s">
        <v>23</v>
      </c>
      <c r="J5" s="3">
        <f>SUM(B8:C9)</f>
        <v>1679586</v>
      </c>
      <c r="K5">
        <v>0.12</v>
      </c>
      <c r="L5" s="4">
        <f t="shared" si="0"/>
        <v>12188.726639999999</v>
      </c>
      <c r="M5" s="5">
        <v>1.2317358212426144E-5</v>
      </c>
      <c r="N5" s="4">
        <f t="shared" si="1"/>
        <v>0.15013291217822131</v>
      </c>
      <c r="O5" s="6">
        <f t="shared" si="2"/>
        <v>0.11755407023554729</v>
      </c>
      <c r="P5" s="6">
        <f t="shared" si="3"/>
        <v>3.2578841942674026E-2</v>
      </c>
      <c r="Q5" s="6">
        <f t="shared" si="4"/>
        <v>3656.5729521263461</v>
      </c>
      <c r="R5">
        <f t="shared" si="5"/>
        <v>3.594803467803036E-4</v>
      </c>
      <c r="S5" s="7">
        <f t="shared" si="6"/>
        <v>5.5384031302545848E-3</v>
      </c>
      <c r="T5">
        <f t="shared" si="7"/>
        <v>3.2909156569137115</v>
      </c>
      <c r="Y5">
        <f t="shared" si="8"/>
        <v>16.208484681583663</v>
      </c>
    </row>
    <row r="6" spans="1:33" x14ac:dyDescent="0.35">
      <c r="A6" t="s">
        <v>24</v>
      </c>
      <c r="B6" s="9">
        <v>504652</v>
      </c>
      <c r="C6" s="10">
        <v>483655</v>
      </c>
      <c r="F6" s="8"/>
      <c r="H6">
        <v>44.5</v>
      </c>
      <c r="I6" t="s">
        <v>25</v>
      </c>
      <c r="J6" s="3">
        <f>SUM(B10:C11)</f>
        <v>1280054</v>
      </c>
      <c r="K6">
        <v>0.16</v>
      </c>
      <c r="L6" s="4">
        <f t="shared" si="0"/>
        <v>16251.63552</v>
      </c>
      <c r="M6" s="5">
        <v>1.2155287709631064E-5</v>
      </c>
      <c r="N6" s="4">
        <f t="shared" si="1"/>
        <v>0.19754330549765964</v>
      </c>
      <c r="O6" s="6">
        <f t="shared" si="2"/>
        <v>0.15467640820466749</v>
      </c>
      <c r="P6" s="6">
        <f t="shared" si="3"/>
        <v>4.2866897292992139E-2</v>
      </c>
      <c r="Q6" s="6">
        <f t="shared" si="4"/>
        <v>4875.4313930083508</v>
      </c>
      <c r="R6">
        <f t="shared" si="5"/>
        <v>4.7300045628987324E-4</v>
      </c>
      <c r="S6" s="7">
        <f t="shared" si="6"/>
        <v>7.2873725398086642E-3</v>
      </c>
      <c r="T6">
        <f t="shared" si="7"/>
        <v>4.3878882537075157</v>
      </c>
      <c r="Y6">
        <f t="shared" si="8"/>
        <v>21.326953528399557</v>
      </c>
    </row>
    <row r="7" spans="1:33" x14ac:dyDescent="0.35">
      <c r="A7" t="s">
        <v>26</v>
      </c>
      <c r="B7" s="9">
        <v>529402</v>
      </c>
      <c r="C7" s="10">
        <v>471436</v>
      </c>
      <c r="F7" s="8"/>
      <c r="H7">
        <v>54.5</v>
      </c>
      <c r="I7" t="s">
        <v>27</v>
      </c>
      <c r="J7" s="3">
        <f>SUM(B12:C13)</f>
        <v>914661</v>
      </c>
      <c r="K7">
        <v>0.12</v>
      </c>
      <c r="L7" s="4">
        <f t="shared" si="0"/>
        <v>12188.726639999999</v>
      </c>
      <c r="M7" s="5">
        <v>1.1669076201245822E-5</v>
      </c>
      <c r="N7" s="4">
        <f t="shared" si="1"/>
        <v>0.14223117995831494</v>
      </c>
      <c r="O7" s="6">
        <f t="shared" si="2"/>
        <v>0.11136701390736059</v>
      </c>
      <c r="P7" s="6">
        <f t="shared" si="3"/>
        <v>3.0864166050954343E-2</v>
      </c>
      <c r="Q7" s="6">
        <f t="shared" si="4"/>
        <v>3656.5753226460124</v>
      </c>
      <c r="R7">
        <f t="shared" si="5"/>
        <v>3.4056032852870869E-4</v>
      </c>
      <c r="S7" s="7">
        <f t="shared" si="6"/>
        <v>5.2469082286622391E-3</v>
      </c>
      <c r="T7">
        <f t="shared" si="7"/>
        <v>3.2909177903814113</v>
      </c>
      <c r="Y7">
        <f t="shared" si="8"/>
        <v>15.355406540447683</v>
      </c>
    </row>
    <row r="8" spans="1:33" x14ac:dyDescent="0.35">
      <c r="A8" t="s">
        <v>28</v>
      </c>
      <c r="B8" s="9">
        <v>482112</v>
      </c>
      <c r="C8" s="10">
        <v>411046</v>
      </c>
      <c r="F8" s="8"/>
      <c r="H8">
        <v>64.5</v>
      </c>
      <c r="I8" t="s">
        <v>29</v>
      </c>
      <c r="J8" s="3">
        <f>SUM(B14:C15)</f>
        <v>462864</v>
      </c>
      <c r="K8">
        <v>0.09</v>
      </c>
      <c r="L8" s="4">
        <f t="shared" si="0"/>
        <v>9141.5449799999988</v>
      </c>
      <c r="M8" s="5">
        <v>1.2101264208699371E-5</v>
      </c>
      <c r="N8" s="4">
        <f t="shared" si="1"/>
        <v>0.1106242510786894</v>
      </c>
      <c r="O8" s="6">
        <f t="shared" si="2"/>
        <v>8.6618788594613805E-2</v>
      </c>
      <c r="P8" s="6">
        <f t="shared" si="3"/>
        <v>2.4005462484075597E-2</v>
      </c>
      <c r="Q8" s="6">
        <f t="shared" si="4"/>
        <v>2742.4303067246756</v>
      </c>
      <c r="R8">
        <f t="shared" si="5"/>
        <v>2.6488025552232899E-4</v>
      </c>
      <c r="S8" s="7">
        <f t="shared" si="6"/>
        <v>4.080928622292852E-3</v>
      </c>
      <c r="T8">
        <f t="shared" si="7"/>
        <v>2.4681872760522081</v>
      </c>
      <c r="Y8">
        <f t="shared" si="8"/>
        <v>11.943093975903752</v>
      </c>
    </row>
    <row r="9" spans="1:33" x14ac:dyDescent="0.35">
      <c r="A9" t="s">
        <v>30</v>
      </c>
      <c r="B9" s="9">
        <v>418523</v>
      </c>
      <c r="C9" s="10">
        <v>367905</v>
      </c>
      <c r="F9" s="8"/>
      <c r="H9">
        <v>74.5</v>
      </c>
      <c r="I9" t="s">
        <v>31</v>
      </c>
      <c r="J9" s="3">
        <f>SUM(B16:C17)</f>
        <v>187004</v>
      </c>
      <c r="K9">
        <v>0.08</v>
      </c>
      <c r="L9" s="4">
        <f t="shared" si="0"/>
        <v>8125.8177599999999</v>
      </c>
      <c r="M9" s="5">
        <v>1.1669076201245822E-5</v>
      </c>
      <c r="N9" s="4">
        <f t="shared" si="1"/>
        <v>9.4820786638876636E-2</v>
      </c>
      <c r="O9" s="6">
        <f t="shared" si="2"/>
        <v>7.4244675938240412E-2</v>
      </c>
      <c r="P9" s="6">
        <f t="shared" si="3"/>
        <v>2.0576110700636231E-2</v>
      </c>
      <c r="Q9" s="6">
        <f t="shared" si="4"/>
        <v>2437.7168817640081</v>
      </c>
      <c r="R9">
        <f t="shared" si="5"/>
        <v>2.2704021901913919E-4</v>
      </c>
      <c r="S9" s="7">
        <f t="shared" si="6"/>
        <v>3.4979388191081593E-3</v>
      </c>
      <c r="T9">
        <f t="shared" si="7"/>
        <v>2.1939451935876071</v>
      </c>
      <c r="Y9">
        <f t="shared" si="8"/>
        <v>10.23693769363179</v>
      </c>
    </row>
    <row r="10" spans="1:33" ht="15" thickBot="1" x14ac:dyDescent="0.4">
      <c r="A10" t="s">
        <v>32</v>
      </c>
      <c r="B10" s="9">
        <v>361596</v>
      </c>
      <c r="C10" s="10">
        <v>321716</v>
      </c>
      <c r="F10" s="8"/>
      <c r="I10" t="s">
        <v>33</v>
      </c>
      <c r="J10" s="3">
        <f>SUM(B18:C22)</f>
        <v>61510</v>
      </c>
      <c r="K10">
        <v>0.03</v>
      </c>
      <c r="L10" s="4">
        <f t="shared" si="0"/>
        <v>3047.1816599999997</v>
      </c>
      <c r="M10" s="5">
        <v>1.2965640223606469E-5</v>
      </c>
      <c r="N10" s="4">
        <f t="shared" si="1"/>
        <v>3.9508661099531925E-2</v>
      </c>
      <c r="O10" s="6">
        <f t="shared" si="2"/>
        <v>3.0935281640933496E-2</v>
      </c>
      <c r="P10" s="6">
        <f t="shared" si="3"/>
        <v>8.5733794585984274E-3</v>
      </c>
      <c r="Q10" s="6">
        <f t="shared" si="4"/>
        <v>914.14264540166994</v>
      </c>
      <c r="R10">
        <f t="shared" si="5"/>
        <v>9.4600091257974629E-5</v>
      </c>
      <c r="S10" s="7">
        <f t="shared" si="6"/>
        <v>1.4574745079617328E-3</v>
      </c>
      <c r="T10">
        <f t="shared" si="7"/>
        <v>0.82272838086150291</v>
      </c>
      <c r="Y10">
        <f t="shared" si="8"/>
        <v>4.265390705679911</v>
      </c>
    </row>
    <row r="11" spans="1:33" ht="15" thickBot="1" x14ac:dyDescent="0.4">
      <c r="A11" t="s">
        <v>34</v>
      </c>
      <c r="B11" s="9">
        <v>317534</v>
      </c>
      <c r="C11" s="10">
        <v>279208</v>
      </c>
      <c r="J11" s="3">
        <f>SUM(J3:J10,J2)</f>
        <v>11285858</v>
      </c>
      <c r="N11" s="4">
        <f t="shared" ref="N11:T11" si="9">SUM(N2:N10)</f>
        <v>1.2326702263053961</v>
      </c>
      <c r="O11" s="6">
        <f t="shared" si="9"/>
        <v>0.9651807871971253</v>
      </c>
      <c r="P11" s="6">
        <f t="shared" si="9"/>
        <v>0.26748943910827094</v>
      </c>
      <c r="Q11" s="6">
        <f t="shared" si="9"/>
        <v>30471.446798932106</v>
      </c>
      <c r="R11" s="14">
        <f t="shared" si="9"/>
        <v>2.9515228472488087E-3</v>
      </c>
      <c r="S11" s="14">
        <f t="shared" si="9"/>
        <v>4.5473204648406075E-2</v>
      </c>
      <c r="T11" s="14">
        <f t="shared" si="9"/>
        <v>27.424302119038892</v>
      </c>
      <c r="U11" s="11">
        <f>SUM(U2,U3)</f>
        <v>34.00613947769147</v>
      </c>
    </row>
    <row r="12" spans="1:33" ht="15" thickBot="1" x14ac:dyDescent="0.4">
      <c r="A12" t="s">
        <v>35</v>
      </c>
      <c r="B12" s="9">
        <v>275616</v>
      </c>
      <c r="C12" s="10">
        <v>238874</v>
      </c>
      <c r="I12" t="s">
        <v>36</v>
      </c>
      <c r="J12" s="15">
        <f>J11*G13</f>
        <v>1015727.22</v>
      </c>
    </row>
    <row r="13" spans="1:33" ht="15" thickBot="1" x14ac:dyDescent="0.4">
      <c r="A13" t="s">
        <v>37</v>
      </c>
      <c r="B13" s="9">
        <v>211818</v>
      </c>
      <c r="C13" s="10">
        <v>188353</v>
      </c>
      <c r="F13" t="s">
        <v>38</v>
      </c>
      <c r="G13" s="11">
        <v>0.09</v>
      </c>
    </row>
    <row r="14" spans="1:33" ht="15" thickBot="1" x14ac:dyDescent="0.4">
      <c r="A14" t="s">
        <v>39</v>
      </c>
      <c r="B14" s="9">
        <v>143352</v>
      </c>
      <c r="C14" s="10">
        <v>13482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3117</v>
      </c>
      <c r="C15" s="10">
        <v>91567</v>
      </c>
      <c r="L15" t="s">
        <v>43</v>
      </c>
      <c r="M15" s="11">
        <v>75.180000000000007</v>
      </c>
      <c r="N15" t="s">
        <v>44</v>
      </c>
      <c r="O15">
        <v>4.5</v>
      </c>
      <c r="P15">
        <f>$M$15-O15</f>
        <v>70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7.25289030504894</v>
      </c>
      <c r="Z15">
        <f>O11*Y15</f>
        <v>344.81362589307537</v>
      </c>
      <c r="AE15" t="s">
        <v>61</v>
      </c>
      <c r="AF15" s="11">
        <v>45850.400000000001</v>
      </c>
      <c r="AG15" s="11">
        <v>4204.5</v>
      </c>
    </row>
    <row r="16" spans="1:33" ht="15" thickBot="1" x14ac:dyDescent="0.4">
      <c r="A16" t="s">
        <v>47</v>
      </c>
      <c r="B16" s="9">
        <v>56727</v>
      </c>
      <c r="C16" s="10">
        <v>58995</v>
      </c>
      <c r="O16">
        <v>14.5</v>
      </c>
      <c r="P16">
        <f t="shared" ref="P16:P22" si="10">$M$15-O16</f>
        <v>60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33.08019001721325</v>
      </c>
      <c r="AE16" t="s">
        <v>62</v>
      </c>
      <c r="AF16" s="11">
        <v>45</v>
      </c>
      <c r="AG16" s="11">
        <f>AF16*$AF$23*$AF$24</f>
        <v>2.5816657715408655</v>
      </c>
    </row>
    <row r="17" spans="1:33" ht="15" thickBot="1" x14ac:dyDescent="0.4">
      <c r="A17" t="s">
        <v>50</v>
      </c>
      <c r="B17" s="9">
        <v>32990</v>
      </c>
      <c r="C17" s="10">
        <v>38292</v>
      </c>
      <c r="O17">
        <v>24.5</v>
      </c>
      <c r="P17">
        <f t="shared" si="10"/>
        <v>50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6.760749999999994</v>
      </c>
      <c r="Z17">
        <f>Y17*(Q4+Q5+Q6+Q7+Q8)</f>
        <v>1124228.3322986308</v>
      </c>
      <c r="AE17" t="s">
        <v>67</v>
      </c>
      <c r="AF17" s="11">
        <v>8672</v>
      </c>
      <c r="AG17" s="11">
        <f t="shared" ref="AG17:AG19" si="11">AF17*$AF$23*$AF$24</f>
        <v>497.51567935116401</v>
      </c>
    </row>
    <row r="18" spans="1:33" ht="15" thickBot="1" x14ac:dyDescent="0.4">
      <c r="A18" t="s">
        <v>52</v>
      </c>
      <c r="B18" s="9">
        <v>17414</v>
      </c>
      <c r="C18" s="10">
        <v>23561</v>
      </c>
      <c r="O18">
        <v>34.5</v>
      </c>
      <c r="P18">
        <f t="shared" si="10"/>
        <v>40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3274803277637814</v>
      </c>
    </row>
    <row r="19" spans="1:33" ht="15" thickBot="1" x14ac:dyDescent="0.4">
      <c r="A19" t="s">
        <v>53</v>
      </c>
      <c r="B19" s="9">
        <v>5943</v>
      </c>
      <c r="C19" s="10">
        <v>10042</v>
      </c>
      <c r="O19">
        <v>44.5</v>
      </c>
      <c r="P19">
        <f t="shared" si="10"/>
        <v>30.680000000000007</v>
      </c>
      <c r="AE19" t="s">
        <v>64</v>
      </c>
      <c r="AF19" s="11">
        <v>12</v>
      </c>
      <c r="AG19" s="11">
        <f t="shared" si="11"/>
        <v>0.68844420574423071</v>
      </c>
    </row>
    <row r="20" spans="1:33" ht="15" thickBot="1" x14ac:dyDescent="0.4">
      <c r="A20" t="s">
        <v>54</v>
      </c>
      <c r="B20" s="9">
        <v>1151</v>
      </c>
      <c r="C20" s="10">
        <v>2766</v>
      </c>
      <c r="O20">
        <v>54.5</v>
      </c>
      <c r="P20">
        <f t="shared" si="10"/>
        <v>20.680000000000007</v>
      </c>
    </row>
    <row r="21" spans="1:33" ht="15" thickBot="1" x14ac:dyDescent="0.4">
      <c r="A21" t="s">
        <v>55</v>
      </c>
      <c r="B21" s="9">
        <v>122</v>
      </c>
      <c r="C21" s="10">
        <v>468</v>
      </c>
      <c r="O21">
        <v>64.5</v>
      </c>
      <c r="P21">
        <f t="shared" si="10"/>
        <v>10.680000000000007</v>
      </c>
      <c r="AE21" t="s">
        <v>69</v>
      </c>
      <c r="AF21" s="11">
        <v>11.94</v>
      </c>
      <c r="AG21" s="11">
        <v>7.47</v>
      </c>
    </row>
    <row r="22" spans="1:33" ht="15" thickBot="1" x14ac:dyDescent="0.4">
      <c r="A22" t="s">
        <v>56</v>
      </c>
      <c r="B22" s="12">
        <v>6</v>
      </c>
      <c r="C22" s="13">
        <v>37</v>
      </c>
      <c r="O22">
        <v>74.5</v>
      </c>
      <c r="P22">
        <f t="shared" si="10"/>
        <v>0.68000000000000682</v>
      </c>
    </row>
    <row r="23" spans="1:33" ht="15" thickBot="1" x14ac:dyDescent="0.4">
      <c r="AE23" t="s">
        <v>70</v>
      </c>
      <c r="AF23" s="11">
        <f>AG15/AF15</f>
        <v>9.1700399560309176E-2</v>
      </c>
    </row>
    <row r="24" spans="1:33" ht="15" thickBot="1" x14ac:dyDescent="0.4">
      <c r="AE24" t="s">
        <v>71</v>
      </c>
      <c r="AF24" s="11">
        <f>AG21/AF21</f>
        <v>0.62562814070351758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D7240-5FBB-475A-9FF1-5004E5BA55F1}">
  <dimension ref="A1:AG24"/>
  <sheetViews>
    <sheetView topLeftCell="K1" workbookViewId="0">
      <selection activeCell="Z17" sqref="Z17"/>
    </sheetView>
  </sheetViews>
  <sheetFormatPr defaultRowHeight="14.5" x14ac:dyDescent="0.35"/>
  <cols>
    <col min="10" max="10" width="13.906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610140</v>
      </c>
      <c r="C2" s="2">
        <v>583063</v>
      </c>
      <c r="H2">
        <v>4.5</v>
      </c>
      <c r="I2" t="s">
        <v>17</v>
      </c>
      <c r="J2" s="3">
        <f>SUM(B2:C3)</f>
        <v>2393024</v>
      </c>
      <c r="K2">
        <v>0.14000000000000001</v>
      </c>
      <c r="L2" s="4">
        <f>(K2*$J$12)/10</f>
        <v>20540.261560000003</v>
      </c>
      <c r="M2" s="5">
        <v>1.2224746496543242E-5</v>
      </c>
      <c r="N2" s="4">
        <f>M2*L2</f>
        <v>0.25109949054369185</v>
      </c>
      <c r="O2" s="6">
        <f>N2-P2</f>
        <v>0.19661090109571072</v>
      </c>
      <c r="P2" s="6">
        <f>N2*0.217</f>
        <v>5.4488589447981128E-2</v>
      </c>
      <c r="Q2" s="6">
        <f>(L2-N2)*0.3</f>
        <v>6162.0031381528379</v>
      </c>
      <c r="R2">
        <f>O2*0.011*0.278</f>
        <v>6.0123613555068342E-4</v>
      </c>
      <c r="S2" s="7">
        <f>(P2*10)*0.017</f>
        <v>9.2630602061567931E-3</v>
      </c>
      <c r="T2">
        <f>Q2*0.006*0.15</f>
        <v>5.5458028243375539</v>
      </c>
      <c r="U2">
        <f>Q2*0.031*0.15</f>
        <v>28.653314592410695</v>
      </c>
      <c r="Y2">
        <f>$AG$17*P2</f>
        <v>27.108927596098997</v>
      </c>
    </row>
    <row r="3" spans="1:33" x14ac:dyDescent="0.35">
      <c r="A3" s="8" t="s">
        <v>18</v>
      </c>
      <c r="B3" s="9">
        <v>613673</v>
      </c>
      <c r="C3" s="10">
        <v>586148</v>
      </c>
      <c r="F3" s="8"/>
      <c r="H3">
        <v>14.5</v>
      </c>
      <c r="I3" t="s">
        <v>19</v>
      </c>
      <c r="J3" s="3">
        <f>SUM(B4:C5)</f>
        <v>2318010</v>
      </c>
      <c r="K3">
        <v>0.1</v>
      </c>
      <c r="L3" s="4">
        <f t="shared" ref="L3:L10" si="0">(K3*$J$12)/10</f>
        <v>14671.615400000001</v>
      </c>
      <c r="M3" s="5">
        <v>1.1669076201245822E-5</v>
      </c>
      <c r="N3" s="4">
        <f t="shared" ref="N3:N10" si="1">M3*L3</f>
        <v>0.17120419809797172</v>
      </c>
      <c r="O3" s="6">
        <f t="shared" ref="O3:O10" si="2">N3-P3</f>
        <v>0.13405288711071184</v>
      </c>
      <c r="P3" s="6">
        <f t="shared" ref="P3:P10" si="3">N3*0.217</f>
        <v>3.7151310987259864E-2</v>
      </c>
      <c r="Q3" s="6">
        <f t="shared" ref="Q3:Q10" si="4">(L3-N3)*0.3</f>
        <v>4401.4332587405706</v>
      </c>
      <c r="R3">
        <f t="shared" ref="R3:R10" si="5">O3*0.011*0.278</f>
        <v>4.0993372878455681E-4</v>
      </c>
      <c r="S3" s="7">
        <f t="shared" ref="S3:S10" si="6">(P3*10)*0.017</f>
        <v>6.315722867834178E-3</v>
      </c>
      <c r="T3">
        <f t="shared" ref="T3:T10" si="7">Q3*0.006*0.15</f>
        <v>3.9612899328665132</v>
      </c>
      <c r="U3">
        <f>Q3*0.031*0.15</f>
        <v>20.466664653143653</v>
      </c>
      <c r="Y3">
        <f t="shared" ref="Y3:Y10" si="8">$AG$17*P3</f>
        <v>18.483359724612956</v>
      </c>
    </row>
    <row r="4" spans="1:33" x14ac:dyDescent="0.35">
      <c r="A4" s="8" t="s">
        <v>20</v>
      </c>
      <c r="B4" s="9">
        <v>620921</v>
      </c>
      <c r="C4" s="10">
        <v>608164</v>
      </c>
      <c r="F4" s="8"/>
      <c r="H4">
        <v>24.5</v>
      </c>
      <c r="I4" t="s">
        <v>21</v>
      </c>
      <c r="J4" s="3">
        <f>SUM(B6:C7)</f>
        <v>1989145</v>
      </c>
      <c r="K4">
        <v>0.16</v>
      </c>
      <c r="L4" s="4">
        <f t="shared" si="0"/>
        <v>23474.584640000001</v>
      </c>
      <c r="M4" s="5">
        <v>1.2641499218016306E-5</v>
      </c>
      <c r="N4" s="4">
        <f t="shared" si="1"/>
        <v>0.29675394336981759</v>
      </c>
      <c r="O4" s="6">
        <f t="shared" si="2"/>
        <v>0.23235833765856717</v>
      </c>
      <c r="P4" s="6">
        <f t="shared" si="3"/>
        <v>6.4395605711250414E-2</v>
      </c>
      <c r="Q4" s="6">
        <f t="shared" si="4"/>
        <v>7042.286365816989</v>
      </c>
      <c r="R4">
        <f t="shared" si="5"/>
        <v>7.1055179655989847E-4</v>
      </c>
      <c r="S4" s="7">
        <f t="shared" si="6"/>
        <v>1.0947252970912572E-2</v>
      </c>
      <c r="T4">
        <f t="shared" si="7"/>
        <v>6.33805772923529</v>
      </c>
      <c r="Y4">
        <f t="shared" si="8"/>
        <v>32.03782352266245</v>
      </c>
    </row>
    <row r="5" spans="1:33" x14ac:dyDescent="0.35">
      <c r="A5" t="s">
        <v>22</v>
      </c>
      <c r="B5" s="9">
        <v>550103</v>
      </c>
      <c r="C5" s="10">
        <v>538822</v>
      </c>
      <c r="F5" s="8"/>
      <c r="H5">
        <v>34.5</v>
      </c>
      <c r="I5" t="s">
        <v>23</v>
      </c>
      <c r="J5" s="3">
        <f>SUM(B8:C9)</f>
        <v>1679586</v>
      </c>
      <c r="K5">
        <v>0.12</v>
      </c>
      <c r="L5" s="4">
        <f t="shared" si="0"/>
        <v>17605.938480000001</v>
      </c>
      <c r="M5" s="5">
        <v>1.2317358212426144E-5</v>
      </c>
      <c r="N5" s="4">
        <f t="shared" si="1"/>
        <v>0.21685865092409748</v>
      </c>
      <c r="O5" s="6">
        <f t="shared" si="2"/>
        <v>0.16980032367356834</v>
      </c>
      <c r="P5" s="6">
        <f t="shared" si="3"/>
        <v>4.705832725052915E-2</v>
      </c>
      <c r="Q5" s="6">
        <f t="shared" si="4"/>
        <v>5281.7164864047227</v>
      </c>
      <c r="R5">
        <f t="shared" si="5"/>
        <v>5.1924938979377197E-4</v>
      </c>
      <c r="S5" s="7">
        <f t="shared" si="6"/>
        <v>7.9999156325899559E-3</v>
      </c>
      <c r="T5">
        <f t="shared" si="7"/>
        <v>4.7535448377642506</v>
      </c>
      <c r="Y5">
        <f t="shared" si="8"/>
        <v>23.412255651176405</v>
      </c>
    </row>
    <row r="6" spans="1:33" x14ac:dyDescent="0.35">
      <c r="A6" t="s">
        <v>24</v>
      </c>
      <c r="B6" s="9">
        <v>504652</v>
      </c>
      <c r="C6" s="10">
        <v>483655</v>
      </c>
      <c r="F6" s="8"/>
      <c r="H6">
        <v>44.5</v>
      </c>
      <c r="I6" t="s">
        <v>25</v>
      </c>
      <c r="J6" s="3">
        <f>SUM(B10:C11)</f>
        <v>1280054</v>
      </c>
      <c r="K6">
        <v>0.16</v>
      </c>
      <c r="L6" s="4">
        <f t="shared" si="0"/>
        <v>23474.584640000001</v>
      </c>
      <c r="M6" s="5">
        <v>1.2155287709631064E-5</v>
      </c>
      <c r="N6" s="4">
        <f t="shared" si="1"/>
        <v>0.28534033016328614</v>
      </c>
      <c r="O6" s="6">
        <f t="shared" si="2"/>
        <v>0.22342147851785304</v>
      </c>
      <c r="P6" s="6">
        <f t="shared" si="3"/>
        <v>6.1918851645433093E-2</v>
      </c>
      <c r="Q6" s="6">
        <f t="shared" si="4"/>
        <v>7042.2897899009513</v>
      </c>
      <c r="R6">
        <f t="shared" si="5"/>
        <v>6.8322288130759465E-4</v>
      </c>
      <c r="S6" s="7">
        <f t="shared" si="6"/>
        <v>1.0526204779723627E-2</v>
      </c>
      <c r="T6">
        <f t="shared" si="7"/>
        <v>6.3380608109108563</v>
      </c>
      <c r="Y6">
        <f t="shared" si="8"/>
        <v>30.805599541021586</v>
      </c>
    </row>
    <row r="7" spans="1:33" x14ac:dyDescent="0.35">
      <c r="A7" t="s">
        <v>26</v>
      </c>
      <c r="B7" s="9">
        <v>529402</v>
      </c>
      <c r="C7" s="10">
        <v>471436</v>
      </c>
      <c r="F7" s="8"/>
      <c r="H7">
        <v>54.5</v>
      </c>
      <c r="I7" t="s">
        <v>27</v>
      </c>
      <c r="J7" s="3">
        <f>SUM(B12:C13)</f>
        <v>914661</v>
      </c>
      <c r="K7">
        <v>0.12</v>
      </c>
      <c r="L7" s="4">
        <f t="shared" si="0"/>
        <v>17605.938480000001</v>
      </c>
      <c r="M7" s="5">
        <v>1.1669076201245822E-5</v>
      </c>
      <c r="N7" s="4">
        <f t="shared" si="1"/>
        <v>0.20544503771756606</v>
      </c>
      <c r="O7" s="6">
        <f t="shared" si="2"/>
        <v>0.16086346453285422</v>
      </c>
      <c r="P7" s="6">
        <f t="shared" si="3"/>
        <v>4.4581573184711835E-2</v>
      </c>
      <c r="Q7" s="6">
        <f t="shared" si="4"/>
        <v>5281.7199104886849</v>
      </c>
      <c r="R7">
        <f t="shared" si="5"/>
        <v>4.9192047454146815E-4</v>
      </c>
      <c r="S7" s="7">
        <f t="shared" si="6"/>
        <v>7.5788674414010125E-3</v>
      </c>
      <c r="T7">
        <f t="shared" si="7"/>
        <v>4.753547919439816</v>
      </c>
      <c r="Y7">
        <f t="shared" si="8"/>
        <v>22.180031669535545</v>
      </c>
    </row>
    <row r="8" spans="1:33" x14ac:dyDescent="0.35">
      <c r="A8" t="s">
        <v>28</v>
      </c>
      <c r="B8" s="9">
        <v>482112</v>
      </c>
      <c r="C8" s="10">
        <v>411046</v>
      </c>
      <c r="F8" s="8"/>
      <c r="H8">
        <v>64.5</v>
      </c>
      <c r="I8" t="s">
        <v>29</v>
      </c>
      <c r="J8" s="3">
        <f>SUM(B14:C15)</f>
        <v>462864</v>
      </c>
      <c r="K8">
        <v>0.09</v>
      </c>
      <c r="L8" s="4">
        <f t="shared" si="0"/>
        <v>13204.45386</v>
      </c>
      <c r="M8" s="5">
        <v>1.2101264208699371E-5</v>
      </c>
      <c r="N8" s="4">
        <f t="shared" si="1"/>
        <v>0.15979058489144024</v>
      </c>
      <c r="O8" s="6">
        <f t="shared" si="2"/>
        <v>0.12511602796999771</v>
      </c>
      <c r="P8" s="6">
        <f t="shared" si="3"/>
        <v>3.4674556921442529E-2</v>
      </c>
      <c r="Q8" s="6">
        <f t="shared" si="4"/>
        <v>3961.2882208245319</v>
      </c>
      <c r="R8">
        <f t="shared" si="5"/>
        <v>3.8260481353225305E-4</v>
      </c>
      <c r="S8" s="7">
        <f t="shared" si="6"/>
        <v>5.8946746766452302E-3</v>
      </c>
      <c r="T8">
        <f t="shared" si="7"/>
        <v>3.5651593987420784</v>
      </c>
      <c r="Y8">
        <f t="shared" si="8"/>
        <v>17.251135742972085</v>
      </c>
    </row>
    <row r="9" spans="1:33" x14ac:dyDescent="0.35">
      <c r="A9" t="s">
        <v>30</v>
      </c>
      <c r="B9" s="9">
        <v>418523</v>
      </c>
      <c r="C9" s="10">
        <v>367905</v>
      </c>
      <c r="F9" s="8"/>
      <c r="H9">
        <v>74.5</v>
      </c>
      <c r="I9" t="s">
        <v>31</v>
      </c>
      <c r="J9" s="3">
        <f>SUM(B16:C17)</f>
        <v>187004</v>
      </c>
      <c r="K9">
        <v>0.08</v>
      </c>
      <c r="L9" s="4">
        <f t="shared" si="0"/>
        <v>11737.29232</v>
      </c>
      <c r="M9" s="5">
        <v>1.1669076201245822E-5</v>
      </c>
      <c r="N9" s="4">
        <f t="shared" si="1"/>
        <v>0.13696335847837737</v>
      </c>
      <c r="O9" s="6">
        <f t="shared" si="2"/>
        <v>0.10724230968856949</v>
      </c>
      <c r="P9" s="6">
        <f t="shared" si="3"/>
        <v>2.9721048789807889E-2</v>
      </c>
      <c r="Q9" s="6">
        <f t="shared" si="4"/>
        <v>3521.1466069924568</v>
      </c>
      <c r="R9">
        <f t="shared" si="5"/>
        <v>3.2794698302764553E-4</v>
      </c>
      <c r="S9" s="7">
        <f t="shared" si="6"/>
        <v>5.0525782942673417E-3</v>
      </c>
      <c r="T9">
        <f t="shared" si="7"/>
        <v>3.1690319462932108</v>
      </c>
      <c r="Y9">
        <f t="shared" si="8"/>
        <v>14.786687779690363</v>
      </c>
    </row>
    <row r="10" spans="1:33" ht="15" thickBot="1" x14ac:dyDescent="0.4">
      <c r="A10" t="s">
        <v>32</v>
      </c>
      <c r="B10" s="9">
        <v>361596</v>
      </c>
      <c r="C10" s="10">
        <v>321716</v>
      </c>
      <c r="F10" s="8"/>
      <c r="I10" t="s">
        <v>33</v>
      </c>
      <c r="J10" s="3">
        <f>SUM(B18:C22)</f>
        <v>61510</v>
      </c>
      <c r="K10">
        <v>0.03</v>
      </c>
      <c r="L10" s="4">
        <f t="shared" si="0"/>
        <v>4401.4846200000002</v>
      </c>
      <c r="M10" s="5">
        <v>1.2965640223606469E-5</v>
      </c>
      <c r="N10" s="4">
        <f t="shared" si="1"/>
        <v>5.7068066032657239E-2</v>
      </c>
      <c r="O10" s="6">
        <f t="shared" si="2"/>
        <v>4.4684295703570617E-2</v>
      </c>
      <c r="P10" s="6">
        <f t="shared" si="3"/>
        <v>1.2383770329086621E-2</v>
      </c>
      <c r="Q10" s="6">
        <f t="shared" si="4"/>
        <v>1320.4282655801901</v>
      </c>
      <c r="R10">
        <f t="shared" si="5"/>
        <v>1.3664457626151895E-4</v>
      </c>
      <c r="S10" s="7">
        <f t="shared" si="6"/>
        <v>2.1052409559447257E-3</v>
      </c>
      <c r="T10">
        <f t="shared" si="7"/>
        <v>1.1883854390221711</v>
      </c>
      <c r="Y10">
        <f t="shared" si="8"/>
        <v>6.1611199082043182</v>
      </c>
    </row>
    <row r="11" spans="1:33" ht="15" thickBot="1" x14ac:dyDescent="0.4">
      <c r="A11" t="s">
        <v>34</v>
      </c>
      <c r="B11" s="9">
        <v>317534</v>
      </c>
      <c r="C11" s="10">
        <v>279208</v>
      </c>
      <c r="J11" s="3">
        <f>SUM(J3:J10,J2)</f>
        <v>11285858</v>
      </c>
      <c r="N11" s="4">
        <f t="shared" ref="N11:T11" si="9">SUM(N2:N10)</f>
        <v>1.7805236602189058</v>
      </c>
      <c r="O11" s="6">
        <f t="shared" si="9"/>
        <v>1.394150025951403</v>
      </c>
      <c r="P11" s="6">
        <f t="shared" si="9"/>
        <v>0.3863736342675026</v>
      </c>
      <c r="Q11" s="6">
        <f t="shared" si="9"/>
        <v>44014.312042901933</v>
      </c>
      <c r="R11" s="14">
        <f t="shared" si="9"/>
        <v>4.2633107793593906E-3</v>
      </c>
      <c r="S11" s="14">
        <f t="shared" si="9"/>
        <v>6.5683517825475435E-2</v>
      </c>
      <c r="T11" s="14">
        <f t="shared" si="9"/>
        <v>39.612880838611737</v>
      </c>
      <c r="U11" s="11">
        <f>SUM(U2,U3)</f>
        <v>49.119979245554347</v>
      </c>
    </row>
    <row r="12" spans="1:33" ht="15" thickBot="1" x14ac:dyDescent="0.4">
      <c r="A12" t="s">
        <v>35</v>
      </c>
      <c r="B12" s="9">
        <v>275616</v>
      </c>
      <c r="C12" s="10">
        <v>238874</v>
      </c>
      <c r="I12" t="s">
        <v>36</v>
      </c>
      <c r="J12" s="15">
        <f>J11*G13</f>
        <v>1467161.54</v>
      </c>
    </row>
    <row r="13" spans="1:33" ht="15" thickBot="1" x14ac:dyDescent="0.4">
      <c r="A13" t="s">
        <v>37</v>
      </c>
      <c r="B13" s="9">
        <v>211818</v>
      </c>
      <c r="C13" s="10">
        <v>188353</v>
      </c>
      <c r="F13" t="s">
        <v>38</v>
      </c>
      <c r="G13" s="11">
        <v>0.13</v>
      </c>
    </row>
    <row r="14" spans="1:33" ht="15" thickBot="1" x14ac:dyDescent="0.4">
      <c r="A14" t="s">
        <v>39</v>
      </c>
      <c r="B14" s="9">
        <v>143352</v>
      </c>
      <c r="C14" s="10">
        <v>13482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3117</v>
      </c>
      <c r="C15" s="10">
        <v>91567</v>
      </c>
      <c r="L15" t="s">
        <v>43</v>
      </c>
      <c r="M15" s="11">
        <v>75.180000000000007</v>
      </c>
      <c r="N15" t="s">
        <v>44</v>
      </c>
      <c r="O15">
        <v>4.5</v>
      </c>
      <c r="P15">
        <f>$M$15-O15</f>
        <v>70.68000000000000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57.25289030504894</v>
      </c>
      <c r="Z15">
        <f>O11*Y15</f>
        <v>498.06412628999772</v>
      </c>
      <c r="AE15" t="s">
        <v>61</v>
      </c>
      <c r="AF15" s="11">
        <v>45850.400000000001</v>
      </c>
      <c r="AG15" s="11">
        <v>4204.5</v>
      </c>
    </row>
    <row r="16" spans="1:33" ht="15" thickBot="1" x14ac:dyDescent="0.4">
      <c r="A16" t="s">
        <v>47</v>
      </c>
      <c r="B16" s="9">
        <v>56727</v>
      </c>
      <c r="C16" s="10">
        <v>58995</v>
      </c>
      <c r="O16">
        <v>14.5</v>
      </c>
      <c r="P16">
        <f t="shared" ref="P16:P22" si="10">$M$15-O16</f>
        <v>60.680000000000007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92.2269411359747</v>
      </c>
      <c r="AE16" t="s">
        <v>62</v>
      </c>
      <c r="AF16" s="11">
        <v>45</v>
      </c>
      <c r="AG16" s="11">
        <f>AF16*$AF$23*$AF$24</f>
        <v>2.5816657715408655</v>
      </c>
    </row>
    <row r="17" spans="1:33" ht="15" thickBot="1" x14ac:dyDescent="0.4">
      <c r="A17" t="s">
        <v>50</v>
      </c>
      <c r="B17" s="9">
        <v>32990</v>
      </c>
      <c r="C17" s="10">
        <v>38292</v>
      </c>
      <c r="O17">
        <v>24.5</v>
      </c>
      <c r="P17">
        <f t="shared" si="10"/>
        <v>50.680000000000007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6.760749999999994</v>
      </c>
      <c r="Z17">
        <f>Y17*(Q4+Q5+Q6+Q7+Q8)</f>
        <v>1623885.3688758004</v>
      </c>
      <c r="AE17" t="s">
        <v>67</v>
      </c>
      <c r="AF17" s="11">
        <v>8672</v>
      </c>
      <c r="AG17" s="11">
        <f t="shared" ref="AG17:AG19" si="11">AF17*$AF$23*$AF$24</f>
        <v>497.51567935116401</v>
      </c>
    </row>
    <row r="18" spans="1:33" ht="15" thickBot="1" x14ac:dyDescent="0.4">
      <c r="A18" t="s">
        <v>52</v>
      </c>
      <c r="B18" s="9">
        <v>17414</v>
      </c>
      <c r="C18" s="10">
        <v>23561</v>
      </c>
      <c r="O18">
        <v>34.5</v>
      </c>
      <c r="P18">
        <f t="shared" si="10"/>
        <v>40.680000000000007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3.3274803277637814</v>
      </c>
    </row>
    <row r="19" spans="1:33" ht="15" thickBot="1" x14ac:dyDescent="0.4">
      <c r="A19" t="s">
        <v>53</v>
      </c>
      <c r="B19" s="9">
        <v>5943</v>
      </c>
      <c r="C19" s="10">
        <v>10042</v>
      </c>
      <c r="O19">
        <v>44.5</v>
      </c>
      <c r="P19">
        <f t="shared" si="10"/>
        <v>30.680000000000007</v>
      </c>
      <c r="AE19" t="s">
        <v>64</v>
      </c>
      <c r="AF19" s="11">
        <v>12</v>
      </c>
      <c r="AG19" s="11">
        <f t="shared" si="11"/>
        <v>0.68844420574423071</v>
      </c>
    </row>
    <row r="20" spans="1:33" ht="15" thickBot="1" x14ac:dyDescent="0.4">
      <c r="A20" t="s">
        <v>54</v>
      </c>
      <c r="B20" s="9">
        <v>1151</v>
      </c>
      <c r="C20" s="10">
        <v>2766</v>
      </c>
      <c r="O20">
        <v>54.5</v>
      </c>
      <c r="P20">
        <f t="shared" si="10"/>
        <v>20.680000000000007</v>
      </c>
    </row>
    <row r="21" spans="1:33" ht="15" thickBot="1" x14ac:dyDescent="0.4">
      <c r="A21" t="s">
        <v>55</v>
      </c>
      <c r="B21" s="9">
        <v>122</v>
      </c>
      <c r="C21" s="10">
        <v>468</v>
      </c>
      <c r="O21">
        <v>64.5</v>
      </c>
      <c r="P21">
        <f t="shared" si="10"/>
        <v>10.680000000000007</v>
      </c>
      <c r="AE21" t="s">
        <v>69</v>
      </c>
      <c r="AF21" s="11">
        <v>11.94</v>
      </c>
      <c r="AG21" s="11">
        <v>7.47</v>
      </c>
    </row>
    <row r="22" spans="1:33" ht="15" thickBot="1" x14ac:dyDescent="0.4">
      <c r="A22" t="s">
        <v>56</v>
      </c>
      <c r="B22" s="12">
        <v>6</v>
      </c>
      <c r="C22" s="13">
        <v>37</v>
      </c>
      <c r="O22">
        <v>74.5</v>
      </c>
      <c r="P22">
        <f t="shared" si="10"/>
        <v>0.68000000000000682</v>
      </c>
    </row>
    <row r="23" spans="1:33" ht="15" thickBot="1" x14ac:dyDescent="0.4">
      <c r="AE23" t="s">
        <v>70</v>
      </c>
      <c r="AF23" s="11">
        <f>AG15/AF15</f>
        <v>9.1700399560309176E-2</v>
      </c>
    </row>
    <row r="24" spans="1:33" ht="15" thickBot="1" x14ac:dyDescent="0.4">
      <c r="AE24" t="s">
        <v>71</v>
      </c>
      <c r="AF24" s="11">
        <f>AG21/AF21</f>
        <v>0.6256281407035175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76FF6-4D92-458E-A068-F8648A455F0B}">
  <dimension ref="A1:AG24"/>
  <sheetViews>
    <sheetView zoomScale="70" zoomScaleNormal="70" workbookViewId="0">
      <selection activeCell="V12" sqref="V12"/>
    </sheetView>
  </sheetViews>
  <sheetFormatPr defaultRowHeight="14.5" x14ac:dyDescent="0.35"/>
  <cols>
    <col min="10" max="10" width="16.54296875" customWidth="1"/>
    <col min="12" max="12" width="16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40674009</v>
      </c>
      <c r="C2" s="2">
        <v>322432290</v>
      </c>
      <c r="H2">
        <v>4.5</v>
      </c>
      <c r="I2" t="s">
        <v>17</v>
      </c>
      <c r="J2" s="3">
        <f>SUM(B2:C3)</f>
        <v>1347525644</v>
      </c>
      <c r="K2">
        <v>0.14000000000000001</v>
      </c>
      <c r="L2" s="4">
        <f>(K2*$J$12)/10</f>
        <v>21213779.680380002</v>
      </c>
      <c r="M2" s="5">
        <v>1.2224746496543242E-5</v>
      </c>
      <c r="N2" s="4">
        <f>M2*L2</f>
        <v>259.33307882616566</v>
      </c>
      <c r="O2" s="6">
        <f>N2-P2</f>
        <v>203.05780072088771</v>
      </c>
      <c r="P2" s="6">
        <f>N2*0.217</f>
        <v>56.275278105277948</v>
      </c>
      <c r="Q2" s="6">
        <f>(L2-N2)*0.3</f>
        <v>6364056.1041903524</v>
      </c>
      <c r="R2">
        <f>O2*0.011*0.278</f>
        <v>0.62095075460447469</v>
      </c>
      <c r="S2" s="7">
        <f>(P2*10)*0.017</f>
        <v>9.5667972778972512</v>
      </c>
      <c r="T2">
        <f>Q2*0.006*0.15</f>
        <v>5727.6504937713171</v>
      </c>
      <c r="U2">
        <f>Q2*0.031*0.15</f>
        <v>29592.860884485133</v>
      </c>
      <c r="Y2">
        <f>$AG$17*P2</f>
        <v>122773.56361008676</v>
      </c>
    </row>
    <row r="3" spans="1:33" x14ac:dyDescent="0.35">
      <c r="A3" s="8" t="s">
        <v>18</v>
      </c>
      <c r="B3" s="9">
        <v>352785559</v>
      </c>
      <c r="C3" s="10">
        <v>331633786</v>
      </c>
      <c r="F3" s="8"/>
      <c r="H3">
        <v>14.5</v>
      </c>
      <c r="I3" t="s">
        <v>19</v>
      </c>
      <c r="J3" s="3">
        <f>SUM(B4:C5)</f>
        <v>1295506567</v>
      </c>
      <c r="K3">
        <v>0.1</v>
      </c>
      <c r="L3" s="4">
        <f t="shared" ref="L3:L10" si="0">(K3*$J$12)/10</f>
        <v>15152699.7717</v>
      </c>
      <c r="M3" s="5">
        <v>1.1669076201245822E-5</v>
      </c>
      <c r="N3" s="4">
        <f t="shared" ref="N3:N10" si="1">M3*L3</f>
        <v>176.81800829056746</v>
      </c>
      <c r="O3" s="6">
        <f t="shared" ref="O3:O10" si="2">N3-P3</f>
        <v>138.44850049151432</v>
      </c>
      <c r="P3" s="6">
        <f t="shared" ref="P3:P10" si="3">N3*0.217</f>
        <v>38.369507799053139</v>
      </c>
      <c r="Q3" s="6">
        <f t="shared" ref="Q3:Q10" si="4">(L3-N3)*0.3</f>
        <v>4545756.8861075127</v>
      </c>
      <c r="R3">
        <f t="shared" ref="R3:R10" si="5">O3*0.011*0.278</f>
        <v>0.42337551450305083</v>
      </c>
      <c r="S3" s="7">
        <f t="shared" ref="S3:S10" si="6">(P3*10)*0.017</f>
        <v>6.5228163258390337</v>
      </c>
      <c r="T3">
        <f t="shared" ref="T3:T10" si="7">Q3*0.006*0.15</f>
        <v>4091.1811974967613</v>
      </c>
      <c r="U3">
        <f>Q3*0.031*0.15</f>
        <v>21137.769520399936</v>
      </c>
      <c r="Y3">
        <f t="shared" ref="Y3:Y10" si="8">$AG$17*P3</f>
        <v>83709.247915968226</v>
      </c>
    </row>
    <row r="4" spans="1:33" x14ac:dyDescent="0.35">
      <c r="A4" s="8" t="s">
        <v>20</v>
      </c>
      <c r="B4" s="9">
        <v>344164832</v>
      </c>
      <c r="C4" s="10">
        <v>322325070</v>
      </c>
      <c r="F4" s="8"/>
      <c r="H4">
        <v>24.5</v>
      </c>
      <c r="I4" t="s">
        <v>21</v>
      </c>
      <c r="J4" s="3">
        <f>SUM(B6:C7)</f>
        <v>1196025114</v>
      </c>
      <c r="K4">
        <v>0.16</v>
      </c>
      <c r="L4" s="4">
        <f t="shared" si="0"/>
        <v>24244319.634720001</v>
      </c>
      <c r="M4" s="5">
        <v>1.2641499218016306E-5</v>
      </c>
      <c r="N4" s="4">
        <f t="shared" si="1"/>
        <v>306.48454770365026</v>
      </c>
      <c r="O4" s="6">
        <f t="shared" si="2"/>
        <v>239.97740085195815</v>
      </c>
      <c r="P4" s="6">
        <f t="shared" si="3"/>
        <v>66.507146851692113</v>
      </c>
      <c r="Q4" s="6">
        <f t="shared" si="4"/>
        <v>7273203.9450516887</v>
      </c>
      <c r="R4">
        <f t="shared" si="5"/>
        <v>0.73385089180528795</v>
      </c>
      <c r="S4" s="7">
        <f t="shared" si="6"/>
        <v>11.30621496478766</v>
      </c>
      <c r="T4">
        <f t="shared" si="7"/>
        <v>6545.8835505465195</v>
      </c>
      <c r="Y4">
        <f t="shared" si="8"/>
        <v>145096.02972101161</v>
      </c>
    </row>
    <row r="5" spans="1:33" x14ac:dyDescent="0.35">
      <c r="A5" t="s">
        <v>22</v>
      </c>
      <c r="B5" s="9">
        <v>324666736</v>
      </c>
      <c r="C5" s="10">
        <v>304349929</v>
      </c>
      <c r="F5" s="8"/>
      <c r="H5">
        <v>34.5</v>
      </c>
      <c r="I5" t="s">
        <v>23</v>
      </c>
      <c r="J5" s="3">
        <f>SUM(B8:C9)</f>
        <v>1173534435</v>
      </c>
      <c r="K5">
        <v>0.12</v>
      </c>
      <c r="L5" s="4">
        <f t="shared" si="0"/>
        <v>18183239.726039998</v>
      </c>
      <c r="M5" s="5">
        <v>1.2317358212426144E-5</v>
      </c>
      <c r="N5" s="4">
        <f t="shared" si="1"/>
        <v>223.96947716805209</v>
      </c>
      <c r="O5" s="6">
        <f t="shared" si="2"/>
        <v>175.36810062258479</v>
      </c>
      <c r="P5" s="6">
        <f t="shared" si="3"/>
        <v>48.601376545467303</v>
      </c>
      <c r="Q5" s="6">
        <f t="shared" si="4"/>
        <v>5454904.7269688481</v>
      </c>
      <c r="R5">
        <f t="shared" si="5"/>
        <v>0.53627565170386426</v>
      </c>
      <c r="S5" s="7">
        <f t="shared" si="6"/>
        <v>8.2622340127294418</v>
      </c>
      <c r="T5">
        <f t="shared" si="7"/>
        <v>4909.4142542719637</v>
      </c>
      <c r="Y5">
        <f t="shared" si="8"/>
        <v>106031.71402689308</v>
      </c>
    </row>
    <row r="6" spans="1:33" x14ac:dyDescent="0.35">
      <c r="A6" t="s">
        <v>24</v>
      </c>
      <c r="B6" s="9">
        <v>311356537</v>
      </c>
      <c r="C6" s="10">
        <v>292420202</v>
      </c>
      <c r="F6" s="8"/>
      <c r="H6">
        <v>44.5</v>
      </c>
      <c r="I6" t="s">
        <v>25</v>
      </c>
      <c r="J6" s="3">
        <f>SUM(B10:C11)</f>
        <v>986405332</v>
      </c>
      <c r="K6">
        <v>0.16</v>
      </c>
      <c r="L6" s="4">
        <f t="shared" si="0"/>
        <v>24244319.634720001</v>
      </c>
      <c r="M6" s="5">
        <v>1.2155287709631064E-5</v>
      </c>
      <c r="N6" s="4">
        <f t="shared" si="1"/>
        <v>294.69668048427911</v>
      </c>
      <c r="O6" s="6">
        <f t="shared" si="2"/>
        <v>230.74750081919055</v>
      </c>
      <c r="P6" s="6">
        <f t="shared" si="3"/>
        <v>63.949179665088565</v>
      </c>
      <c r="Q6" s="6">
        <f t="shared" si="4"/>
        <v>7273207.4814118557</v>
      </c>
      <c r="R6">
        <f t="shared" si="5"/>
        <v>0.70562585750508466</v>
      </c>
      <c r="S6" s="7">
        <f t="shared" si="6"/>
        <v>10.871360543065055</v>
      </c>
      <c r="T6">
        <f t="shared" si="7"/>
        <v>6545.8867332706695</v>
      </c>
      <c r="Y6">
        <f t="shared" si="8"/>
        <v>139515.41319328037</v>
      </c>
    </row>
    <row r="7" spans="1:33" x14ac:dyDescent="0.35">
      <c r="A7" t="s">
        <v>26</v>
      </c>
      <c r="B7" s="9">
        <v>304344648</v>
      </c>
      <c r="C7" s="10">
        <v>287903727</v>
      </c>
      <c r="F7" s="8"/>
      <c r="H7">
        <v>54.5</v>
      </c>
      <c r="I7" t="s">
        <v>27</v>
      </c>
      <c r="J7" s="3">
        <f>SUM(B12:C13)</f>
        <v>867524065</v>
      </c>
      <c r="K7">
        <v>0.12</v>
      </c>
      <c r="L7" s="4">
        <f t="shared" si="0"/>
        <v>18183239.726039998</v>
      </c>
      <c r="M7" s="5">
        <v>1.1669076201245822E-5</v>
      </c>
      <c r="N7" s="4">
        <f t="shared" si="1"/>
        <v>212.18160994868094</v>
      </c>
      <c r="O7" s="6">
        <f t="shared" si="2"/>
        <v>166.13820058981719</v>
      </c>
      <c r="P7" s="6">
        <f t="shared" si="3"/>
        <v>46.043409358863762</v>
      </c>
      <c r="Q7" s="6">
        <f t="shared" si="4"/>
        <v>5454908.2633290151</v>
      </c>
      <c r="R7">
        <f t="shared" si="5"/>
        <v>0.50805061740366098</v>
      </c>
      <c r="S7" s="7">
        <f t="shared" si="6"/>
        <v>7.8273795910068396</v>
      </c>
      <c r="T7">
        <f t="shared" si="7"/>
        <v>4909.4174369961138</v>
      </c>
      <c r="Y7">
        <f t="shared" si="8"/>
        <v>100451.09749916186</v>
      </c>
    </row>
    <row r="8" spans="1:33" x14ac:dyDescent="0.35">
      <c r="A8" t="s">
        <v>28</v>
      </c>
      <c r="B8" s="9">
        <v>309406267</v>
      </c>
      <c r="C8" s="10">
        <v>295973101</v>
      </c>
      <c r="F8" s="8"/>
      <c r="H8">
        <v>64.5</v>
      </c>
      <c r="I8" t="s">
        <v>29</v>
      </c>
      <c r="J8" s="3">
        <f>SUM(B14:C15)</f>
        <v>607807821</v>
      </c>
      <c r="K8">
        <v>0.09</v>
      </c>
      <c r="L8" s="4">
        <f t="shared" si="0"/>
        <v>13637429.794530001</v>
      </c>
      <c r="M8" s="5">
        <v>1.2101264208699371E-5</v>
      </c>
      <c r="N8" s="4">
        <f t="shared" si="1"/>
        <v>165.03014107119631</v>
      </c>
      <c r="O8" s="6">
        <f t="shared" si="2"/>
        <v>129.21860045874672</v>
      </c>
      <c r="P8" s="6">
        <f t="shared" si="3"/>
        <v>35.811540612449598</v>
      </c>
      <c r="Q8" s="6">
        <f t="shared" si="4"/>
        <v>4091179.429316679</v>
      </c>
      <c r="R8">
        <f t="shared" si="5"/>
        <v>0.39515048020284749</v>
      </c>
      <c r="S8" s="7">
        <f t="shared" si="6"/>
        <v>6.0879619041164315</v>
      </c>
      <c r="T8">
        <f t="shared" si="7"/>
        <v>3682.061486385011</v>
      </c>
      <c r="Y8">
        <f t="shared" si="8"/>
        <v>78128.631388237016</v>
      </c>
    </row>
    <row r="9" spans="1:33" x14ac:dyDescent="0.35">
      <c r="A9" t="s">
        <v>30</v>
      </c>
      <c r="B9" s="9">
        <v>288850992</v>
      </c>
      <c r="C9" s="10">
        <v>279304075</v>
      </c>
      <c r="F9" s="8"/>
      <c r="H9">
        <v>74.5</v>
      </c>
      <c r="I9" t="s">
        <v>31</v>
      </c>
      <c r="J9" s="3">
        <f>SUM(B16:C17)</f>
        <v>343722719</v>
      </c>
      <c r="K9">
        <v>0.08</v>
      </c>
      <c r="L9" s="4">
        <f t="shared" si="0"/>
        <v>12122159.817360001</v>
      </c>
      <c r="M9" s="5">
        <v>1.1669076201245822E-5</v>
      </c>
      <c r="N9" s="4">
        <f t="shared" si="1"/>
        <v>141.45440663245398</v>
      </c>
      <c r="O9" s="6">
        <f t="shared" si="2"/>
        <v>110.75880039321146</v>
      </c>
      <c r="P9" s="6">
        <f t="shared" si="3"/>
        <v>30.695606239242515</v>
      </c>
      <c r="Q9" s="6">
        <f t="shared" si="4"/>
        <v>3636605.5088860104</v>
      </c>
      <c r="R9">
        <f t="shared" si="5"/>
        <v>0.33870041160244069</v>
      </c>
      <c r="S9" s="7">
        <f t="shared" si="6"/>
        <v>5.2182530606712278</v>
      </c>
      <c r="T9">
        <f t="shared" si="7"/>
        <v>3272.9449579974093</v>
      </c>
      <c r="Y9">
        <f t="shared" si="8"/>
        <v>66967.398332774595</v>
      </c>
    </row>
    <row r="10" spans="1:33" ht="15" thickBot="1" x14ac:dyDescent="0.4">
      <c r="A10" t="s">
        <v>32</v>
      </c>
      <c r="B10" s="9">
        <v>259072072</v>
      </c>
      <c r="C10" s="10">
        <v>252470337</v>
      </c>
      <c r="F10" s="8"/>
      <c r="I10" t="s">
        <v>33</v>
      </c>
      <c r="J10" s="3">
        <f>SUM(B18:C22)</f>
        <v>157053446</v>
      </c>
      <c r="K10">
        <v>0.03</v>
      </c>
      <c r="L10" s="4">
        <f t="shared" si="0"/>
        <v>4545809.9315099996</v>
      </c>
      <c r="M10" s="5">
        <v>1.2965640223606469E-5</v>
      </c>
      <c r="N10" s="4">
        <f t="shared" si="1"/>
        <v>58.939336096855818</v>
      </c>
      <c r="O10" s="6">
        <f t="shared" si="2"/>
        <v>46.149500163838105</v>
      </c>
      <c r="P10" s="6">
        <f t="shared" si="3"/>
        <v>12.789835933017713</v>
      </c>
      <c r="Q10" s="6">
        <f t="shared" si="4"/>
        <v>1363725.2976521708</v>
      </c>
      <c r="R10">
        <f t="shared" si="5"/>
        <v>0.14112517150101692</v>
      </c>
      <c r="S10" s="7">
        <f t="shared" si="6"/>
        <v>2.1742721086130112</v>
      </c>
      <c r="T10">
        <f t="shared" si="7"/>
        <v>1227.3527678869536</v>
      </c>
      <c r="Y10">
        <f t="shared" si="8"/>
        <v>27903.082638656077</v>
      </c>
    </row>
    <row r="11" spans="1:33" ht="15" thickBot="1" x14ac:dyDescent="0.4">
      <c r="A11" t="s">
        <v>34</v>
      </c>
      <c r="B11" s="9">
        <v>238983448</v>
      </c>
      <c r="C11" s="10">
        <v>235879475</v>
      </c>
      <c r="J11" s="3">
        <f>SUM(J3:J10,J2)</f>
        <v>7975105143</v>
      </c>
      <c r="N11" s="4">
        <f t="shared" ref="N11:T11" si="9">SUM(N2:N10)</f>
        <v>1838.9072862219018</v>
      </c>
      <c r="O11" s="6">
        <f t="shared" si="9"/>
        <v>1439.8644051117492</v>
      </c>
      <c r="P11" s="6">
        <f t="shared" si="9"/>
        <v>399.04288111015262</v>
      </c>
      <c r="Q11" s="6">
        <f t="shared" si="9"/>
        <v>45457547.642914131</v>
      </c>
      <c r="R11" s="14">
        <f t="shared" si="9"/>
        <v>4.4031053508317282</v>
      </c>
      <c r="S11" s="14">
        <f t="shared" si="9"/>
        <v>67.837289788725954</v>
      </c>
      <c r="T11" s="14">
        <f t="shared" si="9"/>
        <v>40911.79287862272</v>
      </c>
      <c r="U11" s="11">
        <f>SUM(U2,U3)</f>
        <v>50730.630404885072</v>
      </c>
      <c r="V11" s="7">
        <f>SUM(R11:U11)</f>
        <v>91714.663678647354</v>
      </c>
    </row>
    <row r="12" spans="1:33" ht="15" thickBot="1" x14ac:dyDescent="0.4">
      <c r="A12" t="s">
        <v>35</v>
      </c>
      <c r="B12" s="9">
        <v>228341491</v>
      </c>
      <c r="C12" s="10">
        <v>229121723</v>
      </c>
      <c r="I12" t="s">
        <v>36</v>
      </c>
      <c r="J12" s="15">
        <f>J11*G13</f>
        <v>1515269977.1700001</v>
      </c>
    </row>
    <row r="13" spans="1:33" ht="15" thickBot="1" x14ac:dyDescent="0.4">
      <c r="A13" t="s">
        <v>37</v>
      </c>
      <c r="B13" s="9">
        <v>202006050</v>
      </c>
      <c r="C13" s="10">
        <v>208054801</v>
      </c>
      <c r="F13" t="s">
        <v>38</v>
      </c>
      <c r="G13" s="11">
        <v>0.19</v>
      </c>
    </row>
    <row r="14" spans="1:33" ht="15" thickBot="1" x14ac:dyDescent="0.4">
      <c r="A14" t="s">
        <v>39</v>
      </c>
      <c r="B14" s="9">
        <v>157178084</v>
      </c>
      <c r="C14" s="10">
        <v>16840726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2742503</v>
      </c>
      <c r="C15" s="10">
        <v>149479969</v>
      </c>
      <c r="L15" t="s">
        <v>43</v>
      </c>
      <c r="M15" s="11">
        <v>72.27</v>
      </c>
      <c r="N15" t="s">
        <v>44</v>
      </c>
      <c r="O15">
        <v>4.5</v>
      </c>
      <c r="P15">
        <f>$M$15-O15</f>
        <v>67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83.6909557328631</v>
      </c>
      <c r="Z15">
        <f>O11*Y15</f>
        <v>1560368.033301282</v>
      </c>
      <c r="AE15" t="s">
        <v>61</v>
      </c>
      <c r="AF15" s="11">
        <v>45850.400000000001</v>
      </c>
      <c r="AG15" s="11">
        <v>12647</v>
      </c>
    </row>
    <row r="16" spans="1:33" ht="15" thickBot="1" x14ac:dyDescent="0.4">
      <c r="A16" t="s">
        <v>47</v>
      </c>
      <c r="B16" s="9">
        <v>95840147</v>
      </c>
      <c r="C16" s="10">
        <v>114407175</v>
      </c>
      <c r="O16">
        <v>14.5</v>
      </c>
      <c r="P16">
        <f t="shared" ref="P16:P22" si="10">$M$15-O16</f>
        <v>57.76999999999999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870576.17832606961</v>
      </c>
      <c r="AE16" t="s">
        <v>62</v>
      </c>
      <c r="AF16" s="11">
        <v>45</v>
      </c>
      <c r="AG16" s="11">
        <f>AF16*$AF$23*$AF$24</f>
        <v>11.320887025902987</v>
      </c>
    </row>
    <row r="17" spans="1:33" ht="15" thickBot="1" x14ac:dyDescent="0.4">
      <c r="A17" t="s">
        <v>50</v>
      </c>
      <c r="B17" s="9">
        <v>58704728</v>
      </c>
      <c r="C17" s="10">
        <v>74770669</v>
      </c>
      <c r="O17">
        <v>24.5</v>
      </c>
      <c r="P17">
        <f t="shared" si="10"/>
        <v>47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0.7345</v>
      </c>
      <c r="Z17">
        <f>Y17*(Q4+Q5+Q6+Q7+Q8)</f>
        <v>5044761221.9582186</v>
      </c>
      <c r="AE17" t="s">
        <v>67</v>
      </c>
      <c r="AF17" s="11">
        <v>8672</v>
      </c>
      <c r="AG17" s="11">
        <f t="shared" ref="AG17:AG19" si="11">AF17*$AF$23*$AF$24</f>
        <v>2181.660717525127</v>
      </c>
    </row>
    <row r="18" spans="1:33" ht="15" thickBot="1" x14ac:dyDescent="0.4">
      <c r="A18" t="s">
        <v>52</v>
      </c>
      <c r="B18" s="9">
        <v>35444781</v>
      </c>
      <c r="C18" s="10">
        <v>51630118</v>
      </c>
      <c r="O18">
        <v>34.5</v>
      </c>
      <c r="P18">
        <f t="shared" si="10"/>
        <v>37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59136550005274</v>
      </c>
    </row>
    <row r="19" spans="1:33" ht="15" thickBot="1" x14ac:dyDescent="0.4">
      <c r="A19" t="s">
        <v>53</v>
      </c>
      <c r="B19" s="9">
        <v>17007581</v>
      </c>
      <c r="C19" s="10">
        <v>29498214</v>
      </c>
      <c r="O19">
        <v>44.5</v>
      </c>
      <c r="P19">
        <f t="shared" si="10"/>
        <v>27.769999999999996</v>
      </c>
      <c r="AE19" t="s">
        <v>64</v>
      </c>
      <c r="AF19" s="11">
        <v>12</v>
      </c>
      <c r="AG19" s="11">
        <f t="shared" si="11"/>
        <v>3.0189032069074635</v>
      </c>
    </row>
    <row r="20" spans="1:33" ht="15" thickBot="1" x14ac:dyDescent="0.4">
      <c r="A20" t="s">
        <v>54</v>
      </c>
      <c r="B20" s="9">
        <v>5762185</v>
      </c>
      <c r="C20" s="10">
        <v>12573519</v>
      </c>
      <c r="O20">
        <v>54.5</v>
      </c>
      <c r="P20">
        <f t="shared" si="10"/>
        <v>17.769999999999996</v>
      </c>
    </row>
    <row r="21" spans="1:33" ht="15" thickBot="1" x14ac:dyDescent="0.4">
      <c r="A21" t="s">
        <v>55</v>
      </c>
      <c r="B21" s="9">
        <v>1125872</v>
      </c>
      <c r="C21" s="10">
        <v>3378364</v>
      </c>
      <c r="O21">
        <v>64.5</v>
      </c>
      <c r="P21">
        <f t="shared" si="10"/>
        <v>7.769999999999996</v>
      </c>
      <c r="AE21" t="s">
        <v>69</v>
      </c>
      <c r="AF21" s="11">
        <v>11.94</v>
      </c>
      <c r="AG21" s="11">
        <v>10.89</v>
      </c>
    </row>
    <row r="22" spans="1:33" ht="15" thickBot="1" x14ac:dyDescent="0.4">
      <c r="A22" t="s">
        <v>56</v>
      </c>
      <c r="B22" s="12">
        <v>121068</v>
      </c>
      <c r="C22" s="13">
        <v>511744</v>
      </c>
      <c r="O22">
        <v>74.5</v>
      </c>
      <c r="P22">
        <f t="shared" si="10"/>
        <v>-2.230000000000004</v>
      </c>
    </row>
    <row r="23" spans="1:33" ht="15" thickBot="1" x14ac:dyDescent="0.4">
      <c r="AE23" t="s">
        <v>70</v>
      </c>
      <c r="AF23" s="11">
        <f>AG15/AF15</f>
        <v>0.27583183570917591</v>
      </c>
    </row>
    <row r="24" spans="1:33" ht="15" thickBot="1" x14ac:dyDescent="0.4">
      <c r="AE24" t="s">
        <v>71</v>
      </c>
      <c r="AF24" s="11">
        <f>AG21/AF21</f>
        <v>0.91206030150753781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B7FE3-C3AB-4207-9291-A3EC9CBAED39}">
  <dimension ref="A1:AG24"/>
  <sheetViews>
    <sheetView zoomScale="70" zoomScaleNormal="70" workbookViewId="0">
      <selection activeCell="V12" sqref="V12"/>
    </sheetView>
  </sheetViews>
  <sheetFormatPr defaultRowHeight="14.5" x14ac:dyDescent="0.35"/>
  <cols>
    <col min="10" max="10" width="16.54296875" customWidth="1"/>
    <col min="12" max="12" width="16.36328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40674009</v>
      </c>
      <c r="C2" s="2">
        <v>322432290</v>
      </c>
      <c r="H2">
        <v>4.5</v>
      </c>
      <c r="I2" t="s">
        <v>17</v>
      </c>
      <c r="J2" s="3">
        <f>SUM(B2:C3)</f>
        <v>1347525644</v>
      </c>
      <c r="K2">
        <v>0.14000000000000001</v>
      </c>
      <c r="L2" s="4">
        <f>(K2*$J$12)/10</f>
        <v>18980750.240340002</v>
      </c>
      <c r="M2" s="5">
        <v>1.2224746496543242E-5</v>
      </c>
      <c r="N2" s="4">
        <f>M2*L2</f>
        <v>232.03486000235873</v>
      </c>
      <c r="O2" s="6">
        <f>N2-P2</f>
        <v>181.68329538184688</v>
      </c>
      <c r="P2" s="6">
        <f>N2*0.217</f>
        <v>50.351564620511844</v>
      </c>
      <c r="Q2" s="6">
        <f>(L2-N2)*0.3</f>
        <v>5694155.4616439994</v>
      </c>
      <c r="R2">
        <f>O2*0.011*0.278</f>
        <v>0.55558751727768774</v>
      </c>
      <c r="S2" s="7">
        <f>(P2*10)*0.017</f>
        <v>8.5597659854870152</v>
      </c>
      <c r="T2">
        <f>Q2*0.006*0.15</f>
        <v>5124.7399154795994</v>
      </c>
      <c r="U2">
        <f>Q2*0.031*0.15</f>
        <v>26477.822896644593</v>
      </c>
      <c r="Y2">
        <f>$AG$17*P2</f>
        <v>109850.03059849866</v>
      </c>
    </row>
    <row r="3" spans="1:33" x14ac:dyDescent="0.35">
      <c r="A3" s="8" t="s">
        <v>18</v>
      </c>
      <c r="B3" s="9">
        <v>352785559</v>
      </c>
      <c r="C3" s="10">
        <v>331633786</v>
      </c>
      <c r="F3" s="8"/>
      <c r="H3">
        <v>14.5</v>
      </c>
      <c r="I3" t="s">
        <v>19</v>
      </c>
      <c r="J3" s="3">
        <f>SUM(B4:C5)</f>
        <v>1295506567</v>
      </c>
      <c r="K3">
        <v>0.1</v>
      </c>
      <c r="L3" s="4">
        <f t="shared" ref="L3:L10" si="0">(K3*$J$12)/10</f>
        <v>13557678.743100002</v>
      </c>
      <c r="M3" s="5">
        <v>1.1669076201245822E-5</v>
      </c>
      <c r="N3" s="4">
        <f t="shared" ref="N3:N10" si="1">M3*L3</f>
        <v>158.20558636524461</v>
      </c>
      <c r="O3" s="6">
        <f t="shared" ref="O3:O10" si="2">N3-P3</f>
        <v>123.87497412398653</v>
      </c>
      <c r="P3" s="6">
        <f t="shared" ref="P3:P10" si="3">N3*0.217</f>
        <v>34.330612241258081</v>
      </c>
      <c r="Q3" s="6">
        <f t="shared" ref="Q3:Q10" si="4">(L3-N3)*0.3</f>
        <v>4067256.1612540912</v>
      </c>
      <c r="R3">
        <f t="shared" ref="R3:R10" si="5">O3*0.011*0.278</f>
        <v>0.37880967087115081</v>
      </c>
      <c r="S3" s="7">
        <f t="shared" ref="S3:S10" si="6">(P3*10)*0.017</f>
        <v>5.8362040810138742</v>
      </c>
      <c r="T3">
        <f t="shared" ref="T3:T10" si="7">Q3*0.006*0.15</f>
        <v>3660.5305451286822</v>
      </c>
      <c r="U3">
        <f>Q3*0.031*0.15</f>
        <v>18912.741149831523</v>
      </c>
      <c r="Y3">
        <f t="shared" ref="Y3:Y10" si="8">$AG$17*P3</f>
        <v>74897.748135340007</v>
      </c>
    </row>
    <row r="4" spans="1:33" x14ac:dyDescent="0.35">
      <c r="A4" s="8" t="s">
        <v>20</v>
      </c>
      <c r="B4" s="9">
        <v>344164832</v>
      </c>
      <c r="C4" s="10">
        <v>322325070</v>
      </c>
      <c r="F4" s="8"/>
      <c r="H4">
        <v>24.5</v>
      </c>
      <c r="I4" t="s">
        <v>21</v>
      </c>
      <c r="J4" s="3">
        <f>SUM(B6:C7)</f>
        <v>1196025114</v>
      </c>
      <c r="K4">
        <v>0.16</v>
      </c>
      <c r="L4" s="4">
        <f t="shared" si="0"/>
        <v>21692285.988960005</v>
      </c>
      <c r="M4" s="5">
        <v>1.2641499218016306E-5</v>
      </c>
      <c r="N4" s="4">
        <f t="shared" si="1"/>
        <v>274.22301636642396</v>
      </c>
      <c r="O4" s="6">
        <f t="shared" si="2"/>
        <v>214.71662181490996</v>
      </c>
      <c r="P4" s="6">
        <f t="shared" si="3"/>
        <v>59.506394551513999</v>
      </c>
      <c r="Q4" s="6">
        <f t="shared" si="4"/>
        <v>6507603.5297830915</v>
      </c>
      <c r="R4">
        <f t="shared" si="5"/>
        <v>0.65660342950999473</v>
      </c>
      <c r="S4" s="7">
        <f t="shared" si="6"/>
        <v>10.116087073757379</v>
      </c>
      <c r="T4">
        <f t="shared" si="7"/>
        <v>5856.8431768047822</v>
      </c>
      <c r="Y4">
        <f t="shared" si="8"/>
        <v>129822.76343458933</v>
      </c>
    </row>
    <row r="5" spans="1:33" x14ac:dyDescent="0.35">
      <c r="A5" t="s">
        <v>22</v>
      </c>
      <c r="B5" s="9">
        <v>324666736</v>
      </c>
      <c r="C5" s="10">
        <v>304349929</v>
      </c>
      <c r="F5" s="8"/>
      <c r="H5">
        <v>34.5</v>
      </c>
      <c r="I5" t="s">
        <v>23</v>
      </c>
      <c r="J5" s="3">
        <f>SUM(B8:C9)</f>
        <v>1173534435</v>
      </c>
      <c r="K5">
        <v>0.12</v>
      </c>
      <c r="L5" s="4">
        <f t="shared" si="0"/>
        <v>16269214.491720002</v>
      </c>
      <c r="M5" s="5">
        <v>1.2317358212426144E-5</v>
      </c>
      <c r="N5" s="4">
        <f t="shared" si="1"/>
        <v>200.39374272930982</v>
      </c>
      <c r="O5" s="6">
        <f t="shared" si="2"/>
        <v>156.90830055704959</v>
      </c>
      <c r="P5" s="6">
        <f t="shared" si="3"/>
        <v>43.485442172260228</v>
      </c>
      <c r="Q5" s="6">
        <f t="shared" si="4"/>
        <v>4880704.2293931814</v>
      </c>
      <c r="R5">
        <f t="shared" si="5"/>
        <v>0.47982558310345763</v>
      </c>
      <c r="S5" s="7">
        <f t="shared" si="6"/>
        <v>7.39252516928424</v>
      </c>
      <c r="T5">
        <f t="shared" si="7"/>
        <v>4392.6338064538631</v>
      </c>
      <c r="Y5">
        <f t="shared" si="8"/>
        <v>94870.480971430661</v>
      </c>
    </row>
    <row r="6" spans="1:33" x14ac:dyDescent="0.35">
      <c r="A6" t="s">
        <v>24</v>
      </c>
      <c r="B6" s="9">
        <v>311356537</v>
      </c>
      <c r="C6" s="10">
        <v>292420202</v>
      </c>
      <c r="F6" s="8"/>
      <c r="H6">
        <v>44.5</v>
      </c>
      <c r="I6" t="s">
        <v>25</v>
      </c>
      <c r="J6" s="3">
        <f>SUM(B10:C11)</f>
        <v>986405332</v>
      </c>
      <c r="K6">
        <v>0.16</v>
      </c>
      <c r="L6" s="4">
        <f t="shared" si="0"/>
        <v>21692285.988960005</v>
      </c>
      <c r="M6" s="5">
        <v>1.2155287709631064E-5</v>
      </c>
      <c r="N6" s="4">
        <f t="shared" si="1"/>
        <v>263.67597727540766</v>
      </c>
      <c r="O6" s="6">
        <f t="shared" si="2"/>
        <v>206.45829020664419</v>
      </c>
      <c r="P6" s="6">
        <f t="shared" si="3"/>
        <v>57.21768706876346</v>
      </c>
      <c r="Q6" s="6">
        <f t="shared" si="4"/>
        <v>6507606.6938948194</v>
      </c>
      <c r="R6">
        <f t="shared" si="5"/>
        <v>0.63134945145191801</v>
      </c>
      <c r="S6" s="7">
        <f t="shared" si="6"/>
        <v>9.7270068016897895</v>
      </c>
      <c r="T6">
        <f t="shared" si="7"/>
        <v>5856.8460245053375</v>
      </c>
      <c r="Y6">
        <f t="shared" si="8"/>
        <v>124829.58022556666</v>
      </c>
    </row>
    <row r="7" spans="1:33" x14ac:dyDescent="0.35">
      <c r="A7" t="s">
        <v>26</v>
      </c>
      <c r="B7" s="9">
        <v>304344648</v>
      </c>
      <c r="C7" s="10">
        <v>287903727</v>
      </c>
      <c r="F7" s="8"/>
      <c r="H7">
        <v>54.5</v>
      </c>
      <c r="I7" t="s">
        <v>27</v>
      </c>
      <c r="J7" s="3">
        <f>SUM(B12:C13)</f>
        <v>867524065</v>
      </c>
      <c r="K7">
        <v>0.12</v>
      </c>
      <c r="L7" s="4">
        <f t="shared" si="0"/>
        <v>16269214.491720002</v>
      </c>
      <c r="M7" s="5">
        <v>1.1669076201245822E-5</v>
      </c>
      <c r="N7" s="4">
        <f t="shared" si="1"/>
        <v>189.84670363829352</v>
      </c>
      <c r="O7" s="6">
        <f t="shared" si="2"/>
        <v>148.64996894878382</v>
      </c>
      <c r="P7" s="6">
        <f t="shared" si="3"/>
        <v>41.196734689509697</v>
      </c>
      <c r="Q7" s="6">
        <f t="shared" si="4"/>
        <v>4880707.3935049092</v>
      </c>
      <c r="R7">
        <f t="shared" si="5"/>
        <v>0.45457160504538091</v>
      </c>
      <c r="S7" s="7">
        <f t="shared" si="6"/>
        <v>7.0034448972166485</v>
      </c>
      <c r="T7">
        <f t="shared" si="7"/>
        <v>4392.6366541544185</v>
      </c>
      <c r="Y7">
        <f t="shared" si="8"/>
        <v>89877.297762408009</v>
      </c>
    </row>
    <row r="8" spans="1:33" x14ac:dyDescent="0.35">
      <c r="A8" t="s">
        <v>28</v>
      </c>
      <c r="B8" s="9">
        <v>309406267</v>
      </c>
      <c r="C8" s="10">
        <v>295973101</v>
      </c>
      <c r="F8" s="8"/>
      <c r="H8">
        <v>64.5</v>
      </c>
      <c r="I8" t="s">
        <v>29</v>
      </c>
      <c r="J8" s="3">
        <f>SUM(B14:C15)</f>
        <v>607807821</v>
      </c>
      <c r="K8">
        <v>0.09</v>
      </c>
      <c r="L8" s="4">
        <f t="shared" si="0"/>
        <v>12201910.868790001</v>
      </c>
      <c r="M8" s="5">
        <v>1.2101264208699371E-5</v>
      </c>
      <c r="N8" s="4">
        <f t="shared" si="1"/>
        <v>147.65854727422828</v>
      </c>
      <c r="O8" s="6">
        <f t="shared" si="2"/>
        <v>115.61664251572074</v>
      </c>
      <c r="P8" s="6">
        <f t="shared" si="3"/>
        <v>32.041904758507535</v>
      </c>
      <c r="Q8" s="6">
        <f t="shared" si="4"/>
        <v>3660528.9630728178</v>
      </c>
      <c r="R8">
        <f t="shared" si="5"/>
        <v>0.35355569281307403</v>
      </c>
      <c r="S8" s="7">
        <f t="shared" si="6"/>
        <v>5.4471238089462819</v>
      </c>
      <c r="T8">
        <f t="shared" si="7"/>
        <v>3294.476066765536</v>
      </c>
      <c r="Y8">
        <f t="shared" si="8"/>
        <v>69904.564926317325</v>
      </c>
    </row>
    <row r="9" spans="1:33" x14ac:dyDescent="0.35">
      <c r="A9" t="s">
        <v>30</v>
      </c>
      <c r="B9" s="9">
        <v>288850992</v>
      </c>
      <c r="C9" s="10">
        <v>279304075</v>
      </c>
      <c r="F9" s="8"/>
      <c r="H9">
        <v>74.5</v>
      </c>
      <c r="I9" t="s">
        <v>31</v>
      </c>
      <c r="J9" s="3">
        <f>SUM(B16:C17)</f>
        <v>343722719</v>
      </c>
      <c r="K9">
        <v>0.08</v>
      </c>
      <c r="L9" s="4">
        <f t="shared" si="0"/>
        <v>10846142.994480003</v>
      </c>
      <c r="M9" s="5">
        <v>1.1669076201245822E-5</v>
      </c>
      <c r="N9" s="4">
        <f t="shared" si="1"/>
        <v>126.56446909219569</v>
      </c>
      <c r="O9" s="6">
        <f t="shared" si="2"/>
        <v>99.099979299189229</v>
      </c>
      <c r="P9" s="6">
        <f t="shared" si="3"/>
        <v>27.464489793006464</v>
      </c>
      <c r="Q9" s="6">
        <f t="shared" si="4"/>
        <v>3253804.9290032731</v>
      </c>
      <c r="R9">
        <f t="shared" si="5"/>
        <v>0.3030477366969207</v>
      </c>
      <c r="S9" s="7">
        <f t="shared" si="6"/>
        <v>4.668963264811099</v>
      </c>
      <c r="T9">
        <f t="shared" si="7"/>
        <v>2928.4244361029459</v>
      </c>
      <c r="Y9">
        <f t="shared" si="8"/>
        <v>59918.198508272013</v>
      </c>
    </row>
    <row r="10" spans="1:33" ht="15" thickBot="1" x14ac:dyDescent="0.4">
      <c r="A10" t="s">
        <v>32</v>
      </c>
      <c r="B10" s="9">
        <v>259072072</v>
      </c>
      <c r="C10" s="10">
        <v>252470337</v>
      </c>
      <c r="F10" s="8"/>
      <c r="I10" t="s">
        <v>33</v>
      </c>
      <c r="J10" s="3">
        <f>SUM(B18:C22)</f>
        <v>157053446</v>
      </c>
      <c r="K10">
        <v>0.03</v>
      </c>
      <c r="L10" s="4">
        <f t="shared" si="0"/>
        <v>4067303.6229300005</v>
      </c>
      <c r="M10" s="5">
        <v>1.2965640223606469E-5</v>
      </c>
      <c r="N10" s="4">
        <f t="shared" si="1"/>
        <v>52.735195455081531</v>
      </c>
      <c r="O10" s="6">
        <f t="shared" si="2"/>
        <v>41.291658041328837</v>
      </c>
      <c r="P10" s="6">
        <f t="shared" si="3"/>
        <v>11.443537413752692</v>
      </c>
      <c r="Q10" s="6">
        <f t="shared" si="4"/>
        <v>1220175.2663203636</v>
      </c>
      <c r="R10">
        <f t="shared" si="5"/>
        <v>0.12626989029038357</v>
      </c>
      <c r="S10" s="7">
        <f t="shared" si="6"/>
        <v>1.9454013603379579</v>
      </c>
      <c r="T10">
        <f t="shared" si="7"/>
        <v>1098.1577396883272</v>
      </c>
      <c r="Y10">
        <f t="shared" si="8"/>
        <v>24965.916045113332</v>
      </c>
    </row>
    <row r="11" spans="1:33" ht="15" thickBot="1" x14ac:dyDescent="0.4">
      <c r="A11" t="s">
        <v>34</v>
      </c>
      <c r="B11" s="9">
        <v>238983448</v>
      </c>
      <c r="C11" s="10">
        <v>235879475</v>
      </c>
      <c r="J11" s="3">
        <f>SUM(J3:J10,J2)</f>
        <v>7975105143</v>
      </c>
      <c r="N11" s="4">
        <f t="shared" ref="N11:T11" si="9">SUM(N2:N10)</f>
        <v>1645.3380981985438</v>
      </c>
      <c r="O11" s="6">
        <f t="shared" si="9"/>
        <v>1288.2997308894599</v>
      </c>
      <c r="P11" s="6">
        <f t="shared" si="9"/>
        <v>357.03836730908398</v>
      </c>
      <c r="Q11" s="6">
        <f t="shared" si="9"/>
        <v>40672542.627870552</v>
      </c>
      <c r="R11" s="14">
        <f t="shared" si="9"/>
        <v>3.9396205770599675</v>
      </c>
      <c r="S11" s="14">
        <f t="shared" si="9"/>
        <v>60.696522442544286</v>
      </c>
      <c r="T11" s="14">
        <f t="shared" si="9"/>
        <v>36605.288365083492</v>
      </c>
      <c r="U11" s="11">
        <f>SUM(U2,U3)</f>
        <v>45390.564046476116</v>
      </c>
      <c r="V11" s="7">
        <f>SUM(R11:U11)</f>
        <v>82060.488554579206</v>
      </c>
    </row>
    <row r="12" spans="1:33" ht="15" thickBot="1" x14ac:dyDescent="0.4">
      <c r="A12" t="s">
        <v>35</v>
      </c>
      <c r="B12" s="9">
        <v>228341491</v>
      </c>
      <c r="C12" s="10">
        <v>229121723</v>
      </c>
      <c r="I12" t="s">
        <v>36</v>
      </c>
      <c r="J12" s="15">
        <f>J11*G13</f>
        <v>1355767874.3100002</v>
      </c>
    </row>
    <row r="13" spans="1:33" ht="15" thickBot="1" x14ac:dyDescent="0.4">
      <c r="A13" t="s">
        <v>37</v>
      </c>
      <c r="B13" s="9">
        <v>202006050</v>
      </c>
      <c r="C13" s="10">
        <v>208054801</v>
      </c>
      <c r="F13" t="s">
        <v>38</v>
      </c>
      <c r="G13" s="11">
        <v>0.17</v>
      </c>
    </row>
    <row r="14" spans="1:33" ht="15" thickBot="1" x14ac:dyDescent="0.4">
      <c r="A14" t="s">
        <v>39</v>
      </c>
      <c r="B14" s="9">
        <v>157178084</v>
      </c>
      <c r="C14" s="10">
        <v>16840726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2742503</v>
      </c>
      <c r="C15" s="10">
        <v>149479969</v>
      </c>
      <c r="L15" t="s">
        <v>43</v>
      </c>
      <c r="M15" s="11">
        <v>72.27</v>
      </c>
      <c r="N15" t="s">
        <v>44</v>
      </c>
      <c r="O15">
        <v>4.5</v>
      </c>
      <c r="P15">
        <f>$M$15-O15</f>
        <v>67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83.6909557328631</v>
      </c>
      <c r="Z15">
        <f>O11*Y15</f>
        <v>1396118.7666379891</v>
      </c>
      <c r="AE15" t="s">
        <v>61</v>
      </c>
      <c r="AF15" s="11">
        <v>45850.400000000001</v>
      </c>
      <c r="AG15" s="11">
        <v>12647</v>
      </c>
    </row>
    <row r="16" spans="1:33" ht="15" thickBot="1" x14ac:dyDescent="0.4">
      <c r="A16" t="s">
        <v>47</v>
      </c>
      <c r="B16" s="9">
        <v>95840147</v>
      </c>
      <c r="C16" s="10">
        <v>114407175</v>
      </c>
      <c r="O16">
        <v>14.5</v>
      </c>
      <c r="P16">
        <f t="shared" ref="P16:P22" si="10">$M$15-O16</f>
        <v>57.76999999999999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778936.58060753613</v>
      </c>
      <c r="AE16" t="s">
        <v>62</v>
      </c>
      <c r="AF16" s="11">
        <v>45</v>
      </c>
      <c r="AG16" s="11">
        <f>AF16*$AF$23*$AF$24</f>
        <v>11.320887025902987</v>
      </c>
    </row>
    <row r="17" spans="1:33" ht="15" thickBot="1" x14ac:dyDescent="0.4">
      <c r="A17" t="s">
        <v>50</v>
      </c>
      <c r="B17" s="9">
        <v>58704728</v>
      </c>
      <c r="C17" s="10">
        <v>74770669</v>
      </c>
      <c r="O17">
        <v>24.5</v>
      </c>
      <c r="P17">
        <f t="shared" si="10"/>
        <v>47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0.7345</v>
      </c>
      <c r="Z17">
        <f>Y17*(Q4+Q5+Q6+Q7+Q8)</f>
        <v>4513733724.9099865</v>
      </c>
      <c r="AE17" t="s">
        <v>67</v>
      </c>
      <c r="AF17" s="11">
        <v>8672</v>
      </c>
      <c r="AG17" s="11">
        <f t="shared" ref="AG17:AG19" si="11">AF17*$AF$23*$AF$24</f>
        <v>2181.660717525127</v>
      </c>
    </row>
    <row r="18" spans="1:33" ht="15" thickBot="1" x14ac:dyDescent="0.4">
      <c r="A18" t="s">
        <v>52</v>
      </c>
      <c r="B18" s="9">
        <v>35444781</v>
      </c>
      <c r="C18" s="10">
        <v>51630118</v>
      </c>
      <c r="O18">
        <v>34.5</v>
      </c>
      <c r="P18">
        <f t="shared" si="10"/>
        <v>37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59136550005274</v>
      </c>
    </row>
    <row r="19" spans="1:33" ht="15" thickBot="1" x14ac:dyDescent="0.4">
      <c r="A19" t="s">
        <v>53</v>
      </c>
      <c r="B19" s="9">
        <v>17007581</v>
      </c>
      <c r="C19" s="10">
        <v>29498214</v>
      </c>
      <c r="O19">
        <v>44.5</v>
      </c>
      <c r="P19">
        <f t="shared" si="10"/>
        <v>27.769999999999996</v>
      </c>
      <c r="AE19" t="s">
        <v>64</v>
      </c>
      <c r="AF19" s="11">
        <v>12</v>
      </c>
      <c r="AG19" s="11">
        <f t="shared" si="11"/>
        <v>3.0189032069074635</v>
      </c>
    </row>
    <row r="20" spans="1:33" ht="15" thickBot="1" x14ac:dyDescent="0.4">
      <c r="A20" t="s">
        <v>54</v>
      </c>
      <c r="B20" s="9">
        <v>5762185</v>
      </c>
      <c r="C20" s="10">
        <v>12573519</v>
      </c>
      <c r="O20">
        <v>54.5</v>
      </c>
      <c r="P20">
        <f t="shared" si="10"/>
        <v>17.769999999999996</v>
      </c>
    </row>
    <row r="21" spans="1:33" ht="15" thickBot="1" x14ac:dyDescent="0.4">
      <c r="A21" t="s">
        <v>55</v>
      </c>
      <c r="B21" s="9">
        <v>1125872</v>
      </c>
      <c r="C21" s="10">
        <v>3378364</v>
      </c>
      <c r="O21">
        <v>64.5</v>
      </c>
      <c r="P21">
        <f t="shared" si="10"/>
        <v>7.769999999999996</v>
      </c>
      <c r="AE21" t="s">
        <v>69</v>
      </c>
      <c r="AF21" s="11">
        <v>11.94</v>
      </c>
      <c r="AG21" s="11">
        <v>10.89</v>
      </c>
    </row>
    <row r="22" spans="1:33" ht="15" thickBot="1" x14ac:dyDescent="0.4">
      <c r="A22" t="s">
        <v>56</v>
      </c>
      <c r="B22" s="12">
        <v>121068</v>
      </c>
      <c r="C22" s="13">
        <v>511744</v>
      </c>
      <c r="O22">
        <v>74.5</v>
      </c>
      <c r="P22">
        <f t="shared" si="10"/>
        <v>-2.230000000000004</v>
      </c>
    </row>
    <row r="23" spans="1:33" ht="15" thickBot="1" x14ac:dyDescent="0.4">
      <c r="AE23" t="s">
        <v>70</v>
      </c>
      <c r="AF23" s="11">
        <f>AG15/AF15</f>
        <v>0.27583183570917591</v>
      </c>
    </row>
    <row r="24" spans="1:33" ht="15" thickBot="1" x14ac:dyDescent="0.4">
      <c r="AE24" t="s">
        <v>71</v>
      </c>
      <c r="AF24" s="11">
        <f>AG21/AF21</f>
        <v>0.91206030150753781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15EB1-F3DB-4BCD-89DE-AC15496FBA30}">
  <dimension ref="A1:AG24"/>
  <sheetViews>
    <sheetView zoomScale="60" zoomScaleNormal="60" workbookViewId="0">
      <selection activeCell="V12" sqref="V12"/>
    </sheetView>
  </sheetViews>
  <sheetFormatPr defaultRowHeight="14.5" x14ac:dyDescent="0.35"/>
  <cols>
    <col min="10" max="10" width="16.54296875" customWidth="1"/>
    <col min="12" max="12" width="16.36328125" customWidth="1"/>
    <col min="13" max="13" width="21.453125" customWidth="1"/>
    <col min="22" max="22" width="9.90625" bestFit="1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340674009</v>
      </c>
      <c r="C2" s="2">
        <v>322432290</v>
      </c>
      <c r="H2">
        <v>4.5</v>
      </c>
      <c r="I2" t="s">
        <v>17</v>
      </c>
      <c r="J2" s="3">
        <f>SUM(B2:C3)</f>
        <v>1347525644</v>
      </c>
      <c r="K2">
        <v>0.14000000000000001</v>
      </c>
      <c r="L2" s="4">
        <f>(K2*$J$12)/10</f>
        <v>23446809.120420001</v>
      </c>
      <c r="M2" s="5">
        <v>1.2224746496543242E-5</v>
      </c>
      <c r="N2" s="4">
        <f>M2*L2</f>
        <v>286.63129764997257</v>
      </c>
      <c r="O2" s="6">
        <f>N2-P2</f>
        <v>224.43230605992852</v>
      </c>
      <c r="P2" s="6">
        <f>N2*0.217</f>
        <v>62.198991590044045</v>
      </c>
      <c r="Q2" s="6">
        <f>(L2-N2)*0.3</f>
        <v>7033956.7467367044</v>
      </c>
      <c r="R2">
        <f>O2*0.011*0.278</f>
        <v>0.68631399193126141</v>
      </c>
      <c r="S2" s="7">
        <f>(P2*10)*0.017</f>
        <v>10.573828570307489</v>
      </c>
      <c r="T2">
        <f>Q2*0.006*0.15</f>
        <v>6330.5610720630348</v>
      </c>
      <c r="U2">
        <f>Q2*0.031*0.15</f>
        <v>32707.898872325677</v>
      </c>
      <c r="Y2">
        <f>$AG$17*P2</f>
        <v>135697.09662167483</v>
      </c>
    </row>
    <row r="3" spans="1:33" x14ac:dyDescent="0.35">
      <c r="A3" s="8" t="s">
        <v>18</v>
      </c>
      <c r="B3" s="9">
        <v>352785559</v>
      </c>
      <c r="C3" s="10">
        <v>331633786</v>
      </c>
      <c r="F3" s="8"/>
      <c r="H3">
        <v>14.5</v>
      </c>
      <c r="I3" t="s">
        <v>19</v>
      </c>
      <c r="J3" s="3">
        <f>SUM(B4:C5)</f>
        <v>1295506567</v>
      </c>
      <c r="K3">
        <v>0.1</v>
      </c>
      <c r="L3" s="4">
        <f t="shared" ref="L3:L10" si="0">(K3*$J$12)/10</f>
        <v>16747720.800300002</v>
      </c>
      <c r="M3" s="5">
        <v>1.1669076201245822E-5</v>
      </c>
      <c r="N3" s="4">
        <f t="shared" ref="N3:N10" si="1">M3*L3</f>
        <v>195.4304302158904</v>
      </c>
      <c r="O3" s="6">
        <f t="shared" ref="O3:O10" si="2">N3-P3</f>
        <v>153.02202685904217</v>
      </c>
      <c r="P3" s="6">
        <f t="shared" ref="P3:P10" si="3">N3*0.217</f>
        <v>42.408403356848218</v>
      </c>
      <c r="Q3" s="6">
        <f t="shared" ref="Q3:Q10" si="4">(L3-N3)*0.3</f>
        <v>5024257.6109609352</v>
      </c>
      <c r="R3">
        <f t="shared" ref="R3:R10" si="5">O3*0.011*0.278</f>
        <v>0.46794135813495097</v>
      </c>
      <c r="S3" s="7">
        <f t="shared" ref="S3:S10" si="6">(P3*10)*0.017</f>
        <v>7.2094285706641976</v>
      </c>
      <c r="T3">
        <f t="shared" ref="T3:T10" si="7">Q3*0.006*0.15</f>
        <v>4521.8318498648414</v>
      </c>
      <c r="U3">
        <f>Q3*0.031*0.15</f>
        <v>23362.797890968348</v>
      </c>
      <c r="Y3">
        <f t="shared" ref="Y3:Y10" si="8">$AG$17*P3</f>
        <v>92520.747696596489</v>
      </c>
    </row>
    <row r="4" spans="1:33" x14ac:dyDescent="0.35">
      <c r="A4" s="8" t="s">
        <v>20</v>
      </c>
      <c r="B4" s="9">
        <v>344164832</v>
      </c>
      <c r="C4" s="10">
        <v>322325070</v>
      </c>
      <c r="F4" s="8"/>
      <c r="H4">
        <v>24.5</v>
      </c>
      <c r="I4" t="s">
        <v>21</v>
      </c>
      <c r="J4" s="3">
        <f>SUM(B6:C7)</f>
        <v>1196025114</v>
      </c>
      <c r="K4">
        <v>0.16</v>
      </c>
      <c r="L4" s="4">
        <f t="shared" si="0"/>
        <v>26796353.280480001</v>
      </c>
      <c r="M4" s="5">
        <v>1.2641499218016306E-5</v>
      </c>
      <c r="N4" s="4">
        <f t="shared" si="1"/>
        <v>338.74607904087662</v>
      </c>
      <c r="O4" s="6">
        <f t="shared" si="2"/>
        <v>265.2381798890064</v>
      </c>
      <c r="P4" s="6">
        <f t="shared" si="3"/>
        <v>73.50789915187022</v>
      </c>
      <c r="Q4" s="6">
        <f t="shared" si="4"/>
        <v>8038804.3603202868</v>
      </c>
      <c r="R4">
        <f t="shared" si="5"/>
        <v>0.81109835410058162</v>
      </c>
      <c r="S4" s="7">
        <f t="shared" si="6"/>
        <v>12.496342855817938</v>
      </c>
      <c r="T4">
        <f t="shared" si="7"/>
        <v>7234.9239242882586</v>
      </c>
      <c r="Y4">
        <f t="shared" si="8"/>
        <v>160369.29600743385</v>
      </c>
    </row>
    <row r="5" spans="1:33" x14ac:dyDescent="0.35">
      <c r="A5" t="s">
        <v>22</v>
      </c>
      <c r="B5" s="9">
        <v>324666736</v>
      </c>
      <c r="C5" s="10">
        <v>304349929</v>
      </c>
      <c r="F5" s="8"/>
      <c r="H5">
        <v>34.5</v>
      </c>
      <c r="I5" t="s">
        <v>23</v>
      </c>
      <c r="J5" s="3">
        <f>SUM(B8:C9)</f>
        <v>1173534435</v>
      </c>
      <c r="K5">
        <v>0.12</v>
      </c>
      <c r="L5" s="4">
        <f t="shared" si="0"/>
        <v>20097264.960359998</v>
      </c>
      <c r="M5" s="5">
        <v>1.2317358212426144E-5</v>
      </c>
      <c r="N5" s="4">
        <f t="shared" si="1"/>
        <v>247.54521160679442</v>
      </c>
      <c r="O5" s="6">
        <f t="shared" si="2"/>
        <v>193.82790068812002</v>
      </c>
      <c r="P5" s="6">
        <f t="shared" si="3"/>
        <v>53.717310918674393</v>
      </c>
      <c r="Q5" s="6">
        <f t="shared" si="4"/>
        <v>6029105.2245445177</v>
      </c>
      <c r="R5">
        <f t="shared" si="5"/>
        <v>0.59272572030427095</v>
      </c>
      <c r="S5" s="7">
        <f t="shared" si="6"/>
        <v>9.1319428561746463</v>
      </c>
      <c r="T5">
        <f t="shared" si="7"/>
        <v>5426.1947020900661</v>
      </c>
      <c r="Y5">
        <f t="shared" si="8"/>
        <v>117192.94708235552</v>
      </c>
    </row>
    <row r="6" spans="1:33" x14ac:dyDescent="0.35">
      <c r="A6" t="s">
        <v>24</v>
      </c>
      <c r="B6" s="9">
        <v>311356537</v>
      </c>
      <c r="C6" s="10">
        <v>292420202</v>
      </c>
      <c r="F6" s="8"/>
      <c r="H6">
        <v>44.5</v>
      </c>
      <c r="I6" t="s">
        <v>25</v>
      </c>
      <c r="J6" s="3">
        <f>SUM(B10:C11)</f>
        <v>986405332</v>
      </c>
      <c r="K6">
        <v>0.16</v>
      </c>
      <c r="L6" s="4">
        <f t="shared" si="0"/>
        <v>26796353.280480001</v>
      </c>
      <c r="M6" s="5">
        <v>1.2155287709631064E-5</v>
      </c>
      <c r="N6" s="4">
        <f t="shared" si="1"/>
        <v>325.71738369315062</v>
      </c>
      <c r="O6" s="6">
        <f t="shared" si="2"/>
        <v>255.03671143173693</v>
      </c>
      <c r="P6" s="6">
        <f t="shared" si="3"/>
        <v>70.68067226141369</v>
      </c>
      <c r="Q6" s="6">
        <f t="shared" si="4"/>
        <v>8038808.268928892</v>
      </c>
      <c r="R6">
        <f t="shared" si="5"/>
        <v>0.77990226355825154</v>
      </c>
      <c r="S6" s="7">
        <f t="shared" si="6"/>
        <v>12.015714284440328</v>
      </c>
      <c r="T6">
        <f t="shared" si="7"/>
        <v>7234.9274420360025</v>
      </c>
      <c r="Y6">
        <f t="shared" si="8"/>
        <v>154201.24616099414</v>
      </c>
    </row>
    <row r="7" spans="1:33" x14ac:dyDescent="0.35">
      <c r="A7" t="s">
        <v>26</v>
      </c>
      <c r="B7" s="9">
        <v>304344648</v>
      </c>
      <c r="C7" s="10">
        <v>287903727</v>
      </c>
      <c r="F7" s="8"/>
      <c r="H7">
        <v>54.5</v>
      </c>
      <c r="I7" t="s">
        <v>27</v>
      </c>
      <c r="J7" s="3">
        <f>SUM(B12:C13)</f>
        <v>867524065</v>
      </c>
      <c r="K7">
        <v>0.12</v>
      </c>
      <c r="L7" s="4">
        <f t="shared" si="0"/>
        <v>20097264.960359998</v>
      </c>
      <c r="M7" s="5">
        <v>1.1669076201245822E-5</v>
      </c>
      <c r="N7" s="4">
        <f t="shared" si="1"/>
        <v>234.5165162590684</v>
      </c>
      <c r="O7" s="6">
        <f t="shared" si="2"/>
        <v>183.62643223085055</v>
      </c>
      <c r="P7" s="6">
        <f t="shared" si="3"/>
        <v>50.890084028217842</v>
      </c>
      <c r="Q7" s="6">
        <f t="shared" si="4"/>
        <v>6029109.133153121</v>
      </c>
      <c r="R7">
        <f t="shared" si="5"/>
        <v>0.56152962976194098</v>
      </c>
      <c r="S7" s="7">
        <f t="shared" si="6"/>
        <v>8.6513142847970332</v>
      </c>
      <c r="T7">
        <f t="shared" si="7"/>
        <v>5426.1982198378082</v>
      </c>
      <c r="Y7">
        <f t="shared" si="8"/>
        <v>111024.89723591575</v>
      </c>
    </row>
    <row r="8" spans="1:33" x14ac:dyDescent="0.35">
      <c r="A8" t="s">
        <v>28</v>
      </c>
      <c r="B8" s="9">
        <v>309406267</v>
      </c>
      <c r="C8" s="10">
        <v>295973101</v>
      </c>
      <c r="F8" s="8"/>
      <c r="H8">
        <v>64.5</v>
      </c>
      <c r="I8" t="s">
        <v>29</v>
      </c>
      <c r="J8" s="3">
        <f>SUM(B14:C15)</f>
        <v>607807821</v>
      </c>
      <c r="K8">
        <v>0.09</v>
      </c>
      <c r="L8" s="4">
        <f t="shared" si="0"/>
        <v>15072948.720269999</v>
      </c>
      <c r="M8" s="5">
        <v>1.2101264208699371E-5</v>
      </c>
      <c r="N8" s="4">
        <f t="shared" si="1"/>
        <v>182.40173486816431</v>
      </c>
      <c r="O8" s="6">
        <f t="shared" si="2"/>
        <v>142.82055840177264</v>
      </c>
      <c r="P8" s="6">
        <f t="shared" si="3"/>
        <v>39.581176466391653</v>
      </c>
      <c r="Q8" s="6">
        <f t="shared" si="4"/>
        <v>4521829.8955605393</v>
      </c>
      <c r="R8">
        <f t="shared" si="5"/>
        <v>0.43674526759262072</v>
      </c>
      <c r="S8" s="7">
        <f t="shared" si="6"/>
        <v>6.728799999286581</v>
      </c>
      <c r="T8">
        <f t="shared" si="7"/>
        <v>4069.6469060044851</v>
      </c>
      <c r="Y8">
        <f t="shared" si="8"/>
        <v>86352.697850156692</v>
      </c>
    </row>
    <row r="9" spans="1:33" x14ac:dyDescent="0.35">
      <c r="A9" t="s">
        <v>30</v>
      </c>
      <c r="B9" s="9">
        <v>288850992</v>
      </c>
      <c r="C9" s="10">
        <v>279304075</v>
      </c>
      <c r="F9" s="8"/>
      <c r="H9">
        <v>74.5</v>
      </c>
      <c r="I9" t="s">
        <v>31</v>
      </c>
      <c r="J9" s="3">
        <f>SUM(B16:C17)</f>
        <v>343722719</v>
      </c>
      <c r="K9">
        <v>0.08</v>
      </c>
      <c r="L9" s="4">
        <f t="shared" si="0"/>
        <v>13398176.640240001</v>
      </c>
      <c r="M9" s="5">
        <v>1.1669076201245822E-5</v>
      </c>
      <c r="N9" s="4">
        <f t="shared" si="1"/>
        <v>156.34434417271228</v>
      </c>
      <c r="O9" s="6">
        <f t="shared" si="2"/>
        <v>122.41762148723372</v>
      </c>
      <c r="P9" s="6">
        <f t="shared" si="3"/>
        <v>33.926722685478566</v>
      </c>
      <c r="Q9" s="6">
        <f t="shared" si="4"/>
        <v>4019406.0887687481</v>
      </c>
      <c r="R9">
        <f t="shared" si="5"/>
        <v>0.37435308650796073</v>
      </c>
      <c r="S9" s="7">
        <f t="shared" si="6"/>
        <v>5.7675428565313576</v>
      </c>
      <c r="T9">
        <f t="shared" si="7"/>
        <v>3617.4654798918732</v>
      </c>
      <c r="Y9">
        <f t="shared" si="8"/>
        <v>74016.598157277171</v>
      </c>
    </row>
    <row r="10" spans="1:33" ht="15" thickBot="1" x14ac:dyDescent="0.4">
      <c r="A10" t="s">
        <v>32</v>
      </c>
      <c r="B10" s="9">
        <v>259072072</v>
      </c>
      <c r="C10" s="10">
        <v>252470337</v>
      </c>
      <c r="F10" s="8"/>
      <c r="I10" t="s">
        <v>33</v>
      </c>
      <c r="J10" s="3">
        <f>SUM(B18:C22)</f>
        <v>157053446</v>
      </c>
      <c r="K10">
        <v>0.03</v>
      </c>
      <c r="L10" s="4">
        <f t="shared" si="0"/>
        <v>5024316.2400899995</v>
      </c>
      <c r="M10" s="5">
        <v>1.2965640223606469E-5</v>
      </c>
      <c r="N10" s="4">
        <f t="shared" si="1"/>
        <v>65.143476738630113</v>
      </c>
      <c r="O10" s="6">
        <f t="shared" si="2"/>
        <v>51.007342286347381</v>
      </c>
      <c r="P10" s="6">
        <f t="shared" si="3"/>
        <v>14.136134452282734</v>
      </c>
      <c r="Q10" s="6">
        <f t="shared" si="4"/>
        <v>1507275.3289839781</v>
      </c>
      <c r="R10">
        <f t="shared" si="5"/>
        <v>0.15598045271165031</v>
      </c>
      <c r="S10" s="7">
        <f t="shared" si="6"/>
        <v>2.4031428568880653</v>
      </c>
      <c r="T10">
        <f t="shared" si="7"/>
        <v>1356.5477960855803</v>
      </c>
      <c r="Y10">
        <f t="shared" si="8"/>
        <v>30840.249232198817</v>
      </c>
    </row>
    <row r="11" spans="1:33" ht="15" thickBot="1" x14ac:dyDescent="0.4">
      <c r="A11" t="s">
        <v>34</v>
      </c>
      <c r="B11" s="9">
        <v>238983448</v>
      </c>
      <c r="C11" s="10">
        <v>235879475</v>
      </c>
      <c r="J11" s="3">
        <f>SUM(J3:J10,J2)</f>
        <v>7975105143</v>
      </c>
      <c r="N11" s="4">
        <f t="shared" ref="N11:T11" si="9">SUM(N2:N10)</f>
        <v>2032.4764742452599</v>
      </c>
      <c r="O11" s="6">
        <f t="shared" si="9"/>
        <v>1591.4290793340383</v>
      </c>
      <c r="P11" s="6">
        <f t="shared" si="9"/>
        <v>441.04739491122137</v>
      </c>
      <c r="Q11" s="6">
        <f t="shared" si="9"/>
        <v>50242552.657957725</v>
      </c>
      <c r="R11" s="14">
        <f t="shared" si="9"/>
        <v>4.8665901246034897</v>
      </c>
      <c r="S11" s="14">
        <f t="shared" si="9"/>
        <v>74.978057134907644</v>
      </c>
      <c r="T11" s="14">
        <f t="shared" si="9"/>
        <v>45218.297392161941</v>
      </c>
      <c r="U11" s="11">
        <f>SUM(U2,U3)</f>
        <v>56070.696763294021</v>
      </c>
      <c r="V11" s="7">
        <f>SUM(R11:U11)</f>
        <v>101368.83880271547</v>
      </c>
    </row>
    <row r="12" spans="1:33" ht="15" thickBot="1" x14ac:dyDescent="0.4">
      <c r="A12" t="s">
        <v>35</v>
      </c>
      <c r="B12" s="9">
        <v>228341491</v>
      </c>
      <c r="C12" s="10">
        <v>229121723</v>
      </c>
      <c r="I12" t="s">
        <v>36</v>
      </c>
      <c r="J12" s="15">
        <f>J11*G13</f>
        <v>1674772080.03</v>
      </c>
    </row>
    <row r="13" spans="1:33" ht="15" thickBot="1" x14ac:dyDescent="0.4">
      <c r="A13" t="s">
        <v>37</v>
      </c>
      <c r="B13" s="9">
        <v>202006050</v>
      </c>
      <c r="C13" s="10">
        <v>208054801</v>
      </c>
      <c r="F13" t="s">
        <v>38</v>
      </c>
      <c r="G13" s="11">
        <v>0.21</v>
      </c>
    </row>
    <row r="14" spans="1:33" ht="15" thickBot="1" x14ac:dyDescent="0.4">
      <c r="A14" t="s">
        <v>39</v>
      </c>
      <c r="B14" s="9">
        <v>157178084</v>
      </c>
      <c r="C14" s="10">
        <v>168407265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2742503</v>
      </c>
      <c r="C15" s="10">
        <v>149479969</v>
      </c>
      <c r="L15" t="s">
        <v>43</v>
      </c>
      <c r="M15" s="11">
        <v>72.27</v>
      </c>
      <c r="N15" t="s">
        <v>44</v>
      </c>
      <c r="O15">
        <v>4.5</v>
      </c>
      <c r="P15">
        <f>$M$15-O15</f>
        <v>67.77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083.6909557328631</v>
      </c>
      <c r="Z15">
        <f>O11*Y15</f>
        <v>1724617.2999645744</v>
      </c>
      <c r="AE15" t="s">
        <v>61</v>
      </c>
      <c r="AF15" s="11">
        <v>45850.400000000001</v>
      </c>
      <c r="AG15" s="11">
        <v>12647</v>
      </c>
    </row>
    <row r="16" spans="1:33" ht="15" thickBot="1" x14ac:dyDescent="0.4">
      <c r="A16" t="s">
        <v>47</v>
      </c>
      <c r="B16" s="9">
        <v>95840147</v>
      </c>
      <c r="C16" s="10">
        <v>114407175</v>
      </c>
      <c r="O16">
        <v>14.5</v>
      </c>
      <c r="P16">
        <f t="shared" ref="P16:P22" si="10">$M$15-O16</f>
        <v>57.76999999999999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962215.77604460332</v>
      </c>
      <c r="AE16" t="s">
        <v>62</v>
      </c>
      <c r="AF16" s="11">
        <v>45</v>
      </c>
      <c r="AG16" s="11">
        <f>AF16*$AF$23*$AF$24</f>
        <v>11.320887025902987</v>
      </c>
    </row>
    <row r="17" spans="1:33" ht="15" thickBot="1" x14ac:dyDescent="0.4">
      <c r="A17" t="s">
        <v>50</v>
      </c>
      <c r="B17" s="9">
        <v>58704728</v>
      </c>
      <c r="C17" s="10">
        <v>74770669</v>
      </c>
      <c r="O17">
        <v>24.5</v>
      </c>
      <c r="P17">
        <f t="shared" si="10"/>
        <v>47.76999999999999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70.7345</v>
      </c>
      <c r="Z17">
        <f>Y17*(Q4+Q5+Q6+Q7+Q8)</f>
        <v>5575788719.0064526</v>
      </c>
      <c r="AE17" t="s">
        <v>67</v>
      </c>
      <c r="AF17" s="11">
        <v>8672</v>
      </c>
      <c r="AG17" s="11">
        <f t="shared" ref="AG17:AG19" si="11">AF17*$AF$23*$AF$24</f>
        <v>2181.660717525127</v>
      </c>
    </row>
    <row r="18" spans="1:33" ht="15" thickBot="1" x14ac:dyDescent="0.4">
      <c r="A18" t="s">
        <v>52</v>
      </c>
      <c r="B18" s="9">
        <v>35444781</v>
      </c>
      <c r="C18" s="10">
        <v>51630118</v>
      </c>
      <c r="O18">
        <v>34.5</v>
      </c>
      <c r="P18">
        <f t="shared" si="10"/>
        <v>37.76999999999999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.59136550005274</v>
      </c>
    </row>
    <row r="19" spans="1:33" ht="15" thickBot="1" x14ac:dyDescent="0.4">
      <c r="A19" t="s">
        <v>53</v>
      </c>
      <c r="B19" s="9">
        <v>17007581</v>
      </c>
      <c r="C19" s="10">
        <v>29498214</v>
      </c>
      <c r="O19">
        <v>44.5</v>
      </c>
      <c r="P19">
        <f t="shared" si="10"/>
        <v>27.769999999999996</v>
      </c>
      <c r="AE19" t="s">
        <v>64</v>
      </c>
      <c r="AF19" s="11">
        <v>12</v>
      </c>
      <c r="AG19" s="11">
        <f t="shared" si="11"/>
        <v>3.0189032069074635</v>
      </c>
    </row>
    <row r="20" spans="1:33" ht="15" thickBot="1" x14ac:dyDescent="0.4">
      <c r="A20" t="s">
        <v>54</v>
      </c>
      <c r="B20" s="9">
        <v>5762185</v>
      </c>
      <c r="C20" s="10">
        <v>12573519</v>
      </c>
      <c r="O20">
        <v>54.5</v>
      </c>
      <c r="P20">
        <f t="shared" si="10"/>
        <v>17.769999999999996</v>
      </c>
    </row>
    <row r="21" spans="1:33" ht="15" thickBot="1" x14ac:dyDescent="0.4">
      <c r="A21" t="s">
        <v>55</v>
      </c>
      <c r="B21" s="9">
        <v>1125872</v>
      </c>
      <c r="C21" s="10">
        <v>3378364</v>
      </c>
      <c r="O21">
        <v>64.5</v>
      </c>
      <c r="P21">
        <f t="shared" si="10"/>
        <v>7.769999999999996</v>
      </c>
      <c r="AE21" t="s">
        <v>69</v>
      </c>
      <c r="AF21" s="11">
        <v>11.94</v>
      </c>
      <c r="AG21" s="11">
        <v>10.89</v>
      </c>
    </row>
    <row r="22" spans="1:33" ht="15" thickBot="1" x14ac:dyDescent="0.4">
      <c r="A22" t="s">
        <v>56</v>
      </c>
      <c r="B22" s="12">
        <v>121068</v>
      </c>
      <c r="C22" s="13">
        <v>511744</v>
      </c>
      <c r="O22">
        <v>74.5</v>
      </c>
      <c r="P22">
        <f t="shared" si="10"/>
        <v>-2.230000000000004</v>
      </c>
    </row>
    <row r="23" spans="1:33" ht="15" thickBot="1" x14ac:dyDescent="0.4">
      <c r="AE23" t="s">
        <v>70</v>
      </c>
      <c r="AF23" s="11">
        <f>AG15/AF15</f>
        <v>0.27583183570917591</v>
      </c>
    </row>
    <row r="24" spans="1:33" ht="15" thickBot="1" x14ac:dyDescent="0.4">
      <c r="AE24" t="s">
        <v>71</v>
      </c>
      <c r="AF24" s="11">
        <f>AG21/AF21</f>
        <v>0.912060301507537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64917-C58A-4F5E-925F-62537F148403}">
  <dimension ref="A1:AG24"/>
  <sheetViews>
    <sheetView topLeftCell="C1" zoomScale="50" zoomScaleNormal="50" workbookViewId="0">
      <selection activeCell="L30" sqref="L30"/>
    </sheetView>
  </sheetViews>
  <sheetFormatPr defaultRowHeight="14.5" x14ac:dyDescent="0.35"/>
  <cols>
    <col min="10" max="10" width="24.1796875" customWidth="1"/>
    <col min="12" max="12" width="26.36328125" customWidth="1"/>
    <col min="13" max="13" width="21.453125" customWidth="1"/>
    <col min="14" max="14" width="23.6328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7920335</v>
      </c>
      <c r="C2" s="2">
        <v>17457353</v>
      </c>
      <c r="H2">
        <v>4.5</v>
      </c>
      <c r="I2" t="s">
        <v>17</v>
      </c>
      <c r="J2" s="3">
        <f>SUM(B2:C3)</f>
        <v>66428965</v>
      </c>
      <c r="K2">
        <v>0.14000000000000001</v>
      </c>
      <c r="L2" s="4">
        <f>(K2*$J$12)/10</f>
        <v>1346213.7981600002</v>
      </c>
      <c r="M2" s="5">
        <v>1.2224746496543242E-5</v>
      </c>
      <c r="N2" s="4">
        <f>M2*L2</f>
        <v>16.457122412654634</v>
      </c>
      <c r="O2" s="6">
        <f>N2-P2</f>
        <v>12.885926849108579</v>
      </c>
      <c r="P2" s="6">
        <f>N2*0.217</f>
        <v>3.5711955635460555</v>
      </c>
      <c r="Q2" s="6">
        <f>(L2-N2)*0.3</f>
        <v>403859.20231127623</v>
      </c>
      <c r="R2">
        <f>O2*0.011*0.278</f>
        <v>3.9405164304574039E-2</v>
      </c>
      <c r="S2" s="7">
        <f>(P2*10)*0.017</f>
        <v>0.60710324580282948</v>
      </c>
      <c r="T2">
        <f>Q2*0.006*0.15</f>
        <v>363.47328208014864</v>
      </c>
      <c r="U2">
        <f>Q2*0.031*0.15</f>
        <v>1877.9452907474342</v>
      </c>
      <c r="Y2">
        <f>$AG$17*P2</f>
        <v>417.67099329409729</v>
      </c>
    </row>
    <row r="3" spans="1:33" x14ac:dyDescent="0.35">
      <c r="A3" s="8" t="s">
        <v>18</v>
      </c>
      <c r="B3" s="9">
        <v>15733028</v>
      </c>
      <c r="C3" s="10">
        <v>15318249</v>
      </c>
      <c r="F3" s="8"/>
      <c r="H3">
        <v>14.5</v>
      </c>
      <c r="I3" t="s">
        <v>19</v>
      </c>
      <c r="J3" s="3">
        <f>SUM(B4:C5)</f>
        <v>51265047</v>
      </c>
      <c r="K3">
        <v>0.1</v>
      </c>
      <c r="L3" s="4">
        <f t="shared" ref="L3:L10" si="0">(K3*$J$12)/10</f>
        <v>961581.2844</v>
      </c>
      <c r="M3" s="5">
        <v>1.1669076201245822E-5</v>
      </c>
      <c r="N3" s="4">
        <f t="shared" ref="N3:N10" si="1">M3*L3</f>
        <v>11.22076528135543</v>
      </c>
      <c r="O3" s="6">
        <f t="shared" ref="O3:O10" si="2">N3-P3</f>
        <v>8.7858592153013007</v>
      </c>
      <c r="P3" s="6">
        <f t="shared" ref="P3:P10" si="3">N3*0.217</f>
        <v>2.4349060660541282</v>
      </c>
      <c r="Q3" s="6">
        <f t="shared" ref="Q3:Q10" si="4">(L3-N3)*0.3</f>
        <v>288471.01909041556</v>
      </c>
      <c r="R3">
        <f t="shared" ref="R3:R10" si="5">O3*0.011*0.278</f>
        <v>2.6867157480391379E-2</v>
      </c>
      <c r="S3" s="7">
        <f t="shared" ref="S3:S10" si="6">(P3*10)*0.017</f>
        <v>0.41393403122920186</v>
      </c>
      <c r="T3">
        <f t="shared" ref="T3:T10" si="7">Q3*0.006*0.15</f>
        <v>259.623917181374</v>
      </c>
      <c r="U3">
        <f>Q3*0.031*0.15</f>
        <v>1341.3902387704322</v>
      </c>
      <c r="Y3">
        <f t="shared" ref="Y3:Y10" si="8">$AG$17*P3</f>
        <v>284.77567724597537</v>
      </c>
    </row>
    <row r="4" spans="1:33" x14ac:dyDescent="0.35">
      <c r="A4" s="8" t="s">
        <v>20</v>
      </c>
      <c r="B4" s="9">
        <v>14062137</v>
      </c>
      <c r="C4" s="10">
        <v>13579108</v>
      </c>
      <c r="F4" s="8"/>
      <c r="H4">
        <v>24.5</v>
      </c>
      <c r="I4" t="s">
        <v>21</v>
      </c>
      <c r="J4" s="3">
        <f>SUM(B6:C7)</f>
        <v>35590964</v>
      </c>
      <c r="K4">
        <v>0.16</v>
      </c>
      <c r="L4" s="4">
        <f t="shared" si="0"/>
        <v>1538530.05504</v>
      </c>
      <c r="M4" s="5">
        <v>1.2641499218016306E-5</v>
      </c>
      <c r="N4" s="4">
        <f t="shared" si="1"/>
        <v>19.449326487682743</v>
      </c>
      <c r="O4" s="6">
        <f t="shared" si="2"/>
        <v>15.228822639855588</v>
      </c>
      <c r="P4" s="6">
        <f t="shared" si="3"/>
        <v>4.220503847827155</v>
      </c>
      <c r="Q4" s="6">
        <f t="shared" si="4"/>
        <v>461553.18171405367</v>
      </c>
      <c r="R4">
        <f t="shared" si="5"/>
        <v>4.6569739632678395E-2</v>
      </c>
      <c r="S4" s="7">
        <f t="shared" si="6"/>
        <v>0.71748565413061638</v>
      </c>
      <c r="T4">
        <f t="shared" si="7"/>
        <v>415.39786354264828</v>
      </c>
      <c r="Y4">
        <f t="shared" si="8"/>
        <v>493.61117389302387</v>
      </c>
    </row>
    <row r="5" spans="1:33" x14ac:dyDescent="0.35">
      <c r="A5" t="s">
        <v>22</v>
      </c>
      <c r="B5" s="9">
        <v>12033999</v>
      </c>
      <c r="C5" s="10">
        <v>11589803</v>
      </c>
      <c r="F5" s="8"/>
      <c r="H5">
        <v>34.5</v>
      </c>
      <c r="I5" t="s">
        <v>23</v>
      </c>
      <c r="J5" s="3">
        <f>SUM(B8:C9)</f>
        <v>25258114</v>
      </c>
      <c r="K5">
        <v>0.12</v>
      </c>
      <c r="L5" s="4">
        <f t="shared" si="0"/>
        <v>1153897.54128</v>
      </c>
      <c r="M5" s="5">
        <v>1.2317358212426144E-5</v>
      </c>
      <c r="N5" s="4">
        <f t="shared" si="1"/>
        <v>14.212969356383544</v>
      </c>
      <c r="O5" s="6">
        <f t="shared" si="2"/>
        <v>11.128755006048316</v>
      </c>
      <c r="P5" s="6">
        <f t="shared" si="3"/>
        <v>3.0842143503352291</v>
      </c>
      <c r="Q5" s="6">
        <f t="shared" si="4"/>
        <v>346164.99849319307</v>
      </c>
      <c r="R5">
        <f t="shared" si="5"/>
        <v>3.4031732808495752E-2</v>
      </c>
      <c r="S5" s="7">
        <f t="shared" si="6"/>
        <v>0.52431643955698892</v>
      </c>
      <c r="T5">
        <f t="shared" si="7"/>
        <v>311.54849864387376</v>
      </c>
      <c r="Y5">
        <f t="shared" si="8"/>
        <v>360.71585784490213</v>
      </c>
    </row>
    <row r="6" spans="1:33" x14ac:dyDescent="0.35">
      <c r="A6" t="s">
        <v>24</v>
      </c>
      <c r="B6" s="9">
        <v>9901531</v>
      </c>
      <c r="C6" s="10">
        <v>9561253</v>
      </c>
      <c r="F6" s="8"/>
      <c r="H6">
        <v>44.5</v>
      </c>
      <c r="I6" t="s">
        <v>25</v>
      </c>
      <c r="J6" s="3">
        <f>SUM(B10:C11)</f>
        <v>18321855</v>
      </c>
      <c r="K6">
        <v>0.16</v>
      </c>
      <c r="L6" s="4">
        <f t="shared" si="0"/>
        <v>1538530.05504</v>
      </c>
      <c r="M6" s="5">
        <v>1.2155287709631064E-5</v>
      </c>
      <c r="N6" s="4">
        <f t="shared" si="1"/>
        <v>18.701275468925715</v>
      </c>
      <c r="O6" s="6">
        <f t="shared" si="2"/>
        <v>14.643098692168834</v>
      </c>
      <c r="P6" s="6">
        <f t="shared" si="3"/>
        <v>4.0581767767568797</v>
      </c>
      <c r="Q6" s="6">
        <f t="shared" si="4"/>
        <v>461553.40612935927</v>
      </c>
      <c r="R6">
        <f t="shared" si="5"/>
        <v>4.4778595800652299E-2</v>
      </c>
      <c r="S6" s="7">
        <f t="shared" si="6"/>
        <v>0.6898900520486696</v>
      </c>
      <c r="T6">
        <f t="shared" si="7"/>
        <v>415.39806551642329</v>
      </c>
      <c r="Y6">
        <f t="shared" si="8"/>
        <v>474.62612874329221</v>
      </c>
    </row>
    <row r="7" spans="1:33" x14ac:dyDescent="0.35">
      <c r="A7" t="s">
        <v>26</v>
      </c>
      <c r="B7" s="9">
        <v>8177786</v>
      </c>
      <c r="C7" s="10">
        <v>7950394</v>
      </c>
      <c r="F7" s="8"/>
      <c r="H7">
        <v>54.5</v>
      </c>
      <c r="I7" t="s">
        <v>27</v>
      </c>
      <c r="J7" s="3">
        <f>SUM(B12:C13)</f>
        <v>11298284</v>
      </c>
      <c r="K7">
        <v>0.12</v>
      </c>
      <c r="L7" s="4">
        <f t="shared" si="0"/>
        <v>1153897.54128</v>
      </c>
      <c r="M7" s="5">
        <v>1.1669076201245822E-5</v>
      </c>
      <c r="N7" s="4">
        <f t="shared" si="1"/>
        <v>13.464918337626516</v>
      </c>
      <c r="O7" s="6">
        <f t="shared" si="2"/>
        <v>10.543031058361562</v>
      </c>
      <c r="P7" s="6">
        <f t="shared" si="3"/>
        <v>2.9218872792649542</v>
      </c>
      <c r="Q7" s="6">
        <f t="shared" si="4"/>
        <v>346165.22290849872</v>
      </c>
      <c r="R7">
        <f t="shared" si="5"/>
        <v>3.2240588976469656E-2</v>
      </c>
      <c r="S7" s="7">
        <f t="shared" si="6"/>
        <v>0.49672083747504225</v>
      </c>
      <c r="T7">
        <f t="shared" si="7"/>
        <v>311.54870061764888</v>
      </c>
      <c r="Y7">
        <f t="shared" si="8"/>
        <v>341.73081269517047</v>
      </c>
    </row>
    <row r="8" spans="1:33" x14ac:dyDescent="0.35">
      <c r="A8" t="s">
        <v>28</v>
      </c>
      <c r="B8" s="9">
        <v>6821305</v>
      </c>
      <c r="C8" s="10">
        <v>6668226</v>
      </c>
      <c r="F8" s="8"/>
      <c r="H8">
        <v>64.5</v>
      </c>
      <c r="I8" t="s">
        <v>29</v>
      </c>
      <c r="J8" s="3">
        <f>SUM(B14:C15)</f>
        <v>6705462</v>
      </c>
      <c r="K8">
        <v>0.09</v>
      </c>
      <c r="L8" s="4">
        <f t="shared" si="0"/>
        <v>865423.15595999989</v>
      </c>
      <c r="M8" s="5">
        <v>1.2101264208699371E-5</v>
      </c>
      <c r="N8" s="4">
        <f t="shared" si="1"/>
        <v>10.4727142625984</v>
      </c>
      <c r="O8" s="6">
        <f t="shared" si="2"/>
        <v>8.2001352676145469</v>
      </c>
      <c r="P8" s="6">
        <f t="shared" si="3"/>
        <v>2.2725789949838529</v>
      </c>
      <c r="Q8" s="6">
        <f t="shared" si="4"/>
        <v>259623.80497372118</v>
      </c>
      <c r="R8">
        <f t="shared" si="5"/>
        <v>2.5076013648365286E-2</v>
      </c>
      <c r="S8" s="7">
        <f t="shared" si="6"/>
        <v>0.38633842914725502</v>
      </c>
      <c r="T8">
        <f t="shared" si="7"/>
        <v>233.66142447634905</v>
      </c>
      <c r="Y8">
        <f t="shared" si="8"/>
        <v>265.79063209624366</v>
      </c>
    </row>
    <row r="9" spans="1:33" x14ac:dyDescent="0.35">
      <c r="A9" t="s">
        <v>30</v>
      </c>
      <c r="B9" s="9">
        <v>5933885</v>
      </c>
      <c r="C9" s="10">
        <v>5834698</v>
      </c>
      <c r="F9" s="8"/>
      <c r="H9">
        <v>74.5</v>
      </c>
      <c r="I9" t="s">
        <v>31</v>
      </c>
      <c r="J9" s="3">
        <f>SUM(B16:C17)</f>
        <v>2975280</v>
      </c>
      <c r="K9">
        <v>0.08</v>
      </c>
      <c r="L9" s="4">
        <f t="shared" si="0"/>
        <v>769265.02752</v>
      </c>
      <c r="M9" s="5">
        <v>1.1669076201245822E-5</v>
      </c>
      <c r="N9" s="4">
        <f t="shared" si="1"/>
        <v>8.9766122250843434</v>
      </c>
      <c r="O9" s="6">
        <f t="shared" si="2"/>
        <v>7.0286873722410412</v>
      </c>
      <c r="P9" s="6">
        <f t="shared" si="3"/>
        <v>1.9479248528433024</v>
      </c>
      <c r="Q9" s="6">
        <f t="shared" si="4"/>
        <v>230776.81527233249</v>
      </c>
      <c r="R9">
        <f t="shared" si="5"/>
        <v>2.1493725984313105E-2</v>
      </c>
      <c r="S9" s="7">
        <f t="shared" si="6"/>
        <v>0.33114722498336147</v>
      </c>
      <c r="T9">
        <f t="shared" si="7"/>
        <v>207.69913374509923</v>
      </c>
      <c r="Y9">
        <f t="shared" si="8"/>
        <v>227.82054179678028</v>
      </c>
    </row>
    <row r="10" spans="1:33" ht="15" thickBot="1" x14ac:dyDescent="0.4">
      <c r="A10" t="s">
        <v>32</v>
      </c>
      <c r="B10" s="9">
        <v>5125642</v>
      </c>
      <c r="C10" s="10">
        <v>5041237</v>
      </c>
      <c r="F10" s="8"/>
      <c r="I10" t="s">
        <v>33</v>
      </c>
      <c r="J10" s="3">
        <f>SUM(B18:C22)</f>
        <v>697230</v>
      </c>
      <c r="K10">
        <v>0.03</v>
      </c>
      <c r="L10" s="4">
        <f t="shared" si="0"/>
        <v>288474.38532</v>
      </c>
      <c r="M10" s="5">
        <v>1.2965640223606469E-5</v>
      </c>
      <c r="N10" s="4">
        <f t="shared" si="1"/>
        <v>3.7402550937851435</v>
      </c>
      <c r="O10" s="6">
        <f t="shared" si="2"/>
        <v>2.9286197384337673</v>
      </c>
      <c r="P10" s="6">
        <f t="shared" si="3"/>
        <v>0.8116353553513761</v>
      </c>
      <c r="Q10" s="6">
        <f t="shared" si="4"/>
        <v>86541.193519471868</v>
      </c>
      <c r="R10">
        <f t="shared" si="5"/>
        <v>8.9557191601304601E-3</v>
      </c>
      <c r="S10" s="7">
        <f t="shared" si="6"/>
        <v>0.13797801040973395</v>
      </c>
      <c r="T10">
        <f t="shared" si="7"/>
        <v>77.887074167524673</v>
      </c>
      <c r="Y10">
        <f t="shared" si="8"/>
        <v>94.925225748658463</v>
      </c>
    </row>
    <row r="11" spans="1:33" ht="15" thickBot="1" x14ac:dyDescent="0.4">
      <c r="A11" t="s">
        <v>34</v>
      </c>
      <c r="B11" s="9">
        <v>4103703</v>
      </c>
      <c r="C11" s="10">
        <v>4051273</v>
      </c>
      <c r="J11" s="3">
        <f>SUM(J3:J10,J2)</f>
        <v>218541201</v>
      </c>
      <c r="N11" s="4">
        <f t="shared" ref="N11:T11" si="9">SUM(N2:N10)</f>
        <v>116.69595892609645</v>
      </c>
      <c r="O11" s="6">
        <f t="shared" si="9"/>
        <v>91.372935839133518</v>
      </c>
      <c r="P11" s="6">
        <f t="shared" si="9"/>
        <v>25.323023086962934</v>
      </c>
      <c r="Q11" s="6">
        <f t="shared" si="9"/>
        <v>2884708.8444123217</v>
      </c>
      <c r="R11" s="14">
        <f t="shared" si="9"/>
        <v>0.27941843779607034</v>
      </c>
      <c r="S11" s="14">
        <f t="shared" si="9"/>
        <v>4.3049139247836985</v>
      </c>
      <c r="T11" s="14">
        <f t="shared" si="9"/>
        <v>2596.2379599710894</v>
      </c>
      <c r="U11" s="11">
        <f>SUM(U2,U3)</f>
        <v>3219.3355295178662</v>
      </c>
    </row>
    <row r="12" spans="1:33" ht="15" thickBot="1" x14ac:dyDescent="0.4">
      <c r="A12" t="s">
        <v>35</v>
      </c>
      <c r="B12" s="9">
        <v>3150623</v>
      </c>
      <c r="C12" s="10">
        <v>3150317</v>
      </c>
      <c r="I12" t="s">
        <v>36</v>
      </c>
      <c r="J12" s="15">
        <f>J11*G13</f>
        <v>96158128.439999998</v>
      </c>
    </row>
    <row r="13" spans="1:33" ht="15" thickBot="1" x14ac:dyDescent="0.4">
      <c r="A13" t="s">
        <v>37</v>
      </c>
      <c r="B13" s="9">
        <v>2475656</v>
      </c>
      <c r="C13" s="10">
        <v>2521688</v>
      </c>
      <c r="F13" t="s">
        <v>38</v>
      </c>
      <c r="G13" s="11">
        <v>0.44</v>
      </c>
    </row>
    <row r="14" spans="1:33" ht="15" thickBot="1" x14ac:dyDescent="0.4">
      <c r="A14" t="s">
        <v>39</v>
      </c>
      <c r="B14" s="9">
        <v>1897945</v>
      </c>
      <c r="C14" s="10">
        <v>1979550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366271</v>
      </c>
      <c r="C15" s="10">
        <v>1461696</v>
      </c>
      <c r="L15" t="s">
        <v>43</v>
      </c>
      <c r="M15" s="11">
        <v>52.89</v>
      </c>
      <c r="N15" t="s">
        <v>44</v>
      </c>
      <c r="O15">
        <v>4.5</v>
      </c>
      <c r="P15">
        <f>$M$15-O15</f>
        <v>48.39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3.7299151988185</v>
      </c>
      <c r="Z15">
        <f>O11*Y15</f>
        <v>16787.941753191084</v>
      </c>
      <c r="AE15" t="s">
        <v>61</v>
      </c>
      <c r="AF15" s="11">
        <v>45850.400000000001</v>
      </c>
      <c r="AG15" s="11">
        <v>2184.4</v>
      </c>
    </row>
    <row r="16" spans="1:33" ht="15" thickBot="1" x14ac:dyDescent="0.4">
      <c r="A16" t="s">
        <v>47</v>
      </c>
      <c r="B16" s="9">
        <v>887225</v>
      </c>
      <c r="C16" s="10">
        <v>963719</v>
      </c>
      <c r="O16">
        <v>14.5</v>
      </c>
      <c r="P16">
        <f t="shared" ref="P16:P22" si="10">$M$15-O16</f>
        <v>38.39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961.6670433581435</v>
      </c>
      <c r="AE16" t="s">
        <v>62</v>
      </c>
      <c r="AF16" s="11">
        <v>45</v>
      </c>
      <c r="AG16" s="11">
        <f>AF16*$AF$23*$AF$24</f>
        <v>0.60689551258113883</v>
      </c>
    </row>
    <row r="17" spans="1:33" ht="15" thickBot="1" x14ac:dyDescent="0.4">
      <c r="A17" t="s">
        <v>50</v>
      </c>
      <c r="B17" s="9">
        <v>538097</v>
      </c>
      <c r="C17" s="10">
        <v>586239</v>
      </c>
      <c r="O17">
        <v>24.5</v>
      </c>
      <c r="P17">
        <f t="shared" si="10"/>
        <v>28.39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9.4894</v>
      </c>
      <c r="Z17">
        <f>Y17*(Q4+Q5+Q6+Q7+Q8)</f>
        <v>55294412.476944648</v>
      </c>
      <c r="AE17" t="s">
        <v>67</v>
      </c>
      <c r="AF17" s="11">
        <v>8672</v>
      </c>
      <c r="AG17" s="11">
        <f t="shared" ref="AG17:AG19" si="11">AF17*$AF$23*$AF$24</f>
        <v>116.95550855785858</v>
      </c>
    </row>
    <row r="18" spans="1:33" ht="15" thickBot="1" x14ac:dyDescent="0.4">
      <c r="A18" t="s">
        <v>52</v>
      </c>
      <c r="B18" s="9">
        <v>235893</v>
      </c>
      <c r="C18" s="10">
        <v>269584</v>
      </c>
      <c r="O18">
        <v>34.5</v>
      </c>
      <c r="P18">
        <f t="shared" si="10"/>
        <v>18.39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78222088288235669</v>
      </c>
    </row>
    <row r="19" spans="1:33" ht="15" thickBot="1" x14ac:dyDescent="0.4">
      <c r="A19" t="s">
        <v>53</v>
      </c>
      <c r="B19" s="9">
        <v>69840</v>
      </c>
      <c r="C19" s="10">
        <v>88041</v>
      </c>
      <c r="O19">
        <v>44.5</v>
      </c>
      <c r="P19">
        <f t="shared" si="10"/>
        <v>8.39</v>
      </c>
      <c r="AE19" t="s">
        <v>64</v>
      </c>
      <c r="AF19" s="11">
        <v>12</v>
      </c>
      <c r="AG19" s="11">
        <f t="shared" si="11"/>
        <v>0.16183880335497036</v>
      </c>
    </row>
    <row r="20" spans="1:33" ht="15" thickBot="1" x14ac:dyDescent="0.4">
      <c r="A20" t="s">
        <v>54</v>
      </c>
      <c r="B20" s="9">
        <v>12138</v>
      </c>
      <c r="C20" s="10">
        <v>18375</v>
      </c>
      <c r="O20">
        <v>54.5</v>
      </c>
      <c r="P20">
        <f t="shared" si="10"/>
        <v>-1.6099999999999994</v>
      </c>
    </row>
    <row r="21" spans="1:33" ht="15" thickBot="1" x14ac:dyDescent="0.4">
      <c r="A21" t="s">
        <v>55</v>
      </c>
      <c r="B21" s="9">
        <v>1049</v>
      </c>
      <c r="C21" s="10">
        <v>2135</v>
      </c>
      <c r="O21">
        <v>64.5</v>
      </c>
      <c r="P21">
        <f t="shared" si="10"/>
        <v>-11.61</v>
      </c>
      <c r="AE21" t="s">
        <v>69</v>
      </c>
      <c r="AF21" s="11">
        <v>11.94</v>
      </c>
      <c r="AG21" s="11">
        <v>3.38</v>
      </c>
    </row>
    <row r="22" spans="1:33" ht="15" thickBot="1" x14ac:dyDescent="0.4">
      <c r="A22" t="s">
        <v>56</v>
      </c>
      <c r="B22" s="12">
        <v>43</v>
      </c>
      <c r="C22" s="13">
        <v>132</v>
      </c>
      <c r="O22">
        <v>74.5</v>
      </c>
      <c r="P22">
        <f t="shared" si="10"/>
        <v>-21.61</v>
      </c>
    </row>
    <row r="23" spans="1:33" ht="15" thickBot="1" x14ac:dyDescent="0.4">
      <c r="AE23" t="s">
        <v>70</v>
      </c>
      <c r="AF23" s="11">
        <f>AG15/AF15</f>
        <v>4.7641896253903998E-2</v>
      </c>
    </row>
    <row r="24" spans="1:33" ht="15" thickBot="1" x14ac:dyDescent="0.4">
      <c r="AE24" t="s">
        <v>71</v>
      </c>
      <c r="AF24" s="11">
        <f>AG21/AF21</f>
        <v>0.28308207705192628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2364D-934E-438E-B7A7-E43FFC71B6CF}">
  <dimension ref="A1:AG24"/>
  <sheetViews>
    <sheetView workbookViewId="0">
      <selection activeCell="Z17" sqref="Z17"/>
    </sheetView>
  </sheetViews>
  <sheetFormatPr defaultRowHeight="14.5" x14ac:dyDescent="0.35"/>
  <cols>
    <col min="10" max="10" width="14.45312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643890</v>
      </c>
      <c r="C2" s="2">
        <v>10172389</v>
      </c>
      <c r="H2">
        <v>4.5</v>
      </c>
      <c r="I2" t="s">
        <v>17</v>
      </c>
      <c r="J2" s="3">
        <f>SUM(B2:C3)</f>
        <v>43274980</v>
      </c>
      <c r="K2">
        <v>0.14000000000000001</v>
      </c>
      <c r="L2" s="4">
        <f>(K2*$J$12)/10</f>
        <v>685904.64488000015</v>
      </c>
      <c r="M2" s="5">
        <v>1.2224746496543242E-5</v>
      </c>
      <c r="N2" s="4">
        <f>M2*L2</f>
        <v>8.3850104044595177</v>
      </c>
      <c r="O2" s="6">
        <f>N2-P2</f>
        <v>6.5654631466918021</v>
      </c>
      <c r="P2" s="6">
        <f>N2*0.217</f>
        <v>1.8195472577677154</v>
      </c>
      <c r="Q2" s="6">
        <f>(L2-N2)*0.3</f>
        <v>205768.87796087869</v>
      </c>
      <c r="R2">
        <f>O2*0.011*0.278</f>
        <v>2.0077186302583531E-2</v>
      </c>
      <c r="S2" s="7">
        <f>P2*0.017*P15</f>
        <v>2.3090964474701194</v>
      </c>
      <c r="T2">
        <f>Q2*0.006*0.15</f>
        <v>185.19199016479084</v>
      </c>
      <c r="U2">
        <f>Q2*0.031*0.15</f>
        <v>956.82528251808583</v>
      </c>
      <c r="Y2">
        <f>$AG$17*P2</f>
        <v>39311.003186620277</v>
      </c>
    </row>
    <row r="3" spans="1:33" x14ac:dyDescent="0.35">
      <c r="A3" s="8" t="s">
        <v>18</v>
      </c>
      <c r="B3" s="9">
        <v>11485767</v>
      </c>
      <c r="C3" s="10">
        <v>10972934</v>
      </c>
      <c r="F3" s="8"/>
      <c r="H3">
        <v>14.5</v>
      </c>
      <c r="I3" t="s">
        <v>19</v>
      </c>
      <c r="J3" s="3">
        <f>SUM(B4:C5)</f>
        <v>47789996</v>
      </c>
      <c r="K3">
        <v>0.1</v>
      </c>
      <c r="L3" s="4">
        <f t="shared" ref="L3:L10" si="0">(K3*$J$12)/10</f>
        <v>489931.88919999998</v>
      </c>
      <c r="M3" s="5">
        <v>1.1669076201245822E-5</v>
      </c>
      <c r="N3" s="4">
        <f t="shared" ref="N3:N10" si="1">M3*L3</f>
        <v>5.7170525484951247</v>
      </c>
      <c r="O3" s="6">
        <f t="shared" ref="O3:O10" si="2">N3-P3</f>
        <v>4.4764521454716828</v>
      </c>
      <c r="P3" s="6">
        <f t="shared" ref="P3:P10" si="3">N3*0.217</f>
        <v>1.2406004030234421</v>
      </c>
      <c r="Q3" s="6">
        <f t="shared" ref="Q3:Q10" si="4">(L3-N3)*0.3</f>
        <v>146977.85164423543</v>
      </c>
      <c r="R3">
        <f t="shared" ref="R3:R10" si="5">O3*0.011*0.278</f>
        <v>1.3688990660852407E-2</v>
      </c>
      <c r="S3" s="7">
        <f t="shared" ref="S3:S10" si="6">P3*0.017*P16</f>
        <v>1.3634818729429143</v>
      </c>
      <c r="T3">
        <f t="shared" ref="T3:T10" si="7">Q3*0.006*0.15</f>
        <v>132.28006647981186</v>
      </c>
      <c r="U3">
        <f>Q3*0.031*0.15</f>
        <v>683.44701014569478</v>
      </c>
      <c r="Y3">
        <f t="shared" ref="Y3:Y10" si="8">$AG$17*P3</f>
        <v>26802.956718150184</v>
      </c>
    </row>
    <row r="4" spans="1:33" x14ac:dyDescent="0.35">
      <c r="A4" s="8" t="s">
        <v>20</v>
      </c>
      <c r="B4" s="9">
        <v>12028594</v>
      </c>
      <c r="C4" s="10">
        <v>11463657</v>
      </c>
      <c r="F4" s="8"/>
      <c r="H4">
        <v>24.5</v>
      </c>
      <c r="I4" t="s">
        <v>21</v>
      </c>
      <c r="J4" s="3">
        <f>SUM(B6:C7)</f>
        <v>49879840</v>
      </c>
      <c r="K4">
        <v>0.16</v>
      </c>
      <c r="L4" s="4">
        <f t="shared" si="0"/>
        <v>783891.02272000001</v>
      </c>
      <c r="M4" s="5">
        <v>1.2641499218016306E-5</v>
      </c>
      <c r="N4" s="4">
        <f t="shared" si="1"/>
        <v>9.9095577507248827</v>
      </c>
      <c r="O4" s="6">
        <f t="shared" si="2"/>
        <v>7.7591837188175834</v>
      </c>
      <c r="P4" s="6">
        <f t="shared" si="3"/>
        <v>2.1503740319072997</v>
      </c>
      <c r="Q4" s="6">
        <f t="shared" si="4"/>
        <v>235164.33394867479</v>
      </c>
      <c r="R4">
        <f t="shared" si="5"/>
        <v>2.3727583812144171E-2</v>
      </c>
      <c r="S4" s="7">
        <f t="shared" si="6"/>
        <v>1.997804994343477</v>
      </c>
      <c r="T4">
        <f t="shared" si="7"/>
        <v>211.64790055380732</v>
      </c>
      <c r="Y4">
        <f t="shared" si="8"/>
        <v>46458.458311460323</v>
      </c>
    </row>
    <row r="5" spans="1:33" x14ac:dyDescent="0.35">
      <c r="A5" t="s">
        <v>22</v>
      </c>
      <c r="B5" s="9">
        <v>12411208</v>
      </c>
      <c r="C5" s="10">
        <v>11886537</v>
      </c>
      <c r="F5" s="8"/>
      <c r="H5">
        <v>34.5</v>
      </c>
      <c r="I5" t="s">
        <v>23</v>
      </c>
      <c r="J5" s="3">
        <f>SUM(B8:C9)</f>
        <v>51718057</v>
      </c>
      <c r="K5">
        <v>0.12</v>
      </c>
      <c r="L5" s="4">
        <f t="shared" si="0"/>
        <v>587918.26704000006</v>
      </c>
      <c r="M5" s="5">
        <v>1.2317358212426144E-5</v>
      </c>
      <c r="N5" s="4">
        <f t="shared" si="1"/>
        <v>7.2415998947604923</v>
      </c>
      <c r="O5" s="6">
        <f t="shared" si="2"/>
        <v>5.670172717597465</v>
      </c>
      <c r="P5" s="6">
        <f t="shared" si="3"/>
        <v>1.5714271771630268</v>
      </c>
      <c r="Q5" s="6">
        <f t="shared" si="4"/>
        <v>176373.30763203159</v>
      </c>
      <c r="R5">
        <f t="shared" si="5"/>
        <v>1.7339388170413049E-2</v>
      </c>
      <c r="S5" s="7">
        <f t="shared" si="6"/>
        <v>1.1927917988255958</v>
      </c>
      <c r="T5">
        <f t="shared" si="7"/>
        <v>158.73597686882843</v>
      </c>
      <c r="Y5">
        <f t="shared" si="8"/>
        <v>33950.411842990237</v>
      </c>
    </row>
    <row r="6" spans="1:33" x14ac:dyDescent="0.35">
      <c r="A6" t="s">
        <v>24</v>
      </c>
      <c r="B6" s="9">
        <v>12538818</v>
      </c>
      <c r="C6" s="10">
        <v>12039693</v>
      </c>
      <c r="F6" s="8"/>
      <c r="H6">
        <v>44.5</v>
      </c>
      <c r="I6" t="s">
        <v>25</v>
      </c>
      <c r="J6" s="3">
        <f>SUM(B10:C11)</f>
        <v>47078906</v>
      </c>
      <c r="K6">
        <v>0.16</v>
      </c>
      <c r="L6" s="4">
        <f t="shared" si="0"/>
        <v>783891.02272000001</v>
      </c>
      <c r="M6" s="5">
        <v>1.2155287709631064E-5</v>
      </c>
      <c r="N6" s="4">
        <f t="shared" si="1"/>
        <v>9.5284209141585414</v>
      </c>
      <c r="O6" s="6">
        <f t="shared" si="2"/>
        <v>7.4607535757861374</v>
      </c>
      <c r="P6" s="6">
        <f t="shared" si="3"/>
        <v>2.0676673383724036</v>
      </c>
      <c r="Q6" s="6">
        <f t="shared" si="4"/>
        <v>235164.44828972573</v>
      </c>
      <c r="R6">
        <f t="shared" si="5"/>
        <v>2.2814984434754007E-2</v>
      </c>
      <c r="S6" s="7">
        <f t="shared" si="6"/>
        <v>1.2179594456682648</v>
      </c>
      <c r="T6">
        <f t="shared" si="7"/>
        <v>211.64800346075316</v>
      </c>
      <c r="Y6">
        <f t="shared" si="8"/>
        <v>44671.59453025031</v>
      </c>
    </row>
    <row r="7" spans="1:33" x14ac:dyDescent="0.35">
      <c r="A7" t="s">
        <v>26</v>
      </c>
      <c r="B7" s="9">
        <v>12885256</v>
      </c>
      <c r="C7" s="10">
        <v>12416073</v>
      </c>
      <c r="F7" s="8"/>
      <c r="H7">
        <v>54.5</v>
      </c>
      <c r="I7" t="s">
        <v>27</v>
      </c>
      <c r="J7" s="3">
        <f>SUM(B12:C13)</f>
        <v>47818977</v>
      </c>
      <c r="K7">
        <v>0.12</v>
      </c>
      <c r="L7" s="4">
        <f t="shared" si="0"/>
        <v>587918.26704000006</v>
      </c>
      <c r="M7" s="5">
        <v>1.1669076201245822E-5</v>
      </c>
      <c r="N7" s="4">
        <f t="shared" si="1"/>
        <v>6.860463058194151</v>
      </c>
      <c r="O7" s="6">
        <f t="shared" si="2"/>
        <v>5.3717425745660208</v>
      </c>
      <c r="P7" s="6">
        <f t="shared" si="3"/>
        <v>1.4887204836281307</v>
      </c>
      <c r="Q7" s="6">
        <f t="shared" si="4"/>
        <v>176373.42197308256</v>
      </c>
      <c r="R7">
        <f t="shared" si="5"/>
        <v>1.6426788793022892E-2</v>
      </c>
      <c r="S7" s="7">
        <f t="shared" si="6"/>
        <v>0.6238483186643683</v>
      </c>
      <c r="T7">
        <f t="shared" si="7"/>
        <v>158.7360797757743</v>
      </c>
      <c r="Y7">
        <f t="shared" si="8"/>
        <v>32163.548061780224</v>
      </c>
    </row>
    <row r="8" spans="1:33" x14ac:dyDescent="0.35">
      <c r="A8" t="s">
        <v>28</v>
      </c>
      <c r="B8" s="9">
        <v>13347809</v>
      </c>
      <c r="C8" s="10">
        <v>13050229</v>
      </c>
      <c r="F8" s="8"/>
      <c r="H8">
        <v>64.5</v>
      </c>
      <c r="I8" t="s">
        <v>29</v>
      </c>
      <c r="J8" s="3">
        <f>SUM(B14:C15)</f>
        <v>45249165</v>
      </c>
      <c r="K8">
        <v>0.09</v>
      </c>
      <c r="L8" s="4">
        <f t="shared" si="0"/>
        <v>440938.70027999999</v>
      </c>
      <c r="M8" s="5">
        <v>1.2101264208699371E-5</v>
      </c>
      <c r="N8" s="4">
        <f t="shared" si="1"/>
        <v>5.3359157119287834</v>
      </c>
      <c r="O8" s="6">
        <f t="shared" si="2"/>
        <v>4.1780220024402377</v>
      </c>
      <c r="P8" s="6">
        <f t="shared" si="3"/>
        <v>1.157893709488546</v>
      </c>
      <c r="Q8" s="6">
        <f t="shared" si="4"/>
        <v>132280.0093092864</v>
      </c>
      <c r="R8">
        <f t="shared" si="5"/>
        <v>1.2776391283462248E-2</v>
      </c>
      <c r="S8" s="7">
        <f t="shared" si="6"/>
        <v>0.28837342834812252</v>
      </c>
      <c r="T8">
        <f t="shared" si="7"/>
        <v>119.05200837835775</v>
      </c>
      <c r="Y8">
        <f t="shared" si="8"/>
        <v>25016.092936940175</v>
      </c>
    </row>
    <row r="9" spans="1:33" x14ac:dyDescent="0.35">
      <c r="A9" t="s">
        <v>30</v>
      </c>
      <c r="B9" s="9">
        <v>12792456</v>
      </c>
      <c r="C9" s="10">
        <v>12527563</v>
      </c>
      <c r="F9" s="8"/>
      <c r="H9">
        <v>74.5</v>
      </c>
      <c r="I9" t="s">
        <v>31</v>
      </c>
      <c r="J9" s="3">
        <f>SUM(B16:C17)</f>
        <v>29067948</v>
      </c>
      <c r="K9">
        <v>0.08</v>
      </c>
      <c r="L9" s="4">
        <f t="shared" si="0"/>
        <v>391945.51136</v>
      </c>
      <c r="M9" s="5">
        <v>1.1669076201245822E-5</v>
      </c>
      <c r="N9" s="4">
        <f t="shared" si="1"/>
        <v>4.5736420387961001</v>
      </c>
      <c r="O9" s="6">
        <f t="shared" si="2"/>
        <v>3.5811617163773466</v>
      </c>
      <c r="P9" s="6">
        <f t="shared" si="3"/>
        <v>0.99248032241875372</v>
      </c>
      <c r="Q9" s="6">
        <f t="shared" si="4"/>
        <v>117582.28131538836</v>
      </c>
      <c r="R9">
        <f t="shared" si="5"/>
        <v>1.0951192528681927E-2</v>
      </c>
      <c r="S9" s="7">
        <f t="shared" si="6"/>
        <v>7.8455569487202573E-2</v>
      </c>
      <c r="T9">
        <f t="shared" si="7"/>
        <v>105.82405318384953</v>
      </c>
      <c r="Y9">
        <f t="shared" si="8"/>
        <v>21442.365374520148</v>
      </c>
    </row>
    <row r="10" spans="1:33" ht="15" thickBot="1" x14ac:dyDescent="0.4">
      <c r="A10" t="s">
        <v>32</v>
      </c>
      <c r="B10" s="9">
        <v>12272352</v>
      </c>
      <c r="C10" s="10">
        <v>12182894</v>
      </c>
      <c r="F10" s="8"/>
      <c r="I10" t="s">
        <v>33</v>
      </c>
      <c r="J10" s="3">
        <f>SUM(B18:C22)</f>
        <v>14992815</v>
      </c>
      <c r="K10">
        <v>0.03</v>
      </c>
      <c r="L10" s="4">
        <f t="shared" si="0"/>
        <v>146979.56676000002</v>
      </c>
      <c r="M10" s="5">
        <v>1.2965640223606469E-5</v>
      </c>
      <c r="N10" s="4">
        <f t="shared" si="1"/>
        <v>1.9056841828317086</v>
      </c>
      <c r="O10" s="6">
        <f t="shared" si="2"/>
        <v>1.4921507151572277</v>
      </c>
      <c r="P10" s="6">
        <f t="shared" si="3"/>
        <v>0.41353346767448074</v>
      </c>
      <c r="Q10" s="6">
        <f t="shared" si="4"/>
        <v>44093.298322745155</v>
      </c>
      <c r="R10">
        <f t="shared" si="5"/>
        <v>4.5629968869508033E-3</v>
      </c>
      <c r="S10" s="7">
        <f t="shared" si="6"/>
        <v>0</v>
      </c>
      <c r="T10">
        <f t="shared" si="7"/>
        <v>39.68396849047064</v>
      </c>
      <c r="Y10">
        <f t="shared" si="8"/>
        <v>8934.3189060500627</v>
      </c>
    </row>
    <row r="11" spans="1:33" ht="15" thickBot="1" x14ac:dyDescent="0.4">
      <c r="A11" t="s">
        <v>34</v>
      </c>
      <c r="B11" s="9">
        <v>11287668</v>
      </c>
      <c r="C11" s="10">
        <v>11335992</v>
      </c>
      <c r="J11" s="3">
        <f>SUM(J3:J10,J2)</f>
        <v>376870684</v>
      </c>
      <c r="N11" s="4">
        <f t="shared" ref="N11:T11" si="9">SUM(N2:N10)</f>
        <v>59.457346504349296</v>
      </c>
      <c r="O11" s="6">
        <f t="shared" si="9"/>
        <v>46.555102312905504</v>
      </c>
      <c r="P11" s="6">
        <f t="shared" si="9"/>
        <v>12.902244191443799</v>
      </c>
      <c r="Q11" s="6">
        <f t="shared" si="9"/>
        <v>1469777.8303960487</v>
      </c>
      <c r="R11" s="14">
        <f t="shared" si="9"/>
        <v>0.14236550287286504</v>
      </c>
      <c r="S11" s="14">
        <f t="shared" si="9"/>
        <v>9.0718118757500648</v>
      </c>
      <c r="T11" s="14">
        <f t="shared" si="9"/>
        <v>1322.8000473564437</v>
      </c>
      <c r="U11" s="11">
        <f>SUM(U2,U3)</f>
        <v>1640.2722926637807</v>
      </c>
    </row>
    <row r="12" spans="1:33" ht="15" thickBot="1" x14ac:dyDescent="0.4">
      <c r="A12" t="s">
        <v>35</v>
      </c>
      <c r="B12" s="9">
        <v>11874514</v>
      </c>
      <c r="C12" s="10">
        <v>11940711</v>
      </c>
      <c r="I12" t="s">
        <v>36</v>
      </c>
      <c r="J12" s="15">
        <f>J11*G13</f>
        <v>48993188.920000002</v>
      </c>
    </row>
    <row r="13" spans="1:33" ht="15" thickBot="1" x14ac:dyDescent="0.4">
      <c r="A13" t="s">
        <v>37</v>
      </c>
      <c r="B13" s="9">
        <v>11801349</v>
      </c>
      <c r="C13" s="10">
        <v>12202403</v>
      </c>
      <c r="F13" t="s">
        <v>38</v>
      </c>
      <c r="G13" s="11">
        <v>0.13</v>
      </c>
    </row>
    <row r="14" spans="1:33" ht="15" thickBot="1" x14ac:dyDescent="0.4">
      <c r="A14" t="s">
        <v>39</v>
      </c>
      <c r="B14" s="9">
        <v>11698186</v>
      </c>
      <c r="C14" s="10">
        <v>12329769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10141960</v>
      </c>
      <c r="C15" s="10">
        <v>11079250</v>
      </c>
      <c r="L15" t="s">
        <v>43</v>
      </c>
      <c r="M15" s="11">
        <v>79.150000000000006</v>
      </c>
      <c r="N15" t="s">
        <v>44</v>
      </c>
      <c r="O15">
        <v>4.5</v>
      </c>
      <c r="P15">
        <f>$M$15-O15</f>
        <v>74.650000000000006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6471.8391016717742</v>
      </c>
      <c r="Z15">
        <f>O11*Y15</f>
        <v>301297.13153099187</v>
      </c>
      <c r="AE15" t="s">
        <v>61</v>
      </c>
      <c r="AF15" s="11">
        <v>45850.400000000001</v>
      </c>
      <c r="AG15" s="11">
        <v>74164.7</v>
      </c>
    </row>
    <row r="16" spans="1:33" ht="15" thickBot="1" x14ac:dyDescent="0.4">
      <c r="A16" t="s">
        <v>47</v>
      </c>
      <c r="B16" s="9">
        <v>7836389</v>
      </c>
      <c r="C16" s="10">
        <v>9034580</v>
      </c>
      <c r="O16">
        <v>14.5</v>
      </c>
      <c r="P16">
        <f t="shared" ref="P16:P22" si="10">$M$15-O16</f>
        <v>64.650000000000006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278750.74986876192</v>
      </c>
      <c r="AE16" t="s">
        <v>62</v>
      </c>
      <c r="AF16" s="11">
        <v>45</v>
      </c>
      <c r="AG16" s="11">
        <f>AF16*$AF$23*$AF$24</f>
        <v>112.10991717591149</v>
      </c>
    </row>
    <row r="17" spans="1:33" ht="15" thickBot="1" x14ac:dyDescent="0.4">
      <c r="A17" t="s">
        <v>50</v>
      </c>
      <c r="B17" s="9">
        <v>5519802</v>
      </c>
      <c r="C17" s="10">
        <v>6677177</v>
      </c>
      <c r="O17">
        <v>24.5</v>
      </c>
      <c r="P17">
        <f t="shared" si="10"/>
        <v>54.650000000000006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001.2234499999998</v>
      </c>
      <c r="Z17">
        <f>Y17*(Q4+Q5+Q6+Q7+Q8)</f>
        <v>956524350.86515522</v>
      </c>
      <c r="AE17" t="s">
        <v>67</v>
      </c>
      <c r="AF17" s="11">
        <v>8672</v>
      </c>
      <c r="AG17" s="11">
        <f t="shared" ref="AG17:AG19" si="11">AF17*$AF$23*$AF$24</f>
        <v>21604.826705544543</v>
      </c>
    </row>
    <row r="18" spans="1:33" ht="15" thickBot="1" x14ac:dyDescent="0.4">
      <c r="A18" t="s">
        <v>52</v>
      </c>
      <c r="B18" s="9">
        <v>3259257</v>
      </c>
      <c r="C18" s="10">
        <v>4275746</v>
      </c>
      <c r="O18">
        <v>34.5</v>
      </c>
      <c r="P18">
        <f t="shared" si="10"/>
        <v>44.650000000000006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144.49722658228592</v>
      </c>
    </row>
    <row r="19" spans="1:33" ht="15" thickBot="1" x14ac:dyDescent="0.4">
      <c r="A19" t="s">
        <v>53</v>
      </c>
      <c r="B19" s="9">
        <v>1812425</v>
      </c>
      <c r="C19" s="10">
        <v>2727774</v>
      </c>
      <c r="O19">
        <v>44.5</v>
      </c>
      <c r="P19">
        <f t="shared" si="10"/>
        <v>34.650000000000006</v>
      </c>
      <c r="AE19" t="s">
        <v>64</v>
      </c>
      <c r="AF19" s="11">
        <v>12</v>
      </c>
      <c r="AG19" s="11">
        <f t="shared" si="11"/>
        <v>29.895977913576399</v>
      </c>
    </row>
    <row r="20" spans="1:33" ht="15" thickBot="1" x14ac:dyDescent="0.4">
      <c r="A20" t="s">
        <v>54</v>
      </c>
      <c r="B20" s="9">
        <v>821392</v>
      </c>
      <c r="C20" s="10">
        <v>1388181</v>
      </c>
      <c r="O20">
        <v>54.5</v>
      </c>
      <c r="P20">
        <f t="shared" si="10"/>
        <v>24.650000000000006</v>
      </c>
    </row>
    <row r="21" spans="1:33" ht="15" thickBot="1" x14ac:dyDescent="0.4">
      <c r="A21" t="s">
        <v>55</v>
      </c>
      <c r="B21" s="9">
        <v>185669</v>
      </c>
      <c r="C21" s="10">
        <v>414089</v>
      </c>
      <c r="O21">
        <v>64.5</v>
      </c>
      <c r="P21">
        <f t="shared" si="10"/>
        <v>14.650000000000006</v>
      </c>
      <c r="AE21" t="s">
        <v>69</v>
      </c>
      <c r="AF21" s="11">
        <v>11.94</v>
      </c>
      <c r="AG21" s="11">
        <v>18.39</v>
      </c>
    </row>
    <row r="22" spans="1:33" ht="15" thickBot="1" x14ac:dyDescent="0.4">
      <c r="A22" t="s">
        <v>56</v>
      </c>
      <c r="B22" s="12">
        <v>27182</v>
      </c>
      <c r="C22" s="13">
        <v>81100</v>
      </c>
      <c r="O22">
        <v>74.5</v>
      </c>
      <c r="P22">
        <f t="shared" si="10"/>
        <v>4.6500000000000057</v>
      </c>
    </row>
    <row r="23" spans="1:33" ht="15" thickBot="1" x14ac:dyDescent="0.4">
      <c r="AE23" t="s">
        <v>70</v>
      </c>
      <c r="AF23" s="11">
        <f>AG15/AF15</f>
        <v>1.617536597281594</v>
      </c>
    </row>
    <row r="24" spans="1:33" ht="15" thickBot="1" x14ac:dyDescent="0.4">
      <c r="AE24" t="s">
        <v>71</v>
      </c>
      <c r="AF24" s="11">
        <f>AG21/AF21</f>
        <v>1.5402010050251258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C545E-79C6-48C5-8C58-1EE3348B15EE}">
  <dimension ref="A1:AG24"/>
  <sheetViews>
    <sheetView topLeftCell="A6" workbookViewId="0">
      <selection activeCell="Z17" sqref="Z17"/>
    </sheetView>
  </sheetViews>
  <sheetFormatPr defaultRowHeight="14.5" x14ac:dyDescent="0.35"/>
  <cols>
    <col min="6" max="6" width="10.7265625" bestFit="1" customWidth="1"/>
    <col min="10" max="10" width="13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/>
      <c r="C2" s="2"/>
      <c r="H2">
        <v>4.5</v>
      </c>
      <c r="I2" t="s">
        <v>17</v>
      </c>
      <c r="J2" s="3">
        <f>SUM(B2:C3)</f>
        <v>0</v>
      </c>
      <c r="K2">
        <v>0.14000000000000001</v>
      </c>
      <c r="L2" s="4">
        <f>(K2*$J$12)/10</f>
        <v>6277600.0000000009</v>
      </c>
      <c r="M2" s="5">
        <v>1.2224746496543242E-5</v>
      </c>
      <c r="N2" s="4">
        <f>M2*L2</f>
        <v>76.742068606699874</v>
      </c>
      <c r="O2" s="6">
        <f>N2-P2</f>
        <v>60.089039719045999</v>
      </c>
      <c r="P2" s="6">
        <f>N2*0.217</f>
        <v>16.653028887653871</v>
      </c>
      <c r="Q2" s="6">
        <f>(L2-N2)*0.3</f>
        <v>1883256.9773794182</v>
      </c>
      <c r="R2">
        <f>O2*0.011*0.278</f>
        <v>0.18375228346084269</v>
      </c>
      <c r="S2" s="7">
        <f>P2*0.017*P15</f>
        <v>21.402472726412757</v>
      </c>
      <c r="T2">
        <f>Q2*0.006*0.15</f>
        <v>1694.9312796414763</v>
      </c>
      <c r="U2">
        <f>Q2*0.031*0.15</f>
        <v>8757.1449448142939</v>
      </c>
      <c r="Y2">
        <f>$AG$17*P2</f>
        <v>106916.30507376137</v>
      </c>
    </row>
    <row r="3" spans="1:33" x14ac:dyDescent="0.35">
      <c r="A3" s="8" t="s">
        <v>18</v>
      </c>
      <c r="B3" s="9"/>
      <c r="C3" s="10"/>
      <c r="F3" s="8"/>
      <c r="H3">
        <v>14.5</v>
      </c>
      <c r="I3" t="s">
        <v>19</v>
      </c>
      <c r="J3" s="3">
        <f>SUM(B4:C5)</f>
        <v>0</v>
      </c>
      <c r="K3">
        <v>0.1</v>
      </c>
      <c r="L3" s="4">
        <f t="shared" ref="L3:L10" si="0">(K3*$J$12)/10</f>
        <v>4484000</v>
      </c>
      <c r="M3" s="5">
        <v>1.1669076201245822E-5</v>
      </c>
      <c r="N3" s="4">
        <f t="shared" ref="N3:N10" si="1">M3*L3</f>
        <v>52.324137686386266</v>
      </c>
      <c r="O3" s="6">
        <f t="shared" ref="O3:O10" si="2">N3-P3</f>
        <v>40.969799808440442</v>
      </c>
      <c r="P3" s="6">
        <f t="shared" ref="P3:P10" si="3">N3*0.217</f>
        <v>11.35433787794582</v>
      </c>
      <c r="Q3" s="6">
        <f t="shared" ref="Q3:Q10" si="4">(L3-N3)*0.3</f>
        <v>1345184.3027586939</v>
      </c>
      <c r="R3">
        <f t="shared" ref="R3:R10" si="5">O3*0.011*0.278</f>
        <v>0.12528564781421087</v>
      </c>
      <c r="S3" s="7">
        <f t="shared" ref="S3:S10" si="6">P3*0.017*P16</f>
        <v>12.662357601485178</v>
      </c>
      <c r="T3">
        <f t="shared" ref="T3:T10" si="7">Q3*0.006*0.15</f>
        <v>1210.6658724828244</v>
      </c>
      <c r="U3">
        <f>Q3*0.031*0.15</f>
        <v>6255.1070078279272</v>
      </c>
      <c r="Y3">
        <f t="shared" ref="Y3:Y10" si="8">$AG$17*P3</f>
        <v>72897.480732110009</v>
      </c>
    </row>
    <row r="4" spans="1:33" x14ac:dyDescent="0.35">
      <c r="A4" s="8" t="s">
        <v>20</v>
      </c>
      <c r="B4" s="9"/>
      <c r="C4" s="10"/>
      <c r="F4" s="8"/>
      <c r="H4">
        <v>24.5</v>
      </c>
      <c r="I4" t="s">
        <v>21</v>
      </c>
      <c r="J4" s="3">
        <f>SUM(B6:C7)</f>
        <v>0</v>
      </c>
      <c r="K4">
        <v>0.16</v>
      </c>
      <c r="L4" s="4">
        <f t="shared" si="0"/>
        <v>7174400</v>
      </c>
      <c r="M4" s="5">
        <v>1.2641499218016306E-5</v>
      </c>
      <c r="N4" s="4">
        <f t="shared" si="1"/>
        <v>90.695171989736181</v>
      </c>
      <c r="O4" s="6">
        <f t="shared" si="2"/>
        <v>71.014319667963434</v>
      </c>
      <c r="P4" s="6">
        <f t="shared" si="3"/>
        <v>19.68085232177275</v>
      </c>
      <c r="Q4" s="6">
        <f t="shared" si="4"/>
        <v>2152292.7914484031</v>
      </c>
      <c r="R4">
        <f t="shared" si="5"/>
        <v>0.21716178954463219</v>
      </c>
      <c r="S4" s="7">
        <f t="shared" si="6"/>
        <v>18.602341614539604</v>
      </c>
      <c r="T4">
        <f t="shared" si="7"/>
        <v>1937.0635123035627</v>
      </c>
      <c r="Y4">
        <f t="shared" si="8"/>
        <v>126355.63326899066</v>
      </c>
    </row>
    <row r="5" spans="1:33" x14ac:dyDescent="0.35">
      <c r="A5" t="s">
        <v>22</v>
      </c>
      <c r="B5" s="9"/>
      <c r="C5" s="10"/>
      <c r="F5" s="8"/>
      <c r="H5">
        <v>34.5</v>
      </c>
      <c r="I5" t="s">
        <v>23</v>
      </c>
      <c r="J5" s="3">
        <f>SUM(B8:C9)</f>
        <v>0</v>
      </c>
      <c r="K5">
        <v>0.12</v>
      </c>
      <c r="L5" s="4">
        <f t="shared" si="0"/>
        <v>5380800</v>
      </c>
      <c r="M5" s="5">
        <v>1.2317358212426144E-5</v>
      </c>
      <c r="N5" s="4">
        <f t="shared" si="1"/>
        <v>66.277241069422601</v>
      </c>
      <c r="O5" s="6">
        <f t="shared" si="2"/>
        <v>51.895079757357898</v>
      </c>
      <c r="P5" s="6">
        <f t="shared" si="3"/>
        <v>14.382161312064705</v>
      </c>
      <c r="Q5" s="6">
        <f t="shared" si="4"/>
        <v>1614220.1168276791</v>
      </c>
      <c r="R5">
        <f t="shared" si="5"/>
        <v>0.15869515389800046</v>
      </c>
      <c r="S5" s="7">
        <f t="shared" si="6"/>
        <v>11.149051449112559</v>
      </c>
      <c r="T5">
        <f t="shared" si="7"/>
        <v>1452.7981051449112</v>
      </c>
      <c r="Y5">
        <f t="shared" si="8"/>
        <v>92336.808927339342</v>
      </c>
    </row>
    <row r="6" spans="1:33" x14ac:dyDescent="0.35">
      <c r="A6" t="s">
        <v>24</v>
      </c>
      <c r="B6" s="9"/>
      <c r="C6" s="10"/>
      <c r="F6" s="8"/>
      <c r="H6">
        <v>44.5</v>
      </c>
      <c r="I6" t="s">
        <v>25</v>
      </c>
      <c r="J6" s="3">
        <f>SUM(B10:C11)</f>
        <v>0</v>
      </c>
      <c r="K6">
        <v>0.16</v>
      </c>
      <c r="L6" s="4">
        <f t="shared" si="0"/>
        <v>7174400</v>
      </c>
      <c r="M6" s="5">
        <v>1.2155287709631064E-5</v>
      </c>
      <c r="N6" s="4">
        <f t="shared" si="1"/>
        <v>87.206896143977104</v>
      </c>
      <c r="O6" s="6">
        <f t="shared" si="2"/>
        <v>68.282999680734065</v>
      </c>
      <c r="P6" s="6">
        <f t="shared" si="3"/>
        <v>18.923896463243032</v>
      </c>
      <c r="Q6" s="6">
        <f t="shared" si="4"/>
        <v>2152293.8379311566</v>
      </c>
      <c r="R6">
        <f t="shared" si="5"/>
        <v>0.2088094130236848</v>
      </c>
      <c r="S6" s="7">
        <f t="shared" si="6"/>
        <v>11.452742139554683</v>
      </c>
      <c r="T6">
        <f t="shared" si="7"/>
        <v>1937.0644541380409</v>
      </c>
      <c r="Y6">
        <f t="shared" si="8"/>
        <v>121495.80122018335</v>
      </c>
    </row>
    <row r="7" spans="1:33" x14ac:dyDescent="0.35">
      <c r="A7" t="s">
        <v>26</v>
      </c>
      <c r="B7" s="9"/>
      <c r="C7" s="10"/>
      <c r="F7" s="8"/>
      <c r="H7">
        <v>54.5</v>
      </c>
      <c r="I7" t="s">
        <v>27</v>
      </c>
      <c r="J7" s="3">
        <f>SUM(B12:C13)</f>
        <v>0</v>
      </c>
      <c r="K7">
        <v>0.12</v>
      </c>
      <c r="L7" s="4">
        <f t="shared" si="0"/>
        <v>5380800</v>
      </c>
      <c r="M7" s="5">
        <v>1.1669076201245822E-5</v>
      </c>
      <c r="N7" s="4">
        <f t="shared" si="1"/>
        <v>62.788965223663517</v>
      </c>
      <c r="O7" s="6">
        <f t="shared" si="2"/>
        <v>49.163759770128536</v>
      </c>
      <c r="P7" s="6">
        <f t="shared" si="3"/>
        <v>13.625205453534983</v>
      </c>
      <c r="Q7" s="6">
        <f t="shared" si="4"/>
        <v>1614221.163310433</v>
      </c>
      <c r="R7">
        <f t="shared" si="5"/>
        <v>0.15034277737705307</v>
      </c>
      <c r="S7" s="7">
        <f t="shared" si="6"/>
        <v>5.9296894133784237</v>
      </c>
      <c r="T7">
        <f t="shared" si="7"/>
        <v>1452.7990469793897</v>
      </c>
      <c r="Y7">
        <f t="shared" si="8"/>
        <v>87476.976878532005</v>
      </c>
    </row>
    <row r="8" spans="1:33" x14ac:dyDescent="0.35">
      <c r="A8" t="s">
        <v>28</v>
      </c>
      <c r="B8" s="9"/>
      <c r="C8" s="10"/>
      <c r="F8" s="8"/>
      <c r="H8">
        <v>64.5</v>
      </c>
      <c r="I8" t="s">
        <v>29</v>
      </c>
      <c r="J8" s="3">
        <f>SUM(B14:C15)</f>
        <v>0</v>
      </c>
      <c r="K8">
        <v>0.09</v>
      </c>
      <c r="L8" s="4">
        <f t="shared" si="0"/>
        <v>4035600</v>
      </c>
      <c r="M8" s="5">
        <v>1.2101264208699371E-5</v>
      </c>
      <c r="N8" s="4">
        <f t="shared" si="1"/>
        <v>48.835861840627182</v>
      </c>
      <c r="O8" s="6">
        <f t="shared" si="2"/>
        <v>38.238479821211087</v>
      </c>
      <c r="P8" s="6">
        <f t="shared" si="3"/>
        <v>10.597382019416099</v>
      </c>
      <c r="Q8" s="6">
        <f t="shared" si="4"/>
        <v>1210665.3492414476</v>
      </c>
      <c r="R8">
        <f t="shared" si="5"/>
        <v>0.11693327129326352</v>
      </c>
      <c r="S8" s="7">
        <f t="shared" si="6"/>
        <v>2.8104257115491484</v>
      </c>
      <c r="T8">
        <f t="shared" si="7"/>
        <v>1089.5988143173029</v>
      </c>
      <c r="Y8">
        <f t="shared" si="8"/>
        <v>68037.648683302672</v>
      </c>
    </row>
    <row r="9" spans="1:33" x14ac:dyDescent="0.35">
      <c r="A9" t="s">
        <v>30</v>
      </c>
      <c r="B9" s="9"/>
      <c r="C9" s="10"/>
      <c r="F9" s="8"/>
      <c r="H9">
        <v>74.5</v>
      </c>
      <c r="I9" t="s">
        <v>31</v>
      </c>
      <c r="J9" s="3">
        <f>SUM(B16:C17)</f>
        <v>0</v>
      </c>
      <c r="K9">
        <v>0.08</v>
      </c>
      <c r="L9" s="4">
        <f t="shared" si="0"/>
        <v>3587200</v>
      </c>
      <c r="M9" s="5">
        <v>1.1669076201245822E-5</v>
      </c>
      <c r="N9" s="4">
        <f t="shared" si="1"/>
        <v>41.859310149109014</v>
      </c>
      <c r="O9" s="6">
        <f t="shared" si="2"/>
        <v>32.775839846752362</v>
      </c>
      <c r="P9" s="6">
        <f t="shared" si="3"/>
        <v>9.0834703023566554</v>
      </c>
      <c r="Q9" s="6">
        <f t="shared" si="4"/>
        <v>1076147.4422069553</v>
      </c>
      <c r="R9">
        <f t="shared" si="5"/>
        <v>0.10022851825136872</v>
      </c>
      <c r="S9" s="7">
        <f t="shared" si="6"/>
        <v>0.86474637278435285</v>
      </c>
      <c r="T9">
        <f t="shared" si="7"/>
        <v>968.53269798625979</v>
      </c>
      <c r="Y9">
        <f t="shared" si="8"/>
        <v>58317.984585688006</v>
      </c>
    </row>
    <row r="10" spans="1:33" ht="15" thickBot="1" x14ac:dyDescent="0.4">
      <c r="A10" t="s">
        <v>32</v>
      </c>
      <c r="B10" s="9"/>
      <c r="C10" s="10"/>
      <c r="F10" s="8"/>
      <c r="I10" t="s">
        <v>33</v>
      </c>
      <c r="J10" s="3">
        <f>SUM(B18:C22)</f>
        <v>0</v>
      </c>
      <c r="K10">
        <v>0.03</v>
      </c>
      <c r="L10" s="4">
        <f t="shared" si="0"/>
        <v>1345200</v>
      </c>
      <c r="M10" s="5">
        <v>1.2965640223606469E-5</v>
      </c>
      <c r="N10" s="4">
        <f t="shared" si="1"/>
        <v>17.441379228795423</v>
      </c>
      <c r="O10" s="6">
        <f t="shared" si="2"/>
        <v>13.656599936146817</v>
      </c>
      <c r="P10" s="6">
        <f t="shared" si="3"/>
        <v>3.7847792926486066</v>
      </c>
      <c r="Q10" s="6">
        <f t="shared" si="4"/>
        <v>403554.76758623135</v>
      </c>
      <c r="R10">
        <f t="shared" si="5"/>
        <v>4.1761882604736969E-2</v>
      </c>
      <c r="S10" s="7">
        <f t="shared" si="6"/>
        <v>0</v>
      </c>
      <c r="T10">
        <f t="shared" si="7"/>
        <v>363.19929082760819</v>
      </c>
      <c r="Y10">
        <f t="shared" si="8"/>
        <v>24299.16024403667</v>
      </c>
    </row>
    <row r="11" spans="1:33" ht="15" thickBot="1" x14ac:dyDescent="0.4">
      <c r="A11" t="s">
        <v>34</v>
      </c>
      <c r="B11" s="9"/>
      <c r="C11" s="10"/>
      <c r="J11" s="3">
        <f>SUM(J3:J10,J2)</f>
        <v>0</v>
      </c>
      <c r="N11" s="4">
        <f t="shared" ref="N11:T11" si="9">SUM(N2:N10)</f>
        <v>544.17103193841706</v>
      </c>
      <c r="O11" s="6">
        <f t="shared" si="9"/>
        <v>426.08591800778066</v>
      </c>
      <c r="P11" s="6">
        <f t="shared" si="9"/>
        <v>118.08511393063654</v>
      </c>
      <c r="Q11" s="6">
        <f t="shared" si="9"/>
        <v>13451836.748690417</v>
      </c>
      <c r="R11" s="14">
        <f t="shared" si="9"/>
        <v>1.3029707372677934</v>
      </c>
      <c r="S11" s="14">
        <f t="shared" si="9"/>
        <v>84.873827028816706</v>
      </c>
      <c r="T11" s="14">
        <f t="shared" si="9"/>
        <v>12106.653073821377</v>
      </c>
      <c r="U11" s="11">
        <f>SUM(U2,U3)</f>
        <v>15012.251952642222</v>
      </c>
    </row>
    <row r="12" spans="1:33" ht="15" thickBot="1" x14ac:dyDescent="0.4">
      <c r="A12" t="s">
        <v>35</v>
      </c>
      <c r="B12" s="9"/>
      <c r="C12" s="10"/>
      <c r="I12" t="s">
        <v>36</v>
      </c>
      <c r="J12" s="4">
        <v>448400000</v>
      </c>
    </row>
    <row r="13" spans="1:33" ht="15" thickBot="1" x14ac:dyDescent="0.4">
      <c r="A13" t="s">
        <v>37</v>
      </c>
      <c r="B13" s="9"/>
      <c r="C13" s="10"/>
      <c r="F13" t="s">
        <v>38</v>
      </c>
      <c r="G13" s="11">
        <v>0.11</v>
      </c>
    </row>
    <row r="14" spans="1:33" ht="15" thickBot="1" x14ac:dyDescent="0.4">
      <c r="A14" t="s">
        <v>39</v>
      </c>
      <c r="B14" s="9"/>
      <c r="C14" s="10"/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/>
      <c r="C15" s="10"/>
      <c r="L15" t="s">
        <v>43</v>
      </c>
      <c r="M15" s="11">
        <v>80.099999999999994</v>
      </c>
      <c r="N15" t="s">
        <v>44</v>
      </c>
      <c r="O15">
        <v>4.5</v>
      </c>
      <c r="P15">
        <f>$M$15-O15</f>
        <v>75.599999999999994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3183.415783583147</v>
      </c>
      <c r="Z15">
        <f>O11*Y15</f>
        <v>1356408.6365484835</v>
      </c>
      <c r="AE15" t="s">
        <v>61</v>
      </c>
      <c r="AF15" s="11">
        <v>45850.400000000001</v>
      </c>
      <c r="AG15" s="11">
        <v>37149.599999999999</v>
      </c>
    </row>
    <row r="16" spans="1:33" ht="15" thickBot="1" x14ac:dyDescent="0.4">
      <c r="A16" t="s">
        <v>47</v>
      </c>
      <c r="B16" s="9"/>
      <c r="C16" s="10"/>
      <c r="O16">
        <v>14.5</v>
      </c>
      <c r="P16">
        <f t="shared" ref="P16:P22" si="10">$M$15-O16</f>
        <v>65.599999999999994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758133.79961394402</v>
      </c>
      <c r="AE16" t="s">
        <v>62</v>
      </c>
      <c r="AF16" s="11">
        <v>45</v>
      </c>
      <c r="AG16" s="11">
        <f>AF16*$AF$23*$AF$24</f>
        <v>33.315317054274914</v>
      </c>
    </row>
    <row r="17" spans="1:33" ht="15" thickBot="1" x14ac:dyDescent="0.4">
      <c r="A17" t="s">
        <v>50</v>
      </c>
      <c r="B17" s="9"/>
      <c r="C17" s="10"/>
      <c r="O17">
        <v>24.5</v>
      </c>
      <c r="P17">
        <f t="shared" si="10"/>
        <v>55.599999999999994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501.51959999999991</v>
      </c>
      <c r="Z17">
        <f>Y17*(Q4+Q5+Q6+Q7+Q8)</f>
        <v>4385133545.6555691</v>
      </c>
      <c r="AE17" t="s">
        <v>67</v>
      </c>
      <c r="AF17" s="11">
        <v>8672</v>
      </c>
      <c r="AG17" s="11">
        <f t="shared" ref="AG17:AG19" si="11">AF17*$AF$23*$AF$24</f>
        <v>6420.2317665482688</v>
      </c>
    </row>
    <row r="18" spans="1:33" ht="15" thickBot="1" x14ac:dyDescent="0.4">
      <c r="A18" t="s">
        <v>52</v>
      </c>
      <c r="B18" s="9"/>
      <c r="C18" s="10"/>
      <c r="O18">
        <v>34.5</v>
      </c>
      <c r="P18">
        <f t="shared" si="10"/>
        <v>45.599999999999994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42.939741981065445</v>
      </c>
    </row>
    <row r="19" spans="1:33" ht="15" thickBot="1" x14ac:dyDescent="0.4">
      <c r="A19" t="s">
        <v>53</v>
      </c>
      <c r="B19" s="9"/>
      <c r="C19" s="10"/>
      <c r="O19">
        <v>44.5</v>
      </c>
      <c r="P19">
        <f t="shared" si="10"/>
        <v>35.599999999999994</v>
      </c>
      <c r="AE19" t="s">
        <v>64</v>
      </c>
      <c r="AF19" s="11">
        <v>12</v>
      </c>
      <c r="AG19" s="11">
        <f t="shared" si="11"/>
        <v>8.8840845478066441</v>
      </c>
    </row>
    <row r="20" spans="1:33" ht="15" thickBot="1" x14ac:dyDescent="0.4">
      <c r="A20" t="s">
        <v>54</v>
      </c>
      <c r="B20" s="9"/>
      <c r="C20" s="10"/>
      <c r="O20">
        <v>54.5</v>
      </c>
      <c r="P20">
        <f t="shared" si="10"/>
        <v>25.599999999999994</v>
      </c>
    </row>
    <row r="21" spans="1:33" ht="15" thickBot="1" x14ac:dyDescent="0.4">
      <c r="A21" t="s">
        <v>55</v>
      </c>
      <c r="B21" s="9"/>
      <c r="C21" s="10"/>
      <c r="F21" s="4"/>
      <c r="O21">
        <v>64.5</v>
      </c>
      <c r="P21">
        <f t="shared" si="10"/>
        <v>15.599999999999994</v>
      </c>
      <c r="AE21" t="s">
        <v>69</v>
      </c>
      <c r="AF21" s="11">
        <v>11.94</v>
      </c>
      <c r="AG21" s="11">
        <v>10.91</v>
      </c>
    </row>
    <row r="22" spans="1:33" ht="15" thickBot="1" x14ac:dyDescent="0.4">
      <c r="A22" t="s">
        <v>56</v>
      </c>
      <c r="B22" s="12"/>
      <c r="C22" s="13"/>
      <c r="O22">
        <v>74.5</v>
      </c>
      <c r="P22">
        <f t="shared" si="10"/>
        <v>5.5999999999999943</v>
      </c>
    </row>
    <row r="23" spans="1:33" ht="15" thickBot="1" x14ac:dyDescent="0.4">
      <c r="AE23" t="s">
        <v>70</v>
      </c>
      <c r="AF23" s="11">
        <f>AG15/AF15</f>
        <v>0.81023502521242996</v>
      </c>
    </row>
    <row r="24" spans="1:33" ht="15" thickBot="1" x14ac:dyDescent="0.4">
      <c r="AE24" t="s">
        <v>71</v>
      </c>
      <c r="AF24" s="11">
        <f>AG21/AF21</f>
        <v>0.91373534338358464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4FB87-05BE-442F-811B-DAC53F963B71}">
  <dimension ref="A1:AG24"/>
  <sheetViews>
    <sheetView topLeftCell="G6" workbookViewId="0">
      <selection activeCell="Z17" sqref="Z17"/>
    </sheetView>
  </sheetViews>
  <sheetFormatPr defaultRowHeight="14.5" x14ac:dyDescent="0.35"/>
  <cols>
    <col min="10" max="10" width="10.7265625" bestFit="1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/>
      <c r="C2" s="2"/>
      <c r="H2">
        <v>4.5</v>
      </c>
      <c r="I2" t="s">
        <v>17</v>
      </c>
      <c r="J2" s="3">
        <f>SUM(B2:C3)</f>
        <v>0</v>
      </c>
      <c r="K2">
        <v>0.14000000000000001</v>
      </c>
      <c r="L2" s="4">
        <f>(K2*$J$12)/10</f>
        <v>8092000.0000000019</v>
      </c>
      <c r="M2" s="5">
        <v>1.2224746496543242E-5</v>
      </c>
      <c r="N2" s="4">
        <f>M2*L2</f>
        <v>98.922648650027938</v>
      </c>
      <c r="O2" s="6">
        <f>N2-P2</f>
        <v>77.456433892971873</v>
      </c>
      <c r="P2" s="6">
        <f>N2*0.217</f>
        <v>21.466214757056061</v>
      </c>
      <c r="Q2" s="6">
        <f>(L2-N2)*0.3</f>
        <v>2427570.3232054054</v>
      </c>
      <c r="R2">
        <f>O2*0.011*0.278</f>
        <v>0.236861774844708</v>
      </c>
      <c r="S2" s="7">
        <f>P2*0.017*P15</f>
        <v>24.997407084591785</v>
      </c>
      <c r="T2">
        <f>Q2*0.006*0.15</f>
        <v>2184.8132908848647</v>
      </c>
      <c r="U2">
        <f>Q2*0.031*0.15</f>
        <v>11288.202002905133</v>
      </c>
      <c r="Y2">
        <f>$AG$17*P2</f>
        <v>18015.358540404064</v>
      </c>
    </row>
    <row r="3" spans="1:33" x14ac:dyDescent="0.35">
      <c r="A3" s="8" t="s">
        <v>18</v>
      </c>
      <c r="B3" s="9"/>
      <c r="C3" s="10"/>
      <c r="F3" s="8"/>
      <c r="H3">
        <v>14.5</v>
      </c>
      <c r="I3" t="s">
        <v>19</v>
      </c>
      <c r="J3" s="3">
        <f>SUM(B4:C5)</f>
        <v>0</v>
      </c>
      <c r="K3">
        <v>0.1</v>
      </c>
      <c r="L3" s="4">
        <f t="shared" ref="L3:L10" si="0">(K3*$J$12)/10</f>
        <v>5780000</v>
      </c>
      <c r="M3" s="5">
        <v>1.1669076201245822E-5</v>
      </c>
      <c r="N3" s="4">
        <f t="shared" ref="N3:N10" si="1">M3*L3</f>
        <v>67.447260443200847</v>
      </c>
      <c r="O3" s="6">
        <f t="shared" ref="O3:O10" si="2">N3-P3</f>
        <v>52.811204927026267</v>
      </c>
      <c r="P3" s="6">
        <f t="shared" ref="P3:P10" si="3">N3*0.217</f>
        <v>14.636055516174583</v>
      </c>
      <c r="Q3" s="6">
        <f t="shared" ref="Q3:Q10" si="4">(L3-N3)*0.3</f>
        <v>1733979.7658218669</v>
      </c>
      <c r="R3">
        <f t="shared" ref="R3:R10" si="5">O3*0.011*0.278</f>
        <v>0.16149666466684631</v>
      </c>
      <c r="S3" s="7">
        <f t="shared" ref="S3:S10" si="6">P3*0.017*P16</f>
        <v>14.555557210835625</v>
      </c>
      <c r="T3">
        <f t="shared" ref="T3:T10" si="7">Q3*0.006*0.15</f>
        <v>1560.5817892396803</v>
      </c>
      <c r="U3">
        <f>Q3*0.031*0.15</f>
        <v>8063.0059110716811</v>
      </c>
      <c r="Y3">
        <f t="shared" ref="Y3:Y10" si="8">$AG$17*P3</f>
        <v>12283.199004820948</v>
      </c>
    </row>
    <row r="4" spans="1:33" x14ac:dyDescent="0.35">
      <c r="A4" s="8" t="s">
        <v>20</v>
      </c>
      <c r="B4" s="9"/>
      <c r="C4" s="10"/>
      <c r="F4" s="8"/>
      <c r="H4">
        <v>24.5</v>
      </c>
      <c r="I4" t="s">
        <v>21</v>
      </c>
      <c r="J4" s="3">
        <f>SUM(B6:C7)</f>
        <v>0</v>
      </c>
      <c r="K4">
        <v>0.16</v>
      </c>
      <c r="L4" s="4">
        <f t="shared" si="0"/>
        <v>9248000</v>
      </c>
      <c r="M4" s="5">
        <v>1.2641499218016306E-5</v>
      </c>
      <c r="N4" s="4">
        <f t="shared" si="1"/>
        <v>116.90858476821479</v>
      </c>
      <c r="O4" s="6">
        <f t="shared" si="2"/>
        <v>91.539421873512183</v>
      </c>
      <c r="P4" s="6">
        <f t="shared" si="3"/>
        <v>25.369162894702612</v>
      </c>
      <c r="Q4" s="6">
        <f t="shared" si="4"/>
        <v>2774364.9274245696</v>
      </c>
      <c r="R4">
        <f t="shared" si="5"/>
        <v>0.27992755208920028</v>
      </c>
      <c r="S4" s="7">
        <f t="shared" si="6"/>
        <v>20.916874806682305</v>
      </c>
      <c r="T4">
        <f t="shared" si="7"/>
        <v>2496.9284346821128</v>
      </c>
      <c r="Y4">
        <f t="shared" si="8"/>
        <v>21290.878275022977</v>
      </c>
    </row>
    <row r="5" spans="1:33" x14ac:dyDescent="0.35">
      <c r="A5" t="s">
        <v>22</v>
      </c>
      <c r="B5" s="9"/>
      <c r="C5" s="10"/>
      <c r="F5" s="8"/>
      <c r="H5">
        <v>34.5</v>
      </c>
      <c r="I5" t="s">
        <v>23</v>
      </c>
      <c r="J5" s="3">
        <f>SUM(B8:C9)</f>
        <v>0</v>
      </c>
      <c r="K5">
        <v>0.12</v>
      </c>
      <c r="L5" s="4">
        <f t="shared" si="0"/>
        <v>6936000</v>
      </c>
      <c r="M5" s="5">
        <v>1.2317358212426144E-5</v>
      </c>
      <c r="N5" s="4">
        <f t="shared" si="1"/>
        <v>85.433196561387732</v>
      </c>
      <c r="O5" s="6">
        <f t="shared" si="2"/>
        <v>66.894192907566591</v>
      </c>
      <c r="P5" s="6">
        <f t="shared" si="3"/>
        <v>18.539003653821137</v>
      </c>
      <c r="Q5" s="6">
        <f t="shared" si="4"/>
        <v>2080774.3700410314</v>
      </c>
      <c r="R5">
        <f t="shared" si="5"/>
        <v>0.20456244191133863</v>
      </c>
      <c r="S5" s="7">
        <f t="shared" si="6"/>
        <v>12.133777891425936</v>
      </c>
      <c r="T5">
        <f t="shared" si="7"/>
        <v>1872.6969330369282</v>
      </c>
      <c r="Y5">
        <f t="shared" si="8"/>
        <v>15558.718739439866</v>
      </c>
    </row>
    <row r="6" spans="1:33" x14ac:dyDescent="0.35">
      <c r="A6" t="s">
        <v>24</v>
      </c>
      <c r="B6" s="9"/>
      <c r="C6" s="10"/>
      <c r="F6" s="8"/>
      <c r="H6">
        <v>44.5</v>
      </c>
      <c r="I6" t="s">
        <v>25</v>
      </c>
      <c r="J6" s="3">
        <f>SUM(B10:C11)</f>
        <v>0</v>
      </c>
      <c r="K6">
        <v>0.16</v>
      </c>
      <c r="L6" s="4">
        <f t="shared" si="0"/>
        <v>9248000</v>
      </c>
      <c r="M6" s="5">
        <v>1.2155287709631064E-5</v>
      </c>
      <c r="N6" s="4">
        <f t="shared" si="1"/>
        <v>112.41210073866807</v>
      </c>
      <c r="O6" s="6">
        <f t="shared" si="2"/>
        <v>88.018674878377098</v>
      </c>
      <c r="P6" s="6">
        <f t="shared" si="3"/>
        <v>24.393425860290971</v>
      </c>
      <c r="Q6" s="6">
        <f t="shared" si="4"/>
        <v>2774366.2763697784</v>
      </c>
      <c r="R6">
        <f t="shared" si="5"/>
        <v>0.26916110777807717</v>
      </c>
      <c r="S6" s="7">
        <f t="shared" si="6"/>
        <v>11.818614829310977</v>
      </c>
      <c r="T6">
        <f t="shared" si="7"/>
        <v>2496.9296487328006</v>
      </c>
      <c r="Y6">
        <f t="shared" si="8"/>
        <v>20471.998341368246</v>
      </c>
    </row>
    <row r="7" spans="1:33" x14ac:dyDescent="0.35">
      <c r="A7" t="s">
        <v>26</v>
      </c>
      <c r="B7" s="9"/>
      <c r="C7" s="10"/>
      <c r="F7" s="8"/>
      <c r="H7">
        <v>54.5</v>
      </c>
      <c r="I7" t="s">
        <v>27</v>
      </c>
      <c r="J7" s="3">
        <f>SUM(B12:C13)</f>
        <v>0</v>
      </c>
      <c r="K7">
        <v>0.12</v>
      </c>
      <c r="L7" s="4">
        <f t="shared" si="0"/>
        <v>6936000</v>
      </c>
      <c r="M7" s="5">
        <v>1.1669076201245822E-5</v>
      </c>
      <c r="N7" s="4">
        <f t="shared" si="1"/>
        <v>80.936712531841025</v>
      </c>
      <c r="O7" s="6">
        <f t="shared" si="2"/>
        <v>63.373445912431521</v>
      </c>
      <c r="P7" s="6">
        <f t="shared" si="3"/>
        <v>17.563266619409504</v>
      </c>
      <c r="Q7" s="6">
        <f t="shared" si="4"/>
        <v>2080775.7189862402</v>
      </c>
      <c r="R7">
        <f t="shared" si="5"/>
        <v>0.1937959976002156</v>
      </c>
      <c r="S7" s="7">
        <f t="shared" si="6"/>
        <v>5.5236473518042901</v>
      </c>
      <c r="T7">
        <f t="shared" si="7"/>
        <v>1872.698147087616</v>
      </c>
      <c r="Y7">
        <f t="shared" si="8"/>
        <v>14739.838805785141</v>
      </c>
    </row>
    <row r="8" spans="1:33" x14ac:dyDescent="0.35">
      <c r="A8" t="s">
        <v>28</v>
      </c>
      <c r="B8" s="9"/>
      <c r="C8" s="10"/>
      <c r="F8" s="8"/>
      <c r="H8">
        <v>64.5</v>
      </c>
      <c r="I8" t="s">
        <v>29</v>
      </c>
      <c r="J8" s="3">
        <f>SUM(B14:C15)</f>
        <v>0</v>
      </c>
      <c r="K8">
        <v>0.09</v>
      </c>
      <c r="L8" s="4">
        <f t="shared" si="0"/>
        <v>5202000</v>
      </c>
      <c r="M8" s="5">
        <v>1.2101264208699371E-5</v>
      </c>
      <c r="N8" s="4">
        <f t="shared" si="1"/>
        <v>62.950776413654125</v>
      </c>
      <c r="O8" s="6">
        <f t="shared" si="2"/>
        <v>49.290457931891183</v>
      </c>
      <c r="P8" s="6">
        <f t="shared" si="3"/>
        <v>13.660318481762944</v>
      </c>
      <c r="Q8" s="6">
        <f t="shared" si="4"/>
        <v>1560581.1147670757</v>
      </c>
      <c r="R8">
        <f t="shared" si="5"/>
        <v>0.15073022035572325</v>
      </c>
      <c r="S8" s="7">
        <f t="shared" si="6"/>
        <v>1.9739160206147455</v>
      </c>
      <c r="T8">
        <f t="shared" si="7"/>
        <v>1404.523003290368</v>
      </c>
      <c r="Y8">
        <f t="shared" si="8"/>
        <v>11464.319071166219</v>
      </c>
    </row>
    <row r="9" spans="1:33" x14ac:dyDescent="0.35">
      <c r="A9" t="s">
        <v>30</v>
      </c>
      <c r="B9" s="9"/>
      <c r="C9" s="10"/>
      <c r="F9" s="8"/>
      <c r="H9">
        <v>74.5</v>
      </c>
      <c r="I9" t="s">
        <v>31</v>
      </c>
      <c r="J9" s="3">
        <f>SUM(B16:C17)</f>
        <v>0</v>
      </c>
      <c r="K9">
        <v>0.08</v>
      </c>
      <c r="L9" s="4">
        <f t="shared" si="0"/>
        <v>4624000</v>
      </c>
      <c r="M9" s="5">
        <v>1.1669076201245822E-5</v>
      </c>
      <c r="N9" s="4">
        <f t="shared" si="1"/>
        <v>53.957808354560683</v>
      </c>
      <c r="O9" s="6">
        <f t="shared" si="2"/>
        <v>42.248963941621014</v>
      </c>
      <c r="P9" s="6">
        <f t="shared" si="3"/>
        <v>11.708844412939667</v>
      </c>
      <c r="Q9" s="6">
        <f t="shared" si="4"/>
        <v>1387183.8126574934</v>
      </c>
      <c r="R9">
        <f t="shared" si="5"/>
        <v>0.12919733173347706</v>
      </c>
      <c r="S9" s="7">
        <f t="shared" si="6"/>
        <v>-0.29857553252996155</v>
      </c>
      <c r="T9">
        <f t="shared" si="7"/>
        <v>1248.465431391744</v>
      </c>
      <c r="Y9">
        <f t="shared" si="8"/>
        <v>9826.5592038567593</v>
      </c>
    </row>
    <row r="10" spans="1:33" ht="15" thickBot="1" x14ac:dyDescent="0.4">
      <c r="A10" t="s">
        <v>32</v>
      </c>
      <c r="B10" s="9"/>
      <c r="C10" s="10"/>
      <c r="F10" s="8"/>
      <c r="I10" t="s">
        <v>33</v>
      </c>
      <c r="J10" s="3">
        <f>SUM(B18:C22)</f>
        <v>0</v>
      </c>
      <c r="K10">
        <v>0.03</v>
      </c>
      <c r="L10" s="4">
        <f t="shared" si="0"/>
        <v>1734000</v>
      </c>
      <c r="M10" s="5">
        <v>1.2965640223606469E-5</v>
      </c>
      <c r="N10" s="4">
        <f t="shared" si="1"/>
        <v>22.482420147733617</v>
      </c>
      <c r="O10" s="6">
        <f t="shared" si="2"/>
        <v>17.603734975675422</v>
      </c>
      <c r="P10" s="6">
        <f t="shared" si="3"/>
        <v>4.8786851720581952</v>
      </c>
      <c r="Q10" s="6">
        <f t="shared" si="4"/>
        <v>520193.2552739557</v>
      </c>
      <c r="R10">
        <f t="shared" si="5"/>
        <v>5.3832221555615442E-2</v>
      </c>
      <c r="S10" s="7">
        <f t="shared" si="6"/>
        <v>0</v>
      </c>
      <c r="T10">
        <f t="shared" si="7"/>
        <v>468.17392974656013</v>
      </c>
      <c r="Y10">
        <f t="shared" si="8"/>
        <v>4094.3996682736501</v>
      </c>
    </row>
    <row r="11" spans="1:33" ht="15" thickBot="1" x14ac:dyDescent="0.4">
      <c r="A11" t="s">
        <v>34</v>
      </c>
      <c r="B11" s="9"/>
      <c r="C11" s="10"/>
      <c r="J11" s="3">
        <f>SUM(J3:J10,J2)</f>
        <v>0</v>
      </c>
      <c r="N11" s="4">
        <f t="shared" ref="N11:T11" si="9">SUM(N2:N10)</f>
        <v>701.45150860928879</v>
      </c>
      <c r="O11" s="6">
        <f t="shared" si="9"/>
        <v>549.23653124107318</v>
      </c>
      <c r="P11" s="6">
        <f t="shared" si="9"/>
        <v>152.2149773682157</v>
      </c>
      <c r="Q11" s="6">
        <f t="shared" si="9"/>
        <v>17339789.56454742</v>
      </c>
      <c r="R11" s="14">
        <f t="shared" si="9"/>
        <v>1.6795653125352019</v>
      </c>
      <c r="S11" s="14">
        <f t="shared" si="9"/>
        <v>91.621219662735697</v>
      </c>
      <c r="T11" s="14">
        <f t="shared" si="9"/>
        <v>15605.810608092674</v>
      </c>
      <c r="U11" s="11">
        <f>SUM(U2,U3)</f>
        <v>19351.207913976814</v>
      </c>
    </row>
    <row r="12" spans="1:33" ht="15" thickBot="1" x14ac:dyDescent="0.4">
      <c r="A12" t="s">
        <v>35</v>
      </c>
      <c r="B12" s="9"/>
      <c r="C12" s="10"/>
      <c r="I12" t="s">
        <v>36</v>
      </c>
      <c r="J12" s="15">
        <v>578000000</v>
      </c>
    </row>
    <row r="13" spans="1:33" ht="15" thickBot="1" x14ac:dyDescent="0.4">
      <c r="A13" t="s">
        <v>37</v>
      </c>
      <c r="B13" s="9"/>
      <c r="C13" s="10"/>
      <c r="F13" t="s">
        <v>38</v>
      </c>
      <c r="G13" s="11">
        <v>0.08</v>
      </c>
    </row>
    <row r="14" spans="1:33" ht="15" thickBot="1" x14ac:dyDescent="0.4">
      <c r="A14" t="s">
        <v>39</v>
      </c>
      <c r="B14" s="9"/>
      <c r="C14" s="10"/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/>
      <c r="C15" s="10"/>
      <c r="L15" t="s">
        <v>43</v>
      </c>
      <c r="M15" s="11">
        <v>73</v>
      </c>
      <c r="N15" t="s">
        <v>44</v>
      </c>
      <c r="O15">
        <v>4.5</v>
      </c>
      <c r="P15">
        <f>$M$15-O15</f>
        <v>68.5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757.50921289239386</v>
      </c>
      <c r="Z15">
        <f>O11*Y15</f>
        <v>416051.73247217404</v>
      </c>
      <c r="AE15" t="s">
        <v>61</v>
      </c>
      <c r="AF15" s="11">
        <v>45850.400000000001</v>
      </c>
      <c r="AG15" s="11">
        <v>8949.4</v>
      </c>
    </row>
    <row r="16" spans="1:33" ht="15" thickBot="1" x14ac:dyDescent="0.4">
      <c r="A16" t="s">
        <v>47</v>
      </c>
      <c r="B16" s="9"/>
      <c r="C16" s="10"/>
      <c r="O16">
        <v>14.5</v>
      </c>
      <c r="P16">
        <f t="shared" ref="P16:P22" si="10">$M$15-O16</f>
        <v>58.5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27745.26965013787</v>
      </c>
      <c r="AE16" t="s">
        <v>62</v>
      </c>
      <c r="AF16" s="11">
        <v>45</v>
      </c>
      <c r="AG16" s="11">
        <f>AF16*$AF$23*$AF$24</f>
        <v>4.3549250448498134</v>
      </c>
    </row>
    <row r="17" spans="1:33" ht="15" thickBot="1" x14ac:dyDescent="0.4">
      <c r="A17" t="s">
        <v>50</v>
      </c>
      <c r="B17" s="9"/>
      <c r="C17" s="10"/>
      <c r="O17">
        <v>24.5</v>
      </c>
      <c r="P17">
        <f t="shared" si="10"/>
        <v>48.5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120.81689999999998</v>
      </c>
      <c r="Z17">
        <f>Y17*(Q4+Q5+Q6+Q7+Q8)</f>
        <v>1361710656.4114025</v>
      </c>
      <c r="AE17" t="s">
        <v>67</v>
      </c>
      <c r="AF17" s="11">
        <v>8672</v>
      </c>
      <c r="AG17" s="11">
        <f t="shared" ref="AG17:AG19" si="11">AF17*$AF$23*$AF$24</f>
        <v>839.24244419861293</v>
      </c>
    </row>
    <row r="18" spans="1:33" ht="15" thickBot="1" x14ac:dyDescent="0.4">
      <c r="A18" t="s">
        <v>52</v>
      </c>
      <c r="B18" s="9"/>
      <c r="C18" s="10"/>
      <c r="O18">
        <v>34.5</v>
      </c>
      <c r="P18">
        <f t="shared" si="10"/>
        <v>38.5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5.6130145022508708</v>
      </c>
    </row>
    <row r="19" spans="1:33" ht="15" thickBot="1" x14ac:dyDescent="0.4">
      <c r="A19" t="s">
        <v>53</v>
      </c>
      <c r="B19" s="9"/>
      <c r="C19" s="10"/>
      <c r="O19">
        <v>44.5</v>
      </c>
      <c r="P19">
        <f t="shared" si="10"/>
        <v>28.5</v>
      </c>
      <c r="AE19" t="s">
        <v>64</v>
      </c>
      <c r="AF19" s="11">
        <v>12</v>
      </c>
      <c r="AG19" s="11">
        <f t="shared" si="11"/>
        <v>1.1613133452932838</v>
      </c>
    </row>
    <row r="20" spans="1:33" ht="15" thickBot="1" x14ac:dyDescent="0.4">
      <c r="A20" t="s">
        <v>54</v>
      </c>
      <c r="B20" s="9"/>
      <c r="C20" s="10"/>
      <c r="O20">
        <v>54.5</v>
      </c>
      <c r="P20">
        <f t="shared" si="10"/>
        <v>18.5</v>
      </c>
    </row>
    <row r="21" spans="1:33" ht="15" thickBot="1" x14ac:dyDescent="0.4">
      <c r="A21" t="s">
        <v>55</v>
      </c>
      <c r="B21" s="9"/>
      <c r="C21" s="10"/>
      <c r="O21">
        <v>64.5</v>
      </c>
      <c r="P21">
        <f t="shared" si="10"/>
        <v>8.5</v>
      </c>
      <c r="AE21" t="s">
        <v>69</v>
      </c>
      <c r="AF21" s="11">
        <v>11.94</v>
      </c>
      <c r="AG21" s="11">
        <v>5.92</v>
      </c>
    </row>
    <row r="22" spans="1:33" ht="15" thickBot="1" x14ac:dyDescent="0.4">
      <c r="A22" t="s">
        <v>56</v>
      </c>
      <c r="B22" s="12"/>
      <c r="C22" s="13"/>
      <c r="O22">
        <v>74.5</v>
      </c>
      <c r="P22">
        <f t="shared" si="10"/>
        <v>-1.5</v>
      </c>
    </row>
    <row r="23" spans="1:33" ht="15" thickBot="1" x14ac:dyDescent="0.4">
      <c r="AE23" t="s">
        <v>70</v>
      </c>
      <c r="AF23" s="11">
        <f>AG15/AF15</f>
        <v>0.1951869558389894</v>
      </c>
    </row>
    <row r="24" spans="1:33" ht="15" thickBot="1" x14ac:dyDescent="0.4">
      <c r="AE24" t="s">
        <v>71</v>
      </c>
      <c r="AF24" s="11">
        <f>AG21/AF21</f>
        <v>0.49581239530988275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6C66E-C713-4856-884B-B89FB95EF60A}">
  <dimension ref="A1:AG24"/>
  <sheetViews>
    <sheetView topLeftCell="G1" workbookViewId="0">
      <selection activeCell="Z17" sqref="Z17"/>
    </sheetView>
  </sheetViews>
  <sheetFormatPr defaultRowHeight="14.5" x14ac:dyDescent="0.35"/>
  <cols>
    <col min="10" max="10" width="20.08984375" customWidth="1"/>
    <col min="13" max="13" width="21.453125" customWidth="1"/>
    <col min="29" max="30" width="2.81640625" customWidth="1"/>
    <col min="31" max="31" width="22.81640625" customWidth="1"/>
  </cols>
  <sheetData>
    <row r="1" spans="1:33" ht="15" thickBot="1" x14ac:dyDescent="0.4">
      <c r="A1" t="s">
        <v>0</v>
      </c>
      <c r="B1" t="s">
        <v>1</v>
      </c>
      <c r="C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57</v>
      </c>
      <c r="Y1" t="s">
        <v>68</v>
      </c>
    </row>
    <row r="2" spans="1:33" x14ac:dyDescent="0.35">
      <c r="A2" t="s">
        <v>16</v>
      </c>
      <c r="B2" s="1">
        <v>106619597</v>
      </c>
      <c r="C2" s="2">
        <v>103796394</v>
      </c>
      <c r="H2">
        <v>4.5</v>
      </c>
      <c r="I2" t="s">
        <v>17</v>
      </c>
      <c r="J2" s="3">
        <f>SUM(B2:C3)</f>
        <v>401346202</v>
      </c>
      <c r="K2">
        <v>0.14000000000000001</v>
      </c>
      <c r="L2" s="4">
        <f>(K2*$J$12)/10</f>
        <v>7590237.0787600009</v>
      </c>
      <c r="M2" s="5">
        <v>1.2224746496543242E-5</v>
      </c>
      <c r="N2" s="4">
        <f>M2*L2</f>
        <v>92.78872413650393</v>
      </c>
      <c r="O2" s="6">
        <f>N2-P2</f>
        <v>72.653570998882572</v>
      </c>
      <c r="P2" s="6">
        <f>N2*0.217</f>
        <v>20.135153137621352</v>
      </c>
      <c r="Q2" s="6">
        <f>(L2-N2)*0.3</f>
        <v>2277043.2870107591</v>
      </c>
      <c r="R2">
        <f>O2*0.011*0.278</f>
        <v>0.22217462011458292</v>
      </c>
      <c r="S2" s="7">
        <f>P2*0.017*P15</f>
        <v>20.40436013507135</v>
      </c>
      <c r="T2">
        <f>Q2*0.006*0.15</f>
        <v>2049.3389583096832</v>
      </c>
      <c r="U2">
        <f>Q2*0.031*0.15</f>
        <v>10588.25128460003</v>
      </c>
      <c r="Y2">
        <f>$AG$17*P2</f>
        <v>2585.9953655579743</v>
      </c>
    </row>
    <row r="3" spans="1:33" x14ac:dyDescent="0.35">
      <c r="A3" s="8" t="s">
        <v>18</v>
      </c>
      <c r="B3" s="9">
        <v>96602000</v>
      </c>
      <c r="C3" s="10">
        <v>94328211</v>
      </c>
      <c r="F3" s="8"/>
      <c r="H3">
        <v>14.5</v>
      </c>
      <c r="I3" t="s">
        <v>19</v>
      </c>
      <c r="J3" s="3">
        <f>SUM(B4:C5)</f>
        <v>319310314</v>
      </c>
      <c r="K3">
        <v>0.1</v>
      </c>
      <c r="L3" s="4">
        <f t="shared" ref="L3:L10" si="0">(K3*$J$12)/10</f>
        <v>5421597.9134</v>
      </c>
      <c r="M3" s="5">
        <v>1.1669076201245822E-5</v>
      </c>
      <c r="N3" s="4">
        <f t="shared" ref="N3:N10" si="1">M3*L3</f>
        <v>63.265039183979944</v>
      </c>
      <c r="O3" s="6">
        <f t="shared" ref="O3:O10" si="2">N3-P3</f>
        <v>49.536525681056297</v>
      </c>
      <c r="P3" s="6">
        <f t="shared" ref="P3:P10" si="3">N3*0.217</f>
        <v>13.728513502923647</v>
      </c>
      <c r="Q3" s="6">
        <f t="shared" ref="Q3:Q10" si="4">(L3-N3)*0.3</f>
        <v>1626460.3945082447</v>
      </c>
      <c r="R3">
        <f t="shared" ref="R3:R10" si="5">O3*0.011*0.278</f>
        <v>0.15148269553267016</v>
      </c>
      <c r="S3" s="7">
        <f t="shared" ref="S3:S10" si="6">P3*0.017*P16</f>
        <v>11.578216432960717</v>
      </c>
      <c r="T3">
        <f t="shared" ref="T3:T10" si="7">Q3*0.006*0.15</f>
        <v>1463.8143550574202</v>
      </c>
      <c r="U3">
        <f>Q3*0.031*0.15</f>
        <v>7563.0408344633379</v>
      </c>
      <c r="Y3">
        <f t="shared" ref="Y3:Y10" si="8">$AG$17*P3</f>
        <v>1763.1786583349824</v>
      </c>
    </row>
    <row r="4" spans="1:33" x14ac:dyDescent="0.35">
      <c r="A4" s="8" t="s">
        <v>20</v>
      </c>
      <c r="B4" s="9">
        <v>86597008</v>
      </c>
      <c r="C4" s="10">
        <v>84650131</v>
      </c>
      <c r="F4" s="8"/>
      <c r="H4">
        <v>24.5</v>
      </c>
      <c r="I4" t="s">
        <v>21</v>
      </c>
      <c r="J4" s="3">
        <f>SUM(B6:C7)</f>
        <v>236538782</v>
      </c>
      <c r="K4">
        <v>0.16</v>
      </c>
      <c r="L4" s="4">
        <f t="shared" si="0"/>
        <v>8674556.6614400018</v>
      </c>
      <c r="M4" s="5">
        <v>1.2641499218016306E-5</v>
      </c>
      <c r="N4" s="4">
        <f t="shared" si="1"/>
        <v>109.65940125223192</v>
      </c>
      <c r="O4" s="6">
        <f t="shared" si="2"/>
        <v>85.86331118049759</v>
      </c>
      <c r="P4" s="6">
        <f t="shared" si="3"/>
        <v>23.796090071734326</v>
      </c>
      <c r="Q4" s="6">
        <f t="shared" si="4"/>
        <v>2602334.1006116248</v>
      </c>
      <c r="R4">
        <f t="shared" si="5"/>
        <v>0.26257000558996163</v>
      </c>
      <c r="S4" s="7">
        <f t="shared" si="6"/>
        <v>16.023573171603744</v>
      </c>
      <c r="T4">
        <f t="shared" si="7"/>
        <v>2342.1006905504623</v>
      </c>
      <c r="Y4">
        <f t="shared" si="8"/>
        <v>3056.17634111397</v>
      </c>
    </row>
    <row r="5" spans="1:33" x14ac:dyDescent="0.35">
      <c r="A5" t="s">
        <v>22</v>
      </c>
      <c r="B5" s="9">
        <v>74744016</v>
      </c>
      <c r="C5" s="10">
        <v>73319159</v>
      </c>
      <c r="F5" s="8"/>
      <c r="H5">
        <v>34.5</v>
      </c>
      <c r="I5" t="s">
        <v>23</v>
      </c>
      <c r="J5" s="3">
        <f>SUM(B8:C9)</f>
        <v>181942090</v>
      </c>
      <c r="K5">
        <v>0.12</v>
      </c>
      <c r="L5" s="4">
        <f t="shared" si="0"/>
        <v>6505917.49608</v>
      </c>
      <c r="M5" s="5">
        <v>1.2317358212426144E-5</v>
      </c>
      <c r="N5" s="4">
        <f t="shared" si="1"/>
        <v>80.135716299707923</v>
      </c>
      <c r="O5" s="6">
        <f t="shared" si="2"/>
        <v>62.746265862671308</v>
      </c>
      <c r="P5" s="6">
        <f t="shared" si="3"/>
        <v>17.389450437036619</v>
      </c>
      <c r="Q5" s="6">
        <f t="shared" si="4"/>
        <v>1951751.2081091101</v>
      </c>
      <c r="R5">
        <f t="shared" si="5"/>
        <v>0.19187808100804885</v>
      </c>
      <c r="S5" s="7">
        <f t="shared" si="6"/>
        <v>8.7533276664911224</v>
      </c>
      <c r="T5">
        <f t="shared" si="7"/>
        <v>1756.5760872981991</v>
      </c>
      <c r="Y5">
        <f t="shared" si="8"/>
        <v>2233.3596338909774</v>
      </c>
    </row>
    <row r="6" spans="1:33" x14ac:dyDescent="0.35">
      <c r="A6" t="s">
        <v>24</v>
      </c>
      <c r="B6" s="9">
        <v>63651173</v>
      </c>
      <c r="C6" s="10">
        <v>62795395</v>
      </c>
      <c r="F6" s="8"/>
      <c r="H6">
        <v>44.5</v>
      </c>
      <c r="I6" t="s">
        <v>25</v>
      </c>
      <c r="J6" s="3">
        <f>SUM(B10:C11)</f>
        <v>126732773</v>
      </c>
      <c r="K6">
        <v>0.16</v>
      </c>
      <c r="L6" s="4">
        <f t="shared" si="0"/>
        <v>8674556.6614400018</v>
      </c>
      <c r="M6" s="5">
        <v>1.2155287709631064E-5</v>
      </c>
      <c r="N6" s="4">
        <f t="shared" si="1"/>
        <v>105.44173197329992</v>
      </c>
      <c r="O6" s="6">
        <f t="shared" si="2"/>
        <v>82.560876135093835</v>
      </c>
      <c r="P6" s="6">
        <f t="shared" si="3"/>
        <v>22.880855838206084</v>
      </c>
      <c r="Q6" s="6">
        <f t="shared" si="4"/>
        <v>2602335.3659124086</v>
      </c>
      <c r="R6">
        <f t="shared" si="5"/>
        <v>0.25247115922111696</v>
      </c>
      <c r="S6" s="7">
        <f t="shared" si="6"/>
        <v>7.6277909107827631</v>
      </c>
      <c r="T6">
        <f t="shared" si="7"/>
        <v>2342.1018293211678</v>
      </c>
      <c r="Y6">
        <f t="shared" si="8"/>
        <v>2938.6310972249712</v>
      </c>
    </row>
    <row r="7" spans="1:33" x14ac:dyDescent="0.35">
      <c r="A7" t="s">
        <v>26</v>
      </c>
      <c r="B7" s="9">
        <v>55177330</v>
      </c>
      <c r="C7" s="10">
        <v>54914884</v>
      </c>
      <c r="F7" s="8"/>
      <c r="H7">
        <v>54.5</v>
      </c>
      <c r="I7" t="s">
        <v>27</v>
      </c>
      <c r="J7" s="3">
        <f>SUM(B12:C13)</f>
        <v>82848205</v>
      </c>
      <c r="K7">
        <v>0.12</v>
      </c>
      <c r="L7" s="4">
        <f t="shared" si="0"/>
        <v>6505917.49608</v>
      </c>
      <c r="M7" s="5">
        <v>1.1669076201245822E-5</v>
      </c>
      <c r="N7" s="4">
        <f t="shared" si="1"/>
        <v>75.91804702077593</v>
      </c>
      <c r="O7" s="6">
        <f t="shared" si="2"/>
        <v>59.443830817267553</v>
      </c>
      <c r="P7" s="6">
        <f t="shared" si="3"/>
        <v>16.474216203508377</v>
      </c>
      <c r="Q7" s="6">
        <f t="shared" si="4"/>
        <v>1951752.4734098935</v>
      </c>
      <c r="R7">
        <f t="shared" si="5"/>
        <v>0.1817792346392042</v>
      </c>
      <c r="S7" s="7">
        <f t="shared" si="6"/>
        <v>2.6913927011671639</v>
      </c>
      <c r="T7">
        <f t="shared" si="7"/>
        <v>1756.5772260689039</v>
      </c>
      <c r="Y7">
        <f t="shared" si="8"/>
        <v>2115.8143900019786</v>
      </c>
    </row>
    <row r="8" spans="1:33" x14ac:dyDescent="0.35">
      <c r="A8" t="s">
        <v>28</v>
      </c>
      <c r="B8" s="9">
        <v>48524255</v>
      </c>
      <c r="C8" s="10">
        <v>48709822</v>
      </c>
      <c r="F8" s="8"/>
      <c r="H8">
        <v>64.5</v>
      </c>
      <c r="I8" t="s">
        <v>29</v>
      </c>
      <c r="J8" s="3">
        <f>SUM(B14:C15)</f>
        <v>49203308</v>
      </c>
      <c r="K8">
        <v>0.09</v>
      </c>
      <c r="L8" s="4">
        <f t="shared" si="0"/>
        <v>4879438.12206</v>
      </c>
      <c r="M8" s="5">
        <v>1.2101264208699371E-5</v>
      </c>
      <c r="N8" s="4">
        <f t="shared" si="1"/>
        <v>59.047369905047951</v>
      </c>
      <c r="O8" s="6">
        <f t="shared" si="2"/>
        <v>46.234090635652549</v>
      </c>
      <c r="P8" s="6">
        <f t="shared" si="3"/>
        <v>12.813279269395405</v>
      </c>
      <c r="Q8" s="6">
        <f t="shared" si="4"/>
        <v>1463813.7224070285</v>
      </c>
      <c r="R8">
        <f t="shared" si="5"/>
        <v>0.14138384916382549</v>
      </c>
      <c r="S8" s="7">
        <f t="shared" si="6"/>
        <v>-8.4952041556091665E-2</v>
      </c>
      <c r="T8">
        <f t="shared" si="7"/>
        <v>1317.4323501663255</v>
      </c>
      <c r="Y8">
        <f t="shared" si="8"/>
        <v>1645.6334144459836</v>
      </c>
    </row>
    <row r="9" spans="1:33" x14ac:dyDescent="0.35">
      <c r="A9" t="s">
        <v>30</v>
      </c>
      <c r="B9" s="9">
        <v>42212836</v>
      </c>
      <c r="C9" s="10">
        <v>42495177</v>
      </c>
      <c r="F9" s="8"/>
      <c r="H9">
        <v>74.5</v>
      </c>
      <c r="I9" t="s">
        <v>31</v>
      </c>
      <c r="J9" s="3">
        <f>SUM(B16:C17)</f>
        <v>22446637</v>
      </c>
      <c r="K9">
        <v>0.08</v>
      </c>
      <c r="L9" s="4">
        <f t="shared" si="0"/>
        <v>4337278.3307200009</v>
      </c>
      <c r="M9" s="5">
        <v>1.1669076201245822E-5</v>
      </c>
      <c r="N9" s="4">
        <f t="shared" si="1"/>
        <v>50.612031347183965</v>
      </c>
      <c r="O9" s="6">
        <f t="shared" si="2"/>
        <v>39.629220544845047</v>
      </c>
      <c r="P9" s="6">
        <f t="shared" si="3"/>
        <v>10.982810802338919</v>
      </c>
      <c r="Q9" s="6">
        <f t="shared" si="4"/>
        <v>1301168.3156065962</v>
      </c>
      <c r="R9">
        <f t="shared" si="5"/>
        <v>0.12118615642613616</v>
      </c>
      <c r="S9" s="7">
        <f t="shared" si="6"/>
        <v>-1.9398938720171237</v>
      </c>
      <c r="T9">
        <f t="shared" si="7"/>
        <v>1171.0514840459366</v>
      </c>
      <c r="Y9">
        <f t="shared" si="8"/>
        <v>1410.542926667986</v>
      </c>
    </row>
    <row r="10" spans="1:33" ht="15" thickBot="1" x14ac:dyDescent="0.4">
      <c r="A10" t="s">
        <v>32</v>
      </c>
      <c r="B10" s="9">
        <v>35172158</v>
      </c>
      <c r="C10" s="10">
        <v>35304183</v>
      </c>
      <c r="F10" s="8"/>
      <c r="I10" t="s">
        <v>33</v>
      </c>
      <c r="J10" s="3">
        <f>SUM(B18:C22)</f>
        <v>6367982</v>
      </c>
      <c r="K10">
        <v>0.03</v>
      </c>
      <c r="L10" s="4">
        <f t="shared" si="0"/>
        <v>1626479.37402</v>
      </c>
      <c r="M10" s="5">
        <v>1.2965640223606469E-5</v>
      </c>
      <c r="N10" s="4">
        <f t="shared" si="1"/>
        <v>21.088346394659983</v>
      </c>
      <c r="O10" s="6">
        <f t="shared" si="2"/>
        <v>16.512175227018766</v>
      </c>
      <c r="P10" s="6">
        <f t="shared" si="3"/>
        <v>4.576171167641216</v>
      </c>
      <c r="Q10" s="6">
        <f t="shared" si="4"/>
        <v>487937.48570208158</v>
      </c>
      <c r="R10">
        <f t="shared" si="5"/>
        <v>5.0494231844223386E-2</v>
      </c>
      <c r="S10" s="7">
        <f t="shared" si="6"/>
        <v>0</v>
      </c>
      <c r="T10">
        <f t="shared" si="7"/>
        <v>439.14373713187348</v>
      </c>
      <c r="Y10">
        <f t="shared" si="8"/>
        <v>587.72621944499417</v>
      </c>
    </row>
    <row r="11" spans="1:33" ht="15" thickBot="1" x14ac:dyDescent="0.4">
      <c r="A11" t="s">
        <v>34</v>
      </c>
      <c r="B11" s="9">
        <v>27934802</v>
      </c>
      <c r="C11" s="10">
        <v>28321630</v>
      </c>
      <c r="J11" s="3">
        <f>SUM(J3:J10,J2)</f>
        <v>1426736293</v>
      </c>
      <c r="N11" s="4">
        <f t="shared" ref="N11:T11" si="9">SUM(N2:N10)</f>
        <v>657.95640751339147</v>
      </c>
      <c r="O11" s="6">
        <f t="shared" si="9"/>
        <v>515.17986708298554</v>
      </c>
      <c r="P11" s="6">
        <f t="shared" si="9"/>
        <v>142.77654043040596</v>
      </c>
      <c r="Q11" s="6">
        <f t="shared" si="9"/>
        <v>16264596.353277747</v>
      </c>
      <c r="R11" s="14">
        <f t="shared" si="9"/>
        <v>1.5754200335397697</v>
      </c>
      <c r="S11" s="14">
        <f t="shared" si="9"/>
        <v>65.053815104503641</v>
      </c>
      <c r="T11" s="14">
        <f t="shared" si="9"/>
        <v>14638.136717949972</v>
      </c>
      <c r="U11" s="11">
        <f>SUM(U2,U3)</f>
        <v>18151.292119063368</v>
      </c>
    </row>
    <row r="12" spans="1:33" ht="15" thickBot="1" x14ac:dyDescent="0.4">
      <c r="A12" t="s">
        <v>35</v>
      </c>
      <c r="B12" s="9">
        <v>22486748</v>
      </c>
      <c r="C12" s="10">
        <v>23496800</v>
      </c>
      <c r="I12" t="s">
        <v>36</v>
      </c>
      <c r="J12" s="15">
        <f>J11*G13</f>
        <v>542159791.34000003</v>
      </c>
    </row>
    <row r="13" spans="1:33" ht="15" thickBot="1" x14ac:dyDescent="0.4">
      <c r="A13" t="s">
        <v>37</v>
      </c>
      <c r="B13" s="9">
        <v>17626695</v>
      </c>
      <c r="C13" s="10">
        <v>19237962</v>
      </c>
      <c r="F13" t="s">
        <v>38</v>
      </c>
      <c r="G13" s="11">
        <v>0.38</v>
      </c>
    </row>
    <row r="14" spans="1:33" ht="15" thickBot="1" x14ac:dyDescent="0.4">
      <c r="A14" t="s">
        <v>39</v>
      </c>
      <c r="B14" s="9">
        <v>13242762</v>
      </c>
      <c r="C14" s="10">
        <v>15127698</v>
      </c>
      <c r="P14" t="s">
        <v>40</v>
      </c>
      <c r="R14" t="s">
        <v>41</v>
      </c>
      <c r="Y14" t="s">
        <v>59</v>
      </c>
      <c r="Z14" t="s">
        <v>72</v>
      </c>
      <c r="AE14" t="s">
        <v>60</v>
      </c>
      <c r="AF14" t="s">
        <v>65</v>
      </c>
      <c r="AG14" t="s">
        <v>66</v>
      </c>
    </row>
    <row r="15" spans="1:33" ht="15" thickBot="1" x14ac:dyDescent="0.4">
      <c r="A15" t="s">
        <v>42</v>
      </c>
      <c r="B15" s="9">
        <v>9515849</v>
      </c>
      <c r="C15" s="10">
        <v>11316999</v>
      </c>
      <c r="L15" t="s">
        <v>43</v>
      </c>
      <c r="M15" s="11">
        <v>64.11</v>
      </c>
      <c r="N15" t="s">
        <v>44</v>
      </c>
      <c r="O15">
        <v>4.5</v>
      </c>
      <c r="P15">
        <f>$M$15-O15</f>
        <v>59.61</v>
      </c>
      <c r="R15" t="s">
        <v>45</v>
      </c>
      <c r="S15" s="11">
        <v>1.0999999999999999E-2</v>
      </c>
      <c r="T15" t="s">
        <v>46</v>
      </c>
      <c r="U15" s="11">
        <v>0.27800000000000002</v>
      </c>
      <c r="Y15" s="11">
        <f>(AG15*(0.3*0.278)+AG16+AG18+AG19)</f>
        <v>181.06318402946047</v>
      </c>
      <c r="Z15">
        <f>O11*Y15</f>
        <v>93280.107081919603</v>
      </c>
      <c r="AE15" t="s">
        <v>61</v>
      </c>
      <c r="AF15" s="11">
        <v>45850.400000000001</v>
      </c>
      <c r="AG15" s="11">
        <v>2150.6</v>
      </c>
    </row>
    <row r="16" spans="1:33" ht="15" thickBot="1" x14ac:dyDescent="0.4">
      <c r="A16" t="s">
        <v>47</v>
      </c>
      <c r="B16" s="9">
        <v>6262529</v>
      </c>
      <c r="C16" s="10">
        <v>7763125</v>
      </c>
      <c r="O16">
        <v>14.5</v>
      </c>
      <c r="P16">
        <f t="shared" ref="P16:P22" si="10">$M$15-O16</f>
        <v>49.61</v>
      </c>
      <c r="R16" t="s">
        <v>48</v>
      </c>
      <c r="S16" s="11">
        <v>1.7000000000000001E-2</v>
      </c>
      <c r="T16" t="s">
        <v>46</v>
      </c>
      <c r="U16" s="11" t="s">
        <v>49</v>
      </c>
      <c r="Z16">
        <f>SUM(Y2:Y10)</f>
        <v>18337.058046683818</v>
      </c>
      <c r="AE16" t="s">
        <v>62</v>
      </c>
      <c r="AF16" s="11">
        <v>45</v>
      </c>
      <c r="AG16" s="11">
        <f>AF16*$AF$23*$AF$24</f>
        <v>0.66644766370193043</v>
      </c>
    </row>
    <row r="17" spans="1:33" ht="15" thickBot="1" x14ac:dyDescent="0.4">
      <c r="A17" t="s">
        <v>50</v>
      </c>
      <c r="B17" s="9">
        <v>3615285</v>
      </c>
      <c r="C17" s="10">
        <v>4805698</v>
      </c>
      <c r="O17">
        <v>24.5</v>
      </c>
      <c r="P17">
        <f t="shared" si="10"/>
        <v>39.61</v>
      </c>
      <c r="R17" t="s">
        <v>51</v>
      </c>
      <c r="S17" s="11">
        <v>6.0000000000000001E-3</v>
      </c>
      <c r="T17" t="s">
        <v>46</v>
      </c>
      <c r="U17" s="11">
        <v>0.15</v>
      </c>
      <c r="Y17" s="11">
        <f>(AG15*U17*0.3*0.3)</f>
        <v>29.033099999999994</v>
      </c>
      <c r="Z17">
        <f>Y17*(Q4+Q5+Q6+Q7+Q8)</f>
        <v>306937552.00846368</v>
      </c>
      <c r="AE17" t="s">
        <v>67</v>
      </c>
      <c r="AF17" s="11">
        <v>8672</v>
      </c>
      <c r="AG17" s="11">
        <f t="shared" ref="AG17:AG19" si="11">AF17*$AF$23*$AF$24</f>
        <v>128.43186976940314</v>
      </c>
    </row>
    <row r="18" spans="1:33" ht="15" thickBot="1" x14ac:dyDescent="0.4">
      <c r="A18" t="s">
        <v>52</v>
      </c>
      <c r="B18" s="9">
        <v>1681092</v>
      </c>
      <c r="C18" s="10">
        <v>2494237</v>
      </c>
      <c r="O18">
        <v>34.5</v>
      </c>
      <c r="P18">
        <f t="shared" si="10"/>
        <v>29.61</v>
      </c>
      <c r="R18" t="s">
        <v>58</v>
      </c>
      <c r="S18" s="11">
        <v>3.1E-2</v>
      </c>
      <c r="T18" t="s">
        <v>46</v>
      </c>
      <c r="U18" s="11">
        <v>0.15</v>
      </c>
      <c r="AE18" t="s">
        <v>63</v>
      </c>
      <c r="AF18" s="11">
        <v>58</v>
      </c>
      <c r="AG18" s="11">
        <f t="shared" si="11"/>
        <v>0.85897698877137707</v>
      </c>
    </row>
    <row r="19" spans="1:33" ht="15" thickBot="1" x14ac:dyDescent="0.4">
      <c r="A19" t="s">
        <v>53</v>
      </c>
      <c r="B19" s="9">
        <v>595369</v>
      </c>
      <c r="C19" s="10">
        <v>1038191</v>
      </c>
      <c r="O19">
        <v>44.5</v>
      </c>
      <c r="P19">
        <f t="shared" si="10"/>
        <v>19.61</v>
      </c>
      <c r="AE19" t="s">
        <v>64</v>
      </c>
      <c r="AF19" s="11">
        <v>12</v>
      </c>
      <c r="AG19" s="11">
        <f t="shared" si="11"/>
        <v>0.17771937698718146</v>
      </c>
    </row>
    <row r="20" spans="1:33" ht="15" thickBot="1" x14ac:dyDescent="0.4">
      <c r="A20" t="s">
        <v>54</v>
      </c>
      <c r="B20" s="9">
        <v>143660</v>
      </c>
      <c r="C20" s="10">
        <v>317594</v>
      </c>
      <c r="O20">
        <v>54.5</v>
      </c>
      <c r="P20">
        <f t="shared" si="10"/>
        <v>9.61</v>
      </c>
    </row>
    <row r="21" spans="1:33" ht="15" thickBot="1" x14ac:dyDescent="0.4">
      <c r="A21" t="s">
        <v>55</v>
      </c>
      <c r="B21" s="9">
        <v>22683</v>
      </c>
      <c r="C21" s="10">
        <v>62964</v>
      </c>
      <c r="O21">
        <v>64.5</v>
      </c>
      <c r="P21">
        <f t="shared" si="10"/>
        <v>-0.39000000000000057</v>
      </c>
      <c r="AE21" t="s">
        <v>69</v>
      </c>
      <c r="AF21" s="11">
        <v>11.94</v>
      </c>
      <c r="AG21" s="11">
        <v>3.77</v>
      </c>
    </row>
    <row r="22" spans="1:33" ht="15" thickBot="1" x14ac:dyDescent="0.4">
      <c r="A22" t="s">
        <v>56</v>
      </c>
      <c r="B22" s="12">
        <v>3056</v>
      </c>
      <c r="C22" s="13">
        <v>9136</v>
      </c>
      <c r="O22">
        <v>74.5</v>
      </c>
      <c r="P22">
        <f t="shared" si="10"/>
        <v>-10.39</v>
      </c>
    </row>
    <row r="23" spans="1:33" ht="15" thickBot="1" x14ac:dyDescent="0.4">
      <c r="AE23" t="s">
        <v>70</v>
      </c>
      <c r="AF23" s="11">
        <f>AG15/AF15</f>
        <v>4.6904716207492189E-2</v>
      </c>
    </row>
    <row r="24" spans="1:33" ht="15" thickBot="1" x14ac:dyDescent="0.4">
      <c r="AE24" t="s">
        <v>71</v>
      </c>
      <c r="AF24" s="11">
        <f>AG21/AF21</f>
        <v>0.31574539363484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3</vt:i4>
      </vt:variant>
    </vt:vector>
  </HeadingPairs>
  <TitlesOfParts>
    <vt:vector size="93" baseType="lpstr">
      <vt:lpstr>UK</vt:lpstr>
      <vt:lpstr>UK low CI</vt:lpstr>
      <vt:lpstr>UK high CI</vt:lpstr>
      <vt:lpstr>Any Country (Not UK)</vt:lpstr>
      <vt:lpstr>Any Country (Not UK) OLM New</vt:lpstr>
      <vt:lpstr>Kenya</vt:lpstr>
      <vt:lpstr>Kenya low CI</vt:lpstr>
      <vt:lpstr>Kenya high CI</vt:lpstr>
      <vt:lpstr>Nigeria</vt:lpstr>
      <vt:lpstr>Nigeria low CI</vt:lpstr>
      <vt:lpstr>Nigeria high CI</vt:lpstr>
      <vt:lpstr>India</vt:lpstr>
      <vt:lpstr>India low CI</vt:lpstr>
      <vt:lpstr>India high CI</vt:lpstr>
      <vt:lpstr>Thailand</vt:lpstr>
      <vt:lpstr>Thailand low CI</vt:lpstr>
      <vt:lpstr>Thailand high CI</vt:lpstr>
      <vt:lpstr>China</vt:lpstr>
      <vt:lpstr>China low CI</vt:lpstr>
      <vt:lpstr>China high CI</vt:lpstr>
      <vt:lpstr>Malaysia</vt:lpstr>
      <vt:lpstr>Malasyia low CI</vt:lpstr>
      <vt:lpstr>Malaysia high CI</vt:lpstr>
      <vt:lpstr>Japan</vt:lpstr>
      <vt:lpstr>Japan low CI</vt:lpstr>
      <vt:lpstr>Japan high CI</vt:lpstr>
      <vt:lpstr>Australia</vt:lpstr>
      <vt:lpstr>Australia low CI</vt:lpstr>
      <vt:lpstr>Australia high CI</vt:lpstr>
      <vt:lpstr>Brazil</vt:lpstr>
      <vt:lpstr>Brazil low CI</vt:lpstr>
      <vt:lpstr>Brazil high CI</vt:lpstr>
      <vt:lpstr>Argentina</vt:lpstr>
      <vt:lpstr>Argentina low CI</vt:lpstr>
      <vt:lpstr>Argentina high CI</vt:lpstr>
      <vt:lpstr>Venezuela</vt:lpstr>
      <vt:lpstr>Venezuela low CI</vt:lpstr>
      <vt:lpstr>Venezuela high CI</vt:lpstr>
      <vt:lpstr>Canada</vt:lpstr>
      <vt:lpstr>Canada low CI</vt:lpstr>
      <vt:lpstr>Canada high CI</vt:lpstr>
      <vt:lpstr>USA</vt:lpstr>
      <vt:lpstr>USA low CI</vt:lpstr>
      <vt:lpstr>USA high CI</vt:lpstr>
      <vt:lpstr>Mexico</vt:lpstr>
      <vt:lpstr>Mexico low CI</vt:lpstr>
      <vt:lpstr>Mexico high CI</vt:lpstr>
      <vt:lpstr>Spain</vt:lpstr>
      <vt:lpstr>Spain low CI</vt:lpstr>
      <vt:lpstr>Spain high CI</vt:lpstr>
      <vt:lpstr>Turkiye</vt:lpstr>
      <vt:lpstr>Turkiye low CI</vt:lpstr>
      <vt:lpstr>Turkiye high CI</vt:lpstr>
      <vt:lpstr>Poland</vt:lpstr>
      <vt:lpstr>Poland low CI</vt:lpstr>
      <vt:lpstr>Poland high CI</vt:lpstr>
      <vt:lpstr>Italy</vt:lpstr>
      <vt:lpstr>Italy low CI</vt:lpstr>
      <vt:lpstr>Italy high CI</vt:lpstr>
      <vt:lpstr>France</vt:lpstr>
      <vt:lpstr>France low CI</vt:lpstr>
      <vt:lpstr>France high CI</vt:lpstr>
      <vt:lpstr>Russian Federation</vt:lpstr>
      <vt:lpstr>RF low CI</vt:lpstr>
      <vt:lpstr>RF high CI</vt:lpstr>
      <vt:lpstr>Romania</vt:lpstr>
      <vt:lpstr>Romania low CI</vt:lpstr>
      <vt:lpstr>Romania high CI</vt:lpstr>
      <vt:lpstr>Ireland</vt:lpstr>
      <vt:lpstr>Ireland low CI</vt:lpstr>
      <vt:lpstr>Ireland high CI</vt:lpstr>
      <vt:lpstr>Belgium</vt:lpstr>
      <vt:lpstr>Belgium low CI</vt:lpstr>
      <vt:lpstr>Belgium high CI</vt:lpstr>
      <vt:lpstr>Slovakia</vt:lpstr>
      <vt:lpstr>Slovakia low CI</vt:lpstr>
      <vt:lpstr>Slovakia high CI</vt:lpstr>
      <vt:lpstr>Iran</vt:lpstr>
      <vt:lpstr>Iran low CI</vt:lpstr>
      <vt:lpstr>Iran high CI</vt:lpstr>
      <vt:lpstr>Egypt</vt:lpstr>
      <vt:lpstr>Egypt low CI</vt:lpstr>
      <vt:lpstr>Egypt high CI</vt:lpstr>
      <vt:lpstr>Jordan</vt:lpstr>
      <vt:lpstr>Jordan low CI</vt:lpstr>
      <vt:lpstr>Jordan high CI</vt:lpstr>
      <vt:lpstr>World</vt:lpstr>
      <vt:lpstr>World low CI</vt:lpstr>
      <vt:lpstr>World high CI</vt:lpstr>
      <vt:lpstr>North America</vt:lpstr>
      <vt:lpstr>EU</vt:lpstr>
      <vt:lpstr>Middle East and North Africa</vt:lpstr>
      <vt:lpstr>Af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Antonopoulos</dc:creator>
  <cp:lastModifiedBy>Ana</cp:lastModifiedBy>
  <dcterms:created xsi:type="dcterms:W3CDTF">2023-09-06T11:49:01Z</dcterms:created>
  <dcterms:modified xsi:type="dcterms:W3CDTF">2024-05-20T13:51:15Z</dcterms:modified>
</cp:coreProperties>
</file>